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3A" sheetId="1" state="visible" r:id="rId2"/>
    <sheet name="3B" sheetId="2" state="visible" r:id="rId3"/>
    <sheet name="3C" sheetId="3" state="visible" r:id="rId4"/>
    <sheet name="3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17" uniqueCount="6506">
  <si>
    <t xml:space="preserve">Supplementary table S3A. All DE (differentially expressed), AS (alternatively spliced) unique genes and genes shared between DE and AS sets</t>
  </si>
  <si>
    <t xml:space="preserve">DE_unique</t>
  </si>
  <si>
    <t xml:space="preserve">gene_symbol</t>
  </si>
  <si>
    <t xml:space="preserve">AS_unique</t>
  </si>
  <si>
    <t xml:space="preserve">DE_AS_share</t>
  </si>
  <si>
    <t xml:space="preserve">10 DE_AS_genes involved in axon guidance based on KEGG</t>
  </si>
  <si>
    <t xml:space="preserve">22 DE_AS_genes involved in axonal guidance signalling based on IPA</t>
  </si>
  <si>
    <t xml:space="preserve">ENSG00000000971</t>
  </si>
  <si>
    <t xml:space="preserve">CFH</t>
  </si>
  <si>
    <t xml:space="preserve">ENSG00000000938</t>
  </si>
  <si>
    <t xml:space="preserve">FGR</t>
  </si>
  <si>
    <t xml:space="preserve">ENSG00000005020</t>
  </si>
  <si>
    <t xml:space="preserve">SKAP2</t>
  </si>
  <si>
    <t xml:space="preserve">ENSG00000145715</t>
  </si>
  <si>
    <t xml:space="preserve">RASA1</t>
  </si>
  <si>
    <t xml:space="preserve">ITGB1</t>
  </si>
  <si>
    <t xml:space="preserve">ENSG00000002587</t>
  </si>
  <si>
    <t xml:space="preserve">HS3ST1</t>
  </si>
  <si>
    <t xml:space="preserve">ENSG00000002549</t>
  </si>
  <si>
    <t xml:space="preserve">LAP3</t>
  </si>
  <si>
    <t xml:space="preserve">ENSG00000005884</t>
  </si>
  <si>
    <t xml:space="preserve">ITGA3</t>
  </si>
  <si>
    <t xml:space="preserve">ENSG00000138623</t>
  </si>
  <si>
    <t xml:space="preserve">SEMA7A</t>
  </si>
  <si>
    <t xml:space="preserve">NRAS</t>
  </si>
  <si>
    <t xml:space="preserve">ENSG00000002933</t>
  </si>
  <si>
    <t xml:space="preserve">TMEM176A</t>
  </si>
  <si>
    <t xml:space="preserve">ENSG00000003393</t>
  </si>
  <si>
    <t xml:space="preserve">ALS2</t>
  </si>
  <si>
    <t xml:space="preserve">ENSG00000011201</t>
  </si>
  <si>
    <t xml:space="preserve">KAL1</t>
  </si>
  <si>
    <t xml:space="preserve">ENSG00000169855</t>
  </si>
  <si>
    <t xml:space="preserve">ROBO1</t>
  </si>
  <si>
    <t xml:space="preserve">PLXNC1</t>
  </si>
  <si>
    <t xml:space="preserve">ENSG00000003056</t>
  </si>
  <si>
    <t xml:space="preserve">M6PR</t>
  </si>
  <si>
    <t xml:space="preserve">ENSG00000004399</t>
  </si>
  <si>
    <t xml:space="preserve">PLXND1</t>
  </si>
  <si>
    <t xml:space="preserve">ENSG00000011422</t>
  </si>
  <si>
    <t xml:space="preserve">PLAUR</t>
  </si>
  <si>
    <t xml:space="preserve">ENSG00000075223</t>
  </si>
  <si>
    <t xml:space="preserve">SEMA3C</t>
  </si>
  <si>
    <t xml:space="preserve">NRP2</t>
  </si>
  <si>
    <t xml:space="preserve">ENSG00000003436</t>
  </si>
  <si>
    <t xml:space="preserve">TFPI</t>
  </si>
  <si>
    <t xml:space="preserve">ENSG00000004468</t>
  </si>
  <si>
    <t xml:space="preserve">CD38</t>
  </si>
  <si>
    <t xml:space="preserve">ENSG00000011426</t>
  </si>
  <si>
    <t xml:space="preserve">ANLN</t>
  </si>
  <si>
    <t xml:space="preserve">ENSG00000150093</t>
  </si>
  <si>
    <t xml:space="preserve">ITGA5</t>
  </si>
  <si>
    <t xml:space="preserve">ENSG00000003989</t>
  </si>
  <si>
    <t xml:space="preserve">SLC7A2</t>
  </si>
  <si>
    <t xml:space="preserve">ENSG00000004864</t>
  </si>
  <si>
    <t xml:space="preserve">SLC25A13</t>
  </si>
  <si>
    <t xml:space="preserve">ENSG00000011600</t>
  </si>
  <si>
    <t xml:space="preserve">TYROBP</t>
  </si>
  <si>
    <t xml:space="preserve">ENSG00000075213</t>
  </si>
  <si>
    <t xml:space="preserve">SEMA3A</t>
  </si>
  <si>
    <t xml:space="preserve">ENSG00000004700</t>
  </si>
  <si>
    <t xml:space="preserve">RECQL</t>
  </si>
  <si>
    <t xml:space="preserve">ENSG00000005001</t>
  </si>
  <si>
    <t xml:space="preserve">PRSS22</t>
  </si>
  <si>
    <t xml:space="preserve">ENSG00000012983</t>
  </si>
  <si>
    <t xml:space="preserve">MAP4K5</t>
  </si>
  <si>
    <t xml:space="preserve">ENSG00000105976</t>
  </si>
  <si>
    <t xml:space="preserve">MET</t>
  </si>
  <si>
    <t xml:space="preserve">GNB4</t>
  </si>
  <si>
    <t xml:space="preserve">ENSG00000004777</t>
  </si>
  <si>
    <t xml:space="preserve">ARHGAP33</t>
  </si>
  <si>
    <t xml:space="preserve">ENSG00000005238</t>
  </si>
  <si>
    <t xml:space="preserve">KIAA1539</t>
  </si>
  <si>
    <t xml:space="preserve">ENSG00000013588</t>
  </si>
  <si>
    <t xml:space="preserve">GPRC5A</t>
  </si>
  <si>
    <t xml:space="preserve">ENSG00000125266</t>
  </si>
  <si>
    <t xml:space="preserve">EFNB2</t>
  </si>
  <si>
    <t xml:space="preserve">ENSG00000004799</t>
  </si>
  <si>
    <t xml:space="preserve">PDK4</t>
  </si>
  <si>
    <t xml:space="preserve">ENSG00000005243</t>
  </si>
  <si>
    <t xml:space="preserve">COPZ2</t>
  </si>
  <si>
    <t xml:space="preserve">ENSG00000014914</t>
  </si>
  <si>
    <t xml:space="preserve">MTMR11</t>
  </si>
  <si>
    <t xml:space="preserve">ENSG00000213281</t>
  </si>
  <si>
    <t xml:space="preserve">ENSG00000004897</t>
  </si>
  <si>
    <t xml:space="preserve">CDC27</t>
  </si>
  <si>
    <t xml:space="preserve">ENSG00000005810</t>
  </si>
  <si>
    <t xml:space="preserve">MYCBP2</t>
  </si>
  <si>
    <t xml:space="preserve">ENSG00000026751</t>
  </si>
  <si>
    <t xml:space="preserve">SLAMF7</t>
  </si>
  <si>
    <t xml:space="preserve">ENSG00000136040</t>
  </si>
  <si>
    <t xml:space="preserve">ENSG00000004961</t>
  </si>
  <si>
    <t xml:space="preserve">HCCS</t>
  </si>
  <si>
    <t xml:space="preserve">ENSG00000006025</t>
  </si>
  <si>
    <t xml:space="preserve">OSBPL7</t>
  </si>
  <si>
    <t xml:space="preserve">ENSG00000029153</t>
  </si>
  <si>
    <t xml:space="preserve">ARNTL2</t>
  </si>
  <si>
    <t xml:space="preserve">WIPF1</t>
  </si>
  <si>
    <t xml:space="preserve">ENSG00000005379</t>
  </si>
  <si>
    <t xml:space="preserve">BZRAP1</t>
  </si>
  <si>
    <t xml:space="preserve">ENSG00000007237</t>
  </si>
  <si>
    <t xml:space="preserve">GAS7</t>
  </si>
  <si>
    <t xml:space="preserve">ENSG00000033178</t>
  </si>
  <si>
    <t xml:space="preserve">UBA6</t>
  </si>
  <si>
    <t xml:space="preserve">SDCBP</t>
  </si>
  <si>
    <t xml:space="preserve">ENSG00000006074</t>
  </si>
  <si>
    <t xml:space="preserve">CCL18</t>
  </si>
  <si>
    <t xml:space="preserve">ENSG00000007384</t>
  </si>
  <si>
    <t xml:space="preserve">RHBDF1</t>
  </si>
  <si>
    <t xml:space="preserve">ENSG00000038427</t>
  </si>
  <si>
    <t xml:space="preserve">VCAN</t>
  </si>
  <si>
    <t xml:space="preserve">ACTR3</t>
  </si>
  <si>
    <t xml:space="preserve">ENSG00000006125</t>
  </si>
  <si>
    <t xml:space="preserve">AP2B1</t>
  </si>
  <si>
    <t xml:space="preserve">ENSG00000008277</t>
  </si>
  <si>
    <t xml:space="preserve">ADAM22</t>
  </si>
  <si>
    <t xml:space="preserve">ENSG00000039560</t>
  </si>
  <si>
    <t xml:space="preserve">RAI14</t>
  </si>
  <si>
    <t xml:space="preserve">ADAM12</t>
  </si>
  <si>
    <t xml:space="preserve">ENSG00000006468</t>
  </si>
  <si>
    <t xml:space="preserve">ETV1</t>
  </si>
  <si>
    <t xml:space="preserve">ENSG00000013297</t>
  </si>
  <si>
    <t xml:space="preserve">CLDN11</t>
  </si>
  <si>
    <t xml:space="preserve">ENSG00000041982</t>
  </si>
  <si>
    <t xml:space="preserve">TNC</t>
  </si>
  <si>
    <t xml:space="preserve">ADAM28</t>
  </si>
  <si>
    <t xml:space="preserve">ENSG00000006576</t>
  </si>
  <si>
    <t xml:space="preserve">PHTF2</t>
  </si>
  <si>
    <t xml:space="preserve">ENSG00000013306</t>
  </si>
  <si>
    <t xml:space="preserve">SLC25A39</t>
  </si>
  <si>
    <t xml:space="preserve">ENSG00000042493</t>
  </si>
  <si>
    <t xml:space="preserve">CAPG</t>
  </si>
  <si>
    <t xml:space="preserve">ARPC2</t>
  </si>
  <si>
    <t xml:space="preserve">ENSG00000006652</t>
  </si>
  <si>
    <t xml:space="preserve">IFRD1</t>
  </si>
  <si>
    <t xml:space="preserve">ENSG00000013563</t>
  </si>
  <si>
    <t xml:space="preserve">DNASE1L1</t>
  </si>
  <si>
    <t xml:space="preserve">ENSG00000042980</t>
  </si>
  <si>
    <t xml:space="preserve">ADAM19</t>
  </si>
  <si>
    <t xml:space="preserve">ENSG00000008196</t>
  </si>
  <si>
    <t xml:space="preserve">TFAP2B</t>
  </si>
  <si>
    <t xml:space="preserve">ENSG00000013725</t>
  </si>
  <si>
    <t xml:space="preserve">CD6</t>
  </si>
  <si>
    <t xml:space="preserve">ENSG00000049323</t>
  </si>
  <si>
    <t xml:space="preserve">LTBP1</t>
  </si>
  <si>
    <t xml:space="preserve">ENSG00000008735</t>
  </si>
  <si>
    <t xml:space="preserve">MAPK8IP2</t>
  </si>
  <si>
    <t xml:space="preserve">ENSG00000014216</t>
  </si>
  <si>
    <t xml:space="preserve">CAPN1</t>
  </si>
  <si>
    <t xml:space="preserve">ENSG00000050165</t>
  </si>
  <si>
    <t xml:space="preserve">DKK3</t>
  </si>
  <si>
    <t xml:space="preserve">GNA13</t>
  </si>
  <si>
    <t xml:space="preserve">ENSG00000009844</t>
  </si>
  <si>
    <t xml:space="preserve">VTA1</t>
  </si>
  <si>
    <t xml:space="preserve">ENSG00000015475</t>
  </si>
  <si>
    <t xml:space="preserve">BID</t>
  </si>
  <si>
    <t xml:space="preserve">ENSG00000053747</t>
  </si>
  <si>
    <t xml:space="preserve">LAMA3</t>
  </si>
  <si>
    <t xml:space="preserve">ENSG00000009950</t>
  </si>
  <si>
    <t xml:space="preserve">MLXIPL</t>
  </si>
  <si>
    <t xml:space="preserve">ENSG00000020181</t>
  </si>
  <si>
    <t xml:space="preserve">GPR124</t>
  </si>
  <si>
    <t xml:space="preserve">ENSG00000054219</t>
  </si>
  <si>
    <t xml:space="preserve">LY75</t>
  </si>
  <si>
    <t xml:space="preserve">ITGA4</t>
  </si>
  <si>
    <t xml:space="preserve">ENSG00000010671</t>
  </si>
  <si>
    <t xml:space="preserve">BTK</t>
  </si>
  <si>
    <t xml:space="preserve">ENSG00000021762</t>
  </si>
  <si>
    <t xml:space="preserve">OSBPL5</t>
  </si>
  <si>
    <t xml:space="preserve">ENSG00000054277</t>
  </si>
  <si>
    <t xml:space="preserve">OPN3</t>
  </si>
  <si>
    <t xml:space="preserve">ENSG00000010810</t>
  </si>
  <si>
    <t xml:space="preserve">FYN</t>
  </si>
  <si>
    <t xml:space="preserve">ENSG00000021776</t>
  </si>
  <si>
    <t xml:space="preserve">AQR</t>
  </si>
  <si>
    <t xml:space="preserve">ENSG00000054983</t>
  </si>
  <si>
    <t xml:space="preserve">GALC</t>
  </si>
  <si>
    <t xml:space="preserve">ENSG00000011347</t>
  </si>
  <si>
    <t xml:space="preserve">SYT7</t>
  </si>
  <si>
    <t xml:space="preserve">ENSG00000025772</t>
  </si>
  <si>
    <t xml:space="preserve">TOMM34</t>
  </si>
  <si>
    <t xml:space="preserve">ENSG00000058085</t>
  </si>
  <si>
    <t xml:space="preserve">LAMC2</t>
  </si>
  <si>
    <t xml:space="preserve">ENSG00000012779</t>
  </si>
  <si>
    <t xml:space="preserve">ALOX5</t>
  </si>
  <si>
    <t xml:space="preserve">ENSG00000026950</t>
  </si>
  <si>
    <t xml:space="preserve">BTN3A1</t>
  </si>
  <si>
    <t xml:space="preserve">ENSG00000060140</t>
  </si>
  <si>
    <t xml:space="preserve">STYK1</t>
  </si>
  <si>
    <t xml:space="preserve">ENSG00000013275</t>
  </si>
  <si>
    <t xml:space="preserve">PSMC4</t>
  </si>
  <si>
    <t xml:space="preserve">ENSG00000030110</t>
  </si>
  <si>
    <t xml:space="preserve">BAK1</t>
  </si>
  <si>
    <t xml:space="preserve">ENSG00000060718</t>
  </si>
  <si>
    <t xml:space="preserve">COL11A1</t>
  </si>
  <si>
    <t xml:space="preserve">ENSG00000015413</t>
  </si>
  <si>
    <t xml:space="preserve">DPEP1</t>
  </si>
  <si>
    <t xml:space="preserve">ENSG00000032389</t>
  </si>
  <si>
    <t xml:space="preserve">TSSC1</t>
  </si>
  <si>
    <t xml:space="preserve">ENSG00000062038</t>
  </si>
  <si>
    <t xml:space="preserve">CDH3</t>
  </si>
  <si>
    <t xml:space="preserve">ENSG00000016391</t>
  </si>
  <si>
    <t xml:space="preserve">CHDH</t>
  </si>
  <si>
    <t xml:space="preserve">ENSG00000035499</t>
  </si>
  <si>
    <t xml:space="preserve">DEPDC1B</t>
  </si>
  <si>
    <t xml:space="preserve">ENSG00000064763</t>
  </si>
  <si>
    <t xml:space="preserve">FAR2</t>
  </si>
  <si>
    <t xml:space="preserve">ENSG00000017373</t>
  </si>
  <si>
    <t xml:space="preserve">SRCIN1</t>
  </si>
  <si>
    <t xml:space="preserve">ENSG00000038274</t>
  </si>
  <si>
    <t xml:space="preserve">MAT2B</t>
  </si>
  <si>
    <t xml:space="preserve">ENSG00000064787</t>
  </si>
  <si>
    <t xml:space="preserve">BCAS1</t>
  </si>
  <si>
    <t xml:space="preserve">ENSG00000019549</t>
  </si>
  <si>
    <t xml:space="preserve">SNAI2</t>
  </si>
  <si>
    <t xml:space="preserve">ENSG00000038382</t>
  </si>
  <si>
    <t xml:space="preserve">TRIO</t>
  </si>
  <si>
    <t xml:space="preserve">ENSG00000067057</t>
  </si>
  <si>
    <t xml:space="preserve">PFKP</t>
  </si>
  <si>
    <t xml:space="preserve">ENSG00000019582</t>
  </si>
  <si>
    <t xml:space="preserve">CD74</t>
  </si>
  <si>
    <t xml:space="preserve">ENSG00000041880</t>
  </si>
  <si>
    <t xml:space="preserve">PARP3</t>
  </si>
  <si>
    <t xml:space="preserve">ENSG00000067225</t>
  </si>
  <si>
    <t xml:space="preserve">PKM2</t>
  </si>
  <si>
    <t xml:space="preserve">ENSG00000022556</t>
  </si>
  <si>
    <t xml:space="preserve">NLRP2</t>
  </si>
  <si>
    <t xml:space="preserve">ENSG00000042088</t>
  </si>
  <si>
    <t xml:space="preserve">TDP1</t>
  </si>
  <si>
    <t xml:space="preserve">ENSG00000069849</t>
  </si>
  <si>
    <t xml:space="preserve">ATP1B3</t>
  </si>
  <si>
    <t xml:space="preserve">ENSG00000023041</t>
  </si>
  <si>
    <t xml:space="preserve">ZDHHC6</t>
  </si>
  <si>
    <t xml:space="preserve">ENSG00000042832</t>
  </si>
  <si>
    <t xml:space="preserve">TG</t>
  </si>
  <si>
    <t xml:space="preserve">ENSG00000070190</t>
  </si>
  <si>
    <t xml:space="preserve">DAPP1</t>
  </si>
  <si>
    <t xml:space="preserve">ENSG00000023445</t>
  </si>
  <si>
    <t xml:space="preserve">BIRC3</t>
  </si>
  <si>
    <t xml:space="preserve">ENSG00000047579</t>
  </si>
  <si>
    <t xml:space="preserve">DTNBP1</t>
  </si>
  <si>
    <t xml:space="preserve">ENSG00000070367</t>
  </si>
  <si>
    <t xml:space="preserve">EXOC5</t>
  </si>
  <si>
    <t xml:space="preserve">ENSG00000026103</t>
  </si>
  <si>
    <t xml:space="preserve">FAS</t>
  </si>
  <si>
    <t xml:space="preserve">ENSG00000047644</t>
  </si>
  <si>
    <t xml:space="preserve">WWC3</t>
  </si>
  <si>
    <t xml:space="preserve">ENSG00000070882</t>
  </si>
  <si>
    <t xml:space="preserve">OSBPL3</t>
  </si>
  <si>
    <t xml:space="preserve">ENSG00000027697</t>
  </si>
  <si>
    <t xml:space="preserve">IFNGR1</t>
  </si>
  <si>
    <t xml:space="preserve">ENSG00000048405</t>
  </si>
  <si>
    <t xml:space="preserve">ZNF800</t>
  </si>
  <si>
    <t xml:space="preserve">ENSG00000072401</t>
  </si>
  <si>
    <t xml:space="preserve">UBE2D1</t>
  </si>
  <si>
    <t xml:space="preserve">ENSG00000033122</t>
  </si>
  <si>
    <t xml:space="preserve">LRRC7</t>
  </si>
  <si>
    <t xml:space="preserve">ENSG00000048740</t>
  </si>
  <si>
    <t xml:space="preserve">CELF2</t>
  </si>
  <si>
    <t xml:space="preserve">ENSG00000072694</t>
  </si>
  <si>
    <t xml:space="preserve">FCGR2B</t>
  </si>
  <si>
    <t xml:space="preserve">ENSG00000033867</t>
  </si>
  <si>
    <t xml:space="preserve">SLC4A7</t>
  </si>
  <si>
    <t xml:space="preserve">ENSG00000048828</t>
  </si>
  <si>
    <t xml:space="preserve">FAM120A</t>
  </si>
  <si>
    <t xml:space="preserve">ENSG00000073712</t>
  </si>
  <si>
    <t xml:space="preserve">FERMT2</t>
  </si>
  <si>
    <t xml:space="preserve">ENSG00000034510</t>
  </si>
  <si>
    <t xml:space="preserve">TMSB10</t>
  </si>
  <si>
    <t xml:space="preserve">ENSG00000049192</t>
  </si>
  <si>
    <t xml:space="preserve">ADAMTS6</t>
  </si>
  <si>
    <t xml:space="preserve">ENSG00000073849</t>
  </si>
  <si>
    <t xml:space="preserve">ST6GAL1</t>
  </si>
  <si>
    <t xml:space="preserve">ENSG00000034971</t>
  </si>
  <si>
    <t xml:space="preserve">MYOC</t>
  </si>
  <si>
    <t xml:space="preserve">ENSG00000049245</t>
  </si>
  <si>
    <t xml:space="preserve">VAMP3</t>
  </si>
  <si>
    <t xml:space="preserve">ENSG00000074416</t>
  </si>
  <si>
    <t xml:space="preserve">MGLL</t>
  </si>
  <si>
    <t xml:space="preserve">ENSG00000036672</t>
  </si>
  <si>
    <t xml:space="preserve">USP2</t>
  </si>
  <si>
    <t xml:space="preserve">ENSG00000051128</t>
  </si>
  <si>
    <t xml:space="preserve">HOMER3</t>
  </si>
  <si>
    <t xml:space="preserve">ENSG00000074590</t>
  </si>
  <si>
    <t xml:space="preserve">NUAK1</t>
  </si>
  <si>
    <t xml:space="preserve">ENSG00000038945</t>
  </si>
  <si>
    <t xml:space="preserve">MSR1</t>
  </si>
  <si>
    <t xml:space="preserve">ENSG00000051620</t>
  </si>
  <si>
    <t xml:space="preserve">HEBP2</t>
  </si>
  <si>
    <t xml:space="preserve">ENSG00000040275</t>
  </si>
  <si>
    <t xml:space="preserve">CCDC99</t>
  </si>
  <si>
    <t xml:space="preserve">ENSG00000054654</t>
  </si>
  <si>
    <t xml:space="preserve">SYNE2</t>
  </si>
  <si>
    <t xml:space="preserve">ENSG00000041357</t>
  </si>
  <si>
    <t xml:space="preserve">PSMA4</t>
  </si>
  <si>
    <t xml:space="preserve">ENSG00000054965</t>
  </si>
  <si>
    <t xml:space="preserve">FAM168A</t>
  </si>
  <si>
    <t xml:space="preserve">ENSG00000075884</t>
  </si>
  <si>
    <t xml:space="preserve">ARHGAP15</t>
  </si>
  <si>
    <t xml:space="preserve">ENSG00000043462</t>
  </si>
  <si>
    <t xml:space="preserve">LCP2</t>
  </si>
  <si>
    <t xml:space="preserve">ENSG00000057704</t>
  </si>
  <si>
    <t xml:space="preserve">TMCC3</t>
  </si>
  <si>
    <t xml:space="preserve">ENSG00000076003</t>
  </si>
  <si>
    <t xml:space="preserve">MCM6</t>
  </si>
  <si>
    <t xml:space="preserve">ENSG00000047621</t>
  </si>
  <si>
    <t xml:space="preserve">C12orf4</t>
  </si>
  <si>
    <t xml:space="preserve">ENSG00000059377</t>
  </si>
  <si>
    <t xml:space="preserve">TBXAS1</t>
  </si>
  <si>
    <t xml:space="preserve">ENSG00000078124</t>
  </si>
  <si>
    <t xml:space="preserve">ACER3</t>
  </si>
  <si>
    <t xml:space="preserve">ENSG00000048540</t>
  </si>
  <si>
    <t xml:space="preserve">LMO3</t>
  </si>
  <si>
    <t xml:space="preserve">ENSG00000059378</t>
  </si>
  <si>
    <t xml:space="preserve">PARP12</t>
  </si>
  <si>
    <t xml:space="preserve">ENSG00000079931</t>
  </si>
  <si>
    <t xml:space="preserve">MOXD1</t>
  </si>
  <si>
    <t xml:space="preserve">ENSG00000049130</t>
  </si>
  <si>
    <t xml:space="preserve">KITLG</t>
  </si>
  <si>
    <t xml:space="preserve">ENSG00000060558</t>
  </si>
  <si>
    <t xml:space="preserve">GNA15</t>
  </si>
  <si>
    <t xml:space="preserve">ENSG00000081320</t>
  </si>
  <si>
    <t xml:space="preserve">STK17B</t>
  </si>
  <si>
    <t xml:space="preserve">ENSG00000049283</t>
  </si>
  <si>
    <t xml:space="preserve">EPN3</t>
  </si>
  <si>
    <t xml:space="preserve">ENSG00000062822</t>
  </si>
  <si>
    <t xml:space="preserve">POLD1</t>
  </si>
  <si>
    <t xml:space="preserve">ENSG00000082074</t>
  </si>
  <si>
    <t xml:space="preserve">FYB</t>
  </si>
  <si>
    <t xml:space="preserve">ENSG00000049449</t>
  </si>
  <si>
    <t xml:space="preserve">RCN1</t>
  </si>
  <si>
    <t xml:space="preserve">ENSG00000063244</t>
  </si>
  <si>
    <t xml:space="preserve">U2AF2</t>
  </si>
  <si>
    <t xml:space="preserve">ENSG00000083857</t>
  </si>
  <si>
    <t xml:space="preserve">FAT1</t>
  </si>
  <si>
    <t xml:space="preserve">ENSG00000050130</t>
  </si>
  <si>
    <t xml:space="preserve">JKAMP</t>
  </si>
  <si>
    <t xml:space="preserve">ENSG00000064115</t>
  </si>
  <si>
    <t xml:space="preserve">TM7SF3</t>
  </si>
  <si>
    <t xml:space="preserve">ENSG00000085491</t>
  </si>
  <si>
    <t xml:space="preserve">SLC25A24</t>
  </si>
  <si>
    <t xml:space="preserve">ENSG00000050344</t>
  </si>
  <si>
    <t xml:space="preserve">NFE2L3</t>
  </si>
  <si>
    <t xml:space="preserve">ENSG00000064932</t>
  </si>
  <si>
    <t xml:space="preserve">SBNO2</t>
  </si>
  <si>
    <t xml:space="preserve">ENSG00000087053</t>
  </si>
  <si>
    <t xml:space="preserve">MTMR2</t>
  </si>
  <si>
    <t xml:space="preserve">ENSG00000052802</t>
  </si>
  <si>
    <t xml:space="preserve">MSMO1</t>
  </si>
  <si>
    <t xml:space="preserve">ENSG00000065534</t>
  </si>
  <si>
    <t xml:space="preserve">MYLK</t>
  </si>
  <si>
    <t xml:space="preserve">ENSG00000087586</t>
  </si>
  <si>
    <t xml:space="preserve">AURKA</t>
  </si>
  <si>
    <t xml:space="preserve">ENSG00000052850</t>
  </si>
  <si>
    <t xml:space="preserve">ALX4</t>
  </si>
  <si>
    <t xml:space="preserve">ENSG00000065600</t>
  </si>
  <si>
    <t xml:space="preserve">TMEM206</t>
  </si>
  <si>
    <t xml:space="preserve">ENSG00000087916</t>
  </si>
  <si>
    <t xml:space="preserve">SLC6A14</t>
  </si>
  <si>
    <t xml:space="preserve">ENSG00000053918</t>
  </si>
  <si>
    <t xml:space="preserve">KCNQ1</t>
  </si>
  <si>
    <t xml:space="preserve">ENSG00000065613</t>
  </si>
  <si>
    <t xml:space="preserve">SLK</t>
  </si>
  <si>
    <t xml:space="preserve">ENSG00000088325</t>
  </si>
  <si>
    <t xml:space="preserve">TPX2</t>
  </si>
  <si>
    <t xml:space="preserve">ENSG00000055332</t>
  </si>
  <si>
    <t xml:space="preserve">EIF2AK2</t>
  </si>
  <si>
    <t xml:space="preserve">ENSG00000065615</t>
  </si>
  <si>
    <t xml:space="preserve">CYB5R4</t>
  </si>
  <si>
    <t xml:space="preserve">ENSG00000088387</t>
  </si>
  <si>
    <t xml:space="preserve">DOCK9</t>
  </si>
  <si>
    <t xml:space="preserve">ENSG00000055732</t>
  </si>
  <si>
    <t xml:space="preserve">MCOLN3</t>
  </si>
  <si>
    <t xml:space="preserve">ENSG00000065618</t>
  </si>
  <si>
    <t xml:space="preserve">COL17A1</t>
  </si>
  <si>
    <t xml:space="preserve">ENSG00000089356</t>
  </si>
  <si>
    <t xml:space="preserve">FXYD3</t>
  </si>
  <si>
    <t xml:space="preserve">ENSG00000055955</t>
  </si>
  <si>
    <t xml:space="preserve">ITIH4</t>
  </si>
  <si>
    <t xml:space="preserve">ENSG00000065883</t>
  </si>
  <si>
    <t xml:space="preserve">CDK13</t>
  </si>
  <si>
    <t xml:space="preserve">ENSG00000089472</t>
  </si>
  <si>
    <t xml:space="preserve">HEPH</t>
  </si>
  <si>
    <t xml:space="preserve">ENSG00000056586</t>
  </si>
  <si>
    <t xml:space="preserve">RC3H2</t>
  </si>
  <si>
    <t xml:space="preserve">ENSG00000066654</t>
  </si>
  <si>
    <t xml:space="preserve">THUMPD1</t>
  </si>
  <si>
    <t xml:space="preserve">ENSG00000090382</t>
  </si>
  <si>
    <t xml:space="preserve">LYZ</t>
  </si>
  <si>
    <t xml:space="preserve">ENSG00000057657</t>
  </si>
  <si>
    <t xml:space="preserve">PRDM1</t>
  </si>
  <si>
    <t xml:space="preserve">ENSG00000066777</t>
  </si>
  <si>
    <t xml:space="preserve">ARFGEF1</t>
  </si>
  <si>
    <t xml:space="preserve">ENSG00000091039</t>
  </si>
  <si>
    <t xml:space="preserve">OSBPL8</t>
  </si>
  <si>
    <t xml:space="preserve">ENSG00000058063</t>
  </si>
  <si>
    <t xml:space="preserve">ATP11B</t>
  </si>
  <si>
    <t xml:space="preserve">ENSG00000066933</t>
  </si>
  <si>
    <t xml:space="preserve">MYO9A</t>
  </si>
  <si>
    <t xml:space="preserve">ENSG00000091879</t>
  </si>
  <si>
    <t xml:space="preserve">ANGPT2</t>
  </si>
  <si>
    <t xml:space="preserve">ENSG00000058335</t>
  </si>
  <si>
    <t xml:space="preserve">RASGRF1</t>
  </si>
  <si>
    <t xml:space="preserve">ENSG00000067064</t>
  </si>
  <si>
    <t xml:space="preserve">IDI1</t>
  </si>
  <si>
    <t xml:space="preserve">ENSG00000099282</t>
  </si>
  <si>
    <t xml:space="preserve">TSPAN15</t>
  </si>
  <si>
    <t xml:space="preserve">ENSG00000058404</t>
  </si>
  <si>
    <t xml:space="preserve">CAMK2B</t>
  </si>
  <si>
    <t xml:space="preserve">ENSG00000067167</t>
  </si>
  <si>
    <t xml:space="preserve">TRAM1</t>
  </si>
  <si>
    <t xml:space="preserve">ENSG00000099953</t>
  </si>
  <si>
    <t xml:space="preserve">MMP11</t>
  </si>
  <si>
    <t xml:space="preserve">ENSG00000059728</t>
  </si>
  <si>
    <t xml:space="preserve">MXD1</t>
  </si>
  <si>
    <t xml:space="preserve">ENSG00000067560</t>
  </si>
  <si>
    <t xml:space="preserve">RHOA</t>
  </si>
  <si>
    <t xml:space="preserve">ENSG00000100196</t>
  </si>
  <si>
    <t xml:space="preserve">KDELR3</t>
  </si>
  <si>
    <t xml:space="preserve">ENSG00000059804</t>
  </si>
  <si>
    <t xml:space="preserve">SLC2A3</t>
  </si>
  <si>
    <t xml:space="preserve">ENSG00000067704</t>
  </si>
  <si>
    <t xml:space="preserve">IARS2</t>
  </si>
  <si>
    <t xml:space="preserve">ENSG00000100934</t>
  </si>
  <si>
    <t xml:space="preserve">SEC23A</t>
  </si>
  <si>
    <t xml:space="preserve">ENSG00000060709</t>
  </si>
  <si>
    <t xml:space="preserve">RIMBP2</t>
  </si>
  <si>
    <t xml:space="preserve">ENSG00000067829</t>
  </si>
  <si>
    <t xml:space="preserve">IDH3G</t>
  </si>
  <si>
    <t xml:space="preserve">ENSG00000100994</t>
  </si>
  <si>
    <t xml:space="preserve">PYGB</t>
  </si>
  <si>
    <t xml:space="preserve">ENSG00000061656</t>
  </si>
  <si>
    <t xml:space="preserve">SPAG4</t>
  </si>
  <si>
    <t xml:space="preserve">ENSG00000067955</t>
  </si>
  <si>
    <t xml:space="preserve">CBFB</t>
  </si>
  <si>
    <t xml:space="preserve">ENSG00000101166</t>
  </si>
  <si>
    <t xml:space="preserve">SLMO2</t>
  </si>
  <si>
    <t xml:space="preserve">ENSG00000062096</t>
  </si>
  <si>
    <t xml:space="preserve">ARSF</t>
  </si>
  <si>
    <t xml:space="preserve">ENSG00000068308</t>
  </si>
  <si>
    <t xml:space="preserve">OTUD5</t>
  </si>
  <si>
    <t xml:space="preserve">ENSG00000101265</t>
  </si>
  <si>
    <t xml:space="preserve">RASSF2</t>
  </si>
  <si>
    <t xml:space="preserve">ENSG00000062716</t>
  </si>
  <si>
    <t xml:space="preserve">VMP1</t>
  </si>
  <si>
    <t xml:space="preserve">ENSG00000068323</t>
  </si>
  <si>
    <t xml:space="preserve">TFE3</t>
  </si>
  <si>
    <t xml:space="preserve">ENSG00000101311</t>
  </si>
  <si>
    <t xml:space="preserve">FERMT1</t>
  </si>
  <si>
    <t xml:space="preserve">ENSG00000063127</t>
  </si>
  <si>
    <t xml:space="preserve">SLC6A16</t>
  </si>
  <si>
    <t xml:space="preserve">ENSG00000068394</t>
  </si>
  <si>
    <t xml:space="preserve">GPKOW</t>
  </si>
  <si>
    <t xml:space="preserve">ENSG00000101846</t>
  </si>
  <si>
    <t xml:space="preserve">STS</t>
  </si>
  <si>
    <t xml:space="preserve">ENSG00000063515</t>
  </si>
  <si>
    <t xml:space="preserve">GSC2</t>
  </si>
  <si>
    <t xml:space="preserve">ENSG00000068438</t>
  </si>
  <si>
    <t xml:space="preserve">FTSJ1</t>
  </si>
  <si>
    <t xml:space="preserve">ENSG00000102034</t>
  </si>
  <si>
    <t xml:space="preserve">ELF4</t>
  </si>
  <si>
    <t xml:space="preserve">ENSG00000064012</t>
  </si>
  <si>
    <t xml:space="preserve">CASP8</t>
  </si>
  <si>
    <t xml:space="preserve">ENSG00000068878</t>
  </si>
  <si>
    <t xml:space="preserve">PSME4</t>
  </si>
  <si>
    <t xml:space="preserve">ENSG00000102393</t>
  </si>
  <si>
    <t xml:space="preserve">GLA</t>
  </si>
  <si>
    <t xml:space="preserve">ENSG00000064601</t>
  </si>
  <si>
    <t xml:space="preserve">CTSA</t>
  </si>
  <si>
    <t xml:space="preserve">ENSG00000068885</t>
  </si>
  <si>
    <t xml:space="preserve">IFT80</t>
  </si>
  <si>
    <t xml:space="preserve">ENSG00000102753</t>
  </si>
  <si>
    <t xml:space="preserve">KPNA3</t>
  </si>
  <si>
    <t xml:space="preserve">ENSG00000064989</t>
  </si>
  <si>
    <t xml:space="preserve">CALCRL</t>
  </si>
  <si>
    <t xml:space="preserve">ENSG00000069424</t>
  </si>
  <si>
    <t xml:space="preserve">KCNAB2</t>
  </si>
  <si>
    <t xml:space="preserve">ENSG00000102780</t>
  </si>
  <si>
    <t xml:space="preserve">DGKH</t>
  </si>
  <si>
    <t xml:space="preserve">ENSG00000065135</t>
  </si>
  <si>
    <t xml:space="preserve">GNAI3</t>
  </si>
  <si>
    <t xml:space="preserve">ENSG00000069535</t>
  </si>
  <si>
    <t xml:space="preserve">MAOB</t>
  </si>
  <si>
    <t xml:space="preserve">ENSG00000103381</t>
  </si>
  <si>
    <t xml:space="preserve">CPPED1</t>
  </si>
  <si>
    <t xml:space="preserve">ENSG00000065154</t>
  </si>
  <si>
    <t xml:space="preserve">OAT</t>
  </si>
  <si>
    <t xml:space="preserve">ENSG00000069667</t>
  </si>
  <si>
    <t xml:space="preserve">RORA</t>
  </si>
  <si>
    <t xml:space="preserve">ENSG00000103534</t>
  </si>
  <si>
    <t xml:space="preserve">TMC5</t>
  </si>
  <si>
    <t xml:space="preserve">ENSG00000065717</t>
  </si>
  <si>
    <t xml:space="preserve">TLE2</t>
  </si>
  <si>
    <t xml:space="preserve">ENSG00000070759</t>
  </si>
  <si>
    <t xml:space="preserve">TESK2</t>
  </si>
  <si>
    <t xml:space="preserve">ENSG00000103888</t>
  </si>
  <si>
    <t xml:space="preserve">KIAA1199</t>
  </si>
  <si>
    <t xml:space="preserve">ENSG00000066032</t>
  </si>
  <si>
    <t xml:space="preserve">CTNNA2</t>
  </si>
  <si>
    <t xml:space="preserve">ENSG00000070831</t>
  </si>
  <si>
    <t xml:space="preserve">CDC42</t>
  </si>
  <si>
    <t xml:space="preserve">ENSG00000104093</t>
  </si>
  <si>
    <t xml:space="preserve">DMXL2</t>
  </si>
  <si>
    <t xml:space="preserve">ENSG00000066294</t>
  </si>
  <si>
    <t xml:space="preserve">CD84</t>
  </si>
  <si>
    <t xml:space="preserve">ENSG00000070950</t>
  </si>
  <si>
    <t xml:space="preserve">RAD18</t>
  </si>
  <si>
    <t xml:space="preserve">ENSG00000104415</t>
  </si>
  <si>
    <t xml:space="preserve">WISP1</t>
  </si>
  <si>
    <t xml:space="preserve">ENSG00000066322</t>
  </si>
  <si>
    <t xml:space="preserve">ELOVL1</t>
  </si>
  <si>
    <t xml:space="preserve">ENSG00000071242</t>
  </si>
  <si>
    <t xml:space="preserve">RPS6KA2</t>
  </si>
  <si>
    <t xml:space="preserve">ENSG00000105388</t>
  </si>
  <si>
    <t xml:space="preserve">CEACAM5</t>
  </si>
  <si>
    <t xml:space="preserve">ENSG00000067900</t>
  </si>
  <si>
    <t xml:space="preserve">ROCK1</t>
  </si>
  <si>
    <t xml:space="preserve">ENSG00000071282</t>
  </si>
  <si>
    <t xml:space="preserve">LMCD1</t>
  </si>
  <si>
    <t xml:space="preserve">ENSG00000105675</t>
  </si>
  <si>
    <t xml:space="preserve">ATP4A</t>
  </si>
  <si>
    <t xml:space="preserve">ENSG00000068078</t>
  </si>
  <si>
    <t xml:space="preserve">FGFR3</t>
  </si>
  <si>
    <t xml:space="preserve">ENSG00000071553</t>
  </si>
  <si>
    <t xml:space="preserve">ATP6AP1</t>
  </si>
  <si>
    <t xml:space="preserve">ENSG00000105707</t>
  </si>
  <si>
    <t xml:space="preserve">HPN</t>
  </si>
  <si>
    <t xml:space="preserve">ENSG00000068137</t>
  </si>
  <si>
    <t xml:space="preserve">PLEKHH3</t>
  </si>
  <si>
    <t xml:space="preserve">ENSG00000071564</t>
  </si>
  <si>
    <t xml:space="preserve">TCF3</t>
  </si>
  <si>
    <t xml:space="preserve">ENSG00000105854</t>
  </si>
  <si>
    <t xml:space="preserve">PON2</t>
  </si>
  <si>
    <t xml:space="preserve">ENSG00000068366</t>
  </si>
  <si>
    <t xml:space="preserve">ACSL4</t>
  </si>
  <si>
    <t xml:space="preserve">ENSG00000071575</t>
  </si>
  <si>
    <t xml:space="preserve">TRIB2</t>
  </si>
  <si>
    <t xml:space="preserve">ENSG00000068489</t>
  </si>
  <si>
    <t xml:space="preserve">PRR11</t>
  </si>
  <si>
    <t xml:space="preserve">ENSG00000072135</t>
  </si>
  <si>
    <t xml:space="preserve">PTPN18</t>
  </si>
  <si>
    <t xml:space="preserve">ENSG00000106366</t>
  </si>
  <si>
    <t xml:space="preserve">SERPINE1</t>
  </si>
  <si>
    <t xml:space="preserve">ENSG00000069329</t>
  </si>
  <si>
    <t xml:space="preserve">VPS35</t>
  </si>
  <si>
    <t xml:space="preserve">ENSG00000072310</t>
  </si>
  <si>
    <t xml:space="preserve">SREBF1</t>
  </si>
  <si>
    <t xml:space="preserve">ENSG00000106789</t>
  </si>
  <si>
    <t xml:space="preserve">CORO2A</t>
  </si>
  <si>
    <t xml:space="preserve">ENSG00000069493</t>
  </si>
  <si>
    <t xml:space="preserve">CLEC2D</t>
  </si>
  <si>
    <t xml:space="preserve">ENSG00000072364</t>
  </si>
  <si>
    <t xml:space="preserve">AFF4</t>
  </si>
  <si>
    <t xml:space="preserve">ENSG00000106799</t>
  </si>
  <si>
    <t xml:space="preserve">TGFBR1</t>
  </si>
  <si>
    <t xml:space="preserve">ENSG00000069696</t>
  </si>
  <si>
    <t xml:space="preserve">DRD4</t>
  </si>
  <si>
    <t xml:space="preserve">ENSG00000072609</t>
  </si>
  <si>
    <t xml:space="preserve">CHFR</t>
  </si>
  <si>
    <t xml:space="preserve">ENSG00000107201</t>
  </si>
  <si>
    <t xml:space="preserve">DDX58</t>
  </si>
  <si>
    <t xml:space="preserve">ENSG00000070081</t>
  </si>
  <si>
    <t xml:space="preserve">NUCB2</t>
  </si>
  <si>
    <t xml:space="preserve">ENSG00000072786</t>
  </si>
  <si>
    <t xml:space="preserve">STK10</t>
  </si>
  <si>
    <t xml:space="preserve">ENSG00000107798</t>
  </si>
  <si>
    <t xml:space="preserve">LIPA</t>
  </si>
  <si>
    <t xml:space="preserve">ENSG00000070214</t>
  </si>
  <si>
    <t xml:space="preserve">SLC44A1</t>
  </si>
  <si>
    <t xml:space="preserve">ENSG00000072952</t>
  </si>
  <si>
    <t xml:space="preserve">MRVI1</t>
  </si>
  <si>
    <t xml:space="preserve">ENSG00000108405</t>
  </si>
  <si>
    <t xml:space="preserve">P2RX1</t>
  </si>
  <si>
    <t xml:space="preserve">ENSG00000070388</t>
  </si>
  <si>
    <t xml:space="preserve">FGF22</t>
  </si>
  <si>
    <t xml:space="preserve">ENSG00000073111</t>
  </si>
  <si>
    <t xml:space="preserve">MCM2</t>
  </si>
  <si>
    <t xml:space="preserve">ENSG00000108679</t>
  </si>
  <si>
    <t xml:space="preserve">LGALS3BP</t>
  </si>
  <si>
    <t xml:space="preserve">ENSG00000070718</t>
  </si>
  <si>
    <t xml:space="preserve">AP3M2</t>
  </si>
  <si>
    <t xml:space="preserve">ENSG00000074047</t>
  </si>
  <si>
    <t xml:space="preserve">GLI2</t>
  </si>
  <si>
    <t xml:space="preserve">ENSG00000108821</t>
  </si>
  <si>
    <t xml:space="preserve">COL1A1</t>
  </si>
  <si>
    <t xml:space="preserve">ENSG00000070886</t>
  </si>
  <si>
    <t xml:space="preserve">EPHA8</t>
  </si>
  <si>
    <t xml:space="preserve">ENSG00000074181</t>
  </si>
  <si>
    <t xml:space="preserve">NOTCH3</t>
  </si>
  <si>
    <t xml:space="preserve">ENSG00000109321</t>
  </si>
  <si>
    <t xml:space="preserve">AREG</t>
  </si>
  <si>
    <t xml:space="preserve">ENSG00000071537</t>
  </si>
  <si>
    <t xml:space="preserve">SEL1L</t>
  </si>
  <si>
    <t xml:space="preserve">ENSG00000074276</t>
  </si>
  <si>
    <t xml:space="preserve">CDHR2</t>
  </si>
  <si>
    <t xml:space="preserve">ENSG00000109805</t>
  </si>
  <si>
    <t xml:space="preserve">NCAPG</t>
  </si>
  <si>
    <t xml:space="preserve">ENSG00000071967</t>
  </si>
  <si>
    <t xml:space="preserve">CYBRD1</t>
  </si>
  <si>
    <t xml:space="preserve">ENSG00000075142</t>
  </si>
  <si>
    <t xml:space="preserve">SRI</t>
  </si>
  <si>
    <t xml:space="preserve">ENSG00000111331</t>
  </si>
  <si>
    <t xml:space="preserve">OAS3</t>
  </si>
  <si>
    <t xml:space="preserve">ENSG00000072110</t>
  </si>
  <si>
    <t xml:space="preserve">ACTN1</t>
  </si>
  <si>
    <t xml:space="preserve">ENSG00000075275</t>
  </si>
  <si>
    <t xml:space="preserve">CELSR1</t>
  </si>
  <si>
    <t xml:space="preserve">ENSG00000111335</t>
  </si>
  <si>
    <t xml:space="preserve">OAS2</t>
  </si>
  <si>
    <t xml:space="preserve">ENSG00000072201</t>
  </si>
  <si>
    <t xml:space="preserve">LNX1</t>
  </si>
  <si>
    <t xml:space="preserve">ENSG00000075292</t>
  </si>
  <si>
    <t xml:space="preserve">ZNF638</t>
  </si>
  <si>
    <t xml:space="preserve">ENSG00000111371</t>
  </si>
  <si>
    <t xml:space="preserve">SLC38A1</t>
  </si>
  <si>
    <t xml:space="preserve">ENSG00000072274</t>
  </si>
  <si>
    <t xml:space="preserve">TFRC</t>
  </si>
  <si>
    <t xml:space="preserve">ENSG00000076382</t>
  </si>
  <si>
    <t xml:space="preserve">SPAG5</t>
  </si>
  <si>
    <t xml:space="preserve">ENSG00000111424</t>
  </si>
  <si>
    <t xml:space="preserve">VDR</t>
  </si>
  <si>
    <t xml:space="preserve">ENSG00000073605</t>
  </si>
  <si>
    <t xml:space="preserve">GSDMB</t>
  </si>
  <si>
    <t xml:space="preserve">ENSG00000076770</t>
  </si>
  <si>
    <t xml:space="preserve">MBNL3</t>
  </si>
  <si>
    <t xml:space="preserve">ENSG00000111799</t>
  </si>
  <si>
    <t xml:space="preserve">COL12A1</t>
  </si>
  <si>
    <t xml:space="preserve">ENSG00000074317</t>
  </si>
  <si>
    <t xml:space="preserve">SNCB</t>
  </si>
  <si>
    <t xml:space="preserve">ENSG00000076928</t>
  </si>
  <si>
    <t xml:space="preserve">ARHGEF1</t>
  </si>
  <si>
    <t xml:space="preserve">ENSG00000112079</t>
  </si>
  <si>
    <t xml:space="preserve">STK38</t>
  </si>
  <si>
    <t xml:space="preserve">ENSG00000074370</t>
  </si>
  <si>
    <t xml:space="preserve">ATP2A3</t>
  </si>
  <si>
    <t xml:space="preserve">ENSG00000077420</t>
  </si>
  <si>
    <t xml:space="preserve">APBB1IP</t>
  </si>
  <si>
    <t xml:space="preserve">ENSG00000112210</t>
  </si>
  <si>
    <t xml:space="preserve">RAB23</t>
  </si>
  <si>
    <t xml:space="preserve">ENSG00000074657</t>
  </si>
  <si>
    <t xml:space="preserve">ZNF532</t>
  </si>
  <si>
    <t xml:space="preserve">ENSG00000078269</t>
  </si>
  <si>
    <t xml:space="preserve">SYNJ2</t>
  </si>
  <si>
    <t xml:space="preserve">ENSG00000112378</t>
  </si>
  <si>
    <t xml:space="preserve">PERP</t>
  </si>
  <si>
    <t xml:space="preserve">ENSG00000074800</t>
  </si>
  <si>
    <t xml:space="preserve">ENO1</t>
  </si>
  <si>
    <t xml:space="preserve">ENSG00000079313</t>
  </si>
  <si>
    <t xml:space="preserve">REXO1</t>
  </si>
  <si>
    <t xml:space="preserve">ENSG00000112419</t>
  </si>
  <si>
    <t xml:space="preserve">PHACTR2</t>
  </si>
  <si>
    <t xml:space="preserve">ENSG00000074964</t>
  </si>
  <si>
    <t xml:space="preserve">ARHGEF10L</t>
  </si>
  <si>
    <t xml:space="preserve">ENSG00000079785</t>
  </si>
  <si>
    <t xml:space="preserve">DDX1</t>
  </si>
  <si>
    <t xml:space="preserve">ENSG00000112769</t>
  </si>
  <si>
    <t xml:space="preserve">LAMA4</t>
  </si>
  <si>
    <t xml:space="preserve">ENSG00000075391</t>
  </si>
  <si>
    <t xml:space="preserve">RASAL2</t>
  </si>
  <si>
    <t xml:space="preserve">ENSG00000079805</t>
  </si>
  <si>
    <t xml:space="preserve">DNM2</t>
  </si>
  <si>
    <t xml:space="preserve">ENSG00000113368</t>
  </si>
  <si>
    <t xml:space="preserve">LMNB1</t>
  </si>
  <si>
    <t xml:space="preserve">ENSG00000075624</t>
  </si>
  <si>
    <t xml:space="preserve">ACTB</t>
  </si>
  <si>
    <t xml:space="preserve">ENSG00000080298</t>
  </si>
  <si>
    <t xml:space="preserve">RFX3</t>
  </si>
  <si>
    <t xml:space="preserve">ENSG00000113532</t>
  </si>
  <si>
    <t xml:space="preserve">ST8SIA4</t>
  </si>
  <si>
    <t xml:space="preserve">ENSG00000075785</t>
  </si>
  <si>
    <t xml:space="preserve">RAB7A</t>
  </si>
  <si>
    <t xml:space="preserve">ENSG00000080573</t>
  </si>
  <si>
    <t xml:space="preserve">COL5A3</t>
  </si>
  <si>
    <t xml:space="preserve">ENSG00000113657</t>
  </si>
  <si>
    <t xml:space="preserve">DPYSL3</t>
  </si>
  <si>
    <t xml:space="preserve">ENSG00000076053</t>
  </si>
  <si>
    <t xml:space="preserve">RBM7</t>
  </si>
  <si>
    <t xml:space="preserve">ENSG00000081087</t>
  </si>
  <si>
    <t xml:space="preserve">OSTM1</t>
  </si>
  <si>
    <t xml:space="preserve">ENSG00000114346</t>
  </si>
  <si>
    <t xml:space="preserve">ECT2</t>
  </si>
  <si>
    <t xml:space="preserve">ENSG00000076344</t>
  </si>
  <si>
    <t xml:space="preserve">RGS11</t>
  </si>
  <si>
    <t xml:space="preserve">ENSG00000082068</t>
  </si>
  <si>
    <t xml:space="preserve">WDR70</t>
  </si>
  <si>
    <t xml:space="preserve">ENSG00000114423</t>
  </si>
  <si>
    <t xml:space="preserve">CBLB</t>
  </si>
  <si>
    <t xml:space="preserve">ENSG00000076356</t>
  </si>
  <si>
    <t xml:space="preserve">PLXNA2</t>
  </si>
  <si>
    <t xml:space="preserve">ENSG00000082196</t>
  </si>
  <si>
    <t xml:space="preserve">C1QTNF3</t>
  </si>
  <si>
    <t xml:space="preserve">ENSG00000114450</t>
  </si>
  <si>
    <t xml:space="preserve">ENSG00000076555</t>
  </si>
  <si>
    <t xml:space="preserve">ACACB</t>
  </si>
  <si>
    <t xml:space="preserve">ENSG00000082397</t>
  </si>
  <si>
    <t xml:space="preserve">EPB41L3</t>
  </si>
  <si>
    <t xml:space="preserve">ENSG00000115091</t>
  </si>
  <si>
    <t xml:space="preserve">ENSG00000076864</t>
  </si>
  <si>
    <t xml:space="preserve">RAP1GAP</t>
  </si>
  <si>
    <t xml:space="preserve">ENSG00000083168</t>
  </si>
  <si>
    <t xml:space="preserve">KAT6A</t>
  </si>
  <si>
    <t xml:space="preserve">ENSG00000115232</t>
  </si>
  <si>
    <t xml:space="preserve">ENSG00000077063</t>
  </si>
  <si>
    <t xml:space="preserve">CTTNBP2</t>
  </si>
  <si>
    <t xml:space="preserve">ENSG00000083720</t>
  </si>
  <si>
    <t xml:space="preserve">OXCT1</t>
  </si>
  <si>
    <t xml:space="preserve">ENSG00000115414</t>
  </si>
  <si>
    <t xml:space="preserve">FN1</t>
  </si>
  <si>
    <t xml:space="preserve">ENSG00000077152</t>
  </si>
  <si>
    <t xml:space="preserve">UBE2T</t>
  </si>
  <si>
    <t xml:space="preserve">ENSG00000084093</t>
  </si>
  <si>
    <t xml:space="preserve">REST</t>
  </si>
  <si>
    <t xml:space="preserve">ENSG00000115415</t>
  </si>
  <si>
    <t xml:space="preserve">STAT1</t>
  </si>
  <si>
    <t xml:space="preserve">ENSG00000077264</t>
  </si>
  <si>
    <t xml:space="preserve">PAK3</t>
  </si>
  <si>
    <t xml:space="preserve">ENSG00000084112</t>
  </si>
  <si>
    <t xml:space="preserve">SSH1</t>
  </si>
  <si>
    <t xml:space="preserve">ENSG00000115461</t>
  </si>
  <si>
    <t xml:space="preserve">IGFBP5</t>
  </si>
  <si>
    <t xml:space="preserve">ENSG00000077549</t>
  </si>
  <si>
    <t xml:space="preserve">CAPZB</t>
  </si>
  <si>
    <t xml:space="preserve">ENSG00000084234</t>
  </si>
  <si>
    <t xml:space="preserve">APLP2</t>
  </si>
  <si>
    <t xml:space="preserve">ENSG00000115514</t>
  </si>
  <si>
    <t xml:space="preserve">TXNDC9</t>
  </si>
  <si>
    <t xml:space="preserve">ENSG00000077585</t>
  </si>
  <si>
    <t xml:space="preserve">GPR137B</t>
  </si>
  <si>
    <t xml:space="preserve">ENSG00000084636</t>
  </si>
  <si>
    <t xml:space="preserve">COL16A1</t>
  </si>
  <si>
    <t xml:space="preserve">ENSG00000115641</t>
  </si>
  <si>
    <t xml:space="preserve">FHL2</t>
  </si>
  <si>
    <t xml:space="preserve">ENSG00000077684</t>
  </si>
  <si>
    <t xml:space="preserve">PHF17</t>
  </si>
  <si>
    <t xml:space="preserve">ENSG00000085382</t>
  </si>
  <si>
    <t xml:space="preserve">HACE1</t>
  </si>
  <si>
    <t xml:space="preserve">ENSG00000115935</t>
  </si>
  <si>
    <t xml:space="preserve">ENSG00000078098</t>
  </si>
  <si>
    <t xml:space="preserve">FAP</t>
  </si>
  <si>
    <t xml:space="preserve">ENSG00000085449</t>
  </si>
  <si>
    <t xml:space="preserve">WDFY1</t>
  </si>
  <si>
    <t xml:space="preserve">ENSG00000116044</t>
  </si>
  <si>
    <t xml:space="preserve">NFE2L2</t>
  </si>
  <si>
    <t xml:space="preserve">ENSG00000078237</t>
  </si>
  <si>
    <t xml:space="preserve">C12orf5</t>
  </si>
  <si>
    <t xml:space="preserve">ENSG00000085511</t>
  </si>
  <si>
    <t xml:space="preserve">MAP3K4</t>
  </si>
  <si>
    <t xml:space="preserve">ENSG00000116815</t>
  </si>
  <si>
    <t xml:space="preserve">CD58</t>
  </si>
  <si>
    <t xml:space="preserve">ENSG00000079257</t>
  </si>
  <si>
    <t xml:space="preserve">LXN</t>
  </si>
  <si>
    <t xml:space="preserve">ENSG00000085662</t>
  </si>
  <si>
    <t xml:space="preserve">AKR1B1</t>
  </si>
  <si>
    <t xml:space="preserve">ENSG00000117091</t>
  </si>
  <si>
    <t xml:space="preserve">CD48</t>
  </si>
  <si>
    <t xml:space="preserve">ENSG00000079263</t>
  </si>
  <si>
    <t xml:space="preserve">SP140</t>
  </si>
  <si>
    <t xml:space="preserve">ENSG00000086015</t>
  </si>
  <si>
    <t xml:space="preserve">MAST2</t>
  </si>
  <si>
    <t xml:space="preserve">ENSG00000117394</t>
  </si>
  <si>
    <t xml:space="preserve">SLC2A1</t>
  </si>
  <si>
    <t xml:space="preserve">ENSG00000079385</t>
  </si>
  <si>
    <t xml:space="preserve">CEACAM1</t>
  </si>
  <si>
    <t xml:space="preserve">ENSG00000086300</t>
  </si>
  <si>
    <t xml:space="preserve">SNX10</t>
  </si>
  <si>
    <t xml:space="preserve">ENSG00000117472</t>
  </si>
  <si>
    <t xml:space="preserve">TSPAN1</t>
  </si>
  <si>
    <t xml:space="preserve">ENSG00000079841</t>
  </si>
  <si>
    <t xml:space="preserve">RIMS1</t>
  </si>
  <si>
    <t xml:space="preserve">ENSG00000086666</t>
  </si>
  <si>
    <t xml:space="preserve">ZFAND6</t>
  </si>
  <si>
    <t xml:space="preserve">ENSG00000117724</t>
  </si>
  <si>
    <t xml:space="preserve">CENPF</t>
  </si>
  <si>
    <t xml:space="preserve">ENSG00000079950</t>
  </si>
  <si>
    <t xml:space="preserve">STX7</t>
  </si>
  <si>
    <t xml:space="preserve">ENSG00000087077</t>
  </si>
  <si>
    <t xml:space="preserve">TRIP6</t>
  </si>
  <si>
    <t xml:space="preserve">ENSG00000118193</t>
  </si>
  <si>
    <t xml:space="preserve">KIF14</t>
  </si>
  <si>
    <t xml:space="preserve">ENSG00000080166</t>
  </si>
  <si>
    <t xml:space="preserve">DCT</t>
  </si>
  <si>
    <t xml:space="preserve">ENSG00000087088</t>
  </si>
  <si>
    <t xml:space="preserve">BAX</t>
  </si>
  <si>
    <t xml:space="preserve">ENSG00000118257</t>
  </si>
  <si>
    <t xml:space="preserve">ENSG00000080293</t>
  </si>
  <si>
    <t xml:space="preserve">SCTR</t>
  </si>
  <si>
    <t xml:space="preserve">ENSG00000087116</t>
  </si>
  <si>
    <t xml:space="preserve">ADAMTS2</t>
  </si>
  <si>
    <t xml:space="preserve">ENSG00000118263</t>
  </si>
  <si>
    <t xml:space="preserve">KLF7</t>
  </si>
  <si>
    <t xml:space="preserve">ENSG00000080493</t>
  </si>
  <si>
    <t xml:space="preserve">SLC4A4</t>
  </si>
  <si>
    <t xml:space="preserve">ENSG00000087303</t>
  </si>
  <si>
    <t xml:space="preserve">NID2</t>
  </si>
  <si>
    <t xml:space="preserve">ENSG00000118473</t>
  </si>
  <si>
    <t xml:space="preserve">SGIP1</t>
  </si>
  <si>
    <t xml:space="preserve">ENSG00000080822</t>
  </si>
  <si>
    <t xml:space="preserve">CLDND1</t>
  </si>
  <si>
    <t xml:space="preserve">ENSG00000087494</t>
  </si>
  <si>
    <t xml:space="preserve">PTHLH</t>
  </si>
  <si>
    <t xml:space="preserve">ENSG00000118849</t>
  </si>
  <si>
    <t xml:space="preserve">RARRES1</t>
  </si>
  <si>
    <t xml:space="preserve">ENSG00000080986</t>
  </si>
  <si>
    <t xml:space="preserve">NDC80</t>
  </si>
  <si>
    <t xml:space="preserve">ENSG00000088836</t>
  </si>
  <si>
    <t xml:space="preserve">SLC4A11</t>
  </si>
  <si>
    <t xml:space="preserve">ENSG00000120063</t>
  </si>
  <si>
    <t xml:space="preserve">ENSG00000081189</t>
  </si>
  <si>
    <t xml:space="preserve">MEF2C</t>
  </si>
  <si>
    <t xml:space="preserve">ENSG00000088882</t>
  </si>
  <si>
    <t xml:space="preserve">CPXM1</t>
  </si>
  <si>
    <t xml:space="preserve">ENSG00000120594</t>
  </si>
  <si>
    <t xml:space="preserve">PLXDC2</t>
  </si>
  <si>
    <t xml:space="preserve">ENSG00000081237</t>
  </si>
  <si>
    <t xml:space="preserve">PTPRC</t>
  </si>
  <si>
    <t xml:space="preserve">ENSG00000089012</t>
  </si>
  <si>
    <t xml:space="preserve">SIRPG</t>
  </si>
  <si>
    <t xml:space="preserve">ENSG00000120694</t>
  </si>
  <si>
    <t xml:space="preserve">HSPH1</t>
  </si>
  <si>
    <t xml:space="preserve">ENSG00000082269</t>
  </si>
  <si>
    <t xml:space="preserve">FAM135A</t>
  </si>
  <si>
    <t xml:space="preserve">ENSG00000089639</t>
  </si>
  <si>
    <t xml:space="preserve">GMIP</t>
  </si>
  <si>
    <t xml:space="preserve">ENSG00000120708</t>
  </si>
  <si>
    <t xml:space="preserve">TGFBI</t>
  </si>
  <si>
    <t xml:space="preserve">ENSG00000082898</t>
  </si>
  <si>
    <t xml:space="preserve">XPO1</t>
  </si>
  <si>
    <t xml:space="preserve">ENSG00000089685</t>
  </si>
  <si>
    <t xml:space="preserve">BIRC5</t>
  </si>
  <si>
    <t xml:space="preserve">ENSG00000122641</t>
  </si>
  <si>
    <t xml:space="preserve">INHBA</t>
  </si>
  <si>
    <t xml:space="preserve">ENSG00000084070</t>
  </si>
  <si>
    <t xml:space="preserve">SMAP2</t>
  </si>
  <si>
    <t xml:space="preserve">ENSG00000089902</t>
  </si>
  <si>
    <t xml:space="preserve">RCOR1</t>
  </si>
  <si>
    <t xml:space="preserve">ENSG00000122786</t>
  </si>
  <si>
    <t xml:space="preserve">CALD1</t>
  </si>
  <si>
    <t xml:space="preserve">ENSG00000084073</t>
  </si>
  <si>
    <t xml:space="preserve">ZMPSTE24</t>
  </si>
  <si>
    <t xml:space="preserve">ENSG00000090006</t>
  </si>
  <si>
    <t xml:space="preserve">LTBP4</t>
  </si>
  <si>
    <t xml:space="preserve">ENSG00000122861</t>
  </si>
  <si>
    <t xml:space="preserve">PLAU</t>
  </si>
  <si>
    <t xml:space="preserve">ENSG00000086065</t>
  </si>
  <si>
    <t xml:space="preserve">CHMP5</t>
  </si>
  <si>
    <t xml:space="preserve">ENSG00000090924</t>
  </si>
  <si>
    <t xml:space="preserve">PLEKHG2</t>
  </si>
  <si>
    <t xml:space="preserve">ENSG00000122862</t>
  </si>
  <si>
    <t xml:space="preserve">SRGN</t>
  </si>
  <si>
    <t xml:space="preserve">ENSG00000086506</t>
  </si>
  <si>
    <t xml:space="preserve">HBQ1</t>
  </si>
  <si>
    <t xml:space="preserve">ENSG00000091136</t>
  </si>
  <si>
    <t xml:space="preserve">LAMB1</t>
  </si>
  <si>
    <t xml:space="preserve">ENSG00000123338</t>
  </si>
  <si>
    <t xml:space="preserve">NCKAP1L</t>
  </si>
  <si>
    <t xml:space="preserve">ENSG00000086548</t>
  </si>
  <si>
    <t xml:space="preserve">CEACAM6</t>
  </si>
  <si>
    <t xml:space="preserve">ENSG00000092020</t>
  </si>
  <si>
    <t xml:space="preserve">PPP2R3C</t>
  </si>
  <si>
    <t xml:space="preserve">ENSG00000123473</t>
  </si>
  <si>
    <t xml:space="preserve">STIL</t>
  </si>
  <si>
    <t xml:space="preserve">ENSG00000086619</t>
  </si>
  <si>
    <t xml:space="preserve">ERO1LB</t>
  </si>
  <si>
    <t xml:space="preserve">ENSG00000092201</t>
  </si>
  <si>
    <t xml:space="preserve">SUPT16H</t>
  </si>
  <si>
    <t xml:space="preserve">ENSG00000124209</t>
  </si>
  <si>
    <t xml:space="preserve">RAB22A</t>
  </si>
  <si>
    <t xml:space="preserve">ENSG00000087245</t>
  </si>
  <si>
    <t xml:space="preserve">MMP2</t>
  </si>
  <si>
    <t xml:space="preserve">ENSG00000092931</t>
  </si>
  <si>
    <t xml:space="preserve">MFSD11</t>
  </si>
  <si>
    <t xml:space="preserve">ENSG00000124813</t>
  </si>
  <si>
    <t xml:space="preserve">RUNX2</t>
  </si>
  <si>
    <t xml:space="preserve">ENSG00000087253</t>
  </si>
  <si>
    <t xml:space="preserve">LPCAT2</t>
  </si>
  <si>
    <t xml:space="preserve">ENSG00000094631</t>
  </si>
  <si>
    <t xml:space="preserve">HDAC6</t>
  </si>
  <si>
    <t xml:space="preserve">ENSG00000087502</t>
  </si>
  <si>
    <t xml:space="preserve">ERGIC2</t>
  </si>
  <si>
    <t xml:space="preserve">ENSG00000094755</t>
  </si>
  <si>
    <t xml:space="preserve">GABRP</t>
  </si>
  <si>
    <t xml:space="preserve">ENSG00000125354</t>
  </si>
  <si>
    <t xml:space="preserve">ENSG00000088305</t>
  </si>
  <si>
    <t xml:space="preserve">DNMT3B</t>
  </si>
  <si>
    <t xml:space="preserve">ENSG00000095303</t>
  </si>
  <si>
    <t xml:space="preserve">PTGS1</t>
  </si>
  <si>
    <t xml:space="preserve">ENSG00000125384</t>
  </si>
  <si>
    <t xml:space="preserve">PTGER2</t>
  </si>
  <si>
    <t xml:space="preserve">ENSG00000088543</t>
  </si>
  <si>
    <t xml:space="preserve">C3orf18</t>
  </si>
  <si>
    <t xml:space="preserve">ENSG00000095383</t>
  </si>
  <si>
    <t xml:space="preserve">TBC1D2</t>
  </si>
  <si>
    <t xml:space="preserve">ENSG00000126709</t>
  </si>
  <si>
    <t xml:space="preserve">IFI6</t>
  </si>
  <si>
    <t xml:space="preserve">ENSG00000088926</t>
  </si>
  <si>
    <t xml:space="preserve">F11</t>
  </si>
  <si>
    <t xml:space="preserve">ENSG00000096063</t>
  </si>
  <si>
    <t xml:space="preserve">SRPK1</t>
  </si>
  <si>
    <t xml:space="preserve">ENSG00000127947</t>
  </si>
  <si>
    <t xml:space="preserve">PTPN12</t>
  </si>
  <si>
    <t xml:space="preserve">ENSG00000088986</t>
  </si>
  <si>
    <t xml:space="preserve">DYNLL1</t>
  </si>
  <si>
    <t xml:space="preserve">ENSG00000096433</t>
  </si>
  <si>
    <t xml:space="preserve">ITPR3</t>
  </si>
  <si>
    <t xml:space="preserve">ENSG00000128656</t>
  </si>
  <si>
    <t xml:space="preserve">CHN1</t>
  </si>
  <si>
    <t xml:space="preserve">ENSG00000089127</t>
  </si>
  <si>
    <t xml:space="preserve">OAS1</t>
  </si>
  <si>
    <t xml:space="preserve">ENSG00000096996</t>
  </si>
  <si>
    <t xml:space="preserve">IL12RB1</t>
  </si>
  <si>
    <t xml:space="preserve">ENSG00000128791</t>
  </si>
  <si>
    <t xml:space="preserve">TWSG1</t>
  </si>
  <si>
    <t xml:space="preserve">ENSG00000089250</t>
  </si>
  <si>
    <t xml:space="preserve">NOS1</t>
  </si>
  <si>
    <t xml:space="preserve">ENSG00000097021</t>
  </si>
  <si>
    <t xml:space="preserve">ACOT7</t>
  </si>
  <si>
    <t xml:space="preserve">ENSG00000129084</t>
  </si>
  <si>
    <t xml:space="preserve">PSMA1</t>
  </si>
  <si>
    <t xml:space="preserve">ENSG00000089327</t>
  </si>
  <si>
    <t xml:space="preserve">FXYD5</t>
  </si>
  <si>
    <t xml:space="preserve">ENSG00000099812</t>
  </si>
  <si>
    <t xml:space="preserve">C19orf21</t>
  </si>
  <si>
    <t xml:space="preserve">ENSG00000129226</t>
  </si>
  <si>
    <t xml:space="preserve">CD68</t>
  </si>
  <si>
    <t xml:space="preserve">ENSG00000089486</t>
  </si>
  <si>
    <t xml:space="preserve">C16orf5</t>
  </si>
  <si>
    <t xml:space="preserve">ENSG00000099917</t>
  </si>
  <si>
    <t xml:space="preserve">MED15</t>
  </si>
  <si>
    <t xml:space="preserve">ENSG00000130303</t>
  </si>
  <si>
    <t xml:space="preserve">BST2</t>
  </si>
  <si>
    <t xml:space="preserve">ENSG00000090104</t>
  </si>
  <si>
    <t xml:space="preserve">RGS1</t>
  </si>
  <si>
    <t xml:space="preserve">ENSG00000099942</t>
  </si>
  <si>
    <t xml:space="preserve">CRKL</t>
  </si>
  <si>
    <t xml:space="preserve">ENSG00000131378</t>
  </si>
  <si>
    <t xml:space="preserve">RFTN1</t>
  </si>
  <si>
    <t xml:space="preserve">ENSG00000090339</t>
  </si>
  <si>
    <t xml:space="preserve">ICAM1</t>
  </si>
  <si>
    <t xml:space="preserve">ENSG00000100003</t>
  </si>
  <si>
    <t xml:space="preserve">SEC14L2</t>
  </si>
  <si>
    <t xml:space="preserve">ENSG00000131746</t>
  </si>
  <si>
    <t xml:space="preserve">TNS4</t>
  </si>
  <si>
    <t xml:space="preserve">ENSG00000090376</t>
  </si>
  <si>
    <t xml:space="preserve">IRAK3</t>
  </si>
  <si>
    <t xml:space="preserve">ENSG00000100028</t>
  </si>
  <si>
    <t xml:space="preserve">SNRPD3</t>
  </si>
  <si>
    <t xml:space="preserve">ENSG00000132109</t>
  </si>
  <si>
    <t xml:space="preserve">TRIM21</t>
  </si>
  <si>
    <t xml:space="preserve">ENSG00000090539</t>
  </si>
  <si>
    <t xml:space="preserve">CHRD</t>
  </si>
  <si>
    <t xml:space="preserve">ENSG00000100092</t>
  </si>
  <si>
    <t xml:space="preserve">SH3BP1</t>
  </si>
  <si>
    <t xml:space="preserve">ENSG00000133106</t>
  </si>
  <si>
    <t xml:space="preserve">EPSTI1</t>
  </si>
  <si>
    <t xml:space="preserve">ENSG00000090565</t>
  </si>
  <si>
    <t xml:space="preserve">RAB11FIP3</t>
  </si>
  <si>
    <t xml:space="preserve">ENSG00000100099</t>
  </si>
  <si>
    <t xml:space="preserve">HPS4</t>
  </si>
  <si>
    <t xml:space="preserve">ENSG00000133110</t>
  </si>
  <si>
    <t xml:space="preserve">POSTN</t>
  </si>
  <si>
    <t xml:space="preserve">ENSG00000090621</t>
  </si>
  <si>
    <t xml:space="preserve">PABPC4</t>
  </si>
  <si>
    <t xml:space="preserve">ENSG00000100162</t>
  </si>
  <si>
    <t xml:space="preserve">CENPM</t>
  </si>
  <si>
    <t xml:space="preserve">ENSG00000133816</t>
  </si>
  <si>
    <t xml:space="preserve">MICAL2</t>
  </si>
  <si>
    <t xml:space="preserve">ENSG00000090661</t>
  </si>
  <si>
    <t xml:space="preserve">CERS4</t>
  </si>
  <si>
    <t xml:space="preserve">ENSG00000100167</t>
  </si>
  <si>
    <t xml:space="preserve">ENSG00000133858</t>
  </si>
  <si>
    <t xml:space="preserve">ZFC3H1</t>
  </si>
  <si>
    <t xml:space="preserve">ENSG00000090889</t>
  </si>
  <si>
    <t xml:space="preserve">KIF4A</t>
  </si>
  <si>
    <t xml:space="preserve">ENSG00000100220</t>
  </si>
  <si>
    <t xml:space="preserve">C22orf28</t>
  </si>
  <si>
    <t xml:space="preserve">ENSG00000134013</t>
  </si>
  <si>
    <t xml:space="preserve">LOXL2</t>
  </si>
  <si>
    <t xml:space="preserve">ENSG00000091129</t>
  </si>
  <si>
    <t xml:space="preserve">NRCAM</t>
  </si>
  <si>
    <t xml:space="preserve">ENSG00000100226</t>
  </si>
  <si>
    <t xml:space="preserve">GTPBP1</t>
  </si>
  <si>
    <t xml:space="preserve">ENSG00000134057</t>
  </si>
  <si>
    <t xml:space="preserve">CCNB1</t>
  </si>
  <si>
    <t xml:space="preserve">ENSG00000091262</t>
  </si>
  <si>
    <t xml:space="preserve">ABCC6</t>
  </si>
  <si>
    <t xml:space="preserve">ENSG00000100281</t>
  </si>
  <si>
    <t xml:space="preserve">HMGXB4</t>
  </si>
  <si>
    <t xml:space="preserve">ENSG00000134061</t>
  </si>
  <si>
    <t xml:space="preserve">CD180</t>
  </si>
  <si>
    <t xml:space="preserve">ENSG00000091317</t>
  </si>
  <si>
    <t xml:space="preserve">CMTM6</t>
  </si>
  <si>
    <t xml:space="preserve">ENSG00000100297</t>
  </si>
  <si>
    <t xml:space="preserve">MCM5</t>
  </si>
  <si>
    <t xml:space="preserve">ENSG00000134516</t>
  </si>
  <si>
    <t xml:space="preserve">DOCK2</t>
  </si>
  <si>
    <t xml:space="preserve">ENSG00000092140</t>
  </si>
  <si>
    <t xml:space="preserve">G2E3</t>
  </si>
  <si>
    <t xml:space="preserve">ENSG00000100320</t>
  </si>
  <si>
    <t xml:space="preserve">RBFOX2</t>
  </si>
  <si>
    <t xml:space="preserve">ENSG00000134602</t>
  </si>
  <si>
    <t xml:space="preserve">MST4</t>
  </si>
  <si>
    <t xml:space="preserve">ENSG00000092531</t>
  </si>
  <si>
    <t xml:space="preserve">SNAP23</t>
  </si>
  <si>
    <t xml:space="preserve">ENSG00000100336</t>
  </si>
  <si>
    <t xml:space="preserve">APOL4</t>
  </si>
  <si>
    <t xml:space="preserve">ENSG00000134901</t>
  </si>
  <si>
    <t xml:space="preserve">KDELC1</t>
  </si>
  <si>
    <t xml:space="preserve">ENSG00000092621</t>
  </si>
  <si>
    <t xml:space="preserve">PHGDH</t>
  </si>
  <si>
    <t xml:space="preserve">ENSG00000100364</t>
  </si>
  <si>
    <t xml:space="preserve">KIAA0930</t>
  </si>
  <si>
    <t xml:space="preserve">ENSG00000134954</t>
  </si>
  <si>
    <t xml:space="preserve">ETS1</t>
  </si>
  <si>
    <t xml:space="preserve">ENSG00000092758</t>
  </si>
  <si>
    <t xml:space="preserve">COL9A3</t>
  </si>
  <si>
    <t xml:space="preserve">ENSG00000100368</t>
  </si>
  <si>
    <t xml:space="preserve">CSF2RB</t>
  </si>
  <si>
    <t xml:space="preserve">ENSG00000135074</t>
  </si>
  <si>
    <t xml:space="preserve">ENSG00000092820</t>
  </si>
  <si>
    <t xml:space="preserve">EZR</t>
  </si>
  <si>
    <t xml:space="preserve">ENSG00000100462</t>
  </si>
  <si>
    <t xml:space="preserve">PRMT5</t>
  </si>
  <si>
    <t xml:space="preserve">ENSG00000135269</t>
  </si>
  <si>
    <t xml:space="preserve">TES</t>
  </si>
  <si>
    <t xml:space="preserve">ENSG00000092850</t>
  </si>
  <si>
    <t xml:space="preserve">TEKT2</t>
  </si>
  <si>
    <t xml:space="preserve">ENSG00000100503</t>
  </si>
  <si>
    <t xml:space="preserve">NIN</t>
  </si>
  <si>
    <t xml:space="preserve">ENSG00000135677</t>
  </si>
  <si>
    <t xml:space="preserve">GNS</t>
  </si>
  <si>
    <t xml:space="preserve">ENSG00000094804</t>
  </si>
  <si>
    <t xml:space="preserve">CDC6</t>
  </si>
  <si>
    <t xml:space="preserve">ENSG00000100504</t>
  </si>
  <si>
    <t xml:space="preserve">PYGL</t>
  </si>
  <si>
    <t xml:space="preserve">ENSG00000135905</t>
  </si>
  <si>
    <t xml:space="preserve">DOCK10</t>
  </si>
  <si>
    <t xml:space="preserve">ENSG00000095321</t>
  </si>
  <si>
    <t xml:space="preserve">CRAT</t>
  </si>
  <si>
    <t xml:space="preserve">ENSG00000100523</t>
  </si>
  <si>
    <t xml:space="preserve">DDHD1</t>
  </si>
  <si>
    <t xml:space="preserve">ENSG00000135919</t>
  </si>
  <si>
    <t xml:space="preserve">SERPINE2</t>
  </si>
  <si>
    <t xml:space="preserve">ENSG00000095917</t>
  </si>
  <si>
    <t xml:space="preserve">TPSD1</t>
  </si>
  <si>
    <t xml:space="preserve">ENSG00000100526</t>
  </si>
  <si>
    <t xml:space="preserve">CDKN3</t>
  </si>
  <si>
    <t xml:space="preserve">ENSG00000095981</t>
  </si>
  <si>
    <t xml:space="preserve">KCNK16</t>
  </si>
  <si>
    <t xml:space="preserve">ENSG00000100599</t>
  </si>
  <si>
    <t xml:space="preserve">RIN3</t>
  </si>
  <si>
    <t xml:space="preserve">ENSG00000136108</t>
  </si>
  <si>
    <t xml:space="preserve">CKAP2</t>
  </si>
  <si>
    <t xml:space="preserve">ENSG00000099139</t>
  </si>
  <si>
    <t xml:space="preserve">PCSK5</t>
  </si>
  <si>
    <t xml:space="preserve">ENSG00000100731</t>
  </si>
  <si>
    <t xml:space="preserve">PCNX</t>
  </si>
  <si>
    <t xml:space="preserve">ENSG00000136141</t>
  </si>
  <si>
    <t xml:space="preserve">LRCH1</t>
  </si>
  <si>
    <t xml:space="preserve">ENSG00000099194</t>
  </si>
  <si>
    <t xml:space="preserve">SCD</t>
  </si>
  <si>
    <t xml:space="preserve">ENSG00000100852</t>
  </si>
  <si>
    <t xml:space="preserve">ARHGAP5</t>
  </si>
  <si>
    <t xml:space="preserve">ENSG00000136542</t>
  </si>
  <si>
    <t xml:space="preserve">GALNT5</t>
  </si>
  <si>
    <t xml:space="preserve">ENSG00000099246</t>
  </si>
  <si>
    <t xml:space="preserve">RAB18</t>
  </si>
  <si>
    <t xml:space="preserve">ENSG00000100983</t>
  </si>
  <si>
    <t xml:space="preserve">GSS</t>
  </si>
  <si>
    <t xml:space="preserve">ENSG00000136689</t>
  </si>
  <si>
    <t xml:space="preserve">IL1RN</t>
  </si>
  <si>
    <t xml:space="preserve">ENSG00000099785</t>
  </si>
  <si>
    <t xml:space="preserve">ENSG00000100985</t>
  </si>
  <si>
    <t xml:space="preserve">MMP9</t>
  </si>
  <si>
    <t xml:space="preserve">ENSG00000137501</t>
  </si>
  <si>
    <t xml:space="preserve">SYTL2</t>
  </si>
  <si>
    <t xml:space="preserve">ENSG00000099875</t>
  </si>
  <si>
    <t xml:space="preserve">MKNK2</t>
  </si>
  <si>
    <t xml:space="preserve">ENSG00000101003</t>
  </si>
  <si>
    <t xml:space="preserve">GINS1</t>
  </si>
  <si>
    <t xml:space="preserve">ENSG00000137573</t>
  </si>
  <si>
    <t xml:space="preserve">SULF1</t>
  </si>
  <si>
    <t xml:space="preserve">ENSG00000099954</t>
  </si>
  <si>
    <t xml:space="preserve">CECR2</t>
  </si>
  <si>
    <t xml:space="preserve">ENSG00000101019</t>
  </si>
  <si>
    <t xml:space="preserve">UQCC</t>
  </si>
  <si>
    <t xml:space="preserve">ENSG00000137575</t>
  </si>
  <si>
    <t xml:space="preserve">ENSG00000100053</t>
  </si>
  <si>
    <t xml:space="preserve">CRYBB3</t>
  </si>
  <si>
    <t xml:space="preserve">ENSG00000101057</t>
  </si>
  <si>
    <t xml:space="preserve">MYBL2</t>
  </si>
  <si>
    <t xml:space="preserve">ENSG00000137648</t>
  </si>
  <si>
    <t xml:space="preserve">TMPRSS4</t>
  </si>
  <si>
    <t xml:space="preserve">ENSG00000100097</t>
  </si>
  <si>
    <t xml:space="preserve">LGALS1</t>
  </si>
  <si>
    <t xml:space="preserve">ENSG00000101084</t>
  </si>
  <si>
    <t xml:space="preserve">C20orf24</t>
  </si>
  <si>
    <t xml:space="preserve">ENSG00000137699</t>
  </si>
  <si>
    <t xml:space="preserve">TRIM29</t>
  </si>
  <si>
    <t xml:space="preserve">ENSG00000100116</t>
  </si>
  <si>
    <t xml:space="preserve">GCAT</t>
  </si>
  <si>
    <t xml:space="preserve">ENSG00000101152</t>
  </si>
  <si>
    <t xml:space="preserve">DNAJC5</t>
  </si>
  <si>
    <t xml:space="preserve">ENSG00000137801</t>
  </si>
  <si>
    <t xml:space="preserve">THBS1</t>
  </si>
  <si>
    <t xml:space="preserve">ENSG00000100314</t>
  </si>
  <si>
    <t xml:space="preserve">CABP7</t>
  </si>
  <si>
    <t xml:space="preserve">ENSG00000101158</t>
  </si>
  <si>
    <t xml:space="preserve">TH1L</t>
  </si>
  <si>
    <t xml:space="preserve">ENSG00000137804</t>
  </si>
  <si>
    <t xml:space="preserve">NUSAP1</t>
  </si>
  <si>
    <t xml:space="preserve">ENSG00000100321</t>
  </si>
  <si>
    <t xml:space="preserve">SYNGR1</t>
  </si>
  <si>
    <t xml:space="preserve">ENSG00000101182</t>
  </si>
  <si>
    <t xml:space="preserve">PSMA7</t>
  </si>
  <si>
    <t xml:space="preserve">ENSG00000137807</t>
  </si>
  <si>
    <t xml:space="preserve">KIF23</t>
  </si>
  <si>
    <t xml:space="preserve">ENSG00000100341</t>
  </si>
  <si>
    <t xml:space="preserve">PNPLA5</t>
  </si>
  <si>
    <t xml:space="preserve">ENSG00000101187</t>
  </si>
  <si>
    <t xml:space="preserve">SLCO4A1</t>
  </si>
  <si>
    <t xml:space="preserve">ENSG00000137809</t>
  </si>
  <si>
    <t xml:space="preserve">ITGA11</t>
  </si>
  <si>
    <t xml:space="preserve">ENSG00000100342</t>
  </si>
  <si>
    <t xml:space="preserve">APOL1</t>
  </si>
  <si>
    <t xml:space="preserve">ENSG00000101194</t>
  </si>
  <si>
    <t xml:space="preserve">SLC17A9</t>
  </si>
  <si>
    <t xml:space="preserve">ENSG00000137812</t>
  </si>
  <si>
    <t xml:space="preserve">CASC5</t>
  </si>
  <si>
    <t xml:space="preserve">ENSG00000100473</t>
  </si>
  <si>
    <t xml:space="preserve">COCH</t>
  </si>
  <si>
    <t xml:space="preserve">ENSG00000101213</t>
  </si>
  <si>
    <t xml:space="preserve">PTK6</t>
  </si>
  <si>
    <t xml:space="preserve">ENSG00000137831</t>
  </si>
  <si>
    <t xml:space="preserve">UACA</t>
  </si>
  <si>
    <t xml:space="preserve">ENSG00000100554</t>
  </si>
  <si>
    <t xml:space="preserve">ATP6V1D</t>
  </si>
  <si>
    <t xml:space="preserve">ENSG00000101224</t>
  </si>
  <si>
    <t xml:space="preserve">CDC25B</t>
  </si>
  <si>
    <t xml:space="preserve">ENSG00000138119</t>
  </si>
  <si>
    <t xml:space="preserve">MYOF</t>
  </si>
  <si>
    <t xml:space="preserve">ENSG00000100558</t>
  </si>
  <si>
    <t xml:space="preserve">PLEK2</t>
  </si>
  <si>
    <t xml:space="preserve">ENSG00000101236</t>
  </si>
  <si>
    <t xml:space="preserve">RNF24</t>
  </si>
  <si>
    <t xml:space="preserve">ENSG00000138134</t>
  </si>
  <si>
    <t xml:space="preserve">STAMBPL1</t>
  </si>
  <si>
    <t xml:space="preserve">ENSG00000100600</t>
  </si>
  <si>
    <t xml:space="preserve">LGMN</t>
  </si>
  <si>
    <t xml:space="preserve">ENSG00000101336</t>
  </si>
  <si>
    <t xml:space="preserve">HCK</t>
  </si>
  <si>
    <t xml:space="preserve">ENSG00000138448</t>
  </si>
  <si>
    <t xml:space="preserve">ITGAV</t>
  </si>
  <si>
    <t xml:space="preserve">ENSG00000100604</t>
  </si>
  <si>
    <t xml:space="preserve">CHGA</t>
  </si>
  <si>
    <t xml:space="preserve">ENSG00000101365</t>
  </si>
  <si>
    <t xml:space="preserve">IDH3B</t>
  </si>
  <si>
    <t xml:space="preserve">ENSG00000100644</t>
  </si>
  <si>
    <t xml:space="preserve">HIF1A</t>
  </si>
  <si>
    <t xml:space="preserve">ENSG00000101445</t>
  </si>
  <si>
    <t xml:space="preserve">PPP1R16B</t>
  </si>
  <si>
    <t xml:space="preserve">ENSG00000138758</t>
  </si>
  <si>
    <t xml:space="preserve">ENSG00000100665</t>
  </si>
  <si>
    <t xml:space="preserve">SERPINA4</t>
  </si>
  <si>
    <t xml:space="preserve">ENSG00000101447</t>
  </si>
  <si>
    <t xml:space="preserve">FAM83D</t>
  </si>
  <si>
    <t xml:space="preserve">ENSG00000139117</t>
  </si>
  <si>
    <t xml:space="preserve">CPNE8</t>
  </si>
  <si>
    <t xml:space="preserve">ENSG00000100744</t>
  </si>
  <si>
    <t xml:space="preserve">C14orf129</t>
  </si>
  <si>
    <t xml:space="preserve">ENSG00000101577</t>
  </si>
  <si>
    <t xml:space="preserve">LPIN2</t>
  </si>
  <si>
    <t xml:space="preserve">ENSG00000139211</t>
  </si>
  <si>
    <t xml:space="preserve">AMIGO2</t>
  </si>
  <si>
    <t xml:space="preserve">ENSG00000100867</t>
  </si>
  <si>
    <t xml:space="preserve">DHRS2</t>
  </si>
  <si>
    <t xml:space="preserve">ENSG00000101670</t>
  </si>
  <si>
    <t xml:space="preserve">LIPG</t>
  </si>
  <si>
    <t xml:space="preserve">ENSG00000139292</t>
  </si>
  <si>
    <t xml:space="preserve">LGR5</t>
  </si>
  <si>
    <t xml:space="preserve">ENSG00000100911</t>
  </si>
  <si>
    <t xml:space="preserve">PSME2</t>
  </si>
  <si>
    <t xml:space="preserve">ENSG00000102032</t>
  </si>
  <si>
    <t xml:space="preserve">RENBP</t>
  </si>
  <si>
    <t xml:space="preserve">ENSG00000139318</t>
  </si>
  <si>
    <t xml:space="preserve">DUSP6</t>
  </si>
  <si>
    <t xml:space="preserve">ENSG00000101222</t>
  </si>
  <si>
    <t xml:space="preserve">SPEF1</t>
  </si>
  <si>
    <t xml:space="preserve">ENSG00000102038</t>
  </si>
  <si>
    <t xml:space="preserve">SMARCA1</t>
  </si>
  <si>
    <t xml:space="preserve">ENSG00000139974</t>
  </si>
  <si>
    <t xml:space="preserve">SLC38A6</t>
  </si>
  <si>
    <t xml:space="preserve">ENSG00000101306</t>
  </si>
  <si>
    <t xml:space="preserve">MYLK2</t>
  </si>
  <si>
    <t xml:space="preserve">ENSG00000102096</t>
  </si>
  <si>
    <t xml:space="preserve">PIM2</t>
  </si>
  <si>
    <t xml:space="preserve">ENSG00000140105</t>
  </si>
  <si>
    <t xml:space="preserve">WARS</t>
  </si>
  <si>
    <t xml:space="preserve">ENSG00000101349</t>
  </si>
  <si>
    <t xml:space="preserve">PAK7</t>
  </si>
  <si>
    <t xml:space="preserve">ENSG00000102145</t>
  </si>
  <si>
    <t xml:space="preserve">GATA1</t>
  </si>
  <si>
    <t xml:space="preserve">ENSG00000140575</t>
  </si>
  <si>
    <t xml:space="preserve">IQGAP1</t>
  </si>
  <si>
    <t xml:space="preserve">ENSG00000101361</t>
  </si>
  <si>
    <t xml:space="preserve">NOP56</t>
  </si>
  <si>
    <t xml:space="preserve">ENSG00000102316</t>
  </si>
  <si>
    <t xml:space="preserve">MAGED2</t>
  </si>
  <si>
    <t xml:space="preserve">ENSG00000140749</t>
  </si>
  <si>
    <t xml:space="preserve">IGSF6</t>
  </si>
  <si>
    <t xml:space="preserve">ENSG00000101557</t>
  </si>
  <si>
    <t xml:space="preserve">USP14</t>
  </si>
  <si>
    <t xml:space="preserve">ENSG00000102554</t>
  </si>
  <si>
    <t xml:space="preserve">KLF5</t>
  </si>
  <si>
    <t xml:space="preserve">ENSG00000140937</t>
  </si>
  <si>
    <t xml:space="preserve">CDH11</t>
  </si>
  <si>
    <t xml:space="preserve">ENSG00000101608</t>
  </si>
  <si>
    <t xml:space="preserve">MYL12A</t>
  </si>
  <si>
    <t xml:space="preserve">ENSG00000102879</t>
  </si>
  <si>
    <t xml:space="preserve">CORO1A</t>
  </si>
  <si>
    <t xml:space="preserve">ENSG00000141526</t>
  </si>
  <si>
    <t xml:space="preserve">SLC16A3</t>
  </si>
  <si>
    <t xml:space="preserve">ENSG00000101825</t>
  </si>
  <si>
    <t xml:space="preserve">MXRA5</t>
  </si>
  <si>
    <t xml:space="preserve">ENSG00000102898</t>
  </si>
  <si>
    <t xml:space="preserve">NUTF2</t>
  </si>
  <si>
    <t xml:space="preserve">ENSG00000142227</t>
  </si>
  <si>
    <t xml:space="preserve">EMP3</t>
  </si>
  <si>
    <t xml:space="preserve">ENSG00000101974</t>
  </si>
  <si>
    <t xml:space="preserve">ATP11C</t>
  </si>
  <si>
    <t xml:space="preserve">ENSG00000102908</t>
  </si>
  <si>
    <t xml:space="preserve">NFAT5</t>
  </si>
  <si>
    <t xml:space="preserve">ENSG00000142669</t>
  </si>
  <si>
    <t xml:space="preserve">SH3BGRL3</t>
  </si>
  <si>
    <t xml:space="preserve">ENSG00000102003</t>
  </si>
  <si>
    <t xml:space="preserve">SYP</t>
  </si>
  <si>
    <t xml:space="preserve">ENSG00000103043</t>
  </si>
  <si>
    <t xml:space="preserve">VAC14</t>
  </si>
  <si>
    <t xml:space="preserve">ENSG00000143079</t>
  </si>
  <si>
    <t xml:space="preserve">CTTNBP2NL</t>
  </si>
  <si>
    <t xml:space="preserve">ENSG00000102048</t>
  </si>
  <si>
    <t xml:space="preserve">ASB9</t>
  </si>
  <si>
    <t xml:space="preserve">ENSG00000103160</t>
  </si>
  <si>
    <t xml:space="preserve">HSDL1</t>
  </si>
  <si>
    <t xml:space="preserve">ENSG00000143476</t>
  </si>
  <si>
    <t xml:space="preserve">DTL</t>
  </si>
  <si>
    <t xml:space="preserve">ENSG00000102144</t>
  </si>
  <si>
    <t xml:space="preserve">PGK1</t>
  </si>
  <si>
    <t xml:space="preserve">ENSG00000103202</t>
  </si>
  <si>
    <t xml:space="preserve">NME4</t>
  </si>
  <si>
    <t xml:space="preserve">ENSG00000143669</t>
  </si>
  <si>
    <t xml:space="preserve">LYST</t>
  </si>
  <si>
    <t xml:space="preserve">ENSG00000102218</t>
  </si>
  <si>
    <t xml:space="preserve">RP2</t>
  </si>
  <si>
    <t xml:space="preserve">ENSG00000103257</t>
  </si>
  <si>
    <t xml:space="preserve">SLC7A5</t>
  </si>
  <si>
    <t xml:space="preserve">ENSG00000143797</t>
  </si>
  <si>
    <t xml:space="preserve">MBOAT2</t>
  </si>
  <si>
    <t xml:space="preserve">ENSG00000102230</t>
  </si>
  <si>
    <t xml:space="preserve">PCYT1B</t>
  </si>
  <si>
    <t xml:space="preserve">ENSG00000103275</t>
  </si>
  <si>
    <t xml:space="preserve">UBE2I</t>
  </si>
  <si>
    <t xml:space="preserve">ENSG00000144063</t>
  </si>
  <si>
    <t xml:space="preserve">MALL</t>
  </si>
  <si>
    <t xml:space="preserve">ENSG00000102265</t>
  </si>
  <si>
    <t xml:space="preserve">TIMP1</t>
  </si>
  <si>
    <t xml:space="preserve">ENSG00000103335</t>
  </si>
  <si>
    <t xml:space="preserve">PIEZO1</t>
  </si>
  <si>
    <t xml:space="preserve">ENSG00000144136</t>
  </si>
  <si>
    <t xml:space="preserve">SLC20A1</t>
  </si>
  <si>
    <t xml:space="preserve">ENSG00000102359</t>
  </si>
  <si>
    <t xml:space="preserve">SRPX2</t>
  </si>
  <si>
    <t xml:space="preserve">ENSG00000103522</t>
  </si>
  <si>
    <t xml:space="preserve">IL21R</t>
  </si>
  <si>
    <t xml:space="preserve">ENSG00000144320</t>
  </si>
  <si>
    <t xml:space="preserve">KIAA1715</t>
  </si>
  <si>
    <t xml:space="preserve">ENSG00000102384</t>
  </si>
  <si>
    <t xml:space="preserve">CENPI</t>
  </si>
  <si>
    <t xml:space="preserve">ENSG00000103653</t>
  </si>
  <si>
    <t xml:space="preserve">CSK</t>
  </si>
  <si>
    <t xml:space="preserve">ENSG00000144645</t>
  </si>
  <si>
    <t xml:space="preserve">OSBPL10</t>
  </si>
  <si>
    <t xml:space="preserve">ENSG00000102575</t>
  </si>
  <si>
    <t xml:space="preserve">ACP5</t>
  </si>
  <si>
    <t xml:space="preserve">ENSG00000103769</t>
  </si>
  <si>
    <t xml:space="preserve">RAB11A</t>
  </si>
  <si>
    <t xml:space="preserve">ENSG00000145287</t>
  </si>
  <si>
    <t xml:space="preserve">PLAC8</t>
  </si>
  <si>
    <t xml:space="preserve">ENSG00000102699</t>
  </si>
  <si>
    <t xml:space="preserve">PARP4</t>
  </si>
  <si>
    <t xml:space="preserve">ENSG00000104133</t>
  </si>
  <si>
    <t xml:space="preserve">SPG11</t>
  </si>
  <si>
    <t xml:space="preserve">ENSG00000145386</t>
  </si>
  <si>
    <t xml:space="preserve">CCNA2</t>
  </si>
  <si>
    <t xml:space="preserve">ENSG00000102743</t>
  </si>
  <si>
    <t xml:space="preserve">SLC25A15</t>
  </si>
  <si>
    <t xml:space="preserve">ENSG00000104154</t>
  </si>
  <si>
    <t xml:space="preserve">SLC30A4</t>
  </si>
  <si>
    <t xml:space="preserve">ENSG00000145623</t>
  </si>
  <si>
    <t xml:space="preserve">OSMR</t>
  </si>
  <si>
    <t xml:space="preserve">ENSG00000102796</t>
  </si>
  <si>
    <t xml:space="preserve">DHRS12</t>
  </si>
  <si>
    <t xml:space="preserve">ENSG00000104320</t>
  </si>
  <si>
    <t xml:space="preserve">NBN</t>
  </si>
  <si>
    <t xml:space="preserve">ENSG00000145685</t>
  </si>
  <si>
    <t xml:space="preserve">LHFPL2</t>
  </si>
  <si>
    <t xml:space="preserve">ENSG00000102931</t>
  </si>
  <si>
    <t xml:space="preserve">ARL2BP</t>
  </si>
  <si>
    <t xml:space="preserve">ENSG00000104689</t>
  </si>
  <si>
    <t xml:space="preserve">TNFRSF10A</t>
  </si>
  <si>
    <t xml:space="preserve">ENSG00000102981</t>
  </si>
  <si>
    <t xml:space="preserve">PARD6A</t>
  </si>
  <si>
    <t xml:space="preserve">ENSG00000104738</t>
  </si>
  <si>
    <t xml:space="preserve">MCM4</t>
  </si>
  <si>
    <t xml:space="preserve">ENSG00000145860</t>
  </si>
  <si>
    <t xml:space="preserve">RNF145</t>
  </si>
  <si>
    <t xml:space="preserve">ENSG00000103018</t>
  </si>
  <si>
    <t xml:space="preserve">CYB5B</t>
  </si>
  <si>
    <t xml:space="preserve">ENSG00000104763</t>
  </si>
  <si>
    <t xml:space="preserve">ASAH1</t>
  </si>
  <si>
    <t xml:space="preserve">ENSG00000146070</t>
  </si>
  <si>
    <t xml:space="preserve">PLA2G7</t>
  </si>
  <si>
    <t xml:space="preserve">ENSG00000103064</t>
  </si>
  <si>
    <t xml:space="preserve">SLC7A6</t>
  </si>
  <si>
    <t xml:space="preserve">ENSG00000104783</t>
  </si>
  <si>
    <t xml:space="preserve">KCNN4</t>
  </si>
  <si>
    <t xml:space="preserve">ENSG00000146674</t>
  </si>
  <si>
    <t xml:space="preserve">IGFBP3</t>
  </si>
  <si>
    <t xml:space="preserve">ENSG00000103150</t>
  </si>
  <si>
    <t xml:space="preserve">MLYCD</t>
  </si>
  <si>
    <t xml:space="preserve">ENSG00000104824</t>
  </si>
  <si>
    <t xml:space="preserve">HNRNPL</t>
  </si>
  <si>
    <t xml:space="preserve">ENSG00000147010</t>
  </si>
  <si>
    <t xml:space="preserve">SH3KBP1</t>
  </si>
  <si>
    <t xml:space="preserve">ENSG00000103260</t>
  </si>
  <si>
    <t xml:space="preserve">METRN</t>
  </si>
  <si>
    <t xml:space="preserve">ENSG00000104825</t>
  </si>
  <si>
    <t xml:space="preserve">NFKBIB</t>
  </si>
  <si>
    <t xml:space="preserve">ENSG00000147202</t>
  </si>
  <si>
    <t xml:space="preserve">DIAPH2</t>
  </si>
  <si>
    <t xml:space="preserve">ENSG00000103375</t>
  </si>
  <si>
    <t xml:space="preserve">AQP8</t>
  </si>
  <si>
    <t xml:space="preserve">ENSG00000104915</t>
  </si>
  <si>
    <t xml:space="preserve">STX10</t>
  </si>
  <si>
    <t xml:space="preserve">ENSG00000147416</t>
  </si>
  <si>
    <t xml:space="preserve">ATP6V1B2</t>
  </si>
  <si>
    <t xml:space="preserve">ENSG00000103942</t>
  </si>
  <si>
    <t xml:space="preserve">HOMER2</t>
  </si>
  <si>
    <t xml:space="preserve">ENSG00000104951</t>
  </si>
  <si>
    <t xml:space="preserve">IL4I1</t>
  </si>
  <si>
    <t xml:space="preserve">ENSG00000147459</t>
  </si>
  <si>
    <t xml:space="preserve">DOCK5</t>
  </si>
  <si>
    <t xml:space="preserve">ENSG00000104064</t>
  </si>
  <si>
    <t xml:space="preserve">GABPB1</t>
  </si>
  <si>
    <t xml:space="preserve">ENSG00000105053</t>
  </si>
  <si>
    <t xml:space="preserve">VRK3</t>
  </si>
  <si>
    <t xml:space="preserve">ENSG00000147872</t>
  </si>
  <si>
    <t xml:space="preserve">PLIN2</t>
  </si>
  <si>
    <t xml:space="preserve">ENSG00000104312</t>
  </si>
  <si>
    <t xml:space="preserve">RIPK2</t>
  </si>
  <si>
    <t xml:space="preserve">ENSG00000105063</t>
  </si>
  <si>
    <t xml:space="preserve">PPP6R1</t>
  </si>
  <si>
    <t xml:space="preserve">ENSG00000148154</t>
  </si>
  <si>
    <t xml:space="preserve">UGCG</t>
  </si>
  <si>
    <t xml:space="preserve">ENSG00000104368</t>
  </si>
  <si>
    <t xml:space="preserve">PLAT</t>
  </si>
  <si>
    <t xml:space="preserve">ENSG00000105122</t>
  </si>
  <si>
    <t xml:space="preserve">RASAL3</t>
  </si>
  <si>
    <t xml:space="preserve">ENSG00000148429</t>
  </si>
  <si>
    <t xml:space="preserve">USP6NL</t>
  </si>
  <si>
    <t xml:space="preserve">ENSG00000104432</t>
  </si>
  <si>
    <t xml:space="preserve">IL7</t>
  </si>
  <si>
    <t xml:space="preserve">ENSG00000105329</t>
  </si>
  <si>
    <t xml:space="preserve">TGFB1</t>
  </si>
  <si>
    <t xml:space="preserve">ENSG00000148773</t>
  </si>
  <si>
    <t xml:space="preserve">MKI67</t>
  </si>
  <si>
    <t xml:space="preserve">ENSG00000104447</t>
  </si>
  <si>
    <t xml:space="preserve">TRPS1</t>
  </si>
  <si>
    <t xml:space="preserve">ENSG00000105355</t>
  </si>
  <si>
    <t xml:space="preserve">PLIN3</t>
  </si>
  <si>
    <t xml:space="preserve">ENSG00000148848</t>
  </si>
  <si>
    <t xml:space="preserve">ENSG00000104549</t>
  </si>
  <si>
    <t xml:space="preserve">SQLE</t>
  </si>
  <si>
    <t xml:space="preserve">ENSG00000105576</t>
  </si>
  <si>
    <t xml:space="preserve">TNPO2</t>
  </si>
  <si>
    <t xml:space="preserve">ENSG00000148908</t>
  </si>
  <si>
    <t xml:space="preserve">RGS10</t>
  </si>
  <si>
    <t xml:space="preserve">ENSG00000104635</t>
  </si>
  <si>
    <t xml:space="preserve">SLC39A14</t>
  </si>
  <si>
    <t xml:space="preserve">ENSG00000105612</t>
  </si>
  <si>
    <t xml:space="preserve">DNASE2</t>
  </si>
  <si>
    <t xml:space="preserve">ENSG00000149257</t>
  </si>
  <si>
    <t xml:space="preserve">SERPINH1</t>
  </si>
  <si>
    <t xml:space="preserve">ENSG00000104760</t>
  </si>
  <si>
    <t xml:space="preserve">FGL1</t>
  </si>
  <si>
    <t xml:space="preserve">ENSG00000105619</t>
  </si>
  <si>
    <t xml:space="preserve">TFPT</t>
  </si>
  <si>
    <t xml:space="preserve">ENSG00000149591</t>
  </si>
  <si>
    <t xml:space="preserve">TAGLN</t>
  </si>
  <si>
    <t xml:space="preserve">ENSG00000104901</t>
  </si>
  <si>
    <t xml:space="preserve">DKKL1</t>
  </si>
  <si>
    <t xml:space="preserve">ENSG00000105664</t>
  </si>
  <si>
    <t xml:space="preserve">COMP</t>
  </si>
  <si>
    <t xml:space="preserve">ENSG00000149735</t>
  </si>
  <si>
    <t xml:space="preserve">GPHA2</t>
  </si>
  <si>
    <t xml:space="preserve">ENSG00000104970</t>
  </si>
  <si>
    <t xml:space="preserve">KIR3DX1</t>
  </si>
  <si>
    <t xml:space="preserve">ENSG00000105669</t>
  </si>
  <si>
    <t xml:space="preserve">COPE</t>
  </si>
  <si>
    <t xml:space="preserve">ENSG00000105290</t>
  </si>
  <si>
    <t xml:space="preserve">APLP1</t>
  </si>
  <si>
    <t xml:space="preserve">ENSG00000105671</t>
  </si>
  <si>
    <t xml:space="preserve">DDX49</t>
  </si>
  <si>
    <t xml:space="preserve">ENSG00000150867</t>
  </si>
  <si>
    <t xml:space="preserve">PIP4K2A</t>
  </si>
  <si>
    <t xml:space="preserve">ENSG00000105321</t>
  </si>
  <si>
    <t xml:space="preserve">CCDC9</t>
  </si>
  <si>
    <t xml:space="preserve">ENSG00000105722</t>
  </si>
  <si>
    <t xml:space="preserve">ERF</t>
  </si>
  <si>
    <t xml:space="preserve">ENSG00000151491</t>
  </si>
  <si>
    <t xml:space="preserve">EPS8</t>
  </si>
  <si>
    <t xml:space="preserve">ENSG00000105373</t>
  </si>
  <si>
    <t xml:space="preserve">GLTSCR2</t>
  </si>
  <si>
    <t xml:space="preserve">ENSG00000105723</t>
  </si>
  <si>
    <t xml:space="preserve">GSK3A</t>
  </si>
  <si>
    <t xml:space="preserve">ENSG00000151617</t>
  </si>
  <si>
    <t xml:space="preserve">EDNRA</t>
  </si>
  <si>
    <t xml:space="preserve">ENSG00000105426</t>
  </si>
  <si>
    <t xml:space="preserve">PTPRS</t>
  </si>
  <si>
    <t xml:space="preserve">ENSG00000105755</t>
  </si>
  <si>
    <t xml:space="preserve">ETHE1</t>
  </si>
  <si>
    <t xml:space="preserve">ENSG00000151790</t>
  </si>
  <si>
    <t xml:space="preserve">TDO2</t>
  </si>
  <si>
    <t xml:space="preserve">ENSG00000105514</t>
  </si>
  <si>
    <t xml:space="preserve">RAB3D</t>
  </si>
  <si>
    <t xml:space="preserve">ENSG00000105953</t>
  </si>
  <si>
    <t xml:space="preserve">OGDH</t>
  </si>
  <si>
    <t xml:space="preserve">ENSG00000152256</t>
  </si>
  <si>
    <t xml:space="preserve">PDK1</t>
  </si>
  <si>
    <t xml:space="preserve">ENSG00000105538</t>
  </si>
  <si>
    <t xml:space="preserve">RASIP1</t>
  </si>
  <si>
    <t xml:space="preserve">ENSG00000106100</t>
  </si>
  <si>
    <t xml:space="preserve">NOD1</t>
  </si>
  <si>
    <t xml:space="preserve">ENSG00000152377</t>
  </si>
  <si>
    <t xml:space="preserve">SPOCK1</t>
  </si>
  <si>
    <t xml:space="preserve">ENSG00000105610</t>
  </si>
  <si>
    <t xml:space="preserve">KLF1</t>
  </si>
  <si>
    <t xml:space="preserve">ENSG00000106266</t>
  </si>
  <si>
    <t xml:space="preserve">SNX8</t>
  </si>
  <si>
    <t xml:space="preserve">ENSG00000152495</t>
  </si>
  <si>
    <t xml:space="preserve">CAMK4</t>
  </si>
  <si>
    <t xml:space="preserve">ENSG00000105655</t>
  </si>
  <si>
    <t xml:space="preserve">ISYNA1</t>
  </si>
  <si>
    <t xml:space="preserve">ENSG00000106268</t>
  </si>
  <si>
    <t xml:space="preserve">NUDT1</t>
  </si>
  <si>
    <t xml:space="preserve">ENSG00000152952</t>
  </si>
  <si>
    <t xml:space="preserve">PLOD2</t>
  </si>
  <si>
    <t xml:space="preserve">ENSG00000105737</t>
  </si>
  <si>
    <t xml:space="preserve">GRIK5</t>
  </si>
  <si>
    <t xml:space="preserve">ENSG00000106348</t>
  </si>
  <si>
    <t xml:space="preserve">IMPDH1</t>
  </si>
  <si>
    <t xml:space="preserve">ENSG00000153113</t>
  </si>
  <si>
    <t xml:space="preserve">CAST</t>
  </si>
  <si>
    <t xml:space="preserve">ENSG00000105835</t>
  </si>
  <si>
    <t xml:space="preserve">NAMPT</t>
  </si>
  <si>
    <t xml:space="preserve">ENSG00000106462</t>
  </si>
  <si>
    <t xml:space="preserve">EZH2</t>
  </si>
  <si>
    <t xml:space="preserve">ENSG00000153246</t>
  </si>
  <si>
    <t xml:space="preserve">PLA2R1</t>
  </si>
  <si>
    <t xml:space="preserve">ENSG00000105851</t>
  </si>
  <si>
    <t xml:space="preserve">PIK3CG</t>
  </si>
  <si>
    <t xml:space="preserve">ENSG00000106565</t>
  </si>
  <si>
    <t xml:space="preserve">TMEM176B</t>
  </si>
  <si>
    <t xml:space="preserve">ENSG00000153283</t>
  </si>
  <si>
    <t xml:space="preserve">CD96</t>
  </si>
  <si>
    <t xml:space="preserve">ENSG00000105887</t>
  </si>
  <si>
    <t xml:space="preserve">MTPN</t>
  </si>
  <si>
    <t xml:space="preserve">ENSG00000106609</t>
  </si>
  <si>
    <t xml:space="preserve">C7orf42</t>
  </si>
  <si>
    <t xml:space="preserve">ENSG00000153292</t>
  </si>
  <si>
    <t xml:space="preserve">GPR110</t>
  </si>
  <si>
    <t xml:space="preserve">ENSG00000105967</t>
  </si>
  <si>
    <t xml:space="preserve">TFEC</t>
  </si>
  <si>
    <t xml:space="preserve">ENSG00000106723</t>
  </si>
  <si>
    <t xml:space="preserve">SPIN1</t>
  </si>
  <si>
    <t xml:space="preserve">ENSG00000154127</t>
  </si>
  <si>
    <t xml:space="preserve">UBASH3B</t>
  </si>
  <si>
    <t xml:space="preserve">ENSG00000106018</t>
  </si>
  <si>
    <t xml:space="preserve">VIPR2</t>
  </si>
  <si>
    <t xml:space="preserve">ENSG00000106785</t>
  </si>
  <si>
    <t xml:space="preserve">TRIM14</t>
  </si>
  <si>
    <t xml:space="preserve">ENSG00000154451</t>
  </si>
  <si>
    <t xml:space="preserve">GBP5</t>
  </si>
  <si>
    <t xml:space="preserve">ENSG00000106070</t>
  </si>
  <si>
    <t xml:space="preserve">GRB10</t>
  </si>
  <si>
    <t xml:space="preserve">ENSG00000106948</t>
  </si>
  <si>
    <t xml:space="preserve">AKNA</t>
  </si>
  <si>
    <t xml:space="preserve">ENSG00000154473</t>
  </si>
  <si>
    <t xml:space="preserve">BUB3</t>
  </si>
  <si>
    <t xml:space="preserve">ENSG00000106080</t>
  </si>
  <si>
    <t xml:space="preserve">FKBP14</t>
  </si>
  <si>
    <t xml:space="preserve">ENSG00000107036</t>
  </si>
  <si>
    <t xml:space="preserve">KIAA1432</t>
  </si>
  <si>
    <t xml:space="preserve">ENSG00000155307</t>
  </si>
  <si>
    <t xml:space="preserve">SAMSN1</t>
  </si>
  <si>
    <t xml:space="preserve">ENSG00000106113</t>
  </si>
  <si>
    <t xml:space="preserve">CRHR2</t>
  </si>
  <si>
    <t xml:space="preserve">ENSG00000107159</t>
  </si>
  <si>
    <t xml:space="preserve">CA9</t>
  </si>
  <si>
    <t xml:space="preserve">ENSG00000155380</t>
  </si>
  <si>
    <t xml:space="preserve">SLC16A1</t>
  </si>
  <si>
    <t xml:space="preserve">ENSG00000106236</t>
  </si>
  <si>
    <t xml:space="preserve">NPTX2</t>
  </si>
  <si>
    <t xml:space="preserve">ENSG00000107651</t>
  </si>
  <si>
    <t xml:space="preserve">SEC23IP</t>
  </si>
  <si>
    <t xml:space="preserve">ENSG00000155465</t>
  </si>
  <si>
    <t xml:space="preserve">SLC7A7</t>
  </si>
  <si>
    <t xml:space="preserve">ENSG00000106392</t>
  </si>
  <si>
    <t xml:space="preserve">C1GALT1</t>
  </si>
  <si>
    <t xml:space="preserve">ENSG00000107731</t>
  </si>
  <si>
    <t xml:space="preserve">UNC5B</t>
  </si>
  <si>
    <t xml:space="preserve">ENSG00000155903</t>
  </si>
  <si>
    <t xml:space="preserve">RASA2</t>
  </si>
  <si>
    <t xml:space="preserve">ENSG00000106460</t>
  </si>
  <si>
    <t xml:space="preserve">TMEM106B</t>
  </si>
  <si>
    <t xml:space="preserve">ENSG00000107742</t>
  </si>
  <si>
    <t xml:space="preserve">SPOCK2</t>
  </si>
  <si>
    <t xml:space="preserve">ENSG00000155926</t>
  </si>
  <si>
    <t xml:space="preserve">SLA</t>
  </si>
  <si>
    <t xml:space="preserve">ENSG00000106483</t>
  </si>
  <si>
    <t xml:space="preserve">SFRP4</t>
  </si>
  <si>
    <t xml:space="preserve">ENSG00000107771</t>
  </si>
  <si>
    <t xml:space="preserve">FAM190B</t>
  </si>
  <si>
    <t xml:space="preserve">ENSG00000156535</t>
  </si>
  <si>
    <t xml:space="preserve">CD109</t>
  </si>
  <si>
    <t xml:space="preserve">ENSG00000106536</t>
  </si>
  <si>
    <t xml:space="preserve">POU6F2</t>
  </si>
  <si>
    <t xml:space="preserve">ENSG00000107819</t>
  </si>
  <si>
    <t xml:space="preserve">SFXN3</t>
  </si>
  <si>
    <t xml:space="preserve">ENSG00000156802</t>
  </si>
  <si>
    <t xml:space="preserve">ATAD2</t>
  </si>
  <si>
    <t xml:space="preserve">ENSG00000106538</t>
  </si>
  <si>
    <t xml:space="preserve">RARRES2</t>
  </si>
  <si>
    <t xml:space="preserve">ENSG00000107957</t>
  </si>
  <si>
    <t xml:space="preserve">SH3PXD2A</t>
  </si>
  <si>
    <t xml:space="preserve">ENSG00000157214</t>
  </si>
  <si>
    <t xml:space="preserve">STEAP2</t>
  </si>
  <si>
    <t xml:space="preserve">ENSG00000106541</t>
  </si>
  <si>
    <t xml:space="preserve">AGR2</t>
  </si>
  <si>
    <t xml:space="preserve">ENSG00000107968</t>
  </si>
  <si>
    <t xml:space="preserve">MAP3K8</t>
  </si>
  <si>
    <t xml:space="preserve">ENSG00000157456</t>
  </si>
  <si>
    <t xml:space="preserve">CCNB2</t>
  </si>
  <si>
    <t xml:space="preserve">ENSG00000106546</t>
  </si>
  <si>
    <t xml:space="preserve">AHR</t>
  </si>
  <si>
    <t xml:space="preserve">ENSG00000108395</t>
  </si>
  <si>
    <t xml:space="preserve">TRIM37</t>
  </si>
  <si>
    <t xml:space="preserve">ENSG00000157601</t>
  </si>
  <si>
    <t xml:space="preserve">MX1</t>
  </si>
  <si>
    <t xml:space="preserve">ENSG00000106560</t>
  </si>
  <si>
    <t xml:space="preserve">GIMAP2</t>
  </si>
  <si>
    <t xml:space="preserve">ENSG00000108424</t>
  </si>
  <si>
    <t xml:space="preserve">KPNB1</t>
  </si>
  <si>
    <t xml:space="preserve">ENSG00000158481</t>
  </si>
  <si>
    <t xml:space="preserve">CD1C</t>
  </si>
  <si>
    <t xml:space="preserve">ENSG00000106624</t>
  </si>
  <si>
    <t xml:space="preserve">AEBP1</t>
  </si>
  <si>
    <t xml:space="preserve">ENSG00000108511</t>
  </si>
  <si>
    <t xml:space="preserve">HOXB6</t>
  </si>
  <si>
    <t xml:space="preserve">ENSG00000159110</t>
  </si>
  <si>
    <t xml:space="preserve">IFNAR2</t>
  </si>
  <si>
    <t xml:space="preserve">ENSG00000106633</t>
  </si>
  <si>
    <t xml:space="preserve">GCK</t>
  </si>
  <si>
    <t xml:space="preserve">ENSG00000108518</t>
  </si>
  <si>
    <t xml:space="preserve">PFN1</t>
  </si>
  <si>
    <t xml:space="preserve">ENSG00000159189</t>
  </si>
  <si>
    <t xml:space="preserve">C1QC</t>
  </si>
  <si>
    <t xml:space="preserve">ENSG00000106804</t>
  </si>
  <si>
    <t xml:space="preserve">C5</t>
  </si>
  <si>
    <t xml:space="preserve">ENSG00000108774</t>
  </si>
  <si>
    <t xml:space="preserve">RAB5C</t>
  </si>
  <si>
    <t xml:space="preserve">ENSG00000159216</t>
  </si>
  <si>
    <t xml:space="preserve">RUNX1</t>
  </si>
  <si>
    <t xml:space="preserve">ENSG00000106819</t>
  </si>
  <si>
    <t xml:space="preserve">ASPN</t>
  </si>
  <si>
    <t xml:space="preserve">ENSG00000108788</t>
  </si>
  <si>
    <t xml:space="preserve">MLX</t>
  </si>
  <si>
    <t xml:space="preserve">ENSG00000159399</t>
  </si>
  <si>
    <t xml:space="preserve">HK2</t>
  </si>
  <si>
    <t xml:space="preserve">ENSG00000106927</t>
  </si>
  <si>
    <t xml:space="preserve">AMBP</t>
  </si>
  <si>
    <t xml:space="preserve">ENSG00000108798</t>
  </si>
  <si>
    <t xml:space="preserve">ABI3</t>
  </si>
  <si>
    <t xml:space="preserve">ENSG00000160213</t>
  </si>
  <si>
    <t xml:space="preserve">CSTB</t>
  </si>
  <si>
    <t xml:space="preserve">ENSG00000107099</t>
  </si>
  <si>
    <t xml:space="preserve">DOCK8</t>
  </si>
  <si>
    <t xml:space="preserve">ENSG00000108828</t>
  </si>
  <si>
    <t xml:space="preserve">VAT1</t>
  </si>
  <si>
    <t xml:space="preserve">ENSG00000160593</t>
  </si>
  <si>
    <t xml:space="preserve">AMICA1</t>
  </si>
  <si>
    <t xml:space="preserve">ENSG00000107290</t>
  </si>
  <si>
    <t xml:space="preserve">SETX</t>
  </si>
  <si>
    <t xml:space="preserve">ENSG00000108846</t>
  </si>
  <si>
    <t xml:space="preserve">ABCC3</t>
  </si>
  <si>
    <t xml:space="preserve">ENSG00000160932</t>
  </si>
  <si>
    <t xml:space="preserve">LY6E</t>
  </si>
  <si>
    <t xml:space="preserve">ENSG00000107295</t>
  </si>
  <si>
    <t xml:space="preserve">SH3GL2</t>
  </si>
  <si>
    <t xml:space="preserve">ENSG00000109103</t>
  </si>
  <si>
    <t xml:space="preserve">UNC119</t>
  </si>
  <si>
    <t xml:space="preserve">ENSG00000161638</t>
  </si>
  <si>
    <t xml:space="preserve">ENSG00000107623</t>
  </si>
  <si>
    <t xml:space="preserve">GDF10</t>
  </si>
  <si>
    <t xml:space="preserve">ENSG00000109625</t>
  </si>
  <si>
    <t xml:space="preserve">CPZ</t>
  </si>
  <si>
    <t xml:space="preserve">ENSG00000161791</t>
  </si>
  <si>
    <t xml:space="preserve">FMNL3</t>
  </si>
  <si>
    <t xml:space="preserve">ENSG00000107719</t>
  </si>
  <si>
    <t xml:space="preserve">KIAA1274</t>
  </si>
  <si>
    <t xml:space="preserve">ENSG00000109736</t>
  </si>
  <si>
    <t xml:space="preserve">MFSD10</t>
  </si>
  <si>
    <t xml:space="preserve">ENSG00000161800</t>
  </si>
  <si>
    <t xml:space="preserve">RACGAP1</t>
  </si>
  <si>
    <t xml:space="preserve">ENSG00000107736</t>
  </si>
  <si>
    <t xml:space="preserve">CDH23</t>
  </si>
  <si>
    <t xml:space="preserve">ENSG00000110057</t>
  </si>
  <si>
    <t xml:space="preserve">UNC93B1</t>
  </si>
  <si>
    <t xml:space="preserve">ENSG00000162493</t>
  </si>
  <si>
    <t xml:space="preserve">PDPN</t>
  </si>
  <si>
    <t xml:space="preserve">ENSG00000107796</t>
  </si>
  <si>
    <t xml:space="preserve">ACTA2</t>
  </si>
  <si>
    <t xml:space="preserve">ENSG00000110324</t>
  </si>
  <si>
    <t xml:space="preserve">IL10RA</t>
  </si>
  <si>
    <t xml:space="preserve">ENSG00000162545</t>
  </si>
  <si>
    <t xml:space="preserve">CAMK2N1</t>
  </si>
  <si>
    <t xml:space="preserve">ENSG00000107863</t>
  </si>
  <si>
    <t xml:space="preserve">ARHGAP21</t>
  </si>
  <si>
    <t xml:space="preserve">ENSG00000110492</t>
  </si>
  <si>
    <t xml:space="preserve">MDK</t>
  </si>
  <si>
    <t xml:space="preserve">ENSG00000162645</t>
  </si>
  <si>
    <t xml:space="preserve">GBP2</t>
  </si>
  <si>
    <t xml:space="preserve">ENSG00000107954</t>
  </si>
  <si>
    <t xml:space="preserve">NEURL</t>
  </si>
  <si>
    <t xml:space="preserve">ENSG00000110651</t>
  </si>
  <si>
    <t xml:space="preserve">CD81</t>
  </si>
  <si>
    <t xml:space="preserve">ENSG00000162745</t>
  </si>
  <si>
    <t xml:space="preserve">OLFML2B</t>
  </si>
  <si>
    <t xml:space="preserve">ENSG00000108187</t>
  </si>
  <si>
    <t xml:space="preserve">PBLD</t>
  </si>
  <si>
    <t xml:space="preserve">ENSG00000110697</t>
  </si>
  <si>
    <t xml:space="preserve">PITPNM1</t>
  </si>
  <si>
    <t xml:space="preserve">ENSG00000162877</t>
  </si>
  <si>
    <t xml:space="preserve">PM20D1</t>
  </si>
  <si>
    <t xml:space="preserve">ENSG00000108242</t>
  </si>
  <si>
    <t xml:space="preserve">CYP2C18</t>
  </si>
  <si>
    <t xml:space="preserve">ENSG00000110723</t>
  </si>
  <si>
    <t xml:space="preserve">EXPH5</t>
  </si>
  <si>
    <t xml:space="preserve">ENSG00000163131</t>
  </si>
  <si>
    <t xml:space="preserve">CTSS</t>
  </si>
  <si>
    <t xml:space="preserve">ENSG00000108294</t>
  </si>
  <si>
    <t xml:space="preserve">PSMB3</t>
  </si>
  <si>
    <t xml:space="preserve">ENSG00000110777</t>
  </si>
  <si>
    <t xml:space="preserve">POU2AF1</t>
  </si>
  <si>
    <t xml:space="preserve">ENSG00000163359</t>
  </si>
  <si>
    <t xml:space="preserve">COL6A3</t>
  </si>
  <si>
    <t xml:space="preserve">ENSG00000108309</t>
  </si>
  <si>
    <t xml:space="preserve">RUNDC3A</t>
  </si>
  <si>
    <t xml:space="preserve">ENSG00000110851</t>
  </si>
  <si>
    <t xml:space="preserve">PRDM4</t>
  </si>
  <si>
    <t xml:space="preserve">ENSG00000163466</t>
  </si>
  <si>
    <t xml:space="preserve">ENSG00000108854</t>
  </si>
  <si>
    <t xml:space="preserve">SMURF2</t>
  </si>
  <si>
    <t xml:space="preserve">ENSG00000110888</t>
  </si>
  <si>
    <t xml:space="preserve">CAPRIN2</t>
  </si>
  <si>
    <t xml:space="preserve">ENSG00000163814</t>
  </si>
  <si>
    <t xml:space="preserve">CDCP1</t>
  </si>
  <si>
    <t xml:space="preserve">ENSG00000108932</t>
  </si>
  <si>
    <t xml:space="preserve">SLC16A6</t>
  </si>
  <si>
    <t xml:space="preserve">ENSG00000111196</t>
  </si>
  <si>
    <t xml:space="preserve">MAGOHB</t>
  </si>
  <si>
    <t xml:space="preserve">ENSG00000163840</t>
  </si>
  <si>
    <t xml:space="preserve">DTX3L</t>
  </si>
  <si>
    <t xml:space="preserve">ENSG00000108960</t>
  </si>
  <si>
    <t xml:space="preserve">MMD</t>
  </si>
  <si>
    <t xml:space="preserve">ENSG00000111206</t>
  </si>
  <si>
    <t xml:space="preserve">FOXM1</t>
  </si>
  <si>
    <t xml:space="preserve">ENSG00000164038</t>
  </si>
  <si>
    <t xml:space="preserve">SLC9B2</t>
  </si>
  <si>
    <t xml:space="preserve">ENSG00000109084</t>
  </si>
  <si>
    <t xml:space="preserve">TMEM97</t>
  </si>
  <si>
    <t xml:space="preserve">ENSG00000111252</t>
  </si>
  <si>
    <t xml:space="preserve">SH2B3</t>
  </si>
  <si>
    <t xml:space="preserve">ENSG00000164176</t>
  </si>
  <si>
    <t xml:space="preserve">EDIL3</t>
  </si>
  <si>
    <t xml:space="preserve">ENSG00000109099</t>
  </si>
  <si>
    <t xml:space="preserve">PMP22</t>
  </si>
  <si>
    <t xml:space="preserve">ENSG00000111328</t>
  </si>
  <si>
    <t xml:space="preserve">CDK2AP1</t>
  </si>
  <si>
    <t xml:space="preserve">ENSG00000164692</t>
  </si>
  <si>
    <t xml:space="preserve">COL1A2</t>
  </si>
  <si>
    <t xml:space="preserve">ENSG00000109758</t>
  </si>
  <si>
    <t xml:space="preserve">HGFAC</t>
  </si>
  <si>
    <t xml:space="preserve">ENSG00000111530</t>
  </si>
  <si>
    <t xml:space="preserve">CAND1</t>
  </si>
  <si>
    <t xml:space="preserve">ENSG00000164733</t>
  </si>
  <si>
    <t xml:space="preserve">CTSB</t>
  </si>
  <si>
    <t xml:space="preserve">ENSG00000109956</t>
  </si>
  <si>
    <t xml:space="preserve">B3GAT1</t>
  </si>
  <si>
    <t xml:space="preserve">ENSG00000111679</t>
  </si>
  <si>
    <t xml:space="preserve">PTPN6</t>
  </si>
  <si>
    <t xml:space="preserve">ENSG00000165029</t>
  </si>
  <si>
    <t xml:space="preserve">ABCA1</t>
  </si>
  <si>
    <t xml:space="preserve">ENSG00000110031</t>
  </si>
  <si>
    <t xml:space="preserve">LPXN</t>
  </si>
  <si>
    <t xml:space="preserve">ENSG00000111731</t>
  </si>
  <si>
    <t xml:space="preserve">KIAA0528</t>
  </si>
  <si>
    <t xml:space="preserve">ENSG00000165304</t>
  </si>
  <si>
    <t xml:space="preserve">MELK</t>
  </si>
  <si>
    <t xml:space="preserve">ENSG00000110079</t>
  </si>
  <si>
    <t xml:space="preserve">MS4A4A</t>
  </si>
  <si>
    <t xml:space="preserve">ENSG00000112033</t>
  </si>
  <si>
    <t xml:space="preserve">PPARD</t>
  </si>
  <si>
    <t xml:space="preserve">ENSG00000165434</t>
  </si>
  <si>
    <t xml:space="preserve">PGM2L1</t>
  </si>
  <si>
    <t xml:space="preserve">ENSG00000110148</t>
  </si>
  <si>
    <t xml:space="preserve">CCKBR</t>
  </si>
  <si>
    <t xml:space="preserve">ENSG00000112062</t>
  </si>
  <si>
    <t xml:space="preserve">MAPK14</t>
  </si>
  <si>
    <t xml:space="preserve">ENSG00000165474</t>
  </si>
  <si>
    <t xml:space="preserve">GJB2</t>
  </si>
  <si>
    <t xml:space="preserve">ENSG00000110218</t>
  </si>
  <si>
    <t xml:space="preserve">PANX1</t>
  </si>
  <si>
    <t xml:space="preserve">ENSG00000112149</t>
  </si>
  <si>
    <t xml:space="preserve">CD83</t>
  </si>
  <si>
    <t xml:space="preserve">ENSG00000166068</t>
  </si>
  <si>
    <t xml:space="preserve">SPRED1</t>
  </si>
  <si>
    <t xml:space="preserve">ENSG00000110274</t>
  </si>
  <si>
    <t xml:space="preserve">CEP164</t>
  </si>
  <si>
    <t xml:space="preserve">ENSG00000112414</t>
  </si>
  <si>
    <t xml:space="preserve">GPR126</t>
  </si>
  <si>
    <t xml:space="preserve">ENSG00000166123</t>
  </si>
  <si>
    <t xml:space="preserve">GPT2</t>
  </si>
  <si>
    <t xml:space="preserve">ENSG00000110436</t>
  </si>
  <si>
    <t xml:space="preserve">SLC1A2</t>
  </si>
  <si>
    <t xml:space="preserve">ENSG00000112531</t>
  </si>
  <si>
    <t xml:space="preserve">QKI</t>
  </si>
  <si>
    <t xml:space="preserve">ENSG00000166128</t>
  </si>
  <si>
    <t xml:space="preserve">RAB8B</t>
  </si>
  <si>
    <t xml:space="preserve">ENSG00000110660</t>
  </si>
  <si>
    <t xml:space="preserve">SLC35F2</t>
  </si>
  <si>
    <t xml:space="preserve">ENSG00000112541</t>
  </si>
  <si>
    <t xml:space="preserve">PDE10A</t>
  </si>
  <si>
    <t xml:space="preserve">ENSG00000166710</t>
  </si>
  <si>
    <t xml:space="preserve">B2M</t>
  </si>
  <si>
    <t xml:space="preserve">ENSG00000110848</t>
  </si>
  <si>
    <t xml:space="preserve">CD69</t>
  </si>
  <si>
    <t xml:space="preserve">ENSG00000112559</t>
  </si>
  <si>
    <t xml:space="preserve">MDFI</t>
  </si>
  <si>
    <t xml:space="preserve">ENSG00000166750</t>
  </si>
  <si>
    <t xml:space="preserve">SLFN5</t>
  </si>
  <si>
    <t xml:space="preserve">ENSG00000110852</t>
  </si>
  <si>
    <t xml:space="preserve">CLEC2B</t>
  </si>
  <si>
    <t xml:space="preserve">ENSG00000112576</t>
  </si>
  <si>
    <t xml:space="preserve">CCND3</t>
  </si>
  <si>
    <t xml:space="preserve">ENSG00000166923</t>
  </si>
  <si>
    <t xml:space="preserve">GREM1</t>
  </si>
  <si>
    <t xml:space="preserve">ENSG00000110876</t>
  </si>
  <si>
    <t xml:space="preserve">SELPLG</t>
  </si>
  <si>
    <t xml:space="preserve">ENSG00000112640</t>
  </si>
  <si>
    <t xml:space="preserve">PPP2R5D</t>
  </si>
  <si>
    <t xml:space="preserve">ENSG00000167613</t>
  </si>
  <si>
    <t xml:space="preserve">LAIR1</t>
  </si>
  <si>
    <t xml:space="preserve">ENSG00000110906</t>
  </si>
  <si>
    <t xml:space="preserve">KCTD10</t>
  </si>
  <si>
    <t xml:space="preserve">ENSG00000112664</t>
  </si>
  <si>
    <t xml:space="preserve">NUDT3</t>
  </si>
  <si>
    <t xml:space="preserve">ENSG00000167614</t>
  </si>
  <si>
    <t xml:space="preserve">TTYH1</t>
  </si>
  <si>
    <t xml:space="preserve">ENSG00000111145</t>
  </si>
  <si>
    <t xml:space="preserve">ELK3</t>
  </si>
  <si>
    <t xml:space="preserve">ENSG00000113068</t>
  </si>
  <si>
    <t xml:space="preserve">PFDN1</t>
  </si>
  <si>
    <t xml:space="preserve">ENSG00000167972</t>
  </si>
  <si>
    <t xml:space="preserve">ABCA3</t>
  </si>
  <si>
    <t xml:space="preserve">ENSG00000111247</t>
  </si>
  <si>
    <t xml:space="preserve">RAD51AP1</t>
  </si>
  <si>
    <t xml:space="preserve">ENSG00000113282</t>
  </si>
  <si>
    <t xml:space="preserve">CLINT1</t>
  </si>
  <si>
    <t xml:space="preserve">ENSG00000168267</t>
  </si>
  <si>
    <t xml:space="preserve">PTF1A</t>
  </si>
  <si>
    <t xml:space="preserve">ENSG00000111348</t>
  </si>
  <si>
    <t xml:space="preserve">ARHGDIB</t>
  </si>
  <si>
    <t xml:space="preserve">ENSG00000113361</t>
  </si>
  <si>
    <t xml:space="preserve">CDH6</t>
  </si>
  <si>
    <t xml:space="preserve">ENSG00000168283</t>
  </si>
  <si>
    <t xml:space="preserve">BMI1</t>
  </si>
  <si>
    <t xml:space="preserve">ENSG00000111358</t>
  </si>
  <si>
    <t xml:space="preserve">GTF2H3</t>
  </si>
  <si>
    <t xml:space="preserve">ENSG00000113384</t>
  </si>
  <si>
    <t xml:space="preserve">GOLPH3</t>
  </si>
  <si>
    <t xml:space="preserve">ENSG00000168374</t>
  </si>
  <si>
    <t xml:space="preserve">ARF4</t>
  </si>
  <si>
    <t xml:space="preserve">ENSG00000111596</t>
  </si>
  <si>
    <t xml:space="preserve">CNOT2</t>
  </si>
  <si>
    <t xml:space="preserve">ENSG00000113456</t>
  </si>
  <si>
    <t xml:space="preserve">RAD1</t>
  </si>
  <si>
    <t xml:space="preserve">ENSG00000168394</t>
  </si>
  <si>
    <t xml:space="preserve">TAP1</t>
  </si>
  <si>
    <t xml:space="preserve">ENSG00000111711</t>
  </si>
  <si>
    <t xml:space="preserve">GOLT1B</t>
  </si>
  <si>
    <t xml:space="preserve">ENSG00000113648</t>
  </si>
  <si>
    <t xml:space="preserve">H2AFY</t>
  </si>
  <si>
    <t xml:space="preserve">ENSG00000168405</t>
  </si>
  <si>
    <t xml:space="preserve">CMAHP</t>
  </si>
  <si>
    <t xml:space="preserve">ENSG00000111729</t>
  </si>
  <si>
    <t xml:space="preserve">CLEC4A</t>
  </si>
  <si>
    <t xml:space="preserve">ENSG00000113649</t>
  </si>
  <si>
    <t xml:space="preserve">TCERG1</t>
  </si>
  <si>
    <t xml:space="preserve">ENSG00000168542</t>
  </si>
  <si>
    <t xml:space="preserve">COL3A1</t>
  </si>
  <si>
    <t xml:space="preserve">ENSG00000111801</t>
  </si>
  <si>
    <t xml:space="preserve">BTN3A3</t>
  </si>
  <si>
    <t xml:space="preserve">ENSG00000113758</t>
  </si>
  <si>
    <t xml:space="preserve">DBN1</t>
  </si>
  <si>
    <t xml:space="preserve">ENSG00000168918</t>
  </si>
  <si>
    <t xml:space="preserve">INPP5D</t>
  </si>
  <si>
    <t xml:space="preserve">ENSG00000111859</t>
  </si>
  <si>
    <t xml:space="preserve">NEDD9</t>
  </si>
  <si>
    <t xml:space="preserve">ENSG00000114030</t>
  </si>
  <si>
    <t xml:space="preserve">KPNA1</t>
  </si>
  <si>
    <t xml:space="preserve">ENSG00000169679</t>
  </si>
  <si>
    <t xml:space="preserve">BUB1</t>
  </si>
  <si>
    <t xml:space="preserve">ENSG00000112078</t>
  </si>
  <si>
    <t xml:space="preserve">KCTD20</t>
  </si>
  <si>
    <t xml:space="preserve">ENSG00000114062</t>
  </si>
  <si>
    <t xml:space="preserve">UBE3A</t>
  </si>
  <si>
    <t xml:space="preserve">ENSG00000169826</t>
  </si>
  <si>
    <t xml:space="preserve">CSGALNACT2</t>
  </si>
  <si>
    <t xml:space="preserve">ENSG00000112164</t>
  </si>
  <si>
    <t xml:space="preserve">GLP1R</t>
  </si>
  <si>
    <t xml:space="preserve">ENSG00000114251</t>
  </si>
  <si>
    <t xml:space="preserve">WNT5A</t>
  </si>
  <si>
    <t xml:space="preserve">ENSG00000169851</t>
  </si>
  <si>
    <t xml:space="preserve">PCDH7</t>
  </si>
  <si>
    <t xml:space="preserve">ENSG00000112238</t>
  </si>
  <si>
    <t xml:space="preserve">PRDM13</t>
  </si>
  <si>
    <t xml:space="preserve">ENSG00000114270</t>
  </si>
  <si>
    <t xml:space="preserve">COL7A1</t>
  </si>
  <si>
    <t xml:space="preserve">ENSG00000112242</t>
  </si>
  <si>
    <t xml:space="preserve">E2F3</t>
  </si>
  <si>
    <t xml:space="preserve">ENSG00000114302</t>
  </si>
  <si>
    <t xml:space="preserve">PRKAR2A</t>
  </si>
  <si>
    <t xml:space="preserve">ENSG00000170369</t>
  </si>
  <si>
    <t xml:space="preserve">CST2</t>
  </si>
  <si>
    <t xml:space="preserve">ENSG00000112246</t>
  </si>
  <si>
    <t xml:space="preserve">SIM1</t>
  </si>
  <si>
    <t xml:space="preserve">ENSG00000114331</t>
  </si>
  <si>
    <t xml:space="preserve">ACAP2</t>
  </si>
  <si>
    <t xml:space="preserve">ENSG00000170571</t>
  </si>
  <si>
    <t xml:space="preserve">EMB</t>
  </si>
  <si>
    <t xml:space="preserve">ENSG00000112249</t>
  </si>
  <si>
    <t xml:space="preserve">ASCC3</t>
  </si>
  <si>
    <t xml:space="preserve">ENSG00000114353</t>
  </si>
  <si>
    <t xml:space="preserve">GNAI2</t>
  </si>
  <si>
    <t xml:space="preserve">ENSG00000170624</t>
  </si>
  <si>
    <t xml:space="preserve">SGCD</t>
  </si>
  <si>
    <t xml:space="preserve">ENSG00000112299</t>
  </si>
  <si>
    <t xml:space="preserve">VNN1</t>
  </si>
  <si>
    <t xml:space="preserve">ENSG00000114745</t>
  </si>
  <si>
    <t xml:space="preserve">GORASP1</t>
  </si>
  <si>
    <t xml:space="preserve">ENSG00000170852</t>
  </si>
  <si>
    <t xml:space="preserve">KBTBD2</t>
  </si>
  <si>
    <t xml:space="preserve">ENSG00000112320</t>
  </si>
  <si>
    <t xml:space="preserve">SOBP</t>
  </si>
  <si>
    <t xml:space="preserve">ENSG00000114999</t>
  </si>
  <si>
    <t xml:space="preserve">TTL</t>
  </si>
  <si>
    <t xml:space="preserve">ENSG00000171241</t>
  </si>
  <si>
    <t xml:space="preserve">SHCBP1</t>
  </si>
  <si>
    <t xml:space="preserve">ENSG00000112343</t>
  </si>
  <si>
    <t xml:space="preserve">TRIM38</t>
  </si>
  <si>
    <t xml:space="preserve">ENSG00000115084</t>
  </si>
  <si>
    <t xml:space="preserve">SLC35F5</t>
  </si>
  <si>
    <t xml:space="preserve">ENSG00000171310</t>
  </si>
  <si>
    <t xml:space="preserve">CHST11</t>
  </si>
  <si>
    <t xml:space="preserve">ENSG00000112394</t>
  </si>
  <si>
    <t xml:space="preserve">SLC16A10</t>
  </si>
  <si>
    <t xml:space="preserve">ENSG00000115159</t>
  </si>
  <si>
    <t xml:space="preserve">GPD2</t>
  </si>
  <si>
    <t xml:space="preserve">ENSG00000171345</t>
  </si>
  <si>
    <t xml:space="preserve">KRT19</t>
  </si>
  <si>
    <t xml:space="preserve">ENSG00000112851</t>
  </si>
  <si>
    <t xml:space="preserve">ERBB2IP</t>
  </si>
  <si>
    <t xml:space="preserve">ENSG00000115241</t>
  </si>
  <si>
    <t xml:space="preserve">PPM1G</t>
  </si>
  <si>
    <t xml:space="preserve">ENSG00000171860</t>
  </si>
  <si>
    <t xml:space="preserve">C3AR1</t>
  </si>
  <si>
    <t xml:space="preserve">ENSG00000112984</t>
  </si>
  <si>
    <t xml:space="preserve">KIF20A</t>
  </si>
  <si>
    <t xml:space="preserve">ENSG00000115289</t>
  </si>
  <si>
    <t xml:space="preserve">PCGF1</t>
  </si>
  <si>
    <t xml:space="preserve">ENSG00000172716</t>
  </si>
  <si>
    <t xml:space="preserve">SLFN11</t>
  </si>
  <si>
    <t xml:space="preserve">ENSG00000113083</t>
  </si>
  <si>
    <t xml:space="preserve">LOX</t>
  </si>
  <si>
    <t xml:space="preserve">ENSG00000115307</t>
  </si>
  <si>
    <t xml:space="preserve">AUP1</t>
  </si>
  <si>
    <t xml:space="preserve">ENSG00000172724</t>
  </si>
  <si>
    <t xml:space="preserve">CCL19</t>
  </si>
  <si>
    <t xml:space="preserve">ENSG00000113140</t>
  </si>
  <si>
    <t xml:space="preserve">SPARC</t>
  </si>
  <si>
    <t xml:space="preserve">ENSG00000115364</t>
  </si>
  <si>
    <t xml:space="preserve">MRPL19</t>
  </si>
  <si>
    <t xml:space="preserve">ENSG00000172936</t>
  </si>
  <si>
    <t xml:space="preserve">MYD88</t>
  </si>
  <si>
    <t xml:space="preserve">ENSG00000113161</t>
  </si>
  <si>
    <t xml:space="preserve">HMGCR</t>
  </si>
  <si>
    <t xml:space="preserve">ENSG00000115590</t>
  </si>
  <si>
    <t xml:space="preserve">IL1R2</t>
  </si>
  <si>
    <t xml:space="preserve">ENSG00000173369</t>
  </si>
  <si>
    <t xml:space="preserve">C1QB</t>
  </si>
  <si>
    <t xml:space="preserve">ENSG00000113231</t>
  </si>
  <si>
    <t xml:space="preserve">PDE8B</t>
  </si>
  <si>
    <t xml:space="preserve">ENSG00000115616</t>
  </si>
  <si>
    <t xml:space="preserve">SLC9A2</t>
  </si>
  <si>
    <t xml:space="preserve">ENSG00000173559</t>
  </si>
  <si>
    <t xml:space="preserve">OBFC2A</t>
  </si>
  <si>
    <t xml:space="preserve">ENSG00000113369</t>
  </si>
  <si>
    <t xml:space="preserve">ARRDC3</t>
  </si>
  <si>
    <t xml:space="preserve">ENSG00000115808</t>
  </si>
  <si>
    <t xml:space="preserve">STRN</t>
  </si>
  <si>
    <t xml:space="preserve">ENSG00000173702</t>
  </si>
  <si>
    <t xml:space="preserve">MUC13</t>
  </si>
  <si>
    <t xml:space="preserve">ENSG00000113387</t>
  </si>
  <si>
    <t xml:space="preserve">SUB1</t>
  </si>
  <si>
    <t xml:space="preserve">ENSG00000115884</t>
  </si>
  <si>
    <t xml:space="preserve">SDC1</t>
  </si>
  <si>
    <t xml:space="preserve">ENSG00000179913</t>
  </si>
  <si>
    <t xml:space="preserve">B3GNT3</t>
  </si>
  <si>
    <t xml:space="preserve">ENSG00000113430</t>
  </si>
  <si>
    <t xml:space="preserve">IRX4</t>
  </si>
  <si>
    <t xml:space="preserve">ENSG00000116199</t>
  </si>
  <si>
    <t xml:space="preserve">FAM20B</t>
  </si>
  <si>
    <t xml:space="preserve">ENSG00000180776</t>
  </si>
  <si>
    <t xml:space="preserve">ZDHHC20</t>
  </si>
  <si>
    <t xml:space="preserve">ENSG00000113494</t>
  </si>
  <si>
    <t xml:space="preserve">PRLR</t>
  </si>
  <si>
    <t xml:space="preserve">ENSG00000116209</t>
  </si>
  <si>
    <t xml:space="preserve">TMEM59</t>
  </si>
  <si>
    <t xml:space="preserve">ENSG00000181104</t>
  </si>
  <si>
    <t xml:space="preserve">F2R</t>
  </si>
  <si>
    <t xml:space="preserve">ENSG00000113712</t>
  </si>
  <si>
    <t xml:space="preserve">CSNK1A1</t>
  </si>
  <si>
    <t xml:space="preserve">ENSG00000116350</t>
  </si>
  <si>
    <t xml:space="preserve">SRSF4</t>
  </si>
  <si>
    <t xml:space="preserve">ENSG00000181634</t>
  </si>
  <si>
    <t xml:space="preserve">TNFSF15</t>
  </si>
  <si>
    <t xml:space="preserve">ENSG00000114013</t>
  </si>
  <si>
    <t xml:space="preserve">CD86</t>
  </si>
  <si>
    <t xml:space="preserve">ENSG00000116455</t>
  </si>
  <si>
    <t xml:space="preserve">WDR77</t>
  </si>
  <si>
    <t xml:space="preserve">ENSG00000182010</t>
  </si>
  <si>
    <t xml:space="preserve">RTKN2</t>
  </si>
  <si>
    <t xml:space="preserve">ENSG00000114115</t>
  </si>
  <si>
    <t xml:space="preserve">RBP1</t>
  </si>
  <si>
    <t xml:space="preserve">ENSG00000116824</t>
  </si>
  <si>
    <t xml:space="preserve">CD2</t>
  </si>
  <si>
    <t xml:space="preserve">ENSG00000182220</t>
  </si>
  <si>
    <t xml:space="preserve">ATP6AP2</t>
  </si>
  <si>
    <t xml:space="preserve">ENSG00000114204</t>
  </si>
  <si>
    <t xml:space="preserve">SERPINI2</t>
  </si>
  <si>
    <t xml:space="preserve">ENSG00000116871</t>
  </si>
  <si>
    <t xml:space="preserve">MAP7D1</t>
  </si>
  <si>
    <t xml:space="preserve">ENSG00000182667</t>
  </si>
  <si>
    <t xml:space="preserve">NTM</t>
  </si>
  <si>
    <t xml:space="preserve">ENSG00000114279</t>
  </si>
  <si>
    <t xml:space="preserve">FGF12</t>
  </si>
  <si>
    <t xml:space="preserve">ENSG00000117122</t>
  </si>
  <si>
    <t xml:space="preserve">MFAP2</t>
  </si>
  <si>
    <t xml:space="preserve">ENSG00000182718</t>
  </si>
  <si>
    <t xml:space="preserve">ANXA2</t>
  </si>
  <si>
    <t xml:space="preserve">ENSG00000114757</t>
  </si>
  <si>
    <t xml:space="preserve">PEX5L</t>
  </si>
  <si>
    <t xml:space="preserve">ENSG00000117362</t>
  </si>
  <si>
    <t xml:space="preserve">APH1A</t>
  </si>
  <si>
    <t xml:space="preserve">ENSG00000184445</t>
  </si>
  <si>
    <t xml:space="preserve">KNTC1</t>
  </si>
  <si>
    <t xml:space="preserve">ENSG00000114978</t>
  </si>
  <si>
    <t xml:space="preserve">MOB1A</t>
  </si>
  <si>
    <t xml:space="preserve">ENSG00000117385</t>
  </si>
  <si>
    <t xml:space="preserve">LEPRE1</t>
  </si>
  <si>
    <t xml:space="preserve">ENSG00000184500</t>
  </si>
  <si>
    <t xml:space="preserve">PROS1</t>
  </si>
  <si>
    <t xml:space="preserve">ENSG00000115221</t>
  </si>
  <si>
    <t xml:space="preserve">ITGB6</t>
  </si>
  <si>
    <t xml:space="preserve">ENSG00000117411</t>
  </si>
  <si>
    <t xml:space="preserve">B4GALT2</t>
  </si>
  <si>
    <t xml:space="preserve">ENSG00000186318</t>
  </si>
  <si>
    <t xml:space="preserve">BACE1</t>
  </si>
  <si>
    <t xml:space="preserve">ENSG00000115233</t>
  </si>
  <si>
    <t xml:space="preserve">PSMD14</t>
  </si>
  <si>
    <t xml:space="preserve">ENSG00000117505</t>
  </si>
  <si>
    <t xml:space="preserve">DR1</t>
  </si>
  <si>
    <t xml:space="preserve">ENSG00000186340</t>
  </si>
  <si>
    <t xml:space="preserve">THBS2</t>
  </si>
  <si>
    <t xml:space="preserve">ENSG00000115252</t>
  </si>
  <si>
    <t xml:space="preserve">PDE1A</t>
  </si>
  <si>
    <t xml:space="preserve">ENSG00000117519</t>
  </si>
  <si>
    <t xml:space="preserve">CNN3</t>
  </si>
  <si>
    <t xml:space="preserve">ENSG00000189159</t>
  </si>
  <si>
    <t xml:space="preserve">HN1</t>
  </si>
  <si>
    <t xml:space="preserve">ENSG00000115290</t>
  </si>
  <si>
    <t xml:space="preserve">GRB14</t>
  </si>
  <si>
    <t xml:space="preserve">ENSG00000117525</t>
  </si>
  <si>
    <t xml:space="preserve">F3</t>
  </si>
  <si>
    <t xml:space="preserve">ENSG00000196352</t>
  </si>
  <si>
    <t xml:space="preserve">CD55</t>
  </si>
  <si>
    <t xml:space="preserve">ENSG00000115297</t>
  </si>
  <si>
    <t xml:space="preserve">TLX2</t>
  </si>
  <si>
    <t xml:space="preserve">ENSG00000117594</t>
  </si>
  <si>
    <t xml:space="preserve">HSD11B1</t>
  </si>
  <si>
    <t xml:space="preserve">ENSG00000196562</t>
  </si>
  <si>
    <t xml:space="preserve">SULF2</t>
  </si>
  <si>
    <t xml:space="preserve">ENSG00000115361</t>
  </si>
  <si>
    <t xml:space="preserve">ACADL</t>
  </si>
  <si>
    <t xml:space="preserve">ENSG00000117632</t>
  </si>
  <si>
    <t xml:space="preserve">STMN1</t>
  </si>
  <si>
    <t xml:space="preserve">ENSG00000196611</t>
  </si>
  <si>
    <t xml:space="preserve">MMP1</t>
  </si>
  <si>
    <t xml:space="preserve">ENSG00000115363</t>
  </si>
  <si>
    <t xml:space="preserve">FAM176A</t>
  </si>
  <si>
    <t xml:space="preserve">ENSG00000117650</t>
  </si>
  <si>
    <t xml:space="preserve">NEK2</t>
  </si>
  <si>
    <t xml:space="preserve">ENSG00000196628</t>
  </si>
  <si>
    <t xml:space="preserve">TCF4</t>
  </si>
  <si>
    <t xml:space="preserve">ENSG00000115457</t>
  </si>
  <si>
    <t xml:space="preserve">IGFBP2</t>
  </si>
  <si>
    <t xml:space="preserve">ENSG00000117868</t>
  </si>
  <si>
    <t xml:space="preserve">ESYT2</t>
  </si>
  <si>
    <t xml:space="preserve">ENSG00000196878</t>
  </si>
  <si>
    <t xml:space="preserve">LAMB3</t>
  </si>
  <si>
    <t xml:space="preserve">ENSG00000115594</t>
  </si>
  <si>
    <t xml:space="preserve">IL1R1</t>
  </si>
  <si>
    <t xml:space="preserve">ENSG00000117984</t>
  </si>
  <si>
    <t xml:space="preserve">CTSD</t>
  </si>
  <si>
    <t xml:space="preserve">ENSG00000196924</t>
  </si>
  <si>
    <t xml:space="preserve">FLNA</t>
  </si>
  <si>
    <t xml:space="preserve">ENSG00000115596</t>
  </si>
  <si>
    <t xml:space="preserve">WNT6</t>
  </si>
  <si>
    <t xml:space="preserve">ENSG00000118454</t>
  </si>
  <si>
    <t xml:space="preserve">ANKRD13C</t>
  </si>
  <si>
    <t xml:space="preserve">ENSG00000197045</t>
  </si>
  <si>
    <t xml:space="preserve">GMFB</t>
  </si>
  <si>
    <t xml:space="preserve">ENSG00000115840</t>
  </si>
  <si>
    <t xml:space="preserve">SLC25A12</t>
  </si>
  <si>
    <t xml:space="preserve">ENSG00000118513</t>
  </si>
  <si>
    <t xml:space="preserve">MYB</t>
  </si>
  <si>
    <t xml:space="preserve">ENSG00000197142</t>
  </si>
  <si>
    <t xml:space="preserve">ACSL5</t>
  </si>
  <si>
    <t xml:space="preserve">ENSG00000115919</t>
  </si>
  <si>
    <t xml:space="preserve">KYNU</t>
  </si>
  <si>
    <t xml:space="preserve">ENSG00000118564</t>
  </si>
  <si>
    <t xml:space="preserve">FBXL5</t>
  </si>
  <si>
    <t xml:space="preserve">ENSG00000198015</t>
  </si>
  <si>
    <t xml:space="preserve">MRPL42</t>
  </si>
  <si>
    <t xml:space="preserve">ENSG00000115956</t>
  </si>
  <si>
    <t xml:space="preserve">PLEK</t>
  </si>
  <si>
    <t xml:space="preserve">ENSG00000118579</t>
  </si>
  <si>
    <t xml:space="preserve">MED28</t>
  </si>
  <si>
    <t xml:space="preserve">ENSG00000198431</t>
  </si>
  <si>
    <t xml:space="preserve">TXNRD1</t>
  </si>
  <si>
    <t xml:space="preserve">ENSG00000115963</t>
  </si>
  <si>
    <t xml:space="preserve">RND3</t>
  </si>
  <si>
    <t xml:space="preserve">ENSG00000118600</t>
  </si>
  <si>
    <t xml:space="preserve">TMEM5</t>
  </si>
  <si>
    <t xml:space="preserve">ENSG00000198959</t>
  </si>
  <si>
    <t xml:space="preserve">TGM2</t>
  </si>
  <si>
    <t xml:space="preserve">ENSG00000116035</t>
  </si>
  <si>
    <t xml:space="preserve">VAX2</t>
  </si>
  <si>
    <t xml:space="preserve">ENSG00000118922</t>
  </si>
  <si>
    <t xml:space="preserve">KLF12</t>
  </si>
  <si>
    <t xml:space="preserve">ENSG00000203747</t>
  </si>
  <si>
    <t xml:space="preserve">FCGR3A</t>
  </si>
  <si>
    <t xml:space="preserve">ENSG00000116039</t>
  </si>
  <si>
    <t xml:space="preserve">ATP6V1B1</t>
  </si>
  <si>
    <t xml:space="preserve">ENSG00000119185</t>
  </si>
  <si>
    <t xml:space="preserve">ITGB1BP1</t>
  </si>
  <si>
    <t xml:space="preserve">ENSG00000204257</t>
  </si>
  <si>
    <t xml:space="preserve">HLA-DMA</t>
  </si>
  <si>
    <t xml:space="preserve">ENSG00000116106</t>
  </si>
  <si>
    <t xml:space="preserve">EPHA4</t>
  </si>
  <si>
    <t xml:space="preserve">ENSG00000119326</t>
  </si>
  <si>
    <t xml:space="preserve">CTNNAL1</t>
  </si>
  <si>
    <t xml:space="preserve">ENSG00000204262</t>
  </si>
  <si>
    <t xml:space="preserve">COL5A2</t>
  </si>
  <si>
    <t xml:space="preserve">ENSG00000116132</t>
  </si>
  <si>
    <t xml:space="preserve">PRRX1</t>
  </si>
  <si>
    <t xml:space="preserve">ENSG00000119402</t>
  </si>
  <si>
    <t xml:space="preserve">FBXW2</t>
  </si>
  <si>
    <t xml:space="preserve">ENSG00000204264</t>
  </si>
  <si>
    <t xml:space="preserve">PSMB8</t>
  </si>
  <si>
    <t xml:space="preserve">ENSG00000116133</t>
  </si>
  <si>
    <t xml:space="preserve">DHCR24</t>
  </si>
  <si>
    <t xml:space="preserve">ENSG00000119522</t>
  </si>
  <si>
    <t xml:space="preserve">DENND1A</t>
  </si>
  <si>
    <t xml:space="preserve">ENSG00000204287</t>
  </si>
  <si>
    <t xml:space="preserve">HLA-DRA</t>
  </si>
  <si>
    <t xml:space="preserve">ENSG00000116299</t>
  </si>
  <si>
    <t xml:space="preserve">KIAA1324</t>
  </si>
  <si>
    <t xml:space="preserve">ENSG00000119537</t>
  </si>
  <si>
    <t xml:space="preserve">KDSR</t>
  </si>
  <si>
    <t xml:space="preserve">ENSG00000204381</t>
  </si>
  <si>
    <t xml:space="preserve">LAYN</t>
  </si>
  <si>
    <t xml:space="preserve">ENSG00000116329</t>
  </si>
  <si>
    <t xml:space="preserve">OPRD1</t>
  </si>
  <si>
    <t xml:space="preserve">ENSG00000119681</t>
  </si>
  <si>
    <t xml:space="preserve">LTBP2</t>
  </si>
  <si>
    <t xml:space="preserve">ENSG00000204385</t>
  </si>
  <si>
    <t xml:space="preserve">SLC44A4</t>
  </si>
  <si>
    <t xml:space="preserve">ENSG00000116473</t>
  </si>
  <si>
    <t xml:space="preserve">RAP1A</t>
  </si>
  <si>
    <t xml:space="preserve">ENSG00000119714</t>
  </si>
  <si>
    <t xml:space="preserve">GPR68</t>
  </si>
  <si>
    <t xml:space="preserve">ENSG00000206075</t>
  </si>
  <si>
    <t xml:space="preserve">SERPINB5</t>
  </si>
  <si>
    <t xml:space="preserve">ENSG00000116489</t>
  </si>
  <si>
    <t xml:space="preserve">CAPZA1</t>
  </si>
  <si>
    <t xml:space="preserve">ENSG00000119718</t>
  </si>
  <si>
    <t xml:space="preserve">EIF2B2</t>
  </si>
  <si>
    <t xml:space="preserve">ENSG00000211455</t>
  </si>
  <si>
    <t xml:space="preserve">STK38L</t>
  </si>
  <si>
    <t xml:space="preserve">ENSG00000116514</t>
  </si>
  <si>
    <t xml:space="preserve">RNF19B</t>
  </si>
  <si>
    <t xml:space="preserve">ENSG00000119865</t>
  </si>
  <si>
    <t xml:space="preserve">CNRIP1</t>
  </si>
  <si>
    <t xml:space="preserve">ENSG00000116661</t>
  </si>
  <si>
    <t xml:space="preserve">FBXO2</t>
  </si>
  <si>
    <t xml:space="preserve">ENSG00000119899</t>
  </si>
  <si>
    <t xml:space="preserve">SLC17A5</t>
  </si>
  <si>
    <t xml:space="preserve">ENSG00000216490</t>
  </si>
  <si>
    <t xml:space="preserve">IFI30</t>
  </si>
  <si>
    <t xml:space="preserve">ENSG00000116679</t>
  </si>
  <si>
    <t xml:space="preserve">IVNS1ABP</t>
  </si>
  <si>
    <t xml:space="preserve">ENSG00000120498</t>
  </si>
  <si>
    <t xml:space="preserve">TEX11</t>
  </si>
  <si>
    <t xml:space="preserve">ENSG00000233404</t>
  </si>
  <si>
    <t xml:space="preserve">AC005035.1</t>
  </si>
  <si>
    <t xml:space="preserve">ENSG00000116701</t>
  </si>
  <si>
    <t xml:space="preserve">NCF2</t>
  </si>
  <si>
    <t xml:space="preserve">ENSG00000120549</t>
  </si>
  <si>
    <t xml:space="preserve">KIAA1217</t>
  </si>
  <si>
    <t xml:space="preserve">ENSG00000254087</t>
  </si>
  <si>
    <t xml:space="preserve">LYN</t>
  </si>
  <si>
    <t xml:space="preserve">ENSG00000116747</t>
  </si>
  <si>
    <t xml:space="preserve">TROVE2</t>
  </si>
  <si>
    <t xml:space="preserve">ENSG00000120659</t>
  </si>
  <si>
    <t xml:space="preserve">TNFSF11</t>
  </si>
  <si>
    <t xml:space="preserve">ENSG00000258508</t>
  </si>
  <si>
    <t xml:space="preserve">RP11-73E17.1</t>
  </si>
  <si>
    <t xml:space="preserve">ENSG00000116761</t>
  </si>
  <si>
    <t xml:space="preserve">CTH</t>
  </si>
  <si>
    <t xml:space="preserve">ENSG00000120896</t>
  </si>
  <si>
    <t xml:space="preserve">SORBS3</t>
  </si>
  <si>
    <t xml:space="preserve">ENSG00000259207</t>
  </si>
  <si>
    <t xml:space="preserve">ITGB3</t>
  </si>
  <si>
    <t xml:space="preserve">ENSG00000117228</t>
  </si>
  <si>
    <t xml:space="preserve">GBP1</t>
  </si>
  <si>
    <t xml:space="preserve">ENSG00000120899</t>
  </si>
  <si>
    <t xml:space="preserve">PTK2B</t>
  </si>
  <si>
    <t xml:space="preserve">ENSG00000117450</t>
  </si>
  <si>
    <t xml:space="preserve">PRDX1</t>
  </si>
  <si>
    <t xml:space="preserve">ENSG00000121039</t>
  </si>
  <si>
    <t xml:space="preserve">RDH10</t>
  </si>
  <si>
    <t xml:space="preserve">ENSG00000117475</t>
  </si>
  <si>
    <t xml:space="preserve">BLZF1</t>
  </si>
  <si>
    <t xml:space="preserve">ENSG00000121060</t>
  </si>
  <si>
    <t xml:space="preserve">TRIM25</t>
  </si>
  <si>
    <t xml:space="preserve">ENSG00000117480</t>
  </si>
  <si>
    <t xml:space="preserve">FAAH</t>
  </si>
  <si>
    <t xml:space="preserve">ENSG00000121067</t>
  </si>
  <si>
    <t xml:space="preserve">SPOP</t>
  </si>
  <si>
    <t xml:space="preserve">ENSG00000117707</t>
  </si>
  <si>
    <t xml:space="preserve">PROX1</t>
  </si>
  <si>
    <t xml:space="preserve">ENSG00000121152</t>
  </si>
  <si>
    <t xml:space="preserve">NCAPH</t>
  </si>
  <si>
    <t xml:space="preserve">ENSG00000118200</t>
  </si>
  <si>
    <t xml:space="preserve">CAMSAP2</t>
  </si>
  <si>
    <t xml:space="preserve">ENSG00000121281</t>
  </si>
  <si>
    <t xml:space="preserve">ADCY7</t>
  </si>
  <si>
    <t xml:space="preserve">ENSG00000118292</t>
  </si>
  <si>
    <t xml:space="preserve">C1orf54</t>
  </si>
  <si>
    <t xml:space="preserve">ENSG00000121621</t>
  </si>
  <si>
    <t xml:space="preserve">KIF18A</t>
  </si>
  <si>
    <t xml:space="preserve">ENSG00000118507</t>
  </si>
  <si>
    <t xml:space="preserve">AKAP7</t>
  </si>
  <si>
    <t xml:space="preserve">ENSG00000121644</t>
  </si>
  <si>
    <t xml:space="preserve">PPPDE1</t>
  </si>
  <si>
    <t xml:space="preserve">ENSG00000118702</t>
  </si>
  <si>
    <t xml:space="preserve">GHRH</t>
  </si>
  <si>
    <t xml:space="preserve">ENSG00000121895</t>
  </si>
  <si>
    <t xml:space="preserve">TMEM156</t>
  </si>
  <si>
    <t xml:space="preserve">ENSG00000119231</t>
  </si>
  <si>
    <t xml:space="preserve">SENP5</t>
  </si>
  <si>
    <t xml:space="preserve">ENSG00000121904</t>
  </si>
  <si>
    <t xml:space="preserve">CSMD2</t>
  </si>
  <si>
    <t xml:space="preserve">ENSG00000119411</t>
  </si>
  <si>
    <t xml:space="preserve">BSPRY</t>
  </si>
  <si>
    <t xml:space="preserve">ENSG00000121933</t>
  </si>
  <si>
    <t xml:space="preserve">ADORA3</t>
  </si>
  <si>
    <t xml:space="preserve">ENSG00000119686</t>
  </si>
  <si>
    <t xml:space="preserve">FLVCR2</t>
  </si>
  <si>
    <t xml:space="preserve">ENSG00000122218</t>
  </si>
  <si>
    <t xml:space="preserve">COPA</t>
  </si>
  <si>
    <t xml:space="preserve">ENSG00000119866</t>
  </si>
  <si>
    <t xml:space="preserve">BCL11A</t>
  </si>
  <si>
    <t xml:space="preserve">ENSG00000122224</t>
  </si>
  <si>
    <t xml:space="preserve">LY9</t>
  </si>
  <si>
    <t xml:space="preserve">ENSG00000119917</t>
  </si>
  <si>
    <t xml:space="preserve">IFIT3</t>
  </si>
  <si>
    <t xml:space="preserve">ENSG00000122644</t>
  </si>
  <si>
    <t xml:space="preserve">ARL4A</t>
  </si>
  <si>
    <t xml:space="preserve">ENSG00000119969</t>
  </si>
  <si>
    <t xml:space="preserve">HELLS</t>
  </si>
  <si>
    <t xml:space="preserve">ENSG00000122966</t>
  </si>
  <si>
    <t xml:space="preserve">CIT</t>
  </si>
  <si>
    <t xml:space="preserve">ENSG00000120055</t>
  </si>
  <si>
    <t xml:space="preserve">C10orf95</t>
  </si>
  <si>
    <t xml:space="preserve">ENSG00000122986</t>
  </si>
  <si>
    <t xml:space="preserve">HVCN1</t>
  </si>
  <si>
    <t xml:space="preserve">ENSG00000120057</t>
  </si>
  <si>
    <t xml:space="preserve">SFRP5</t>
  </si>
  <si>
    <t xml:space="preserve">ENSG00000123095</t>
  </si>
  <si>
    <t xml:space="preserve">BHLHE41</t>
  </si>
  <si>
    <t xml:space="preserve">ENSG00000120280</t>
  </si>
  <si>
    <t xml:space="preserve">CXorf21</t>
  </si>
  <si>
    <t xml:space="preserve">ENSG00000123136</t>
  </si>
  <si>
    <t xml:space="preserve">DDX39A</t>
  </si>
  <si>
    <t xml:space="preserve">ENSG00000120457</t>
  </si>
  <si>
    <t xml:space="preserve">KCNJ5</t>
  </si>
  <si>
    <t xml:space="preserve">ENSG00000123144</t>
  </si>
  <si>
    <t xml:space="preserve">C19orf43</t>
  </si>
  <si>
    <t xml:space="preserve">ENSG00000120539</t>
  </si>
  <si>
    <t xml:space="preserve">MASTL</t>
  </si>
  <si>
    <t xml:space="preserve">ENSG00000123146</t>
  </si>
  <si>
    <t xml:space="preserve">CD97</t>
  </si>
  <si>
    <t xml:space="preserve">ENSG00000120820</t>
  </si>
  <si>
    <t xml:space="preserve">GLT8D2</t>
  </si>
  <si>
    <t xml:space="preserve">ENSG00000123159</t>
  </si>
  <si>
    <t xml:space="preserve">GIPC1</t>
  </si>
  <si>
    <t xml:space="preserve">ENSG00000120937</t>
  </si>
  <si>
    <t xml:space="preserve">NPPB</t>
  </si>
  <si>
    <t xml:space="preserve">ENSG00000123329</t>
  </si>
  <si>
    <t xml:space="preserve">ARHGAP9</t>
  </si>
  <si>
    <t xml:space="preserve">ENSG00000120992</t>
  </si>
  <si>
    <t xml:space="preserve">LYPLA1</t>
  </si>
  <si>
    <t xml:space="preserve">ENSG00000123342</t>
  </si>
  <si>
    <t xml:space="preserve">MMP19</t>
  </si>
  <si>
    <t xml:space="preserve">ENSG00000121297</t>
  </si>
  <si>
    <t xml:space="preserve">TSHZ3</t>
  </si>
  <si>
    <t xml:space="preserve">ENSG00000123384</t>
  </si>
  <si>
    <t xml:space="preserve">LRP1</t>
  </si>
  <si>
    <t xml:space="preserve">ENSG00000121310</t>
  </si>
  <si>
    <t xml:space="preserve">ECHDC2</t>
  </si>
  <si>
    <t xml:space="preserve">ENSG00000123485</t>
  </si>
  <si>
    <t xml:space="preserve">HJURP</t>
  </si>
  <si>
    <t xml:space="preserve">ENSG00000121351</t>
  </si>
  <si>
    <t xml:space="preserve">IAPP</t>
  </si>
  <si>
    <t xml:space="preserve">ENSG00000123643</t>
  </si>
  <si>
    <t xml:space="preserve">SLC36A1</t>
  </si>
  <si>
    <t xml:space="preserve">ENSG00000121361</t>
  </si>
  <si>
    <t xml:space="preserve">KCNJ8</t>
  </si>
  <si>
    <t xml:space="preserve">ENSG00000124102</t>
  </si>
  <si>
    <t xml:space="preserve">PI3</t>
  </si>
  <si>
    <t xml:space="preserve">ENSG00000121594</t>
  </si>
  <si>
    <t xml:space="preserve">CD80</t>
  </si>
  <si>
    <t xml:space="preserve">ENSG00000124212</t>
  </si>
  <si>
    <t xml:space="preserve">PTGIS</t>
  </si>
  <si>
    <t xml:space="preserve">ENSG00000121653</t>
  </si>
  <si>
    <t xml:space="preserve">MAPK8IP1</t>
  </si>
  <si>
    <t xml:space="preserve">ENSG00000124222</t>
  </si>
  <si>
    <t xml:space="preserve">STX16</t>
  </si>
  <si>
    <t xml:space="preserve">ENSG00000121905</t>
  </si>
  <si>
    <t xml:space="preserve">HPCA</t>
  </si>
  <si>
    <t xml:space="preserve">ENSG00000124256</t>
  </si>
  <si>
    <t xml:space="preserve">ZBP1</t>
  </si>
  <si>
    <t xml:space="preserve">ENSG00000121931</t>
  </si>
  <si>
    <t xml:space="preserve">LRIF1</t>
  </si>
  <si>
    <t xml:space="preserve">ENSG00000124299</t>
  </si>
  <si>
    <t xml:space="preserve">PEPD</t>
  </si>
  <si>
    <t xml:space="preserve">ENSG00000121966</t>
  </si>
  <si>
    <t xml:space="preserve">CXCR4</t>
  </si>
  <si>
    <t xml:space="preserve">ENSG00000124571</t>
  </si>
  <si>
    <t xml:space="preserve">XPO5</t>
  </si>
  <si>
    <t xml:space="preserve">ENSG00000122176</t>
  </si>
  <si>
    <t xml:space="preserve">FMOD</t>
  </si>
  <si>
    <t xml:space="preserve">ENSG00000124575</t>
  </si>
  <si>
    <t xml:space="preserve">HIST1H1D</t>
  </si>
  <si>
    <t xml:space="preserve">ENSG00000122375</t>
  </si>
  <si>
    <t xml:space="preserve">OPN4</t>
  </si>
  <si>
    <t xml:space="preserve">ENSG00000124786</t>
  </si>
  <si>
    <t xml:space="preserve">SLC35B3</t>
  </si>
  <si>
    <t xml:space="preserve">ENSG00000122884</t>
  </si>
  <si>
    <t xml:space="preserve">P4HA1</t>
  </si>
  <si>
    <t xml:space="preserve">ENSG00000125124</t>
  </si>
  <si>
    <t xml:space="preserve">BBS2</t>
  </si>
  <si>
    <t xml:space="preserve">ENSG00000122958</t>
  </si>
  <si>
    <t xml:space="preserve">VPS26A</t>
  </si>
  <si>
    <t xml:space="preserve">ENSG00000125257</t>
  </si>
  <si>
    <t xml:space="preserve">ABCC4</t>
  </si>
  <si>
    <t xml:space="preserve">ENSG00000123131</t>
  </si>
  <si>
    <t xml:space="preserve">PRDX4</t>
  </si>
  <si>
    <t xml:space="preserve">ENSG00000125355</t>
  </si>
  <si>
    <t xml:space="preserve">FAM70A</t>
  </si>
  <si>
    <t xml:space="preserve">ENSG00000123219</t>
  </si>
  <si>
    <t xml:space="preserve">CENPK</t>
  </si>
  <si>
    <t xml:space="preserve">ENSG00000125753</t>
  </si>
  <si>
    <t xml:space="preserve">VASP</t>
  </si>
  <si>
    <t xml:space="preserve">ENSG00000123453</t>
  </si>
  <si>
    <t xml:space="preserve">SARDH</t>
  </si>
  <si>
    <t xml:space="preserve">ENSG00000125775</t>
  </si>
  <si>
    <t xml:space="preserve">SDCBP2</t>
  </si>
  <si>
    <t xml:space="preserve">ENSG00000123500</t>
  </si>
  <si>
    <t xml:space="preserve">COL10A1</t>
  </si>
  <si>
    <t xml:space="preserve">ENSG00000125779</t>
  </si>
  <si>
    <t xml:space="preserve">PANK2</t>
  </si>
  <si>
    <t xml:space="preserve">ENSG00000123562</t>
  </si>
  <si>
    <t xml:space="preserve">MORF4L2</t>
  </si>
  <si>
    <t xml:space="preserve">ENSG00000125818</t>
  </si>
  <si>
    <t xml:space="preserve">PSMF1</t>
  </si>
  <si>
    <t xml:space="preserve">ENSG00000123609</t>
  </si>
  <si>
    <t xml:space="preserve">NMI</t>
  </si>
  <si>
    <t xml:space="preserve">ENSG00000125898</t>
  </si>
  <si>
    <t xml:space="preserve">FAM110A</t>
  </si>
  <si>
    <t xml:space="preserve">ENSG00000123610</t>
  </si>
  <si>
    <t xml:space="preserve">TNFAIP6</t>
  </si>
  <si>
    <t xml:space="preserve">ENSG00000125912</t>
  </si>
  <si>
    <t xml:space="preserve">NCLN</t>
  </si>
  <si>
    <t xml:space="preserve">ENSG00000123983</t>
  </si>
  <si>
    <t xml:space="preserve">ACSL3</t>
  </si>
  <si>
    <t xml:space="preserve">ENSG00000125970</t>
  </si>
  <si>
    <t xml:space="preserve">RALY</t>
  </si>
  <si>
    <t xml:space="preserve">ENSG00000124006</t>
  </si>
  <si>
    <t xml:space="preserve">OBSL1</t>
  </si>
  <si>
    <t xml:space="preserve">ENSG00000126070</t>
  </si>
  <si>
    <t xml:space="preserve">EIF2C3</t>
  </si>
  <si>
    <t xml:space="preserve">ENSG00000124074</t>
  </si>
  <si>
    <t xml:space="preserve">C16orf48</t>
  </si>
  <si>
    <t xml:space="preserve">ENSG00000126214</t>
  </si>
  <si>
    <t xml:space="preserve">KLC1</t>
  </si>
  <si>
    <t xml:space="preserve">ENSG00000124089</t>
  </si>
  <si>
    <t xml:space="preserve">MC3R</t>
  </si>
  <si>
    <t xml:space="preserve">ENSG00000126247</t>
  </si>
  <si>
    <t xml:space="preserve">CAPNS1</t>
  </si>
  <si>
    <t xml:space="preserve">ENSG00000124107</t>
  </si>
  <si>
    <t xml:space="preserve">SLPI</t>
  </si>
  <si>
    <t xml:space="preserve">ENSG00000126264</t>
  </si>
  <si>
    <t xml:space="preserve">HCST</t>
  </si>
  <si>
    <t xml:space="preserve">ENSG00000124151</t>
  </si>
  <si>
    <t xml:space="preserve">NCOA3</t>
  </si>
  <si>
    <t xml:space="preserve">ENSG00000126353</t>
  </si>
  <si>
    <t xml:space="preserve">CCR7</t>
  </si>
  <si>
    <t xml:space="preserve">ENSG00000124201</t>
  </si>
  <si>
    <t xml:space="preserve">ZNFX1</t>
  </si>
  <si>
    <t xml:space="preserve">ENSG00000126883</t>
  </si>
  <si>
    <t xml:space="preserve">NUP214</t>
  </si>
  <si>
    <t xml:space="preserve">ENSG00000124227</t>
  </si>
  <si>
    <t xml:space="preserve">ANKRD60</t>
  </si>
  <si>
    <t xml:space="preserve">ENSG00000127054</t>
  </si>
  <si>
    <t xml:space="preserve">CPSF3L</t>
  </si>
  <si>
    <t xml:space="preserve">ENSG00000124232</t>
  </si>
  <si>
    <t xml:space="preserve">RBPJL</t>
  </si>
  <si>
    <t xml:space="preserve">ENSG00000127080</t>
  </si>
  <si>
    <t xml:space="preserve">IPPK</t>
  </si>
  <si>
    <t xml:space="preserve">ENSG00000124380</t>
  </si>
  <si>
    <t xml:space="preserve">SNRNP27</t>
  </si>
  <si>
    <t xml:space="preserve">ENSG00000127334</t>
  </si>
  <si>
    <t xml:space="preserve">DYRK2</t>
  </si>
  <si>
    <t xml:space="preserve">ENSG00000124701</t>
  </si>
  <si>
    <t xml:space="preserve">APOBEC2</t>
  </si>
  <si>
    <t xml:space="preserve">ENSG00000127483</t>
  </si>
  <si>
    <t xml:space="preserve">HP1BP3</t>
  </si>
  <si>
    <t xml:space="preserve">ENSG00000124713</t>
  </si>
  <si>
    <t xml:space="preserve">GNMT</t>
  </si>
  <si>
    <t xml:space="preserve">ENSG00000127507</t>
  </si>
  <si>
    <t xml:space="preserve">EMR2</t>
  </si>
  <si>
    <t xml:space="preserve">ENSG00000124780</t>
  </si>
  <si>
    <t xml:space="preserve">KCNK17</t>
  </si>
  <si>
    <t xml:space="preserve">ENSG00000127540</t>
  </si>
  <si>
    <t xml:space="preserve">UQCR11</t>
  </si>
  <si>
    <t xml:space="preserve">ENSG00000124839</t>
  </si>
  <si>
    <t xml:space="preserve">RAB17</t>
  </si>
  <si>
    <t xml:space="preserve">ENSG00000127603</t>
  </si>
  <si>
    <t xml:space="preserve">MACF1</t>
  </si>
  <si>
    <t xml:space="preserve">ENSG00000125144</t>
  </si>
  <si>
    <t xml:space="preserve">MT1G</t>
  </si>
  <si>
    <t xml:space="preserve">ENSG00000127946</t>
  </si>
  <si>
    <t xml:space="preserve">HIP1</t>
  </si>
  <si>
    <t xml:space="preserve">ENSG00000125249</t>
  </si>
  <si>
    <t xml:space="preserve">RAP2A</t>
  </si>
  <si>
    <t xml:space="preserve">ENSG00000127980</t>
  </si>
  <si>
    <t xml:space="preserve">PEX1</t>
  </si>
  <si>
    <t xml:space="preserve">ENSG00000125347</t>
  </si>
  <si>
    <t xml:space="preserve">IRF1</t>
  </si>
  <si>
    <t xml:space="preserve">ENSG00000128268</t>
  </si>
  <si>
    <t xml:space="preserve">MGAT3</t>
  </si>
  <si>
    <t xml:space="preserve">ENSG00000125492</t>
  </si>
  <si>
    <t xml:space="preserve">BARHL1</t>
  </si>
  <si>
    <t xml:space="preserve">ENSG00000128298</t>
  </si>
  <si>
    <t xml:space="preserve">BAIAP2L2</t>
  </si>
  <si>
    <t xml:space="preserve">ENSG00000125611</t>
  </si>
  <si>
    <t xml:space="preserve">CHCHD5</t>
  </si>
  <si>
    <t xml:space="preserve">ENSG00000128340</t>
  </si>
  <si>
    <t xml:space="preserve">RAC2</t>
  </si>
  <si>
    <t xml:space="preserve">ENSG00000125772</t>
  </si>
  <si>
    <t xml:space="preserve">GPCPD1</t>
  </si>
  <si>
    <t xml:space="preserve">ENSG00000128524</t>
  </si>
  <si>
    <t xml:space="preserve">ATP6V1F</t>
  </si>
  <si>
    <t xml:space="preserve">ENSG00000125798</t>
  </si>
  <si>
    <t xml:space="preserve">FOXA2</t>
  </si>
  <si>
    <t xml:space="preserve">ENSG00000129038</t>
  </si>
  <si>
    <t xml:space="preserve">LOXL1</t>
  </si>
  <si>
    <t xml:space="preserve">ENSG00000125813</t>
  </si>
  <si>
    <t xml:space="preserve">PAX1</t>
  </si>
  <si>
    <t xml:space="preserve">ENSG00000129158</t>
  </si>
  <si>
    <t xml:space="preserve">SERGEF</t>
  </si>
  <si>
    <t xml:space="preserve">ENSG00000125844</t>
  </si>
  <si>
    <t xml:space="preserve">RRBP1</t>
  </si>
  <si>
    <t xml:space="preserve">ENSG00000129270</t>
  </si>
  <si>
    <t xml:space="preserve">MMP28</t>
  </si>
  <si>
    <t xml:space="preserve">ENSG00000125872</t>
  </si>
  <si>
    <t xml:space="preserve">LRRN4</t>
  </si>
  <si>
    <t xml:space="preserve">ENSG00000129521</t>
  </si>
  <si>
    <t xml:space="preserve">EGLN3</t>
  </si>
  <si>
    <t xml:space="preserve">ENSG00000125888</t>
  </si>
  <si>
    <t xml:space="preserve">BANF2</t>
  </si>
  <si>
    <t xml:space="preserve">ENSG00000129911</t>
  </si>
  <si>
    <t xml:space="preserve">KLF16</t>
  </si>
  <si>
    <t xml:space="preserve">ENSG00000126259</t>
  </si>
  <si>
    <t xml:space="preserve">KIRREL2</t>
  </si>
  <si>
    <t xml:space="preserve">ENSG00000130635</t>
  </si>
  <si>
    <t xml:space="preserve">COL5A1</t>
  </si>
  <si>
    <t xml:space="preserve">ENSG00000126266</t>
  </si>
  <si>
    <t xml:space="preserve">FFAR1</t>
  </si>
  <si>
    <t xml:space="preserve">ENSG00000130775</t>
  </si>
  <si>
    <t xml:space="preserve">C1orf38</t>
  </si>
  <si>
    <t xml:space="preserve">ENSG00000126787</t>
  </si>
  <si>
    <t xml:space="preserve">DLGAP5</t>
  </si>
  <si>
    <t xml:space="preserve">ENSG00000130816</t>
  </si>
  <si>
    <t xml:space="preserve">DNMT1</t>
  </si>
  <si>
    <t xml:space="preserve">ENSG00000126804</t>
  </si>
  <si>
    <t xml:space="preserve">ZBTB1</t>
  </si>
  <si>
    <t xml:space="preserve">ENSG00000130827</t>
  </si>
  <si>
    <t xml:space="preserve">PLXNA3</t>
  </si>
  <si>
    <t xml:space="preserve">ENSG00000126890</t>
  </si>
  <si>
    <t xml:space="preserve">CTAG2</t>
  </si>
  <si>
    <t xml:space="preserve">ENSG00000131013</t>
  </si>
  <si>
    <t xml:space="preserve">PPIL4</t>
  </si>
  <si>
    <t xml:space="preserve">ENSG00000127314</t>
  </si>
  <si>
    <t xml:space="preserve">RAP1B</t>
  </si>
  <si>
    <t xml:space="preserve">ENSG00000131061</t>
  </si>
  <si>
    <t xml:space="preserve">ZNF341</t>
  </si>
  <si>
    <t xml:space="preserve">ENSG00000127412</t>
  </si>
  <si>
    <t xml:space="preserve">TRPV5</t>
  </si>
  <si>
    <t xml:space="preserve">ENSG00000131203</t>
  </si>
  <si>
    <t xml:space="preserve">IDO1</t>
  </si>
  <si>
    <t xml:space="preserve">ENSG00000127418</t>
  </si>
  <si>
    <t xml:space="preserve">FGFRL1</t>
  </si>
  <si>
    <t xml:space="preserve">ENSG00000131459</t>
  </si>
  <si>
    <t xml:space="preserve">GFPT2</t>
  </si>
  <si>
    <t xml:space="preserve">ENSG00000127588</t>
  </si>
  <si>
    <t xml:space="preserve">GNG13</t>
  </si>
  <si>
    <t xml:space="preserve">ENSG00000131845</t>
  </si>
  <si>
    <t xml:space="preserve">ZNF304</t>
  </si>
  <si>
    <t xml:space="preserve">ENSG00000127824</t>
  </si>
  <si>
    <t xml:space="preserve">TUBA4A</t>
  </si>
  <si>
    <t xml:space="preserve">ENSG00000131873</t>
  </si>
  <si>
    <t xml:space="preserve">CHSY1</t>
  </si>
  <si>
    <t xml:space="preserve">ENSG00000127951</t>
  </si>
  <si>
    <t xml:space="preserve">FGL2</t>
  </si>
  <si>
    <t xml:space="preserve">ENSG00000132305</t>
  </si>
  <si>
    <t xml:space="preserve">IMMT</t>
  </si>
  <si>
    <t xml:space="preserve">ENSG00000128294</t>
  </si>
  <si>
    <t xml:space="preserve">TPST2</t>
  </si>
  <si>
    <t xml:space="preserve">ENSG00000132334</t>
  </si>
  <si>
    <t xml:space="preserve">PTPRE</t>
  </si>
  <si>
    <t xml:space="preserve">ENSG00000128342</t>
  </si>
  <si>
    <t xml:space="preserve">LIF</t>
  </si>
  <si>
    <t xml:space="preserve">ENSG00000132341</t>
  </si>
  <si>
    <t xml:space="preserve">RAN</t>
  </si>
  <si>
    <t xml:space="preserve">ENSG00000128714</t>
  </si>
  <si>
    <t xml:space="preserve">HOXD13</t>
  </si>
  <si>
    <t xml:space="preserve">ENSG00000132376</t>
  </si>
  <si>
    <t xml:space="preserve">INPP5K</t>
  </si>
  <si>
    <t xml:space="preserve">ENSG00000128849</t>
  </si>
  <si>
    <t xml:space="preserve">CGNL1</t>
  </si>
  <si>
    <t xml:space="preserve">ENSG00000132470</t>
  </si>
  <si>
    <t xml:space="preserve">ITGB4</t>
  </si>
  <si>
    <t xml:space="preserve">ENSG00000128923</t>
  </si>
  <si>
    <t xml:space="preserve">FAM63B</t>
  </si>
  <si>
    <t xml:space="preserve">ENSG00000132604</t>
  </si>
  <si>
    <t xml:space="preserve">TERF2</t>
  </si>
  <si>
    <t xml:space="preserve">ENSG00000129009</t>
  </si>
  <si>
    <t xml:space="preserve">ISLR</t>
  </si>
  <si>
    <t xml:space="preserve">ENSG00000132670</t>
  </si>
  <si>
    <t xml:space="preserve">PTPRA</t>
  </si>
  <si>
    <t xml:space="preserve">ENSG00000129244</t>
  </si>
  <si>
    <t xml:space="preserve">ATP1B2</t>
  </si>
  <si>
    <t xml:space="preserve">ENSG00000132688</t>
  </si>
  <si>
    <t xml:space="preserve">NES</t>
  </si>
  <si>
    <t xml:space="preserve">ENSG00000129534</t>
  </si>
  <si>
    <t xml:space="preserve">MIS18BP1</t>
  </si>
  <si>
    <t xml:space="preserve">ENSG00000133056</t>
  </si>
  <si>
    <t xml:space="preserve">PIK3C2B</t>
  </si>
  <si>
    <t xml:space="preserve">ENSG00000129673</t>
  </si>
  <si>
    <t xml:space="preserve">AANAT</t>
  </si>
  <si>
    <t xml:space="preserve">ENSG00000133104</t>
  </si>
  <si>
    <t xml:space="preserve">SPG20</t>
  </si>
  <si>
    <t xml:space="preserve">ENSG00000129675</t>
  </si>
  <si>
    <t xml:space="preserve">ARHGEF6</t>
  </si>
  <si>
    <t xml:space="preserve">ENSG00000133193</t>
  </si>
  <si>
    <t xml:space="preserve">FAM104A</t>
  </si>
  <si>
    <t xml:space="preserve">ENSG00000129757</t>
  </si>
  <si>
    <t xml:space="preserve">CDKN1C</t>
  </si>
  <si>
    <t xml:space="preserve">ENSG00000133392</t>
  </si>
  <si>
    <t xml:space="preserve">MYH11</t>
  </si>
  <si>
    <t xml:space="preserve">ENSG00000129951</t>
  </si>
  <si>
    <t xml:space="preserve">MIR3187</t>
  </si>
  <si>
    <t xml:space="preserve">ENSG00000133805</t>
  </si>
  <si>
    <t xml:space="preserve">AMPD3</t>
  </si>
  <si>
    <t xml:space="preserve">ENSG00000129993</t>
  </si>
  <si>
    <t xml:space="preserve">CBFA2T3</t>
  </si>
  <si>
    <t xml:space="preserve">ENSG00000134215</t>
  </si>
  <si>
    <t xml:space="preserve">VAV3</t>
  </si>
  <si>
    <t xml:space="preserve">ENSG00000130005</t>
  </si>
  <si>
    <t xml:space="preserve">GAMT</t>
  </si>
  <si>
    <t xml:space="preserve">ENSG00000134247</t>
  </si>
  <si>
    <t xml:space="preserve">PTGFRN</t>
  </si>
  <si>
    <t xml:space="preserve">ENSG00000130066</t>
  </si>
  <si>
    <t xml:space="preserve">SAT1</t>
  </si>
  <si>
    <t xml:space="preserve">ENSG00000134248</t>
  </si>
  <si>
    <t xml:space="preserve">HBXIP</t>
  </si>
  <si>
    <t xml:space="preserve">ENSG00000130150</t>
  </si>
  <si>
    <t xml:space="preserve">MOSPD2</t>
  </si>
  <si>
    <t xml:space="preserve">ENSG00000134317</t>
  </si>
  <si>
    <t xml:space="preserve">GRHL1</t>
  </si>
  <si>
    <t xml:space="preserve">ENSG00000130226</t>
  </si>
  <si>
    <t xml:space="preserve">DPP6</t>
  </si>
  <si>
    <t xml:space="preserve">ENSG00000134318</t>
  </si>
  <si>
    <t xml:space="preserve">ROCK2</t>
  </si>
  <si>
    <t xml:space="preserve">ENSG00000130294</t>
  </si>
  <si>
    <t xml:space="preserve">KIF1A</t>
  </si>
  <si>
    <t xml:space="preserve">ENSG00000134369</t>
  </si>
  <si>
    <t xml:space="preserve">NAV1</t>
  </si>
  <si>
    <t xml:space="preserve">ENSG00000130429</t>
  </si>
  <si>
    <t xml:space="preserve">ARPC1B</t>
  </si>
  <si>
    <t xml:space="preserve">ENSG00000134470</t>
  </si>
  <si>
    <t xml:space="preserve">IL15RA</t>
  </si>
  <si>
    <t xml:space="preserve">ENSG00000130675</t>
  </si>
  <si>
    <t xml:space="preserve">MNX1</t>
  </si>
  <si>
    <t xml:space="preserve">ENSG00000134668</t>
  </si>
  <si>
    <t xml:space="preserve">SPOCD1</t>
  </si>
  <si>
    <t xml:space="preserve">ENSG00000130755</t>
  </si>
  <si>
    <t xml:space="preserve">GMFG</t>
  </si>
  <si>
    <t xml:space="preserve">ENSG00000134760</t>
  </si>
  <si>
    <t xml:space="preserve">DSG1</t>
  </si>
  <si>
    <t xml:space="preserve">ENSG00000130768</t>
  </si>
  <si>
    <t xml:space="preserve">SMPDL3B</t>
  </si>
  <si>
    <t xml:space="preserve">ENSG00000134802</t>
  </si>
  <si>
    <t xml:space="preserve">SLC43A3</t>
  </si>
  <si>
    <t xml:space="preserve">ENSG00000130829</t>
  </si>
  <si>
    <t xml:space="preserve">DUSP9</t>
  </si>
  <si>
    <t xml:space="preserve">ENSG00000134882</t>
  </si>
  <si>
    <t xml:space="preserve">UBAC2</t>
  </si>
  <si>
    <t xml:space="preserve">ENSG00000130957</t>
  </si>
  <si>
    <t xml:space="preserve">FBP2</t>
  </si>
  <si>
    <t xml:space="preserve">ENSG00000135114</t>
  </si>
  <si>
    <t xml:space="preserve">OASL</t>
  </si>
  <si>
    <t xml:space="preserve">ENSG00000130962</t>
  </si>
  <si>
    <t xml:space="preserve">PRRG1</t>
  </si>
  <si>
    <t xml:space="preserve">ENSG00000135272</t>
  </si>
  <si>
    <t xml:space="preserve">MDFIC</t>
  </si>
  <si>
    <t xml:space="preserve">ENSG00000131094</t>
  </si>
  <si>
    <t xml:space="preserve">C1QL1</t>
  </si>
  <si>
    <t xml:space="preserve">ENSG00000135341</t>
  </si>
  <si>
    <t xml:space="preserve">MAP3K7</t>
  </si>
  <si>
    <t xml:space="preserve">ENSG00000131171</t>
  </si>
  <si>
    <t xml:space="preserve">SH3BGRL</t>
  </si>
  <si>
    <t xml:space="preserve">ENSG00000135378</t>
  </si>
  <si>
    <t xml:space="preserve">PRRG4</t>
  </si>
  <si>
    <t xml:space="preserve">ENSG00000131236</t>
  </si>
  <si>
    <t xml:space="preserve">CAP1</t>
  </si>
  <si>
    <t xml:space="preserve">ENSG00000135387</t>
  </si>
  <si>
    <t xml:space="preserve">CAPRIN1</t>
  </si>
  <si>
    <t xml:space="preserve">ENSG00000131263</t>
  </si>
  <si>
    <t xml:space="preserve">RLIM</t>
  </si>
  <si>
    <t xml:space="preserve">ENSG00000135926</t>
  </si>
  <si>
    <t xml:space="preserve">TMBIM1</t>
  </si>
  <si>
    <t xml:space="preserve">ENSG00000131398</t>
  </si>
  <si>
    <t xml:space="preserve">KCNC3</t>
  </si>
  <si>
    <t xml:space="preserve">ENSG00000135932</t>
  </si>
  <si>
    <t xml:space="preserve">CAB39</t>
  </si>
  <si>
    <t xml:space="preserve">ENSG00000131724</t>
  </si>
  <si>
    <t xml:space="preserve">IL13RA1</t>
  </si>
  <si>
    <t xml:space="preserve">ENSG00000136026</t>
  </si>
  <si>
    <t xml:space="preserve">CKAP4</t>
  </si>
  <si>
    <t xml:space="preserve">ENSG00000131910</t>
  </si>
  <si>
    <t xml:space="preserve">NR0B2</t>
  </si>
  <si>
    <t xml:space="preserve">ENSG00000136059</t>
  </si>
  <si>
    <t xml:space="preserve">VILL</t>
  </si>
  <si>
    <t xml:space="preserve">ENSG00000131981</t>
  </si>
  <si>
    <t xml:space="preserve">LGALS3</t>
  </si>
  <si>
    <t xml:space="preserve">ENSG00000136100</t>
  </si>
  <si>
    <t xml:space="preserve">VPS36</t>
  </si>
  <si>
    <t xml:space="preserve">ENSG00000132002</t>
  </si>
  <si>
    <t xml:space="preserve">DNAJB1</t>
  </si>
  <si>
    <t xml:space="preserve">ENSG00000136155</t>
  </si>
  <si>
    <t xml:space="preserve">SCEL</t>
  </si>
  <si>
    <t xml:space="preserve">ENSG00000132205</t>
  </si>
  <si>
    <t xml:space="preserve">EMILIN2</t>
  </si>
  <si>
    <t xml:space="preserve">ENSG00000136295</t>
  </si>
  <si>
    <t xml:space="preserve">TTYH3</t>
  </si>
  <si>
    <t xml:space="preserve">ENSG00000132274</t>
  </si>
  <si>
    <t xml:space="preserve">TRIM22</t>
  </si>
  <si>
    <t xml:space="preserve">ENSG00000136404</t>
  </si>
  <si>
    <t xml:space="preserve">TM6SF1</t>
  </si>
  <si>
    <t xml:space="preserve">ENSG00000132329</t>
  </si>
  <si>
    <t xml:space="preserve">RAMP1</t>
  </si>
  <si>
    <t xml:space="preserve">ENSG00000136450</t>
  </si>
  <si>
    <t xml:space="preserve">SRSF1</t>
  </si>
  <si>
    <t xml:space="preserve">ENSG00000132359</t>
  </si>
  <si>
    <t xml:space="preserve">RAP1GAP2</t>
  </si>
  <si>
    <t xml:space="preserve">ENSG00000136634</t>
  </si>
  <si>
    <t xml:space="preserve">IL10</t>
  </si>
  <si>
    <t xml:space="preserve">ENSG00000132465</t>
  </si>
  <si>
    <t xml:space="preserve">IGJ</t>
  </si>
  <si>
    <t xml:space="preserve">ENSG00000136715</t>
  </si>
  <si>
    <t xml:space="preserve">SAP130</t>
  </si>
  <si>
    <t xml:space="preserve">ENSG00000132677</t>
  </si>
  <si>
    <t xml:space="preserve">RHBG</t>
  </si>
  <si>
    <t xml:space="preserve">ENSG00000136738</t>
  </si>
  <si>
    <t xml:space="preserve">STAM</t>
  </si>
  <si>
    <t xml:space="preserve">ENSG00000132702</t>
  </si>
  <si>
    <t xml:space="preserve">HAPLN2</t>
  </si>
  <si>
    <t xml:space="preserve">ENSG00000136802</t>
  </si>
  <si>
    <t xml:space="preserve">LRRC8A</t>
  </si>
  <si>
    <t xml:space="preserve">ENSG00000132740</t>
  </si>
  <si>
    <t xml:space="preserve">IGHMBP2</t>
  </si>
  <si>
    <t xml:space="preserve">ENSG00000137177</t>
  </si>
  <si>
    <t xml:space="preserve">KIF13A</t>
  </si>
  <si>
    <t xml:space="preserve">ENSG00000132823</t>
  </si>
  <si>
    <t xml:space="preserve">C20orf111</t>
  </si>
  <si>
    <t xml:space="preserve">ENSG00000137265</t>
  </si>
  <si>
    <t xml:space="preserve">IRF4</t>
  </si>
  <si>
    <t xml:space="preserve">ENSG00000132846</t>
  </si>
  <si>
    <t xml:space="preserve">ZBED3</t>
  </si>
  <si>
    <t xml:space="preserve">ENSG00000137273</t>
  </si>
  <si>
    <t xml:space="preserve">FOXF2</t>
  </si>
  <si>
    <t xml:space="preserve">ENSG00000132881</t>
  </si>
  <si>
    <t xml:space="preserve">RSG1</t>
  </si>
  <si>
    <t xml:space="preserve">ENSG00000137409</t>
  </si>
  <si>
    <t xml:space="preserve">MTCH1</t>
  </si>
  <si>
    <t xml:space="preserve">ENSG00000132938</t>
  </si>
  <si>
    <t xml:space="preserve">MTUS2</t>
  </si>
  <si>
    <t xml:space="preserve">ENSG00000137449</t>
  </si>
  <si>
    <t xml:space="preserve">CPEB2</t>
  </si>
  <si>
    <t xml:space="preserve">ENSG00000133019</t>
  </si>
  <si>
    <t xml:space="preserve">CHRM3</t>
  </si>
  <si>
    <t xml:space="preserve">ENSG00000137507</t>
  </si>
  <si>
    <t xml:space="preserve">LRRC32</t>
  </si>
  <si>
    <t xml:space="preserve">ENSG00000133065</t>
  </si>
  <si>
    <t xml:space="preserve">SLC41A1</t>
  </si>
  <si>
    <t xml:space="preserve">ENSG00000137693</t>
  </si>
  <si>
    <t xml:space="preserve">YAP1</t>
  </si>
  <si>
    <t xml:space="preserve">ENSG00000133134</t>
  </si>
  <si>
    <t xml:space="preserve">BEX2</t>
  </si>
  <si>
    <t xml:space="preserve">ENSG00000137868</t>
  </si>
  <si>
    <t xml:space="preserve">STRA6</t>
  </si>
  <si>
    <t xml:space="preserve">ENSG00000133315</t>
  </si>
  <si>
    <t xml:space="preserve">MACROD1</t>
  </si>
  <si>
    <t xml:space="preserve">ENSG00000137936</t>
  </si>
  <si>
    <t xml:space="preserve">BCAR3</t>
  </si>
  <si>
    <t xml:space="preserve">ENSG00000133321</t>
  </si>
  <si>
    <t xml:space="preserve">RARRES3</t>
  </si>
  <si>
    <t xml:space="preserve">ENSG00000138080</t>
  </si>
  <si>
    <t xml:space="preserve">EMILIN1</t>
  </si>
  <si>
    <t xml:space="preserve">ENSG00000133460</t>
  </si>
  <si>
    <t xml:space="preserve">SLC2A11</t>
  </si>
  <si>
    <t xml:space="preserve">ENSG00000138166</t>
  </si>
  <si>
    <t xml:space="preserve">DUSP5</t>
  </si>
  <si>
    <t xml:space="preserve">ENSG00000133477</t>
  </si>
  <si>
    <t xml:space="preserve">FAM83F</t>
  </si>
  <si>
    <t xml:space="preserve">ENSG00000138376</t>
  </si>
  <si>
    <t xml:space="preserve">BARD1</t>
  </si>
  <si>
    <t xml:space="preserve">ENSG00000133703</t>
  </si>
  <si>
    <t xml:space="preserve">KRAS</t>
  </si>
  <si>
    <t xml:space="preserve">ENSG00000138442</t>
  </si>
  <si>
    <t xml:space="preserve">WDR12</t>
  </si>
  <si>
    <t xml:space="preserve">ENSG00000133731</t>
  </si>
  <si>
    <t xml:space="preserve">IMPA1</t>
  </si>
  <si>
    <t xml:space="preserve">ENSG00000138642</t>
  </si>
  <si>
    <t xml:space="preserve">HERC6</t>
  </si>
  <si>
    <t xml:space="preserve">ENSG00000133958</t>
  </si>
  <si>
    <t xml:space="preserve">UNC79</t>
  </si>
  <si>
    <t xml:space="preserve">ENSG00000138744</t>
  </si>
  <si>
    <t xml:space="preserve">NAAA</t>
  </si>
  <si>
    <t xml:space="preserve">ENSG00000134020</t>
  </si>
  <si>
    <t xml:space="preserve">PEBP4</t>
  </si>
  <si>
    <t xml:space="preserve">ENSG00000138814</t>
  </si>
  <si>
    <t xml:space="preserve">PPP3CA</t>
  </si>
  <si>
    <t xml:space="preserve">ENSG00000134107</t>
  </si>
  <si>
    <t xml:space="preserve">BHLHE40</t>
  </si>
  <si>
    <t xml:space="preserve">ENSG00000138829</t>
  </si>
  <si>
    <t xml:space="preserve">FBN2</t>
  </si>
  <si>
    <t xml:space="preserve">ENSG00000134207</t>
  </si>
  <si>
    <t xml:space="preserve">SYT6</t>
  </si>
  <si>
    <t xml:space="preserve">ENSG00000138835</t>
  </si>
  <si>
    <t xml:space="preserve">RGS3</t>
  </si>
  <si>
    <t xml:space="preserve">ENSG00000134242</t>
  </si>
  <si>
    <t xml:space="preserve">PTPN22</t>
  </si>
  <si>
    <t xml:space="preserve">ENSG00000138964</t>
  </si>
  <si>
    <t xml:space="preserve">PARVG</t>
  </si>
  <si>
    <t xml:space="preserve">ENSG00000134253</t>
  </si>
  <si>
    <t xml:space="preserve">TRIM45</t>
  </si>
  <si>
    <t xml:space="preserve">ENSG00000139193</t>
  </si>
  <si>
    <t xml:space="preserve">CD27</t>
  </si>
  <si>
    <t xml:space="preserve">ENSG00000134294</t>
  </si>
  <si>
    <t xml:space="preserve">SLC38A2</t>
  </si>
  <si>
    <t xml:space="preserve">ENSG00000139219</t>
  </si>
  <si>
    <t xml:space="preserve">COL2A1</t>
  </si>
  <si>
    <t xml:space="preserve">ENSG00000134321</t>
  </si>
  <si>
    <t xml:space="preserve">RSAD2</t>
  </si>
  <si>
    <t xml:space="preserve">ENSG00000139289</t>
  </si>
  <si>
    <t xml:space="preserve">PHLDA1</t>
  </si>
  <si>
    <t xml:space="preserve">ENSG00000134333</t>
  </si>
  <si>
    <t xml:space="preserve">LDHA</t>
  </si>
  <si>
    <t xml:space="preserve">ENSG00000139291</t>
  </si>
  <si>
    <t xml:space="preserve">TMEM19</t>
  </si>
  <si>
    <t xml:space="preserve">ENSG00000134438</t>
  </si>
  <si>
    <t xml:space="preserve">RAX</t>
  </si>
  <si>
    <t xml:space="preserve">ENSG00000139372</t>
  </si>
  <si>
    <t xml:space="preserve">TDG</t>
  </si>
  <si>
    <t xml:space="preserve">ENSG00000134460</t>
  </si>
  <si>
    <t xml:space="preserve">IL2RA</t>
  </si>
  <si>
    <t xml:space="preserve">ENSG00000139546</t>
  </si>
  <si>
    <t xml:space="preserve">TARBP2</t>
  </si>
  <si>
    <t xml:space="preserve">ENSG00000134463</t>
  </si>
  <si>
    <t xml:space="preserve">ECHDC3</t>
  </si>
  <si>
    <t xml:space="preserve">ENSG00000139626</t>
  </si>
  <si>
    <t xml:space="preserve">ITGB7</t>
  </si>
  <si>
    <t xml:space="preserve">ENSG00000134548</t>
  </si>
  <si>
    <t xml:space="preserve">C12orf39</t>
  </si>
  <si>
    <t xml:space="preserve">ENSG00000139648</t>
  </si>
  <si>
    <t xml:space="preserve">KRT71</t>
  </si>
  <si>
    <t xml:space="preserve">ENSG00000134595</t>
  </si>
  <si>
    <t xml:space="preserve">SOX3</t>
  </si>
  <si>
    <t xml:space="preserve">ENSG00000139842</t>
  </si>
  <si>
    <t xml:space="preserve">CUL4A</t>
  </si>
  <si>
    <t xml:space="preserve">ENSG00000134769</t>
  </si>
  <si>
    <t xml:space="preserve">DTNA</t>
  </si>
  <si>
    <t xml:space="preserve">ENSG00000140090</t>
  </si>
  <si>
    <t xml:space="preserve">SLC24A4</t>
  </si>
  <si>
    <t xml:space="preserve">ENSG00000134827</t>
  </si>
  <si>
    <t xml:space="preserve">TCN1</t>
  </si>
  <si>
    <t xml:space="preserve">ENSG00000140157</t>
  </si>
  <si>
    <t xml:space="preserve">NIPA2</t>
  </si>
  <si>
    <t xml:space="preserve">ENSG00000134873</t>
  </si>
  <si>
    <t xml:space="preserve">CLDN10</t>
  </si>
  <si>
    <t xml:space="preserve">ENSG00000140199</t>
  </si>
  <si>
    <t xml:space="preserve">SLC12A6</t>
  </si>
  <si>
    <t xml:space="preserve">ENSG00000134996</t>
  </si>
  <si>
    <t xml:space="preserve">OSTF1</t>
  </si>
  <si>
    <t xml:space="preserve">ENSG00000140332</t>
  </si>
  <si>
    <t xml:space="preserve">TLE3</t>
  </si>
  <si>
    <t xml:space="preserve">ENSG00000135046</t>
  </si>
  <si>
    <t xml:space="preserve">ANXA1</t>
  </si>
  <si>
    <t xml:space="preserve">ENSG00000140367</t>
  </si>
  <si>
    <t xml:space="preserve">UBE2Q2</t>
  </si>
  <si>
    <t xml:space="preserve">ENSG00000135048</t>
  </si>
  <si>
    <t xml:space="preserve">TMEM2</t>
  </si>
  <si>
    <t xml:space="preserve">ENSG00000140391</t>
  </si>
  <si>
    <t xml:space="preserve">TSPAN3</t>
  </si>
  <si>
    <t xml:space="preserve">ENSG00000135069</t>
  </si>
  <si>
    <t xml:space="preserve">PSAT1</t>
  </si>
  <si>
    <t xml:space="preserve">ENSG00000140464</t>
  </si>
  <si>
    <t xml:space="preserve">PML</t>
  </si>
  <si>
    <t xml:space="preserve">ENSG00000135077</t>
  </si>
  <si>
    <t xml:space="preserve">HAVCR2</t>
  </si>
  <si>
    <t xml:space="preserve">ENSG00000140479</t>
  </si>
  <si>
    <t xml:space="preserve">PCSK6</t>
  </si>
  <si>
    <t xml:space="preserve">ENSG00000135090</t>
  </si>
  <si>
    <t xml:space="preserve">TAOK3</t>
  </si>
  <si>
    <t xml:space="preserve">ENSG00000140497</t>
  </si>
  <si>
    <t xml:space="preserve">SCAMP2</t>
  </si>
  <si>
    <t xml:space="preserve">ENSG00000135097</t>
  </si>
  <si>
    <t xml:space="preserve">MSI1</t>
  </si>
  <si>
    <t xml:space="preserve">ENSG00000140511</t>
  </si>
  <si>
    <t xml:space="preserve">HAPLN3</t>
  </si>
  <si>
    <t xml:space="preserve">ENSG00000135318</t>
  </si>
  <si>
    <t xml:space="preserve">NT5E</t>
  </si>
  <si>
    <t xml:space="preserve">ENSG00000140682</t>
  </si>
  <si>
    <t xml:space="preserve">TGFB1I1</t>
  </si>
  <si>
    <t xml:space="preserve">ENSG00000135355</t>
  </si>
  <si>
    <t xml:space="preserve">GJA10</t>
  </si>
  <si>
    <t xml:space="preserve">ENSG00000140694</t>
  </si>
  <si>
    <t xml:space="preserve">PARN</t>
  </si>
  <si>
    <t xml:space="preserve">ENSG00000135409</t>
  </si>
  <si>
    <t xml:space="preserve">AMHR2</t>
  </si>
  <si>
    <t xml:space="preserve">ENSG00000140853</t>
  </si>
  <si>
    <t xml:space="preserve">NLRC5</t>
  </si>
  <si>
    <t xml:space="preserve">ENSG00000135423</t>
  </si>
  <si>
    <t xml:space="preserve">GLS2</t>
  </si>
  <si>
    <t xml:space="preserve">ENSG00000140931</t>
  </si>
  <si>
    <t xml:space="preserve">CMTM3</t>
  </si>
  <si>
    <t xml:space="preserve">ENSG00000135447</t>
  </si>
  <si>
    <t xml:space="preserve">PPP1R1A</t>
  </si>
  <si>
    <t xml:space="preserve">ENSG00000140950</t>
  </si>
  <si>
    <t xml:space="preserve">KIAA1609</t>
  </si>
  <si>
    <t xml:space="preserve">ENSG00000135625</t>
  </si>
  <si>
    <t xml:space="preserve">EGR4</t>
  </si>
  <si>
    <t xml:space="preserve">ENSG00000141012</t>
  </si>
  <si>
    <t xml:space="preserve">GALNS</t>
  </si>
  <si>
    <t xml:space="preserve">ENSG00000135698</t>
  </si>
  <si>
    <t xml:space="preserve">MPHOSPH6</t>
  </si>
  <si>
    <t xml:space="preserve">ENSG00000141140</t>
  </si>
  <si>
    <t xml:space="preserve">MYO19</t>
  </si>
  <si>
    <t xml:space="preserve">ENSG00000135750</t>
  </si>
  <si>
    <t xml:space="preserve">KCNK1</t>
  </si>
  <si>
    <t xml:space="preserve">ENSG00000141480</t>
  </si>
  <si>
    <t xml:space="preserve">ARRB2</t>
  </si>
  <si>
    <t xml:space="preserve">ENSG00000135823</t>
  </si>
  <si>
    <t xml:space="preserve">STX6</t>
  </si>
  <si>
    <t xml:space="preserve">ENSG00000141506</t>
  </si>
  <si>
    <t xml:space="preserve">PIK3R5</t>
  </si>
  <si>
    <t xml:space="preserve">ENSG00000135842</t>
  </si>
  <si>
    <t xml:space="preserve">FAM129A</t>
  </si>
  <si>
    <t xml:space="preserve">ENSG00000141655</t>
  </si>
  <si>
    <t xml:space="preserve">TNFRSF11A</t>
  </si>
  <si>
    <t xml:space="preserve">ENSG00000135968</t>
  </si>
  <si>
    <t xml:space="preserve">GCC2</t>
  </si>
  <si>
    <t xml:space="preserve">ENSG00000141736</t>
  </si>
  <si>
    <t xml:space="preserve">ERBB2</t>
  </si>
  <si>
    <t xml:space="preserve">ENSG00000136002</t>
  </si>
  <si>
    <t xml:space="preserve">ARHGEF4</t>
  </si>
  <si>
    <t xml:space="preserve">ENSG00000141741</t>
  </si>
  <si>
    <t xml:space="preserve">MIEN1</t>
  </si>
  <si>
    <t xml:space="preserve">ENSG00000136014</t>
  </si>
  <si>
    <t xml:space="preserve">USP44</t>
  </si>
  <si>
    <t xml:space="preserve">ENSG00000141934</t>
  </si>
  <si>
    <t xml:space="preserve">PPAP2C</t>
  </si>
  <si>
    <t xml:space="preserve">ENSG00000136021</t>
  </si>
  <si>
    <t xml:space="preserve">SCYL2</t>
  </si>
  <si>
    <t xml:space="preserve">ENSG00000142156</t>
  </si>
  <si>
    <t xml:space="preserve">COL6A1</t>
  </si>
  <si>
    <t xml:space="preserve">ENSG00000136051</t>
  </si>
  <si>
    <t xml:space="preserve">KIAA1033</t>
  </si>
  <si>
    <t xml:space="preserve">ENSG00000142173</t>
  </si>
  <si>
    <t xml:space="preserve">COL6A2</t>
  </si>
  <si>
    <t xml:space="preserve">ENSG00000136153</t>
  </si>
  <si>
    <t xml:space="preserve">LMO7</t>
  </si>
  <si>
    <t xml:space="preserve">ENSG00000142185</t>
  </si>
  <si>
    <t xml:space="preserve">TRPM2</t>
  </si>
  <si>
    <t xml:space="preserve">ENSG00000136167</t>
  </si>
  <si>
    <t xml:space="preserve">LCP1</t>
  </si>
  <si>
    <t xml:space="preserve">ENSG00000142186</t>
  </si>
  <si>
    <t xml:space="preserve">SCYL1</t>
  </si>
  <si>
    <t xml:space="preserve">ENSG00000136240</t>
  </si>
  <si>
    <t xml:space="preserve">KDELR2</t>
  </si>
  <si>
    <t xml:space="preserve">ENSG00000142197</t>
  </si>
  <si>
    <t xml:space="preserve">DOPEY2</t>
  </si>
  <si>
    <t xml:space="preserve">ENSG00000136250</t>
  </si>
  <si>
    <t xml:space="preserve">AOAH</t>
  </si>
  <si>
    <t xml:space="preserve">ENSG00000142208</t>
  </si>
  <si>
    <t xml:space="preserve">AKT1</t>
  </si>
  <si>
    <t xml:space="preserve">ENSG00000136457</t>
  </si>
  <si>
    <t xml:space="preserve">CHAD</t>
  </si>
  <si>
    <t xml:space="preserve">ENSG00000142330</t>
  </si>
  <si>
    <t xml:space="preserve">CAPN10</t>
  </si>
  <si>
    <t xml:space="preserve">ENSG00000136492</t>
  </si>
  <si>
    <t xml:space="preserve">BRIP1</t>
  </si>
  <si>
    <t xml:space="preserve">ENSG00000142512</t>
  </si>
  <si>
    <t xml:space="preserve">SIGLEC10</t>
  </si>
  <si>
    <t xml:space="preserve">ENSG00000136522</t>
  </si>
  <si>
    <t xml:space="preserve">MRPL47</t>
  </si>
  <si>
    <t xml:space="preserve">ENSG00000142546</t>
  </si>
  <si>
    <t xml:space="preserve">NOSIP</t>
  </si>
  <si>
    <t xml:space="preserve">ENSG00000136536</t>
  </si>
  <si>
    <t xml:space="preserve">ENSG00000142583</t>
  </si>
  <si>
    <t xml:space="preserve">SLC2A5</t>
  </si>
  <si>
    <t xml:space="preserve">ENSG00000136560</t>
  </si>
  <si>
    <t xml:space="preserve">TANK</t>
  </si>
  <si>
    <t xml:space="preserve">ENSG00000142634</t>
  </si>
  <si>
    <t xml:space="preserve">EFHD2</t>
  </si>
  <si>
    <t xml:space="preserve">ENSG00000136574</t>
  </si>
  <si>
    <t xml:space="preserve">GATA4</t>
  </si>
  <si>
    <t xml:space="preserve">ENSG00000142655</t>
  </si>
  <si>
    <t xml:space="preserve">PEX14</t>
  </si>
  <si>
    <t xml:space="preserve">ENSG00000136603</t>
  </si>
  <si>
    <t xml:space="preserve">SKIL</t>
  </si>
  <si>
    <t xml:space="preserve">ENSG00000142798</t>
  </si>
  <si>
    <t xml:space="preserve">HSPG2</t>
  </si>
  <si>
    <t xml:space="preserve">ENSG00000136754</t>
  </si>
  <si>
    <t xml:space="preserve">ABI1</t>
  </si>
  <si>
    <t xml:space="preserve">ENSG00000142867</t>
  </si>
  <si>
    <t xml:space="preserve">BCL10</t>
  </si>
  <si>
    <t xml:space="preserve">ENSG00000136824</t>
  </si>
  <si>
    <t xml:space="preserve">SMC2</t>
  </si>
  <si>
    <t xml:space="preserve">ENSG00000143157</t>
  </si>
  <si>
    <t xml:space="preserve">POGK</t>
  </si>
  <si>
    <t xml:space="preserve">ENSG00000136859</t>
  </si>
  <si>
    <t xml:space="preserve">ANGPTL2</t>
  </si>
  <si>
    <t xml:space="preserve">ENSG00000143158</t>
  </si>
  <si>
    <t xml:space="preserve">BRP44</t>
  </si>
  <si>
    <t xml:space="preserve">ENSG00000136883</t>
  </si>
  <si>
    <t xml:space="preserve">KIF12</t>
  </si>
  <si>
    <t xml:space="preserve">ENSG00000143228</t>
  </si>
  <si>
    <t xml:space="preserve">NUF2</t>
  </si>
  <si>
    <t xml:space="preserve">ENSG00000136891</t>
  </si>
  <si>
    <t xml:space="preserve">TEX10</t>
  </si>
  <si>
    <t xml:space="preserve">ENSG00000143320</t>
  </si>
  <si>
    <t xml:space="preserve">CRABP2</t>
  </si>
  <si>
    <t xml:space="preserve">ENSG00000136928</t>
  </si>
  <si>
    <t xml:space="preserve">GABBR2</t>
  </si>
  <si>
    <t xml:space="preserve">ENSG00000143321</t>
  </si>
  <si>
    <t xml:space="preserve">HDGF</t>
  </si>
  <si>
    <t xml:space="preserve">ENSG00000136931</t>
  </si>
  <si>
    <t xml:space="preserve">NR5A1</t>
  </si>
  <si>
    <t xml:space="preserve">ENSG00000143369</t>
  </si>
  <si>
    <t xml:space="preserve">ECM1</t>
  </si>
  <si>
    <t xml:space="preserve">ENSG00000136960</t>
  </si>
  <si>
    <t xml:space="preserve">ENPP2</t>
  </si>
  <si>
    <t xml:space="preserve">ENSG00000143375</t>
  </si>
  <si>
    <t xml:space="preserve">CGN</t>
  </si>
  <si>
    <t xml:space="preserve">ENSG00000137259</t>
  </si>
  <si>
    <t xml:space="preserve">HIST1H2AB</t>
  </si>
  <si>
    <t xml:space="preserve">ENSG00000143418</t>
  </si>
  <si>
    <t xml:space="preserve">CERS2</t>
  </si>
  <si>
    <t xml:space="preserve">ENSG00000137628</t>
  </si>
  <si>
    <t xml:space="preserve">DDX60</t>
  </si>
  <si>
    <t xml:space="preserve">ENSG00000143494</t>
  </si>
  <si>
    <t xml:space="preserve">VASH2</t>
  </si>
  <si>
    <t xml:space="preserve">ENSG00000137731</t>
  </si>
  <si>
    <t xml:space="preserve">FXYD2</t>
  </si>
  <si>
    <t xml:space="preserve">ENSG00000143515</t>
  </si>
  <si>
    <t xml:space="preserve">ATP8B2</t>
  </si>
  <si>
    <t xml:space="preserve">ENSG00000137959</t>
  </si>
  <si>
    <t xml:space="preserve">IFI44L</t>
  </si>
  <si>
    <t xml:space="preserve">ENSG00000143537</t>
  </si>
  <si>
    <t xml:space="preserve">ADAM15</t>
  </si>
  <si>
    <t xml:space="preserve">ENSG00000137960</t>
  </si>
  <si>
    <t xml:space="preserve">GIPC2</t>
  </si>
  <si>
    <t xml:space="preserve">ENSG00000143569</t>
  </si>
  <si>
    <t xml:space="preserve">UBAP2L</t>
  </si>
  <si>
    <t xml:space="preserve">ENSG00000137965</t>
  </si>
  <si>
    <t xml:space="preserve">IFI44</t>
  </si>
  <si>
    <t xml:space="preserve">ENSG00000143570</t>
  </si>
  <si>
    <t xml:space="preserve">SLC39A1</t>
  </si>
  <si>
    <t xml:space="preserve">ENSG00000138030</t>
  </si>
  <si>
    <t xml:space="preserve">KHK</t>
  </si>
  <si>
    <t xml:space="preserve">ENSG00000143889</t>
  </si>
  <si>
    <t xml:space="preserve">HNRPLL</t>
  </si>
  <si>
    <t xml:space="preserve">ENSG00000138061</t>
  </si>
  <si>
    <t xml:space="preserve">CYP1B1</t>
  </si>
  <si>
    <t xml:space="preserve">ENSG00000144029</t>
  </si>
  <si>
    <t xml:space="preserve">MRPS5</t>
  </si>
  <si>
    <t xml:space="preserve">ENSG00000138071</t>
  </si>
  <si>
    <t xml:space="preserve">ACTR2</t>
  </si>
  <si>
    <t xml:space="preserve">ENSG00000144034</t>
  </si>
  <si>
    <t xml:space="preserve">TPRKB</t>
  </si>
  <si>
    <t xml:space="preserve">ENSG00000138160</t>
  </si>
  <si>
    <t xml:space="preserve">KIF11</t>
  </si>
  <si>
    <t xml:space="preserve">ENSG00000144228</t>
  </si>
  <si>
    <t xml:space="preserve">SPOPL</t>
  </si>
  <si>
    <t xml:space="preserve">ENSG00000138180</t>
  </si>
  <si>
    <t xml:space="preserve">CEP55</t>
  </si>
  <si>
    <t xml:space="preserve">ENSG00000144354</t>
  </si>
  <si>
    <t xml:space="preserve">CDCA7</t>
  </si>
  <si>
    <t xml:space="preserve">ENSG00000138182</t>
  </si>
  <si>
    <t xml:space="preserve">KIF20B</t>
  </si>
  <si>
    <t xml:space="preserve">ENSG00000144567</t>
  </si>
  <si>
    <t xml:space="preserve">FAM134A</t>
  </si>
  <si>
    <t xml:space="preserve">ENSG00000138246</t>
  </si>
  <si>
    <t xml:space="preserve">DNAJC13</t>
  </si>
  <si>
    <t xml:space="preserve">ENSG00000144597</t>
  </si>
  <si>
    <t xml:space="preserve">EAF1</t>
  </si>
  <si>
    <t xml:space="preserve">ENSG00000138356</t>
  </si>
  <si>
    <t xml:space="preserve">AOX1</t>
  </si>
  <si>
    <t xml:space="preserve">ENSG00000144677</t>
  </si>
  <si>
    <t xml:space="preserve">CTDSPL</t>
  </si>
  <si>
    <t xml:space="preserve">ENSG00000138386</t>
  </si>
  <si>
    <t xml:space="preserve">NAB1</t>
  </si>
  <si>
    <t xml:space="preserve">ENSG00000144724</t>
  </si>
  <si>
    <t xml:space="preserve">PTPRG</t>
  </si>
  <si>
    <t xml:space="preserve">ENSG00000138459</t>
  </si>
  <si>
    <t xml:space="preserve">SLC35A5</t>
  </si>
  <si>
    <t xml:space="preserve">ENSG00000144815</t>
  </si>
  <si>
    <t xml:space="preserve">FAM55C</t>
  </si>
  <si>
    <t xml:space="preserve">ENSG00000138496</t>
  </si>
  <si>
    <t xml:space="preserve">PARP9</t>
  </si>
  <si>
    <t xml:space="preserve">ENSG00000144852</t>
  </si>
  <si>
    <t xml:space="preserve">NR1I2</t>
  </si>
  <si>
    <t xml:space="preserve">ENSG00000138594</t>
  </si>
  <si>
    <t xml:space="preserve">TMOD3</t>
  </si>
  <si>
    <t xml:space="preserve">ENSG00000145014</t>
  </si>
  <si>
    <t xml:space="preserve">TMEM44</t>
  </si>
  <si>
    <t xml:space="preserve">ENSG00000138640</t>
  </si>
  <si>
    <t xml:space="preserve">FAM13A</t>
  </si>
  <si>
    <t xml:space="preserve">ENSG00000145113</t>
  </si>
  <si>
    <t xml:space="preserve">MUC4</t>
  </si>
  <si>
    <t xml:space="preserve">ENSG00000138759</t>
  </si>
  <si>
    <t xml:space="preserve">FRAS1</t>
  </si>
  <si>
    <t xml:space="preserve">ENSG00000145247</t>
  </si>
  <si>
    <t xml:space="preserve">OCIAD2</t>
  </si>
  <si>
    <t xml:space="preserve">ENSG00000138795</t>
  </si>
  <si>
    <t xml:space="preserve">LEF1</t>
  </si>
  <si>
    <t xml:space="preserve">ENSG00000145349</t>
  </si>
  <si>
    <t xml:space="preserve">CAMK2D</t>
  </si>
  <si>
    <t xml:space="preserve">ENSG00000138798</t>
  </si>
  <si>
    <t xml:space="preserve">EGF</t>
  </si>
  <si>
    <t xml:space="preserve">ENSG00000145545</t>
  </si>
  <si>
    <t xml:space="preserve">SRD5A1</t>
  </si>
  <si>
    <t xml:space="preserve">ENSG00000139055</t>
  </si>
  <si>
    <t xml:space="preserve">ERP27</t>
  </si>
  <si>
    <t xml:space="preserve">ENSG00000145780</t>
  </si>
  <si>
    <t xml:space="preserve">FEM1C</t>
  </si>
  <si>
    <t xml:space="preserve">ENSG00000139278</t>
  </si>
  <si>
    <t xml:space="preserve">GLIPR1</t>
  </si>
  <si>
    <t xml:space="preserve">ENSG00000145901</t>
  </si>
  <si>
    <t xml:space="preserve">TNIP1</t>
  </si>
  <si>
    <t xml:space="preserve">ENSG00000139323</t>
  </si>
  <si>
    <t xml:space="preserve">POC1B</t>
  </si>
  <si>
    <t xml:space="preserve">ENSG00000146072</t>
  </si>
  <si>
    <t xml:space="preserve">TNFRSF21</t>
  </si>
  <si>
    <t xml:space="preserve">ENSG00000139324</t>
  </si>
  <si>
    <t xml:space="preserve">TMTC3</t>
  </si>
  <si>
    <t xml:space="preserve">ENSG00000146242</t>
  </si>
  <si>
    <t xml:space="preserve">TPBG</t>
  </si>
  <si>
    <t xml:space="preserve">ENSG00000139329</t>
  </si>
  <si>
    <t xml:space="preserve">LUM</t>
  </si>
  <si>
    <t xml:space="preserve">ENSG00000146247</t>
  </si>
  <si>
    <t xml:space="preserve">PHIP</t>
  </si>
  <si>
    <t xml:space="preserve">ENSG00000139350</t>
  </si>
  <si>
    <t xml:space="preserve">NEDD1</t>
  </si>
  <si>
    <t xml:space="preserve">ENSG00000146263</t>
  </si>
  <si>
    <t xml:space="preserve">MMS22L</t>
  </si>
  <si>
    <t xml:space="preserve">ENSG00000139354</t>
  </si>
  <si>
    <t xml:space="preserve">GAS2L3</t>
  </si>
  <si>
    <t xml:space="preserve">ENSG00000146426</t>
  </si>
  <si>
    <t xml:space="preserve">TIAM2</t>
  </si>
  <si>
    <t xml:space="preserve">ENSG00000139438</t>
  </si>
  <si>
    <t xml:space="preserve">C12orf34</t>
  </si>
  <si>
    <t xml:space="preserve">ENSG00000146457</t>
  </si>
  <si>
    <t xml:space="preserve">WTAP</t>
  </si>
  <si>
    <t xml:space="preserve">ENSG00000139496</t>
  </si>
  <si>
    <t xml:space="preserve">NUPL1</t>
  </si>
  <si>
    <t xml:space="preserve">ENSG00000146670</t>
  </si>
  <si>
    <t xml:space="preserve">CDCA5</t>
  </si>
  <si>
    <t xml:space="preserve">ENSG00000139515</t>
  </si>
  <si>
    <t xml:space="preserve">PDX1</t>
  </si>
  <si>
    <t xml:space="preserve">ENSG00000146938</t>
  </si>
  <si>
    <t xml:space="preserve">NLGN4X</t>
  </si>
  <si>
    <t xml:space="preserve">ENSG00000139540</t>
  </si>
  <si>
    <t xml:space="preserve">SLC39A5</t>
  </si>
  <si>
    <t xml:space="preserve">ENSG00000147050</t>
  </si>
  <si>
    <t xml:space="preserve">KDM6A</t>
  </si>
  <si>
    <t xml:space="preserve">ENSG00000139574</t>
  </si>
  <si>
    <t xml:space="preserve">NPFF</t>
  </si>
  <si>
    <t xml:space="preserve">ENSG00000147548</t>
  </si>
  <si>
    <t xml:space="preserve">WHSC1L1</t>
  </si>
  <si>
    <t xml:space="preserve">ENSG00000139618</t>
  </si>
  <si>
    <t xml:space="preserve">BRCA2</t>
  </si>
  <si>
    <t xml:space="preserve">ENSG00000147649</t>
  </si>
  <si>
    <t xml:space="preserve">MTDH</t>
  </si>
  <si>
    <t xml:space="preserve">ENSG00000139679</t>
  </si>
  <si>
    <t xml:space="preserve">LPAR6</t>
  </si>
  <si>
    <t xml:space="preserve">ENSG00000147789</t>
  </si>
  <si>
    <t xml:space="preserve">ZNF7</t>
  </si>
  <si>
    <t xml:space="preserve">ENSG00000139946</t>
  </si>
  <si>
    <t xml:space="preserve">PELI2</t>
  </si>
  <si>
    <t xml:space="preserve">ENSG00000147883</t>
  </si>
  <si>
    <t xml:space="preserve">CDKN2B</t>
  </si>
  <si>
    <t xml:space="preserve">ENSG00000140262</t>
  </si>
  <si>
    <t xml:space="preserve">TCF12</t>
  </si>
  <si>
    <t xml:space="preserve">ENSG00000148153</t>
  </si>
  <si>
    <t xml:space="preserve">C9orf80</t>
  </si>
  <si>
    <t xml:space="preserve">ENSG00000140297</t>
  </si>
  <si>
    <t xml:space="preserve">GCNT3</t>
  </si>
  <si>
    <t xml:space="preserve">ENSG00000148175</t>
  </si>
  <si>
    <t xml:space="preserve">STOM</t>
  </si>
  <si>
    <t xml:space="preserve">ENSG00000140299</t>
  </si>
  <si>
    <t xml:space="preserve">BNIP2</t>
  </si>
  <si>
    <t xml:space="preserve">ENSG00000148180</t>
  </si>
  <si>
    <t xml:space="preserve">GSN</t>
  </si>
  <si>
    <t xml:space="preserve">ENSG00000140451</t>
  </si>
  <si>
    <t xml:space="preserve">PIF1</t>
  </si>
  <si>
    <t xml:space="preserve">ENSG00000148337</t>
  </si>
  <si>
    <t xml:space="preserve">CIZ1</t>
  </si>
  <si>
    <t xml:space="preserve">ENSG00000140545</t>
  </si>
  <si>
    <t xml:space="preserve">MFGE8</t>
  </si>
  <si>
    <t xml:space="preserve">ENSG00000148481</t>
  </si>
  <si>
    <t xml:space="preserve">FAM188A</t>
  </si>
  <si>
    <t xml:space="preserve">ENSG00000140848</t>
  </si>
  <si>
    <t xml:space="preserve">CPNE2</t>
  </si>
  <si>
    <t xml:space="preserve">ENSG00000148634</t>
  </si>
  <si>
    <t xml:space="preserve">HERC4</t>
  </si>
  <si>
    <t xml:space="preserve">ENSG00000140955</t>
  </si>
  <si>
    <t xml:space="preserve">ADAD2</t>
  </si>
  <si>
    <t xml:space="preserve">ENSG00000148660</t>
  </si>
  <si>
    <t xml:space="preserve">CAMK2G</t>
  </si>
  <si>
    <t xml:space="preserve">ENSG00000140968</t>
  </si>
  <si>
    <t xml:space="preserve">IRF8</t>
  </si>
  <si>
    <t xml:space="preserve">ENSG00000148803</t>
  </si>
  <si>
    <t xml:space="preserve">C10orf125</t>
  </si>
  <si>
    <t xml:space="preserve">ENSG00000140986</t>
  </si>
  <si>
    <t xml:space="preserve">RPL3L</t>
  </si>
  <si>
    <t xml:space="preserve">ENSG00000148925</t>
  </si>
  <si>
    <t xml:space="preserve">BTBD10</t>
  </si>
  <si>
    <t xml:space="preserve">ENSG00000141086</t>
  </si>
  <si>
    <t xml:space="preserve">CTRL</t>
  </si>
  <si>
    <t xml:space="preserve">ENSG00000149177</t>
  </si>
  <si>
    <t xml:space="preserve">PTPRJ</t>
  </si>
  <si>
    <t xml:space="preserve">ENSG00000141150</t>
  </si>
  <si>
    <t xml:space="preserve">RASL10B</t>
  </si>
  <si>
    <t xml:space="preserve">ENSG00000149187</t>
  </si>
  <si>
    <t xml:space="preserve">CELF1</t>
  </si>
  <si>
    <t xml:space="preserve">ENSG00000141316</t>
  </si>
  <si>
    <t xml:space="preserve">SPACA3</t>
  </si>
  <si>
    <t xml:space="preserve">ENSG00000149218</t>
  </si>
  <si>
    <t xml:space="preserve">ENDOD1</t>
  </si>
  <si>
    <t xml:space="preserve">ENSG00000141380</t>
  </si>
  <si>
    <t xml:space="preserve">SS18</t>
  </si>
  <si>
    <t xml:space="preserve">ENSG00000149260</t>
  </si>
  <si>
    <t xml:space="preserve">CAPN5</t>
  </si>
  <si>
    <t xml:space="preserve">ENSG00000141401</t>
  </si>
  <si>
    <t xml:space="preserve">IMPA2</t>
  </si>
  <si>
    <t xml:space="preserve">ENSG00000149636</t>
  </si>
  <si>
    <t xml:space="preserve">DSN1</t>
  </si>
  <si>
    <t xml:space="preserve">ENSG00000141682</t>
  </si>
  <si>
    <t xml:space="preserve">PMAIP1</t>
  </si>
  <si>
    <t xml:space="preserve">ENSG00000149658</t>
  </si>
  <si>
    <t xml:space="preserve">YTHDF1</t>
  </si>
  <si>
    <t xml:space="preserve">ENSG00000141837</t>
  </si>
  <si>
    <t xml:space="preserve">CACNA1A</t>
  </si>
  <si>
    <t xml:space="preserve">ENSG00000149782</t>
  </si>
  <si>
    <t xml:space="preserve">PLCB3</t>
  </si>
  <si>
    <t xml:space="preserve">ENSG00000141905</t>
  </si>
  <si>
    <t xml:space="preserve">NFIC</t>
  </si>
  <si>
    <t xml:space="preserve">ENSG00000149923</t>
  </si>
  <si>
    <t xml:space="preserve">PPP4C</t>
  </si>
  <si>
    <t xml:space="preserve">ENSG00000142102</t>
  </si>
  <si>
    <t xml:space="preserve">ATHL1</t>
  </si>
  <si>
    <t xml:space="preserve">ENSG00000150630</t>
  </si>
  <si>
    <t xml:space="preserve">VEGFC</t>
  </si>
  <si>
    <t xml:space="preserve">ENSG00000142149</t>
  </si>
  <si>
    <t xml:space="preserve">HUNK</t>
  </si>
  <si>
    <t xml:space="preserve">ENSG00000150760</t>
  </si>
  <si>
    <t xml:space="preserve">DOCK1</t>
  </si>
  <si>
    <t xml:space="preserve">ENSG00000142544</t>
  </si>
  <si>
    <t xml:space="preserve">CTU1</t>
  </si>
  <si>
    <t xml:space="preserve">ENSG00000150961</t>
  </si>
  <si>
    <t xml:space="preserve">SEC24D</t>
  </si>
  <si>
    <t xml:space="preserve">ENSG00000142552</t>
  </si>
  <si>
    <t xml:space="preserve">RCN3</t>
  </si>
  <si>
    <t xml:space="preserve">ENSG00000151576</t>
  </si>
  <si>
    <t xml:space="preserve">QTRTD1</t>
  </si>
  <si>
    <t xml:space="preserve">ENSG00000142611</t>
  </si>
  <si>
    <t xml:space="preserve">PRDM16</t>
  </si>
  <si>
    <t xml:space="preserve">ENSG00000151651</t>
  </si>
  <si>
    <t xml:space="preserve">ADAM8</t>
  </si>
  <si>
    <t xml:space="preserve">ENSG00000142677</t>
  </si>
  <si>
    <t xml:space="preserve">IL22RA1</t>
  </si>
  <si>
    <t xml:space="preserve">ENSG00000151693</t>
  </si>
  <si>
    <t xml:space="preserve">ASAP2</t>
  </si>
  <si>
    <t xml:space="preserve">ENSG00000142765</t>
  </si>
  <si>
    <t xml:space="preserve">SYTL1</t>
  </si>
  <si>
    <t xml:space="preserve">ENSG00000151923</t>
  </si>
  <si>
    <t xml:space="preserve">TIAL1</t>
  </si>
  <si>
    <t xml:space="preserve">ENSG00000143032</t>
  </si>
  <si>
    <t xml:space="preserve">BARHL2</t>
  </si>
  <si>
    <t xml:space="preserve">ENSG00000151967</t>
  </si>
  <si>
    <t xml:space="preserve">SCHIP1</t>
  </si>
  <si>
    <t xml:space="preserve">ENSG00000143106</t>
  </si>
  <si>
    <t xml:space="preserve">PSMA5</t>
  </si>
  <si>
    <t xml:space="preserve">ENSG00000152022</t>
  </si>
  <si>
    <t xml:space="preserve">LIX1L</t>
  </si>
  <si>
    <t xml:space="preserve">ENSG00000143110</t>
  </si>
  <si>
    <t xml:space="preserve">C1orf162</t>
  </si>
  <si>
    <t xml:space="preserve">ENSG00000152056</t>
  </si>
  <si>
    <t xml:space="preserve">AP1S3</t>
  </si>
  <si>
    <t xml:space="preserve">ENSG00000143119</t>
  </si>
  <si>
    <t xml:space="preserve">CD53</t>
  </si>
  <si>
    <t xml:space="preserve">ENSG00000152102</t>
  </si>
  <si>
    <t xml:space="preserve">FAM168B</t>
  </si>
  <si>
    <t xml:space="preserve">ENSG00000143171</t>
  </si>
  <si>
    <t xml:space="preserve">RXRG</t>
  </si>
  <si>
    <t xml:space="preserve">ENSG00000152104</t>
  </si>
  <si>
    <t xml:space="preserve">PTPN14</t>
  </si>
  <si>
    <t xml:space="preserve">ENSG00000143198</t>
  </si>
  <si>
    <t xml:space="preserve">MGST3</t>
  </si>
  <si>
    <t xml:space="preserve">ENSG00000152229</t>
  </si>
  <si>
    <t xml:space="preserve">PSTPIP2</t>
  </si>
  <si>
    <t xml:space="preserve">ENSG00000143226</t>
  </si>
  <si>
    <t xml:space="preserve">FCGR2A</t>
  </si>
  <si>
    <t xml:space="preserve">ENSG00000152291</t>
  </si>
  <si>
    <t xml:space="preserve">TGOLN2</t>
  </si>
  <si>
    <t xml:space="preserve">ENSG00000143341</t>
  </si>
  <si>
    <t xml:space="preserve">HMCN1</t>
  </si>
  <si>
    <t xml:space="preserve">ENSG00000152484</t>
  </si>
  <si>
    <t xml:space="preserve">USP12</t>
  </si>
  <si>
    <t xml:space="preserve">ENSG00000143365</t>
  </si>
  <si>
    <t xml:space="preserve">RORC</t>
  </si>
  <si>
    <t xml:space="preserve">ENSG00000153006</t>
  </si>
  <si>
    <t xml:space="preserve">SREK1IP1</t>
  </si>
  <si>
    <t xml:space="preserve">ENSG00000143387</t>
  </si>
  <si>
    <t xml:space="preserve">CTSK</t>
  </si>
  <si>
    <t xml:space="preserve">ENSG00000153233</t>
  </si>
  <si>
    <t xml:space="preserve">PTPRR</t>
  </si>
  <si>
    <t xml:space="preserve">ENSG00000143390</t>
  </si>
  <si>
    <t xml:space="preserve">RFX5</t>
  </si>
  <si>
    <t xml:space="preserve">ENSG00000153339</t>
  </si>
  <si>
    <t xml:space="preserve">TRAPPC8</t>
  </si>
  <si>
    <t xml:space="preserve">ENSG00000143412</t>
  </si>
  <si>
    <t xml:space="preserve">ANXA9</t>
  </si>
  <si>
    <t xml:space="preserve">ENSG00000153551</t>
  </si>
  <si>
    <t xml:space="preserve">CMTM7</t>
  </si>
  <si>
    <t xml:space="preserve">ENSG00000143622</t>
  </si>
  <si>
    <t xml:space="preserve">RIT1</t>
  </si>
  <si>
    <t xml:space="preserve">ENSG00000153563</t>
  </si>
  <si>
    <t xml:space="preserve">CD8A</t>
  </si>
  <si>
    <t xml:space="preserve">ENSG00000143674</t>
  </si>
  <si>
    <t xml:space="preserve">RP5-862P8.2</t>
  </si>
  <si>
    <t xml:space="preserve">ENSG00000153786</t>
  </si>
  <si>
    <t xml:space="preserve">ZDHHC7</t>
  </si>
  <si>
    <t xml:space="preserve">ENSG00000143702</t>
  </si>
  <si>
    <t xml:space="preserve">CEP170</t>
  </si>
  <si>
    <t xml:space="preserve">ENSG00000153879</t>
  </si>
  <si>
    <t xml:space="preserve">CEBPG</t>
  </si>
  <si>
    <t xml:space="preserve">ENSG00000143771</t>
  </si>
  <si>
    <t xml:space="preserve">CNIH4</t>
  </si>
  <si>
    <t xml:space="preserve">ENSG00000154001</t>
  </si>
  <si>
    <t xml:space="preserve">PPP2R5E</t>
  </si>
  <si>
    <t xml:space="preserve">ENSG00000143776</t>
  </si>
  <si>
    <t xml:space="preserve">CDC42BPA</t>
  </si>
  <si>
    <t xml:space="preserve">ENSG00000154124</t>
  </si>
  <si>
    <t xml:space="preserve">FAM105B</t>
  </si>
  <si>
    <t xml:space="preserve">ENSG00000143801</t>
  </si>
  <si>
    <t xml:space="preserve">PSEN2</t>
  </si>
  <si>
    <t xml:space="preserve">ENSG00000154640</t>
  </si>
  <si>
    <t xml:space="preserve">BTG3</t>
  </si>
  <si>
    <t xml:space="preserve">ENSG00000143819</t>
  </si>
  <si>
    <t xml:space="preserve">EPHX1</t>
  </si>
  <si>
    <t xml:space="preserve">ENSG00000155111</t>
  </si>
  <si>
    <t xml:space="preserve">CDK19</t>
  </si>
  <si>
    <t xml:space="preserve">ENSG00000143869</t>
  </si>
  <si>
    <t xml:space="preserve">GDF7</t>
  </si>
  <si>
    <t xml:space="preserve">ENSG00000155158</t>
  </si>
  <si>
    <t xml:space="preserve">TTC39B</t>
  </si>
  <si>
    <t xml:space="preserve">ENSG00000143933</t>
  </si>
  <si>
    <t xml:space="preserve">CALM2</t>
  </si>
  <si>
    <t xml:space="preserve">ENSG00000155252</t>
  </si>
  <si>
    <t xml:space="preserve">PI4K2A</t>
  </si>
  <si>
    <t xml:space="preserve">ENSG00000144031</t>
  </si>
  <si>
    <t xml:space="preserve">ANKRD53</t>
  </si>
  <si>
    <t xml:space="preserve">ENSG00000155254</t>
  </si>
  <si>
    <t xml:space="preserve">MARVELD1</t>
  </si>
  <si>
    <t xml:space="preserve">ENSG00000144048</t>
  </si>
  <si>
    <t xml:space="preserve">DUSP11</t>
  </si>
  <si>
    <t xml:space="preserve">ENSG00000155984</t>
  </si>
  <si>
    <t xml:space="preserve">TMEM185A</t>
  </si>
  <si>
    <t xml:space="preserve">ENSG00000144118</t>
  </si>
  <si>
    <t xml:space="preserve">RALB</t>
  </si>
  <si>
    <t xml:space="preserve">ENSG00000156011</t>
  </si>
  <si>
    <t xml:space="preserve">PSD3</t>
  </si>
  <si>
    <t xml:space="preserve">ENSG00000144485</t>
  </si>
  <si>
    <t xml:space="preserve">HES6</t>
  </si>
  <si>
    <t xml:space="preserve">ENSG00000156136</t>
  </si>
  <si>
    <t xml:space="preserve">DCK</t>
  </si>
  <si>
    <t xml:space="preserve">ENSG00000144744</t>
  </si>
  <si>
    <t xml:space="preserve">UBA3</t>
  </si>
  <si>
    <t xml:space="preserve">ENSG00000156453</t>
  </si>
  <si>
    <t xml:space="preserve">PCDH1</t>
  </si>
  <si>
    <t xml:space="preserve">ENSG00000144746</t>
  </si>
  <si>
    <t xml:space="preserve">ARL6IP5</t>
  </si>
  <si>
    <t xml:space="preserve">ENSG00000156504</t>
  </si>
  <si>
    <t xml:space="preserve">FAM122B</t>
  </si>
  <si>
    <t xml:space="preserve">ENSG00000144749</t>
  </si>
  <si>
    <t xml:space="preserve">LRIG1</t>
  </si>
  <si>
    <t xml:space="preserve">ENSG00000156515</t>
  </si>
  <si>
    <t xml:space="preserve">HK1</t>
  </si>
  <si>
    <t xml:space="preserve">ENSG00000144810</t>
  </si>
  <si>
    <t xml:space="preserve">COL8A1</t>
  </si>
  <si>
    <t xml:space="preserve">ENSG00000156587</t>
  </si>
  <si>
    <t xml:space="preserve">UBE2L6</t>
  </si>
  <si>
    <t xml:space="preserve">ENSG00000144959</t>
  </si>
  <si>
    <t xml:space="preserve">NCEH1</t>
  </si>
  <si>
    <t xml:space="preserve">ENSG00000156860</t>
  </si>
  <si>
    <t xml:space="preserve">FBRS</t>
  </si>
  <si>
    <t xml:space="preserve">ENSG00000145020</t>
  </si>
  <si>
    <t xml:space="preserve">AMT</t>
  </si>
  <si>
    <t xml:space="preserve">ENSG00000157111</t>
  </si>
  <si>
    <t xml:space="preserve">TMEM171</t>
  </si>
  <si>
    <t xml:space="preserve">ENSG00000145194</t>
  </si>
  <si>
    <t xml:space="preserve">ECE2</t>
  </si>
  <si>
    <t xml:space="preserve">ENSG00000157193</t>
  </si>
  <si>
    <t xml:space="preserve">LRP8</t>
  </si>
  <si>
    <t xml:space="preserve">ENSG00000145526</t>
  </si>
  <si>
    <t xml:space="preserve">CDH18</t>
  </si>
  <si>
    <t xml:space="preserve">ENSG00000157240</t>
  </si>
  <si>
    <t xml:space="preserve">FZD1</t>
  </si>
  <si>
    <t xml:space="preserve">ENSG00000145819</t>
  </si>
  <si>
    <t xml:space="preserve">ARHGAP26</t>
  </si>
  <si>
    <t xml:space="preserve">ENSG00000157514</t>
  </si>
  <si>
    <t xml:space="preserve">TSC22D3</t>
  </si>
  <si>
    <t xml:space="preserve">ENSG00000145888</t>
  </si>
  <si>
    <t xml:space="preserve">GLRA1</t>
  </si>
  <si>
    <t xml:space="preserve">ENSG00000157870</t>
  </si>
  <si>
    <t xml:space="preserve">C1orf93</t>
  </si>
  <si>
    <t xml:space="preserve">ENSG00000145975</t>
  </si>
  <si>
    <t xml:space="preserve">C6orf146</t>
  </si>
  <si>
    <t xml:space="preserve">ENSG00000157933</t>
  </si>
  <si>
    <t xml:space="preserve">SKI</t>
  </si>
  <si>
    <t xml:space="preserve">ENSG00000146038</t>
  </si>
  <si>
    <t xml:space="preserve">DCDC2</t>
  </si>
  <si>
    <t xml:space="preserve">ENSG00000158042</t>
  </si>
  <si>
    <t xml:space="preserve">MRPL17</t>
  </si>
  <si>
    <t xml:space="preserve">ENSG00000146039</t>
  </si>
  <si>
    <t xml:space="preserve">SLC17A4</t>
  </si>
  <si>
    <t xml:space="preserve">ENSG00000158125</t>
  </si>
  <si>
    <t xml:space="preserve">XDH</t>
  </si>
  <si>
    <t xml:space="preserve">ENSG00000146049</t>
  </si>
  <si>
    <t xml:space="preserve">KAAG1</t>
  </si>
  <si>
    <t xml:space="preserve">ENSG00000158158</t>
  </si>
  <si>
    <t xml:space="preserve">CNNM4</t>
  </si>
  <si>
    <t xml:space="preserve">ENSG00000146386</t>
  </si>
  <si>
    <t xml:space="preserve">C6orf115</t>
  </si>
  <si>
    <t xml:space="preserve">ENSG00000158315</t>
  </si>
  <si>
    <t xml:space="preserve">RHBDL2</t>
  </si>
  <si>
    <t xml:space="preserve">ENSG00000146453</t>
  </si>
  <si>
    <t xml:space="preserve">PNLDC1</t>
  </si>
  <si>
    <t xml:space="preserve">ENSG00000158435</t>
  </si>
  <si>
    <t xml:space="preserve">C2orf29</t>
  </si>
  <si>
    <t xml:space="preserve">ENSG00000146700</t>
  </si>
  <si>
    <t xml:space="preserve">SRCRB4D</t>
  </si>
  <si>
    <t xml:space="preserve">ENSG00000158669</t>
  </si>
  <si>
    <t xml:space="preserve">AGPAT6</t>
  </si>
  <si>
    <t xml:space="preserve">ENSG00000146755</t>
  </si>
  <si>
    <t xml:space="preserve">TRIM50</t>
  </si>
  <si>
    <t xml:space="preserve">ENSG00000159082</t>
  </si>
  <si>
    <t xml:space="preserve">SYNJ1</t>
  </si>
  <si>
    <t xml:space="preserve">ENSG00000146918</t>
  </si>
  <si>
    <t xml:space="preserve">NCAPG2</t>
  </si>
  <si>
    <t xml:space="preserve">ENSG00000159208</t>
  </si>
  <si>
    <t xml:space="preserve">C1orf51</t>
  </si>
  <si>
    <t xml:space="preserve">ENSG00000147027</t>
  </si>
  <si>
    <t xml:space="preserve">TMEM47</t>
  </si>
  <si>
    <t xml:space="preserve">ENSG00000159335</t>
  </si>
  <si>
    <t xml:space="preserve">PTMS</t>
  </si>
  <si>
    <t xml:space="preserve">ENSG00000147065</t>
  </si>
  <si>
    <t xml:space="preserve">MSN</t>
  </si>
  <si>
    <t xml:space="preserve">ENSG00000159461</t>
  </si>
  <si>
    <t xml:space="preserve">AMFR</t>
  </si>
  <si>
    <t xml:space="preserve">ENSG00000147168</t>
  </si>
  <si>
    <t xml:space="preserve">IL2RG</t>
  </si>
  <si>
    <t xml:space="preserve">ENSG00000159840</t>
  </si>
  <si>
    <t xml:space="preserve">ZYX</t>
  </si>
  <si>
    <t xml:space="preserve">ENSG00000147251</t>
  </si>
  <si>
    <t xml:space="preserve">DOCK11</t>
  </si>
  <si>
    <t xml:space="preserve">ENSG00000159842</t>
  </si>
  <si>
    <t xml:space="preserve">ABR</t>
  </si>
  <si>
    <t xml:space="preserve">ENSG00000147432</t>
  </si>
  <si>
    <t xml:space="preserve">CHRNB3</t>
  </si>
  <si>
    <t xml:space="preserve">ENSG00000160014</t>
  </si>
  <si>
    <t xml:space="preserve">CALM3</t>
  </si>
  <si>
    <t xml:space="preserve">ENSG00000147571</t>
  </si>
  <si>
    <t xml:space="preserve">CRH</t>
  </si>
  <si>
    <t xml:space="preserve">ENSG00000160183</t>
  </si>
  <si>
    <t xml:space="preserve">TMPRSS3</t>
  </si>
  <si>
    <t xml:space="preserve">ENSG00000147576</t>
  </si>
  <si>
    <t xml:space="preserve">ADHFE1</t>
  </si>
  <si>
    <t xml:space="preserve">ENSG00000160190</t>
  </si>
  <si>
    <t xml:space="preserve">SLC37A1</t>
  </si>
  <si>
    <t xml:space="preserve">ENSG00000147852</t>
  </si>
  <si>
    <t xml:space="preserve">VLDLR</t>
  </si>
  <si>
    <t xml:space="preserve">ENSG00000160211</t>
  </si>
  <si>
    <t xml:space="preserve">G6PD</t>
  </si>
  <si>
    <t xml:space="preserve">ENSG00000147869</t>
  </si>
  <si>
    <t xml:space="preserve">CER1</t>
  </si>
  <si>
    <t xml:space="preserve">ENSG00000160218</t>
  </si>
  <si>
    <t xml:space="preserve">TRAPPC10</t>
  </si>
  <si>
    <t xml:space="preserve">ENSG00000148053</t>
  </si>
  <si>
    <t xml:space="preserve">NTRK2</t>
  </si>
  <si>
    <t xml:space="preserve">ENSG00000160255</t>
  </si>
  <si>
    <t xml:space="preserve">ITGB2</t>
  </si>
  <si>
    <t xml:space="preserve">ENSG00000148346</t>
  </si>
  <si>
    <t xml:space="preserve">LCN2</t>
  </si>
  <si>
    <t xml:space="preserve">ENSG00000160570</t>
  </si>
  <si>
    <t xml:space="preserve">DEDD2</t>
  </si>
  <si>
    <t xml:space="preserve">ENSG00000148826</t>
  </si>
  <si>
    <t xml:space="preserve">NKX6-2</t>
  </si>
  <si>
    <t xml:space="preserve">ENSG00000160613</t>
  </si>
  <si>
    <t xml:space="preserve">PCSK7</t>
  </si>
  <si>
    <t xml:space="preserve">ENSG00000148841</t>
  </si>
  <si>
    <t xml:space="preserve">ITPRIP</t>
  </si>
  <si>
    <t xml:space="preserve">ENSG00000160691</t>
  </si>
  <si>
    <t xml:space="preserve">SHC1</t>
  </si>
  <si>
    <t xml:space="preserve">ENSG00000149150</t>
  </si>
  <si>
    <t xml:space="preserve">SLC43A1</t>
  </si>
  <si>
    <t xml:space="preserve">ENSG00000160753</t>
  </si>
  <si>
    <t xml:space="preserve">RUSC1</t>
  </si>
  <si>
    <t xml:space="preserve">ENSG00000149212</t>
  </si>
  <si>
    <t xml:space="preserve">SESN3</t>
  </si>
  <si>
    <t xml:space="preserve">ENSG00000160767</t>
  </si>
  <si>
    <t xml:space="preserve">FAM189B</t>
  </si>
  <si>
    <t xml:space="preserve">ENSG00000149308</t>
  </si>
  <si>
    <t xml:space="preserve">NPAT</t>
  </si>
  <si>
    <t xml:space="preserve">ENSG00000160789</t>
  </si>
  <si>
    <t xml:space="preserve">LMNA</t>
  </si>
  <si>
    <t xml:space="preserve">ENSG00000149554</t>
  </si>
  <si>
    <t xml:space="preserve">CHEK1</t>
  </si>
  <si>
    <t xml:space="preserve">ENSG00000161091</t>
  </si>
  <si>
    <t xml:space="preserve">C19orf28</t>
  </si>
  <si>
    <t xml:space="preserve">ENSG00000149573</t>
  </si>
  <si>
    <t xml:space="preserve">MPZL2</t>
  </si>
  <si>
    <t xml:space="preserve">ENSG00000161202</t>
  </si>
  <si>
    <t xml:space="preserve">DVL3</t>
  </si>
  <si>
    <t xml:space="preserve">ENSG00000149577</t>
  </si>
  <si>
    <t xml:space="preserve">SIDT2</t>
  </si>
  <si>
    <t xml:space="preserve">ENSG00000161381</t>
  </si>
  <si>
    <t xml:space="preserve">PLXDC1</t>
  </si>
  <si>
    <t xml:space="preserve">ENSG00000149654</t>
  </si>
  <si>
    <t xml:space="preserve">CDH22</t>
  </si>
  <si>
    <t xml:space="preserve">ENSG00000161714</t>
  </si>
  <si>
    <t xml:space="preserve">PLCD3</t>
  </si>
  <si>
    <t xml:space="preserve">ENSG00000149809</t>
  </si>
  <si>
    <t xml:space="preserve">TM7SF2</t>
  </si>
  <si>
    <t xml:space="preserve">ENSG00000161921</t>
  </si>
  <si>
    <t xml:space="preserve">CXCL16</t>
  </si>
  <si>
    <t xml:space="preserve">ENSG00000150054</t>
  </si>
  <si>
    <t xml:space="preserve">MPP7</t>
  </si>
  <si>
    <t xml:space="preserve">ENSG00000161955</t>
  </si>
  <si>
    <t xml:space="preserve">TNFSF13</t>
  </si>
  <si>
    <t xml:space="preserve">ENSG00000150337</t>
  </si>
  <si>
    <t xml:space="preserve">FCGR1A</t>
  </si>
  <si>
    <t xml:space="preserve">ENSG00000162078</t>
  </si>
  <si>
    <t xml:space="preserve">ZG16B</t>
  </si>
  <si>
    <t xml:space="preserve">ENSG00000150593</t>
  </si>
  <si>
    <t xml:space="preserve">PDCD4</t>
  </si>
  <si>
    <t xml:space="preserve">ENSG00000162302</t>
  </si>
  <si>
    <t xml:space="preserve">RPS6KA4</t>
  </si>
  <si>
    <t xml:space="preserve">ENSG00000150636</t>
  </si>
  <si>
    <t xml:space="preserve">CCDC102B</t>
  </si>
  <si>
    <t xml:space="preserve">ENSG00000162520</t>
  </si>
  <si>
    <t xml:space="preserve">SYNC</t>
  </si>
  <si>
    <t xml:space="preserve">ENSG00000150687</t>
  </si>
  <si>
    <t xml:space="preserve">PRSS23</t>
  </si>
  <si>
    <t xml:space="preserve">ENSG00000162576</t>
  </si>
  <si>
    <t xml:space="preserve">MXRA8</t>
  </si>
  <si>
    <t xml:space="preserve">ENSG00000151116</t>
  </si>
  <si>
    <t xml:space="preserve">UEVLD</t>
  </si>
  <si>
    <t xml:space="preserve">ENSG00000162704</t>
  </si>
  <si>
    <t xml:space="preserve">ARPC5</t>
  </si>
  <si>
    <t xml:space="preserve">ENSG00000151224</t>
  </si>
  <si>
    <t xml:space="preserve">MAT1A</t>
  </si>
  <si>
    <t xml:space="preserve">ENSG00000162783</t>
  </si>
  <si>
    <t xml:space="preserve">IER5</t>
  </si>
  <si>
    <t xml:space="preserve">ENSG00000151247</t>
  </si>
  <si>
    <t xml:space="preserve">EIF4E</t>
  </si>
  <si>
    <t xml:space="preserve">ENSG00000162894</t>
  </si>
  <si>
    <t xml:space="preserve">FAIM3</t>
  </si>
  <si>
    <t xml:space="preserve">ENSG00000151292</t>
  </si>
  <si>
    <t xml:space="preserve">CSNK1G3</t>
  </si>
  <si>
    <t xml:space="preserve">ENSG00000163017</t>
  </si>
  <si>
    <t xml:space="preserve">ACTG2</t>
  </si>
  <si>
    <t xml:space="preserve">ENSG00000151414</t>
  </si>
  <si>
    <t xml:space="preserve">NEK7</t>
  </si>
  <si>
    <t xml:space="preserve">ENSG00000163110</t>
  </si>
  <si>
    <t xml:space="preserve">PDLIM5</t>
  </si>
  <si>
    <t xml:space="preserve">ENSG00000151458</t>
  </si>
  <si>
    <t xml:space="preserve">ANKRD50</t>
  </si>
  <si>
    <t xml:space="preserve">ENSG00000163156</t>
  </si>
  <si>
    <t xml:space="preserve">SCNM1</t>
  </si>
  <si>
    <t xml:space="preserve">ENSG00000151650</t>
  </si>
  <si>
    <t xml:space="preserve">VENTX</t>
  </si>
  <si>
    <t xml:space="preserve">ENSG00000163162</t>
  </si>
  <si>
    <t xml:space="preserve">RNF149</t>
  </si>
  <si>
    <t xml:space="preserve">ENSG00000151715</t>
  </si>
  <si>
    <t xml:space="preserve">TMEM45B</t>
  </si>
  <si>
    <t xml:space="preserve">ENSG00000163513</t>
  </si>
  <si>
    <t xml:space="preserve">TGFBR2</t>
  </si>
  <si>
    <t xml:space="preserve">ENSG00000151914</t>
  </si>
  <si>
    <t xml:space="preserve">DST</t>
  </si>
  <si>
    <t xml:space="preserve">ENSG00000163535</t>
  </si>
  <si>
    <t xml:space="preserve">SGOL2</t>
  </si>
  <si>
    <t xml:space="preserve">ENSG00000152078</t>
  </si>
  <si>
    <t xml:space="preserve">TMEM56</t>
  </si>
  <si>
    <t xml:space="preserve">ENSG00000163568</t>
  </si>
  <si>
    <t xml:space="preserve">AIM2</t>
  </si>
  <si>
    <t xml:space="preserve">ENSG00000152332</t>
  </si>
  <si>
    <t xml:space="preserve">UHMK1</t>
  </si>
  <si>
    <t xml:space="preserve">ENSG00000163624</t>
  </si>
  <si>
    <t xml:space="preserve">CDS1</t>
  </si>
  <si>
    <t xml:space="preserve">ENSG00000152422</t>
  </si>
  <si>
    <t xml:space="preserve">XRCC4</t>
  </si>
  <si>
    <t xml:space="preserve">ENSG00000163735</t>
  </si>
  <si>
    <t xml:space="preserve">CXCL5</t>
  </si>
  <si>
    <t xml:space="preserve">ENSG00000152669</t>
  </si>
  <si>
    <t xml:space="preserve">CCNO</t>
  </si>
  <si>
    <t xml:space="preserve">ENSG00000163795</t>
  </si>
  <si>
    <t xml:space="preserve">ZNF513</t>
  </si>
  <si>
    <t xml:space="preserve">ENSG00000152766</t>
  </si>
  <si>
    <t xml:space="preserve">ANKRD22</t>
  </si>
  <si>
    <t xml:space="preserve">ENSG00000163872</t>
  </si>
  <si>
    <t xml:space="preserve">YEATS2</t>
  </si>
  <si>
    <t xml:space="preserve">ENSG00000152779</t>
  </si>
  <si>
    <t xml:space="preserve">SLC16A12</t>
  </si>
  <si>
    <t xml:space="preserve">ENSG00000163874</t>
  </si>
  <si>
    <t xml:space="preserve">ZC3H12A</t>
  </si>
  <si>
    <t xml:space="preserve">ENSG00000152804</t>
  </si>
  <si>
    <t xml:space="preserve">HHEX</t>
  </si>
  <si>
    <t xml:space="preserve">ENSG00000163877</t>
  </si>
  <si>
    <t xml:space="preserve">SNIP1</t>
  </si>
  <si>
    <t xml:space="preserve">ENSG00000153029</t>
  </si>
  <si>
    <t xml:space="preserve">MR1</t>
  </si>
  <si>
    <t xml:space="preserve">ENSG00000163950</t>
  </si>
  <si>
    <t xml:space="preserve">SLBP</t>
  </si>
  <si>
    <t xml:space="preserve">ENSG00000153064</t>
  </si>
  <si>
    <t xml:space="preserve">BANK1</t>
  </si>
  <si>
    <t xml:space="preserve">ENSG00000163993</t>
  </si>
  <si>
    <t xml:space="preserve">S100P</t>
  </si>
  <si>
    <t xml:space="preserve">ENSG00000153214</t>
  </si>
  <si>
    <t xml:space="preserve">TMEM87B</t>
  </si>
  <si>
    <t xml:space="preserve">ENSG00000164209</t>
  </si>
  <si>
    <t xml:space="preserve">SLC25A46</t>
  </si>
  <si>
    <t xml:space="preserve">ENSG00000153721</t>
  </si>
  <si>
    <t xml:space="preserve">CNKSR3</t>
  </si>
  <si>
    <t xml:space="preserve">ENSG00000164323</t>
  </si>
  <si>
    <t xml:space="preserve">KIAA1430</t>
  </si>
  <si>
    <t xml:space="preserve">ENSG00000153822</t>
  </si>
  <si>
    <t xml:space="preserve">KCNJ16</t>
  </si>
  <si>
    <t xml:space="preserve">ENSG00000164484</t>
  </si>
  <si>
    <t xml:space="preserve">TMEM200A</t>
  </si>
  <si>
    <t xml:space="preserve">ENSG00000153827</t>
  </si>
  <si>
    <t xml:space="preserve">TRIP12</t>
  </si>
  <si>
    <t xml:space="preserve">ENSG00000164535</t>
  </si>
  <si>
    <t xml:space="preserve">DAGLB</t>
  </si>
  <si>
    <t xml:space="preserve">ENSG00000153956</t>
  </si>
  <si>
    <t xml:space="preserve">CACNA2D1</t>
  </si>
  <si>
    <t xml:space="preserve">ENSG00000164574</t>
  </si>
  <si>
    <t xml:space="preserve">GALNT10</t>
  </si>
  <si>
    <t xml:space="preserve">ENSG00000154080</t>
  </si>
  <si>
    <t xml:space="preserve">CHST9</t>
  </si>
  <si>
    <t xml:space="preserve">ENSG00000164631</t>
  </si>
  <si>
    <t xml:space="preserve">ZNF12</t>
  </si>
  <si>
    <t xml:space="preserve">ENSG00000154096</t>
  </si>
  <si>
    <t xml:space="preserve">THY1</t>
  </si>
  <si>
    <t xml:space="preserve">ENSG00000164691</t>
  </si>
  <si>
    <t xml:space="preserve">TAGAP</t>
  </si>
  <si>
    <t xml:space="preserve">ENSG00000154358</t>
  </si>
  <si>
    <t xml:space="preserve">OBSCN</t>
  </si>
  <si>
    <t xml:space="preserve">ENSG00000164761</t>
  </si>
  <si>
    <t xml:space="preserve">TNFRSF11B</t>
  </si>
  <si>
    <t xml:space="preserve">ENSG00000154556</t>
  </si>
  <si>
    <t xml:space="preserve">SORBS2</t>
  </si>
  <si>
    <t xml:space="preserve">ENSG00000164828</t>
  </si>
  <si>
    <t xml:space="preserve">SUN1</t>
  </si>
  <si>
    <t xml:space="preserve">ENSG00000154760</t>
  </si>
  <si>
    <t xml:space="preserve">SLFN13</t>
  </si>
  <si>
    <t xml:space="preserve">ENSG00000164877</t>
  </si>
  <si>
    <t xml:space="preserve">MICALL2</t>
  </si>
  <si>
    <t xml:space="preserve">ENSG00000154845</t>
  </si>
  <si>
    <t xml:space="preserve">PPP4R1</t>
  </si>
  <si>
    <t xml:space="preserve">ENSG00000164932</t>
  </si>
  <si>
    <t xml:space="preserve">CTHRC1</t>
  </si>
  <si>
    <t xml:space="preserve">ENSG00000154930</t>
  </si>
  <si>
    <t xml:space="preserve">ACSS1</t>
  </si>
  <si>
    <t xml:space="preserve">ENSG00000164961</t>
  </si>
  <si>
    <t xml:space="preserve">KIAA0196</t>
  </si>
  <si>
    <t xml:space="preserve">ENSG00000155093</t>
  </si>
  <si>
    <t xml:space="preserve">PTPRN2</t>
  </si>
  <si>
    <t xml:space="preserve">ENSG00000165282</t>
  </si>
  <si>
    <t xml:space="preserve">PIGO</t>
  </si>
  <si>
    <t xml:space="preserve">ENSG00000155304</t>
  </si>
  <si>
    <t xml:space="preserve">HSPA13</t>
  </si>
  <si>
    <t xml:space="preserve">ENSG00000165480</t>
  </si>
  <si>
    <t xml:space="preserve">SKA3</t>
  </si>
  <si>
    <t xml:space="preserve">ENSG00000155324</t>
  </si>
  <si>
    <t xml:space="preserve">GRAMD3</t>
  </si>
  <si>
    <t xml:space="preserve">ENSG00000165527</t>
  </si>
  <si>
    <t xml:space="preserve">ARF6</t>
  </si>
  <si>
    <t xml:space="preserve">ENSG00000155366</t>
  </si>
  <si>
    <t xml:space="preserve">RHOC</t>
  </si>
  <si>
    <t xml:space="preserve">ENSG00000165617</t>
  </si>
  <si>
    <t xml:space="preserve">DACT1</t>
  </si>
  <si>
    <t xml:space="preserve">ENSG00000155850</t>
  </si>
  <si>
    <t xml:space="preserve">SLC26A2</t>
  </si>
  <si>
    <t xml:space="preserve">ENSG00000165675</t>
  </si>
  <si>
    <t xml:space="preserve">ENOX2</t>
  </si>
  <si>
    <t xml:space="preserve">ENSG00000156097</t>
  </si>
  <si>
    <t xml:space="preserve">GPR61</t>
  </si>
  <si>
    <t xml:space="preserve">ENSG00000165732</t>
  </si>
  <si>
    <t xml:space="preserve">DDX21</t>
  </si>
  <si>
    <t xml:space="preserve">ENSG00000156218</t>
  </si>
  <si>
    <t xml:space="preserve">ADAMTSL3</t>
  </si>
  <si>
    <t xml:space="preserve">ENSG00000165782</t>
  </si>
  <si>
    <t xml:space="preserve">TMEM55B</t>
  </si>
  <si>
    <t xml:space="preserve">ENSG00000156804</t>
  </si>
  <si>
    <t xml:space="preserve">FBXO32</t>
  </si>
  <si>
    <t xml:space="preserve">ENSG00000165806</t>
  </si>
  <si>
    <t xml:space="preserve">CASP7</t>
  </si>
  <si>
    <t xml:space="preserve">ENSG00000156885</t>
  </si>
  <si>
    <t xml:space="preserve">COX6A2</t>
  </si>
  <si>
    <t xml:space="preserve">ENSG00000165891</t>
  </si>
  <si>
    <t xml:space="preserve">E2F7</t>
  </si>
  <si>
    <t xml:space="preserve">ENSG00000156968</t>
  </si>
  <si>
    <t xml:space="preserve">MPV17L</t>
  </si>
  <si>
    <t xml:space="preserve">ENSG00000165934</t>
  </si>
  <si>
    <t xml:space="preserve">CPSF2</t>
  </si>
  <si>
    <t xml:space="preserve">ENSG00000157227</t>
  </si>
  <si>
    <t xml:space="preserve">MMP14</t>
  </si>
  <si>
    <t xml:space="preserve">ENSG00000166016</t>
  </si>
  <si>
    <t xml:space="preserve">ABTB2</t>
  </si>
  <si>
    <t xml:space="preserve">ENSG00000157315</t>
  </si>
  <si>
    <t xml:space="preserve">TMED6</t>
  </si>
  <si>
    <t xml:space="preserve">ENSG00000166073</t>
  </si>
  <si>
    <t xml:space="preserve">GPR176</t>
  </si>
  <si>
    <t xml:space="preserve">ENSG00000157399</t>
  </si>
  <si>
    <t xml:space="preserve">ARSE</t>
  </si>
  <si>
    <t xml:space="preserve">ENSG00000166145</t>
  </si>
  <si>
    <t xml:space="preserve">SPINT1</t>
  </si>
  <si>
    <t xml:space="preserve">ENSG00000157557</t>
  </si>
  <si>
    <t xml:space="preserve">ETS2</t>
  </si>
  <si>
    <t xml:space="preserve">ENSG00000166224</t>
  </si>
  <si>
    <t xml:space="preserve">SGPL1</t>
  </si>
  <si>
    <t xml:space="preserve">ENSG00000157978</t>
  </si>
  <si>
    <t xml:space="preserve">LDLRAP1</t>
  </si>
  <si>
    <t xml:space="preserve">ENSG00000166250</t>
  </si>
  <si>
    <t xml:space="preserve">CLMP</t>
  </si>
  <si>
    <t xml:space="preserve">ENSG00000158014</t>
  </si>
  <si>
    <t xml:space="preserve">SLC30A2</t>
  </si>
  <si>
    <t xml:space="preserve">ENSG00000166278</t>
  </si>
  <si>
    <t xml:space="preserve">C2</t>
  </si>
  <si>
    <t xml:space="preserve">ENSG00000158092</t>
  </si>
  <si>
    <t xml:space="preserve">NCK1</t>
  </si>
  <si>
    <t xml:space="preserve">ENSG00000166340</t>
  </si>
  <si>
    <t xml:space="preserve">TPP1</t>
  </si>
  <si>
    <t xml:space="preserve">ENSG00000158296</t>
  </si>
  <si>
    <t xml:space="preserve">SLC13A3</t>
  </si>
  <si>
    <t xml:space="preserve">ENSG00000166341</t>
  </si>
  <si>
    <t xml:space="preserve">DCHS1</t>
  </si>
  <si>
    <t xml:space="preserve">ENSG00000158470</t>
  </si>
  <si>
    <t xml:space="preserve">B4GALT5</t>
  </si>
  <si>
    <t xml:space="preserve">ENSG00000166394</t>
  </si>
  <si>
    <t xml:space="preserve">CYB5R2</t>
  </si>
  <si>
    <t xml:space="preserve">ENSG00000158525</t>
  </si>
  <si>
    <t xml:space="preserve">CPA5</t>
  </si>
  <si>
    <t xml:space="preserve">ENSG00000166483</t>
  </si>
  <si>
    <t xml:space="preserve">WEE1</t>
  </si>
  <si>
    <t xml:space="preserve">ENSG00000158555</t>
  </si>
  <si>
    <t xml:space="preserve">GDPD5</t>
  </si>
  <si>
    <t xml:space="preserve">ENSG00000166503</t>
  </si>
  <si>
    <t xml:space="preserve">AC024270.1</t>
  </si>
  <si>
    <t xml:space="preserve">ENSG00000158571</t>
  </si>
  <si>
    <t xml:space="preserve">PFKFB1</t>
  </si>
  <si>
    <t xml:space="preserve">ENSG00000166510</t>
  </si>
  <si>
    <t xml:space="preserve">CCDC68</t>
  </si>
  <si>
    <t xml:space="preserve">ENSG00000158710</t>
  </si>
  <si>
    <t xml:space="preserve">TAGLN2</t>
  </si>
  <si>
    <t xml:space="preserve">ENSG00000166912</t>
  </si>
  <si>
    <t xml:space="preserve">MTMR10</t>
  </si>
  <si>
    <t xml:space="preserve">ENSG00000158714</t>
  </si>
  <si>
    <t xml:space="preserve">SLAMF8</t>
  </si>
  <si>
    <t xml:space="preserve">ENSG00000166963</t>
  </si>
  <si>
    <t xml:space="preserve">MAP1A</t>
  </si>
  <si>
    <t xml:space="preserve">ENSG00000158806</t>
  </si>
  <si>
    <t xml:space="preserve">NPM2</t>
  </si>
  <si>
    <t xml:space="preserve">ENSG00000166974</t>
  </si>
  <si>
    <t xml:space="preserve">MAPRE2</t>
  </si>
  <si>
    <t xml:space="preserve">ENSG00000158869</t>
  </si>
  <si>
    <t xml:space="preserve">FCER1G</t>
  </si>
  <si>
    <t xml:space="preserve">ENSG00000167130</t>
  </si>
  <si>
    <t xml:space="preserve">DOLPP1</t>
  </si>
  <si>
    <t xml:space="preserve">ENSG00000158966</t>
  </si>
  <si>
    <t xml:space="preserve">CACHD1</t>
  </si>
  <si>
    <t xml:space="preserve">ENSG00000167207</t>
  </si>
  <si>
    <t xml:space="preserve">NOD2</t>
  </si>
  <si>
    <t xml:space="preserve">ENSG00000159388</t>
  </si>
  <si>
    <t xml:space="preserve">BTG2</t>
  </si>
  <si>
    <t xml:space="preserve">ENSG00000167377</t>
  </si>
  <si>
    <t xml:space="preserve">ZNF23</t>
  </si>
  <si>
    <t xml:space="preserve">ENSG00000159403</t>
  </si>
  <si>
    <t xml:space="preserve">C1R</t>
  </si>
  <si>
    <t xml:space="preserve">ENSG00000167461</t>
  </si>
  <si>
    <t xml:space="preserve">RAB8A</t>
  </si>
  <si>
    <t xml:space="preserve">ENSG00000159409</t>
  </si>
  <si>
    <t xml:space="preserve">CELF3</t>
  </si>
  <si>
    <t xml:space="preserve">ENSG00000167522</t>
  </si>
  <si>
    <t xml:space="preserve">ANKRD11</t>
  </si>
  <si>
    <t xml:space="preserve">ENSG00000159648</t>
  </si>
  <si>
    <t xml:space="preserve">TEPP</t>
  </si>
  <si>
    <t xml:space="preserve">ENSG00000167578</t>
  </si>
  <si>
    <t xml:space="preserve">MIA</t>
  </si>
  <si>
    <t xml:space="preserve">ENSG00000160200</t>
  </si>
  <si>
    <t xml:space="preserve">CBS</t>
  </si>
  <si>
    <t xml:space="preserve">ENSG00000167600</t>
  </si>
  <si>
    <t xml:space="preserve">CYP2S1</t>
  </si>
  <si>
    <t xml:space="preserve">ENSG00000160360</t>
  </si>
  <si>
    <t xml:space="preserve">GPSM1</t>
  </si>
  <si>
    <t xml:space="preserve">ENSG00000167601</t>
  </si>
  <si>
    <t xml:space="preserve">AXL</t>
  </si>
  <si>
    <t xml:space="preserve">ENSG00000160654</t>
  </si>
  <si>
    <t xml:space="preserve">CD3G</t>
  </si>
  <si>
    <t xml:space="preserve">ENSG00000167680</t>
  </si>
  <si>
    <t xml:space="preserve">SEMA6B</t>
  </si>
  <si>
    <t xml:space="preserve">ENSG00000160710</t>
  </si>
  <si>
    <t xml:space="preserve">ADAR</t>
  </si>
  <si>
    <t xml:space="preserve">ENSG00000167755</t>
  </si>
  <si>
    <t xml:space="preserve">KLK6</t>
  </si>
  <si>
    <t xml:space="preserve">ENSG00000160838</t>
  </si>
  <si>
    <t xml:space="preserve">LRRC71</t>
  </si>
  <si>
    <t xml:space="preserve">ENSG00000167895</t>
  </si>
  <si>
    <t xml:space="preserve">TMC8</t>
  </si>
  <si>
    <t xml:space="preserve">ENSG00000160844</t>
  </si>
  <si>
    <t xml:space="preserve">GATS</t>
  </si>
  <si>
    <t xml:space="preserve">ENSG00000167900</t>
  </si>
  <si>
    <t xml:space="preserve">TK1</t>
  </si>
  <si>
    <t xml:space="preserve">ENSG00000160862</t>
  </si>
  <si>
    <t xml:space="preserve">AZGP1</t>
  </si>
  <si>
    <t xml:space="preserve">ENSG00000167977</t>
  </si>
  <si>
    <t xml:space="preserve">KCTD5</t>
  </si>
  <si>
    <t xml:space="preserve">ENSG00000160973</t>
  </si>
  <si>
    <t xml:space="preserve">FOXH1</t>
  </si>
  <si>
    <t xml:space="preserve">ENSG00000167981</t>
  </si>
  <si>
    <t xml:space="preserve">ZNF597</t>
  </si>
  <si>
    <t xml:space="preserve">ENSG00000161270</t>
  </si>
  <si>
    <t xml:space="preserve">NPHS1</t>
  </si>
  <si>
    <t xml:space="preserve">ENSG00000167986</t>
  </si>
  <si>
    <t xml:space="preserve">DDB1</t>
  </si>
  <si>
    <t xml:space="preserve">ENSG00000161405</t>
  </si>
  <si>
    <t xml:space="preserve">IKZF3</t>
  </si>
  <si>
    <t xml:space="preserve">ENSG00000168040</t>
  </si>
  <si>
    <t xml:space="preserve">FADD</t>
  </si>
  <si>
    <t xml:space="preserve">ENSG00000161929</t>
  </si>
  <si>
    <t xml:space="preserve">C17orf87</t>
  </si>
  <si>
    <t xml:space="preserve">ENSG00000168268</t>
  </si>
  <si>
    <t xml:space="preserve">NT5DC2</t>
  </si>
  <si>
    <t xml:space="preserve">ENSG00000162105</t>
  </si>
  <si>
    <t xml:space="preserve">SHANK2</t>
  </si>
  <si>
    <t xml:space="preserve">ENSG00000168282</t>
  </si>
  <si>
    <t xml:space="preserve">MGAT2</t>
  </si>
  <si>
    <t xml:space="preserve">ENSG00000162433</t>
  </si>
  <si>
    <t xml:space="preserve">AK4</t>
  </si>
  <si>
    <t xml:space="preserve">ENSG00000168389</t>
  </si>
  <si>
    <t xml:space="preserve">MFSD2A</t>
  </si>
  <si>
    <t xml:space="preserve">ENSG00000162438</t>
  </si>
  <si>
    <t xml:space="preserve">CTRC</t>
  </si>
  <si>
    <t xml:space="preserve">ENSG00000168404</t>
  </si>
  <si>
    <t xml:space="preserve">MLKL</t>
  </si>
  <si>
    <t xml:space="preserve">ENSG00000162461</t>
  </si>
  <si>
    <t xml:space="preserve">SLC25A34</t>
  </si>
  <si>
    <t xml:space="preserve">ENSG00000168528</t>
  </si>
  <si>
    <t xml:space="preserve">SERINC2</t>
  </si>
  <si>
    <t xml:space="preserve">ENSG00000162511</t>
  </si>
  <si>
    <t xml:space="preserve">LAPTM5</t>
  </si>
  <si>
    <t xml:space="preserve">ENSG00000168675</t>
  </si>
  <si>
    <t xml:space="preserve">C18orf1</t>
  </si>
  <si>
    <t xml:space="preserve">ENSG00000162595</t>
  </si>
  <si>
    <t xml:space="preserve">DIRAS3</t>
  </si>
  <si>
    <t xml:space="preserve">ENSG00000168769</t>
  </si>
  <si>
    <t xml:space="preserve">TET2</t>
  </si>
  <si>
    <t xml:space="preserve">ENSG00000162618</t>
  </si>
  <si>
    <t xml:space="preserve">ELTD1</t>
  </si>
  <si>
    <t xml:space="preserve">ENSG00000168883</t>
  </si>
  <si>
    <t xml:space="preserve">USP39</t>
  </si>
  <si>
    <t xml:space="preserve">ENSG00000162654</t>
  </si>
  <si>
    <t xml:space="preserve">GBP4</t>
  </si>
  <si>
    <t xml:space="preserve">ENSG00000168884</t>
  </si>
  <si>
    <t xml:space="preserve">TNIP2</t>
  </si>
  <si>
    <t xml:space="preserve">ENSG00000162695</t>
  </si>
  <si>
    <t xml:space="preserve">SLC30A7</t>
  </si>
  <si>
    <t xml:space="preserve">ENSG00000168944</t>
  </si>
  <si>
    <t xml:space="preserve">CEP120</t>
  </si>
  <si>
    <t xml:space="preserve">ENSG00000162727</t>
  </si>
  <si>
    <t xml:space="preserve">OR2M5</t>
  </si>
  <si>
    <t xml:space="preserve">ENSG00000169018</t>
  </si>
  <si>
    <t xml:space="preserve">FEM1B</t>
  </si>
  <si>
    <t xml:space="preserve">ENSG00000162728</t>
  </si>
  <si>
    <t xml:space="preserve">KCNJ9</t>
  </si>
  <si>
    <t xml:space="preserve">ENSG00000169047</t>
  </si>
  <si>
    <t xml:space="preserve">IRS1</t>
  </si>
  <si>
    <t xml:space="preserve">ENSG00000162733</t>
  </si>
  <si>
    <t xml:space="preserve">DDR2</t>
  </si>
  <si>
    <t xml:space="preserve">ENSG00000169071</t>
  </si>
  <si>
    <t xml:space="preserve">ROR2</t>
  </si>
  <si>
    <t xml:space="preserve">ENSG00000162734</t>
  </si>
  <si>
    <t xml:space="preserve">PEA15</t>
  </si>
  <si>
    <t xml:space="preserve">ENSG00000169105</t>
  </si>
  <si>
    <t xml:space="preserve">CHST14</t>
  </si>
  <si>
    <t xml:space="preserve">ENSG00000162739</t>
  </si>
  <si>
    <t xml:space="preserve">SLAMF6</t>
  </si>
  <si>
    <t xml:space="preserve">ENSG00000169181</t>
  </si>
  <si>
    <t xml:space="preserve">GSG1L</t>
  </si>
  <si>
    <t xml:space="preserve">ENSG00000162885</t>
  </si>
  <si>
    <t xml:space="preserve">B3GALNT2</t>
  </si>
  <si>
    <t xml:space="preserve">ENSG00000169184</t>
  </si>
  <si>
    <t xml:space="preserve">MN1</t>
  </si>
  <si>
    <t xml:space="preserve">ENSG00000162975</t>
  </si>
  <si>
    <t xml:space="preserve">KCNF1</t>
  </si>
  <si>
    <t xml:space="preserve">ENSG00000169255</t>
  </si>
  <si>
    <t xml:space="preserve">B3GALNT1</t>
  </si>
  <si>
    <t xml:space="preserve">ENSG00000163029</t>
  </si>
  <si>
    <t xml:space="preserve">SMC6</t>
  </si>
  <si>
    <t xml:space="preserve">ENSG00000169379</t>
  </si>
  <si>
    <t xml:space="preserve">ARL13B</t>
  </si>
  <si>
    <t xml:space="preserve">ENSG00000163050</t>
  </si>
  <si>
    <t xml:space="preserve">ADCK3</t>
  </si>
  <si>
    <t xml:space="preserve">ENSG00000169410</t>
  </si>
  <si>
    <t xml:space="preserve">PTPN9</t>
  </si>
  <si>
    <t xml:space="preserve">ENSG00000163064</t>
  </si>
  <si>
    <t xml:space="preserve">EN1</t>
  </si>
  <si>
    <t xml:space="preserve">ENSG00000169554</t>
  </si>
  <si>
    <t xml:space="preserve">ZEB2</t>
  </si>
  <si>
    <t xml:space="preserve">ENSG00000163106</t>
  </si>
  <si>
    <t xml:space="preserve">HPGDS</t>
  </si>
  <si>
    <t xml:space="preserve">ENSG00000169583</t>
  </si>
  <si>
    <t xml:space="preserve">CLIC3</t>
  </si>
  <si>
    <t xml:space="preserve">ENSG00000163114</t>
  </si>
  <si>
    <t xml:space="preserve">PDHA2</t>
  </si>
  <si>
    <t xml:space="preserve">ENSG00000169607</t>
  </si>
  <si>
    <t xml:space="preserve">CKAP2L</t>
  </si>
  <si>
    <t xml:space="preserve">ENSG00000163132</t>
  </si>
  <si>
    <t xml:space="preserve">MSX1</t>
  </si>
  <si>
    <t xml:space="preserve">ENSG00000169813</t>
  </si>
  <si>
    <t xml:space="preserve">HNRNPF</t>
  </si>
  <si>
    <t xml:space="preserve">ENSG00000163191</t>
  </si>
  <si>
    <t xml:space="preserve">S100A11</t>
  </si>
  <si>
    <t xml:space="preserve">ENSG00000169896</t>
  </si>
  <si>
    <t xml:space="preserve">ITGAM</t>
  </si>
  <si>
    <t xml:space="preserve">ENSG00000163202</t>
  </si>
  <si>
    <t xml:space="preserve">LCE3D</t>
  </si>
  <si>
    <t xml:space="preserve">ENSG00000170006</t>
  </si>
  <si>
    <t xml:space="preserve">TMEM154</t>
  </si>
  <si>
    <t xml:space="preserve">ENSG00000163251</t>
  </si>
  <si>
    <t xml:space="preserve">FZD5</t>
  </si>
  <si>
    <t xml:space="preserve">ENSG00000170027</t>
  </si>
  <si>
    <t xml:space="preserve">YWHAG</t>
  </si>
  <si>
    <t xml:space="preserve">ENSG00000163297</t>
  </si>
  <si>
    <t xml:space="preserve">ANTXR2</t>
  </si>
  <si>
    <t xml:space="preserve">ENSG00000170291</t>
  </si>
  <si>
    <t xml:space="preserve">C17orf81</t>
  </si>
  <si>
    <t xml:space="preserve">ENSG00000163377</t>
  </si>
  <si>
    <t xml:space="preserve">FAM19A4</t>
  </si>
  <si>
    <t xml:space="preserve">ENSG00000170439</t>
  </si>
  <si>
    <t xml:space="preserve">METTL7B</t>
  </si>
  <si>
    <t xml:space="preserve">ENSG00000163395</t>
  </si>
  <si>
    <t xml:space="preserve">IGFN1</t>
  </si>
  <si>
    <t xml:space="preserve">ENSG00000170525</t>
  </si>
  <si>
    <t xml:space="preserve">PFKFB3</t>
  </si>
  <si>
    <t xml:space="preserve">ENSG00000163421</t>
  </si>
  <si>
    <t xml:space="preserve">PROK2</t>
  </si>
  <si>
    <t xml:space="preserve">ENSG00000170786</t>
  </si>
  <si>
    <t xml:space="preserve">SDR16C5</t>
  </si>
  <si>
    <t xml:space="preserve">ENSG00000163485</t>
  </si>
  <si>
    <t xml:space="preserve">ADORA1</t>
  </si>
  <si>
    <t xml:space="preserve">ENSG00000170832</t>
  </si>
  <si>
    <t xml:space="preserve">USP32</t>
  </si>
  <si>
    <t xml:space="preserve">ENSG00000163499</t>
  </si>
  <si>
    <t xml:space="preserve">CRYBA2</t>
  </si>
  <si>
    <t xml:space="preserve">ENSG00000170915</t>
  </si>
  <si>
    <t xml:space="preserve">PAQR8</t>
  </si>
  <si>
    <t xml:space="preserve">ENSG00000163507</t>
  </si>
  <si>
    <t xml:space="preserve">KIAA1524</t>
  </si>
  <si>
    <t xml:space="preserve">ENSG00000171055</t>
  </si>
  <si>
    <t xml:space="preserve">FEZ2</t>
  </si>
  <si>
    <t xml:space="preserve">ENSG00000163517</t>
  </si>
  <si>
    <t xml:space="preserve">HDAC11</t>
  </si>
  <si>
    <t xml:space="preserve">ENSG00000171208</t>
  </si>
  <si>
    <t xml:space="preserve">NETO2</t>
  </si>
  <si>
    <t xml:space="preserve">ENSG00000163520</t>
  </si>
  <si>
    <t xml:space="preserve">FBLN2</t>
  </si>
  <si>
    <t xml:space="preserve">ENSG00000171476</t>
  </si>
  <si>
    <t xml:space="preserve">HOPX</t>
  </si>
  <si>
    <t xml:space="preserve">ENSG00000163536</t>
  </si>
  <si>
    <t xml:space="preserve">SERPINI1</t>
  </si>
  <si>
    <t xml:space="preserve">ENSG00000171603</t>
  </si>
  <si>
    <t xml:space="preserve">CLSTN1</t>
  </si>
  <si>
    <t xml:space="preserve">ENSG00000163545</t>
  </si>
  <si>
    <t xml:space="preserve">NUAK2</t>
  </si>
  <si>
    <t xml:space="preserve">ENSG00000171747</t>
  </si>
  <si>
    <t xml:space="preserve">LGALS4</t>
  </si>
  <si>
    <t xml:space="preserve">ENSG00000163558</t>
  </si>
  <si>
    <t xml:space="preserve">PRKCI</t>
  </si>
  <si>
    <t xml:space="preserve">ENSG00000171840</t>
  </si>
  <si>
    <t xml:space="preserve">NINJ2</t>
  </si>
  <si>
    <t xml:space="preserve">ENSG00000163563</t>
  </si>
  <si>
    <t xml:space="preserve">MNDA</t>
  </si>
  <si>
    <t xml:space="preserve">ENSG00000171940</t>
  </si>
  <si>
    <t xml:space="preserve">ZNF217</t>
  </si>
  <si>
    <t xml:space="preserve">ENSG00000163565</t>
  </si>
  <si>
    <t xml:space="preserve">IFI16</t>
  </si>
  <si>
    <t xml:space="preserve">ENSG00000172037</t>
  </si>
  <si>
    <t xml:space="preserve">LAMB2</t>
  </si>
  <si>
    <t xml:space="preserve">ENSG00000163599</t>
  </si>
  <si>
    <t xml:space="preserve">CTLA4</t>
  </si>
  <si>
    <t xml:space="preserve">ENSG00000172175</t>
  </si>
  <si>
    <t xml:space="preserve">MALT1</t>
  </si>
  <si>
    <t xml:space="preserve">ENSG00000163600</t>
  </si>
  <si>
    <t xml:space="preserve">ICOS</t>
  </si>
  <si>
    <t xml:space="preserve">ENSG00000172270</t>
  </si>
  <si>
    <t xml:space="preserve">BSG</t>
  </si>
  <si>
    <t xml:space="preserve">ENSG00000163623</t>
  </si>
  <si>
    <t xml:space="preserve">NKX6-1</t>
  </si>
  <si>
    <t xml:space="preserve">ENSG00000172315</t>
  </si>
  <si>
    <t xml:space="preserve">TP53RK</t>
  </si>
  <si>
    <t xml:space="preserve">ENSG00000163631</t>
  </si>
  <si>
    <t xml:space="preserve">ALB</t>
  </si>
  <si>
    <t xml:space="preserve">ENSG00000172345</t>
  </si>
  <si>
    <t xml:space="preserve">STARD5</t>
  </si>
  <si>
    <t xml:space="preserve">ENSG00000163794</t>
  </si>
  <si>
    <t xml:space="preserve">UCN</t>
  </si>
  <si>
    <t xml:space="preserve">ENSG00000172500</t>
  </si>
  <si>
    <t xml:space="preserve">FIBP</t>
  </si>
  <si>
    <t xml:space="preserve">ENSG00000163823</t>
  </si>
  <si>
    <t xml:space="preserve">CCR1</t>
  </si>
  <si>
    <t xml:space="preserve">ENSG00000172531</t>
  </si>
  <si>
    <t xml:space="preserve">PPP1CA</t>
  </si>
  <si>
    <t xml:space="preserve">ENSG00000163884</t>
  </si>
  <si>
    <t xml:space="preserve">KLF15</t>
  </si>
  <si>
    <t xml:space="preserve">ENSG00000172667</t>
  </si>
  <si>
    <t xml:space="preserve">ZMAT3</t>
  </si>
  <si>
    <t xml:space="preserve">ENSG00000163888</t>
  </si>
  <si>
    <t xml:space="preserve">CAMK2N2</t>
  </si>
  <si>
    <t xml:space="preserve">ENSG00000172731</t>
  </si>
  <si>
    <t xml:space="preserve">LRRC20</t>
  </si>
  <si>
    <t xml:space="preserve">ENSG00000163898</t>
  </si>
  <si>
    <t xml:space="preserve">LIPH</t>
  </si>
  <si>
    <t xml:space="preserve">ENSG00000172819</t>
  </si>
  <si>
    <t xml:space="preserve">RARG</t>
  </si>
  <si>
    <t xml:space="preserve">ENSG00000163909</t>
  </si>
  <si>
    <t xml:space="preserve">HEYL</t>
  </si>
  <si>
    <t xml:space="preserve">ENSG00000172893</t>
  </si>
  <si>
    <t xml:space="preserve">DHCR7</t>
  </si>
  <si>
    <t xml:space="preserve">ENSG00000163946</t>
  </si>
  <si>
    <t xml:space="preserve">FAM208A</t>
  </si>
  <si>
    <t xml:space="preserve">ENSG00000172935</t>
  </si>
  <si>
    <t xml:space="preserve">MRGPRF</t>
  </si>
  <si>
    <t xml:space="preserve">ENSG00000164023</t>
  </si>
  <si>
    <t xml:space="preserve">SGMS2</t>
  </si>
  <si>
    <t xml:space="preserve">ENSG00000172992</t>
  </si>
  <si>
    <t xml:space="preserve">DCAKD</t>
  </si>
  <si>
    <t xml:space="preserve">ENSG00000164032</t>
  </si>
  <si>
    <t xml:space="preserve">H2AFZ</t>
  </si>
  <si>
    <t xml:space="preserve">ENSG00000173083</t>
  </si>
  <si>
    <t xml:space="preserve">HPSE</t>
  </si>
  <si>
    <t xml:space="preserve">ENSG00000164049</t>
  </si>
  <si>
    <t xml:space="preserve">FBXW12</t>
  </si>
  <si>
    <t xml:space="preserve">ENSG00000173210</t>
  </si>
  <si>
    <t xml:space="preserve">ABLIM3</t>
  </si>
  <si>
    <t xml:space="preserve">ENSG00000164078</t>
  </si>
  <si>
    <t xml:space="preserve">MST1R</t>
  </si>
  <si>
    <t xml:space="preserve">ENSG00000173262</t>
  </si>
  <si>
    <t xml:space="preserve">SLC2A14</t>
  </si>
  <si>
    <t xml:space="preserve">ENSG00000164125</t>
  </si>
  <si>
    <t xml:space="preserve">FAM198B</t>
  </si>
  <si>
    <t xml:space="preserve">ENSG00000173281</t>
  </si>
  <si>
    <t xml:space="preserve">PPP1R3B</t>
  </si>
  <si>
    <t xml:space="preserve">ENSG00000164144</t>
  </si>
  <si>
    <t xml:space="preserve">ARFIP1</t>
  </si>
  <si>
    <t xml:space="preserve">ENSG00000173436</t>
  </si>
  <si>
    <t xml:space="preserve">MINOS1</t>
  </si>
  <si>
    <t xml:space="preserve">ENSG00000164171</t>
  </si>
  <si>
    <t xml:space="preserve">ITGA2</t>
  </si>
  <si>
    <t xml:space="preserve">ENSG00000173715</t>
  </si>
  <si>
    <t xml:space="preserve">C11orf80</t>
  </si>
  <si>
    <t xml:space="preserve">ENSG00000164199</t>
  </si>
  <si>
    <t xml:space="preserve">GPR98</t>
  </si>
  <si>
    <t xml:space="preserve">ENSG00000173786</t>
  </si>
  <si>
    <t xml:space="preserve">CNP</t>
  </si>
  <si>
    <t xml:space="preserve">ENSG00000164220</t>
  </si>
  <si>
    <t xml:space="preserve">F2RL2</t>
  </si>
  <si>
    <t xml:space="preserve">ENSG00000173801</t>
  </si>
  <si>
    <t xml:space="preserve">JUP</t>
  </si>
  <si>
    <t xml:space="preserve">ENSG00000164294</t>
  </si>
  <si>
    <t xml:space="preserve">GPX8</t>
  </si>
  <si>
    <t xml:space="preserve">ENSG00000173917</t>
  </si>
  <si>
    <t xml:space="preserve">HOXB2</t>
  </si>
  <si>
    <t xml:space="preserve">ENSG00000164307</t>
  </si>
  <si>
    <t xml:space="preserve">ERAP1</t>
  </si>
  <si>
    <t xml:space="preserve">ENSG00000174106</t>
  </si>
  <si>
    <t xml:space="preserve">LEMD3</t>
  </si>
  <si>
    <t xml:space="preserve">ENSG00000164332</t>
  </si>
  <si>
    <t xml:space="preserve">UBLCP1</t>
  </si>
  <si>
    <t xml:space="preserve">ENSG00000174307</t>
  </si>
  <si>
    <t xml:space="preserve">PHLDA3</t>
  </si>
  <si>
    <t xml:space="preserve">ENSG00000164344</t>
  </si>
  <si>
    <t xml:space="preserve">KLKB1</t>
  </si>
  <si>
    <t xml:space="preserve">ENSG00000174348</t>
  </si>
  <si>
    <t xml:space="preserve">PODN</t>
  </si>
  <si>
    <t xml:space="preserve">ENSG00000164430</t>
  </si>
  <si>
    <t xml:space="preserve">MB21D1</t>
  </si>
  <si>
    <t xml:space="preserve">ENSG00000175063</t>
  </si>
  <si>
    <t xml:space="preserve">UBE2C</t>
  </si>
  <si>
    <t xml:space="preserve">ENSG00000164465</t>
  </si>
  <si>
    <t xml:space="preserve">DCBLD1</t>
  </si>
  <si>
    <t xml:space="preserve">ENSG00000175130</t>
  </si>
  <si>
    <t xml:space="preserve">MARCKSL1</t>
  </si>
  <si>
    <t xml:space="preserve">ENSG00000164488</t>
  </si>
  <si>
    <t xml:space="preserve">DACT2</t>
  </si>
  <si>
    <t xml:space="preserve">ENSG00000175166</t>
  </si>
  <si>
    <t xml:space="preserve">PSMD2</t>
  </si>
  <si>
    <t xml:space="preserve">ENSG00000164508</t>
  </si>
  <si>
    <t xml:space="preserve">HIST1H2AA</t>
  </si>
  <si>
    <t xml:space="preserve">ENSG00000175416</t>
  </si>
  <si>
    <t xml:space="preserve">CLTB</t>
  </si>
  <si>
    <t xml:space="preserve">ENSG00000164588</t>
  </si>
  <si>
    <t xml:space="preserve">HCN1</t>
  </si>
  <si>
    <t xml:space="preserve">ENSG00000175550</t>
  </si>
  <si>
    <t xml:space="preserve">DRAP1</t>
  </si>
  <si>
    <t xml:space="preserve">ENSG00000164638</t>
  </si>
  <si>
    <t xml:space="preserve">SLC29A4</t>
  </si>
  <si>
    <t xml:space="preserve">ENSG00000175582</t>
  </si>
  <si>
    <t xml:space="preserve">RAB6A</t>
  </si>
  <si>
    <t xml:space="preserve">ENSG00000164651</t>
  </si>
  <si>
    <t xml:space="preserve">SP8</t>
  </si>
  <si>
    <t xml:space="preserve">ENSG00000175866</t>
  </si>
  <si>
    <t xml:space="preserve">BAIAP2</t>
  </si>
  <si>
    <t xml:space="preserve">ENSG00000164708</t>
  </si>
  <si>
    <t xml:space="preserve">PGAM2</t>
  </si>
  <si>
    <t xml:space="preserve">ENSG00000175898</t>
  </si>
  <si>
    <t xml:space="preserve">S1PR2</t>
  </si>
  <si>
    <t xml:space="preserve">ENSG00000164742</t>
  </si>
  <si>
    <t xml:space="preserve">ADCY1</t>
  </si>
  <si>
    <t xml:space="preserve">ENSG00000176454</t>
  </si>
  <si>
    <t xml:space="preserve">LPCAT4</t>
  </si>
  <si>
    <t xml:space="preserve">ENSG00000164796</t>
  </si>
  <si>
    <t xml:space="preserve">CSMD3</t>
  </si>
  <si>
    <t xml:space="preserve">ENSG00000176532</t>
  </si>
  <si>
    <t xml:space="preserve">PRR15</t>
  </si>
  <si>
    <t xml:space="preserve">ENSG00000164889</t>
  </si>
  <si>
    <t xml:space="preserve">SLC4A2</t>
  </si>
  <si>
    <t xml:space="preserve">ENSG00000176624</t>
  </si>
  <si>
    <t xml:space="preserve">MEX3C</t>
  </si>
  <si>
    <t xml:space="preserve">ENSG00000164949</t>
  </si>
  <si>
    <t xml:space="preserve">GEM</t>
  </si>
  <si>
    <t xml:space="preserve">ENSG00000176788</t>
  </si>
  <si>
    <t xml:space="preserve">BASP1</t>
  </si>
  <si>
    <t xml:space="preserve">ENSG00000164972</t>
  </si>
  <si>
    <t xml:space="preserve">C9orf24</t>
  </si>
  <si>
    <t xml:space="preserve">ENSG00000176903</t>
  </si>
  <si>
    <t xml:space="preserve">PNMA1</t>
  </si>
  <si>
    <t xml:space="preserve">ENSG00000165066</t>
  </si>
  <si>
    <t xml:space="preserve">NKX6-3</t>
  </si>
  <si>
    <t xml:space="preserve">ENSG00000176953</t>
  </si>
  <si>
    <t xml:space="preserve">NFATC2IP</t>
  </si>
  <si>
    <t xml:space="preserve">ENSG00000165071</t>
  </si>
  <si>
    <t xml:space="preserve">TMEM71</t>
  </si>
  <si>
    <t xml:space="preserve">ENSG00000176986</t>
  </si>
  <si>
    <t xml:space="preserve">SEC24C</t>
  </si>
  <si>
    <t xml:space="preserve">ENSG00000165125</t>
  </si>
  <si>
    <t xml:space="preserve">TRPV6</t>
  </si>
  <si>
    <t xml:space="preserve">ENSG00000177105</t>
  </si>
  <si>
    <t xml:space="preserve">RHOG</t>
  </si>
  <si>
    <t xml:space="preserve">ENSG00000165168</t>
  </si>
  <si>
    <t xml:space="preserve">CYBB</t>
  </si>
  <si>
    <t xml:space="preserve">ENSG00000177426</t>
  </si>
  <si>
    <t xml:space="preserve">TGIF1</t>
  </si>
  <si>
    <t xml:space="preserve">ENSG00000165169</t>
  </si>
  <si>
    <t xml:space="preserve">DYNLT3</t>
  </si>
  <si>
    <t xml:space="preserve">ENSG00000177885</t>
  </si>
  <si>
    <t xml:space="preserve">GRB2</t>
  </si>
  <si>
    <t xml:space="preserve">ENSG00000165238</t>
  </si>
  <si>
    <t xml:space="preserve">WNK2</t>
  </si>
  <si>
    <t xml:space="preserve">ENSG00000177989</t>
  </si>
  <si>
    <t xml:space="preserve">ODF3B</t>
  </si>
  <si>
    <t xml:space="preserve">ENSG00000165443</t>
  </si>
  <si>
    <t xml:space="preserve">PHYHIPL</t>
  </si>
  <si>
    <t xml:space="preserve">ENSG00000178209</t>
  </si>
  <si>
    <t xml:space="preserve">PLEC</t>
  </si>
  <si>
    <t xml:space="preserve">ENSG00000165462</t>
  </si>
  <si>
    <t xml:space="preserve">PHOX2A</t>
  </si>
  <si>
    <t xml:space="preserve">ENSG00000178562</t>
  </si>
  <si>
    <t xml:space="preserve">CD28</t>
  </si>
  <si>
    <t xml:space="preserve">ENSG00000165495</t>
  </si>
  <si>
    <t xml:space="preserve">PKNOX2</t>
  </si>
  <si>
    <t xml:space="preserve">ENSG00000178623</t>
  </si>
  <si>
    <t xml:space="preserve">GPR35</t>
  </si>
  <si>
    <t xml:space="preserve">ENSG00000165521</t>
  </si>
  <si>
    <t xml:space="preserve">EML5</t>
  </si>
  <si>
    <t xml:space="preserve">ENSG00000178882</t>
  </si>
  <si>
    <t xml:space="preserve">FAM101A</t>
  </si>
  <si>
    <t xml:space="preserve">ENSG00000165644</t>
  </si>
  <si>
    <t xml:space="preserve">COMTD1</t>
  </si>
  <si>
    <t xml:space="preserve">ENSG00000178999</t>
  </si>
  <si>
    <t xml:space="preserve">AURKB</t>
  </si>
  <si>
    <t xml:space="preserve">ENSG00000165655</t>
  </si>
  <si>
    <t xml:space="preserve">ZNF503</t>
  </si>
  <si>
    <t xml:space="preserve">ENSG00000179094</t>
  </si>
  <si>
    <t xml:space="preserve">PER1</t>
  </si>
  <si>
    <t xml:space="preserve">ENSG00000165821</t>
  </si>
  <si>
    <t xml:space="preserve">SALL2</t>
  </si>
  <si>
    <t xml:space="preserve">ENSG00000179820</t>
  </si>
  <si>
    <t xml:space="preserve">MYADM</t>
  </si>
  <si>
    <t xml:space="preserve">ENSG00000165862</t>
  </si>
  <si>
    <t xml:space="preserve">PNLIPRP2</t>
  </si>
  <si>
    <t xml:space="preserve">ENSG00000179912</t>
  </si>
  <si>
    <t xml:space="preserve">R3HDM2</t>
  </si>
  <si>
    <t xml:space="preserve">ENSG00000165905</t>
  </si>
  <si>
    <t xml:space="preserve">GYLTL1B</t>
  </si>
  <si>
    <t xml:space="preserve">ENSG00000179950</t>
  </si>
  <si>
    <t xml:space="preserve">PUF60</t>
  </si>
  <si>
    <t xml:space="preserve">ENSG00000165912</t>
  </si>
  <si>
    <t xml:space="preserve">PACSIN3</t>
  </si>
  <si>
    <t xml:space="preserve">ENSG00000179958</t>
  </si>
  <si>
    <t xml:space="preserve">DCTPP1</t>
  </si>
  <si>
    <t xml:space="preserve">ENSG00000166147</t>
  </si>
  <si>
    <t xml:space="preserve">FBN1</t>
  </si>
  <si>
    <t xml:space="preserve">ENSG00000180182</t>
  </si>
  <si>
    <t xml:space="preserve">MED14</t>
  </si>
  <si>
    <t xml:space="preserve">ENSG00000166206</t>
  </si>
  <si>
    <t xml:space="preserve">GABRB3</t>
  </si>
  <si>
    <t xml:space="preserve">ENSG00000180891</t>
  </si>
  <si>
    <t xml:space="preserve">CUEDC1</t>
  </si>
  <si>
    <t xml:space="preserve">ENSG00000166347</t>
  </si>
  <si>
    <t xml:space="preserve">CYB5A</t>
  </si>
  <si>
    <t xml:space="preserve">ENSG00000181029</t>
  </si>
  <si>
    <t xml:space="preserve">TRAPPC5</t>
  </si>
  <si>
    <t xml:space="preserve">ENSG00000166391</t>
  </si>
  <si>
    <t xml:space="preserve">MOGAT2</t>
  </si>
  <si>
    <t xml:space="preserve">ENSG00000181090</t>
  </si>
  <si>
    <t xml:space="preserve">EHMT1</t>
  </si>
  <si>
    <t xml:space="preserve">ENSG00000166401</t>
  </si>
  <si>
    <t xml:space="preserve">SERPINB8</t>
  </si>
  <si>
    <t xml:space="preserve">ENSG00000181481</t>
  </si>
  <si>
    <t xml:space="preserve">RNF135</t>
  </si>
  <si>
    <t xml:space="preserve">ENSG00000166405</t>
  </si>
  <si>
    <t xml:space="preserve">RIC3</t>
  </si>
  <si>
    <t xml:space="preserve">ENSG00000181649</t>
  </si>
  <si>
    <t xml:space="preserve">PHLDA2</t>
  </si>
  <si>
    <t xml:space="preserve">ENSG00000166407</t>
  </si>
  <si>
    <t xml:space="preserve">LMO1</t>
  </si>
  <si>
    <t xml:space="preserve">ENSG00000181804</t>
  </si>
  <si>
    <t xml:space="preserve">SLC9A9</t>
  </si>
  <si>
    <t xml:space="preserve">ENSG00000166741</t>
  </si>
  <si>
    <t xml:space="preserve">NNMT</t>
  </si>
  <si>
    <t xml:space="preserve">ENSG00000181826</t>
  </si>
  <si>
    <t xml:space="preserve">RELL1</t>
  </si>
  <si>
    <t xml:space="preserve">ENSG00000166825</t>
  </si>
  <si>
    <t xml:space="preserve">ANPEP</t>
  </si>
  <si>
    <t xml:space="preserve">ENSG00000181896</t>
  </si>
  <si>
    <t xml:space="preserve">ZNF101</t>
  </si>
  <si>
    <t xml:space="preserve">ENSG00000166828</t>
  </si>
  <si>
    <t xml:space="preserve">SCNN1G</t>
  </si>
  <si>
    <t xml:space="preserve">ENSG00000182180</t>
  </si>
  <si>
    <t xml:space="preserve">MRPS16</t>
  </si>
  <si>
    <t xml:space="preserve">ENSG00000166889</t>
  </si>
  <si>
    <t xml:space="preserve">PATL1</t>
  </si>
  <si>
    <t xml:space="preserve">ENSG00000182197</t>
  </si>
  <si>
    <t xml:space="preserve">EXT1</t>
  </si>
  <si>
    <t xml:space="preserve">ENSG00000166913</t>
  </si>
  <si>
    <t xml:space="preserve">YWHAB</t>
  </si>
  <si>
    <t xml:space="preserve">ENSG00000182287</t>
  </si>
  <si>
    <t xml:space="preserve">AP1S2</t>
  </si>
  <si>
    <t xml:space="preserve">ENSG00000166927</t>
  </si>
  <si>
    <t xml:space="preserve">MS4A7</t>
  </si>
  <si>
    <t xml:space="preserve">ENSG00000182504</t>
  </si>
  <si>
    <t xml:space="preserve">CEP97</t>
  </si>
  <si>
    <t xml:space="preserve">ENSG00000167074</t>
  </si>
  <si>
    <t xml:space="preserve">TEF</t>
  </si>
  <si>
    <t xml:space="preserve">ENSG00000182578</t>
  </si>
  <si>
    <t xml:space="preserve">CSF1R</t>
  </si>
  <si>
    <t xml:space="preserve">ENSG00000167103</t>
  </si>
  <si>
    <t xml:space="preserve">PIP5KL1</t>
  </si>
  <si>
    <t xml:space="preserve">ENSG00000182752</t>
  </si>
  <si>
    <t xml:space="preserve">PAPPA</t>
  </si>
  <si>
    <t xml:space="preserve">ENSG00000167363</t>
  </si>
  <si>
    <t xml:space="preserve">FN3K</t>
  </si>
  <si>
    <t xml:space="preserve">ENSG00000182809</t>
  </si>
  <si>
    <t xml:space="preserve">CRIP2</t>
  </si>
  <si>
    <t xml:space="preserve">ENSG00000167434</t>
  </si>
  <si>
    <t xml:space="preserve">CA4</t>
  </si>
  <si>
    <t xml:space="preserve">ENSG00000182866</t>
  </si>
  <si>
    <t xml:space="preserve">LCK</t>
  </si>
  <si>
    <t xml:space="preserve">ENSG00000167552</t>
  </si>
  <si>
    <t xml:space="preserve">TUBA1A</t>
  </si>
  <si>
    <t xml:space="preserve">ENSG00000182952</t>
  </si>
  <si>
    <t xml:space="preserve">HMGN4</t>
  </si>
  <si>
    <t xml:space="preserve">ENSG00000167553</t>
  </si>
  <si>
    <t xml:space="preserve">TUBA1C</t>
  </si>
  <si>
    <t xml:space="preserve">ENSG00000183160</t>
  </si>
  <si>
    <t xml:space="preserve">TMEM119</t>
  </si>
  <si>
    <t xml:space="preserve">ENSG00000167565</t>
  </si>
  <si>
    <t xml:space="preserve">SERTAD3</t>
  </si>
  <si>
    <t xml:space="preserve">ENSG00000183496</t>
  </si>
  <si>
    <t xml:space="preserve">MEX3B</t>
  </si>
  <si>
    <t xml:space="preserve">ENSG00000167685</t>
  </si>
  <si>
    <t xml:space="preserve">ZNF444</t>
  </si>
  <si>
    <t xml:space="preserve">ENSG00000183826</t>
  </si>
  <si>
    <t xml:space="preserve">BTBD9</t>
  </si>
  <si>
    <t xml:space="preserve">ENSG00000167733</t>
  </si>
  <si>
    <t xml:space="preserve">HSD11B1L</t>
  </si>
  <si>
    <t xml:space="preserve">ENSG00000183856</t>
  </si>
  <si>
    <t xml:space="preserve">IQGAP3</t>
  </si>
  <si>
    <t xml:space="preserve">ENSG00000167741</t>
  </si>
  <si>
    <t xml:space="preserve">GGT6</t>
  </si>
  <si>
    <t xml:space="preserve">ENSG00000184227</t>
  </si>
  <si>
    <t xml:space="preserve">ACOT1</t>
  </si>
  <si>
    <t xml:space="preserve">ENSG00000167748</t>
  </si>
  <si>
    <t xml:space="preserve">KLK1</t>
  </si>
  <si>
    <t xml:space="preserve">ENSG00000184349</t>
  </si>
  <si>
    <t xml:space="preserve">EFNA5</t>
  </si>
  <si>
    <t xml:space="preserve">ENSG00000167759</t>
  </si>
  <si>
    <t xml:space="preserve">KLK13</t>
  </si>
  <si>
    <t xml:space="preserve">ENSG00000184557</t>
  </si>
  <si>
    <t xml:space="preserve">SOCS3</t>
  </si>
  <si>
    <t xml:space="preserve">ENSG00000167861</t>
  </si>
  <si>
    <t xml:space="preserve">C17orf28</t>
  </si>
  <si>
    <t xml:space="preserve">ENSG00000184613</t>
  </si>
  <si>
    <t xml:space="preserve">NELL2</t>
  </si>
  <si>
    <t xml:space="preserve">ENSG00000167964</t>
  </si>
  <si>
    <t xml:space="preserve">RAB26</t>
  </si>
  <si>
    <t xml:space="preserve">ENSG00000184640</t>
  </si>
  <si>
    <t xml:space="preserve">ENSG00000167971</t>
  </si>
  <si>
    <t xml:space="preserve">CASKIN1</t>
  </si>
  <si>
    <t xml:space="preserve">ENSG00000184661</t>
  </si>
  <si>
    <t xml:space="preserve">CDCA2</t>
  </si>
  <si>
    <t xml:space="preserve">ENSG00000168004</t>
  </si>
  <si>
    <t xml:space="preserve">HRASLS5</t>
  </si>
  <si>
    <t xml:space="preserve">ENSG00000184708</t>
  </si>
  <si>
    <t xml:space="preserve">EIF4ENIF1</t>
  </si>
  <si>
    <t xml:space="preserve">ENSG00000168036</t>
  </si>
  <si>
    <t xml:space="preserve">CTNNB1</t>
  </si>
  <si>
    <t xml:space="preserve">ENSG00000184743</t>
  </si>
  <si>
    <t xml:space="preserve">ATL3</t>
  </si>
  <si>
    <t xml:space="preserve">ENSG00000168274</t>
  </si>
  <si>
    <t xml:space="preserve">HIST1H2AE</t>
  </si>
  <si>
    <t xml:space="preserve">ENSG00000184922</t>
  </si>
  <si>
    <t xml:space="preserve">FMNL1</t>
  </si>
  <si>
    <t xml:space="preserve">ENSG00000168418</t>
  </si>
  <si>
    <t xml:space="preserve">KCNG4</t>
  </si>
  <si>
    <t xml:space="preserve">ENSG00000185009</t>
  </si>
  <si>
    <t xml:space="preserve">AP3M1</t>
  </si>
  <si>
    <t xml:space="preserve">ENSG00000168461</t>
  </si>
  <si>
    <t xml:space="preserve">RAB31</t>
  </si>
  <si>
    <t xml:space="preserve">ENSG00000185033</t>
  </si>
  <si>
    <t xml:space="preserve">SEMA4B</t>
  </si>
  <si>
    <t xml:space="preserve">ENSG00000168491</t>
  </si>
  <si>
    <t xml:space="preserve">CCDC110</t>
  </si>
  <si>
    <t xml:space="preserve">ENSG00000185052</t>
  </si>
  <si>
    <t xml:space="preserve">SLC24A3</t>
  </si>
  <si>
    <t xml:space="preserve">ENSG00000168679</t>
  </si>
  <si>
    <t xml:space="preserve">SLC16A4</t>
  </si>
  <si>
    <t xml:space="preserve">ENSG00000185359</t>
  </si>
  <si>
    <t xml:space="preserve">HGS</t>
  </si>
  <si>
    <t xml:space="preserve">ENSG00000168685</t>
  </si>
  <si>
    <t xml:space="preserve">IL7R</t>
  </si>
  <si>
    <t xml:space="preserve">ENSG00000185551</t>
  </si>
  <si>
    <t xml:space="preserve">NR2F2</t>
  </si>
  <si>
    <t xml:space="preserve">ENSG00000168734</t>
  </si>
  <si>
    <t xml:space="preserve">PKIG</t>
  </si>
  <si>
    <t xml:space="preserve">ENSG00000185619</t>
  </si>
  <si>
    <t xml:space="preserve">PCGF3</t>
  </si>
  <si>
    <t xml:space="preserve">ENSG00000168748</t>
  </si>
  <si>
    <t xml:space="preserve">CA7</t>
  </si>
  <si>
    <t xml:space="preserve">ENSG00000185722</t>
  </si>
  <si>
    <t xml:space="preserve">ANKFY1</t>
  </si>
  <si>
    <t xml:space="preserve">ENSG00000168772</t>
  </si>
  <si>
    <t xml:space="preserve">CXXC4</t>
  </si>
  <si>
    <t xml:space="preserve">ENSG00000186111</t>
  </si>
  <si>
    <t xml:space="preserve">PIP5K1C</t>
  </si>
  <si>
    <t xml:space="preserve">ENSG00000168785</t>
  </si>
  <si>
    <t xml:space="preserve">TSPAN5</t>
  </si>
  <si>
    <t xml:space="preserve">ENSG00000186432</t>
  </si>
  <si>
    <t xml:space="preserve">KPNA4</t>
  </si>
  <si>
    <t xml:space="preserve">ENSG00000168874</t>
  </si>
  <si>
    <t xml:space="preserve">ATOH8</t>
  </si>
  <si>
    <t xml:space="preserve">ENSG00000186517</t>
  </si>
  <si>
    <t xml:space="preserve">ARHGAP30</t>
  </si>
  <si>
    <t xml:space="preserve">ENSG00000168952</t>
  </si>
  <si>
    <t xml:space="preserve">STXBP6</t>
  </si>
  <si>
    <t xml:space="preserve">ENSG00000186832</t>
  </si>
  <si>
    <t xml:space="preserve">KRT16</t>
  </si>
  <si>
    <t xml:space="preserve">ENSG00000168993</t>
  </si>
  <si>
    <t xml:space="preserve">CPLX1</t>
  </si>
  <si>
    <t xml:space="preserve">ENSG00000187239</t>
  </si>
  <si>
    <t xml:space="preserve">FNBP1</t>
  </si>
  <si>
    <t xml:space="preserve">ENSG00000169006</t>
  </si>
  <si>
    <t xml:space="preserve">NTSR2</t>
  </si>
  <si>
    <t xml:space="preserve">ENSG00000187546</t>
  </si>
  <si>
    <t xml:space="preserve">AGMO</t>
  </si>
  <si>
    <t xml:space="preserve">ENSG00000169245</t>
  </si>
  <si>
    <t xml:space="preserve">CXCL10</t>
  </si>
  <si>
    <t xml:space="preserve">ENSG00000187555</t>
  </si>
  <si>
    <t xml:space="preserve">USP7</t>
  </si>
  <si>
    <t xml:space="preserve">ENSG00000169299</t>
  </si>
  <si>
    <t xml:space="preserve">PGM2</t>
  </si>
  <si>
    <t xml:space="preserve">ENSG00000187688</t>
  </si>
  <si>
    <t xml:space="preserve">TRPV2</t>
  </si>
  <si>
    <t xml:space="preserve">ENSG00000169302</t>
  </si>
  <si>
    <t xml:space="preserve">STK32A</t>
  </si>
  <si>
    <t xml:space="preserve">ENSG00000187741</t>
  </si>
  <si>
    <t xml:space="preserve">FANCA</t>
  </si>
  <si>
    <t xml:space="preserve">ENSG00000169344</t>
  </si>
  <si>
    <t xml:space="preserve">UMOD</t>
  </si>
  <si>
    <t xml:space="preserve">ENSG00000187955</t>
  </si>
  <si>
    <t xml:space="preserve">COL14A1</t>
  </si>
  <si>
    <t xml:space="preserve">ENSG00000169403</t>
  </si>
  <si>
    <t xml:space="preserve">PTAFR</t>
  </si>
  <si>
    <t xml:space="preserve">ENSG00000188001</t>
  </si>
  <si>
    <t xml:space="preserve">TPRG1</t>
  </si>
  <si>
    <t xml:space="preserve">ENSG00000169413</t>
  </si>
  <si>
    <t xml:space="preserve">RNASE6</t>
  </si>
  <si>
    <t xml:space="preserve">ENSG00000188021</t>
  </si>
  <si>
    <t xml:space="preserve">UBQLN2</t>
  </si>
  <si>
    <t xml:space="preserve">ENSG00000169427</t>
  </si>
  <si>
    <t xml:space="preserve">KCNK9</t>
  </si>
  <si>
    <t xml:space="preserve">ENSG00000188158</t>
  </si>
  <si>
    <t xml:space="preserve">NHS</t>
  </si>
  <si>
    <t xml:space="preserve">ENSG00000169442</t>
  </si>
  <si>
    <t xml:space="preserve">CD52</t>
  </si>
  <si>
    <t xml:space="preserve">ENSG00000188215</t>
  </si>
  <si>
    <t xml:space="preserve">DCUN1D3</t>
  </si>
  <si>
    <t xml:space="preserve">ENSG00000169490</t>
  </si>
  <si>
    <t xml:space="preserve">TM2D2</t>
  </si>
  <si>
    <t xml:space="preserve">ENSG00000188313</t>
  </si>
  <si>
    <t xml:space="preserve">PLSCR1</t>
  </si>
  <si>
    <t xml:space="preserve">ENSG00000169504</t>
  </si>
  <si>
    <t xml:space="preserve">CLIC4</t>
  </si>
  <si>
    <t xml:space="preserve">ENSG00000188706</t>
  </si>
  <si>
    <t xml:space="preserve">ZDHHC9</t>
  </si>
  <si>
    <t xml:space="preserve">ENSG00000169508</t>
  </si>
  <si>
    <t xml:space="preserve">GPR183</t>
  </si>
  <si>
    <t xml:space="preserve">ENSG00000188783</t>
  </si>
  <si>
    <t xml:space="preserve">PRELP</t>
  </si>
  <si>
    <t xml:space="preserve">ENSG00000169562</t>
  </si>
  <si>
    <t xml:space="preserve">GJB1</t>
  </si>
  <si>
    <t xml:space="preserve">ENSG00000189184</t>
  </si>
  <si>
    <t xml:space="preserve">PCDH18</t>
  </si>
  <si>
    <t xml:space="preserve">ENSG00000169660</t>
  </si>
  <si>
    <t xml:space="preserve">HEXDC</t>
  </si>
  <si>
    <t xml:space="preserve">ENSG00000196189</t>
  </si>
  <si>
    <t xml:space="preserve">SEMA4A</t>
  </si>
  <si>
    <t xml:space="preserve">ENSG00000169715</t>
  </si>
  <si>
    <t xml:space="preserve">MT1E</t>
  </si>
  <si>
    <t xml:space="preserve">ENSG00000196372</t>
  </si>
  <si>
    <t xml:space="preserve">ASB13</t>
  </si>
  <si>
    <t xml:space="preserve">ENSG00000169717</t>
  </si>
  <si>
    <t xml:space="preserve">ACTRT2</t>
  </si>
  <si>
    <t xml:space="preserve">ENSG00000196405</t>
  </si>
  <si>
    <t xml:space="preserve">EVL</t>
  </si>
  <si>
    <t xml:space="preserve">ENSG00000169752</t>
  </si>
  <si>
    <t xml:space="preserve">NRG4</t>
  </si>
  <si>
    <t xml:space="preserve">ENSG00000196411</t>
  </si>
  <si>
    <t xml:space="preserve">EPHB4</t>
  </si>
  <si>
    <t xml:space="preserve">ENSG00000169756</t>
  </si>
  <si>
    <t xml:space="preserve">LIMS1</t>
  </si>
  <si>
    <t xml:space="preserve">ENSG00000196428</t>
  </si>
  <si>
    <t xml:space="preserve">TSC22D2</t>
  </si>
  <si>
    <t xml:space="preserve">ENSG00000169758</t>
  </si>
  <si>
    <t xml:space="preserve">C15orf27</t>
  </si>
  <si>
    <t xml:space="preserve">ENSG00000196535</t>
  </si>
  <si>
    <t xml:space="preserve">MYO18A</t>
  </si>
  <si>
    <t xml:space="preserve">ENSG00000169840</t>
  </si>
  <si>
    <t xml:space="preserve">GSX1</t>
  </si>
  <si>
    <t xml:space="preserve">ENSG00000196712</t>
  </si>
  <si>
    <t xml:space="preserve">NF1</t>
  </si>
  <si>
    <t xml:space="preserve">ENSG00000169860</t>
  </si>
  <si>
    <t xml:space="preserve">P2RY1</t>
  </si>
  <si>
    <t xml:space="preserve">ENSG00000196776</t>
  </si>
  <si>
    <t xml:space="preserve">CD47</t>
  </si>
  <si>
    <t xml:space="preserve">ENSG00000169862</t>
  </si>
  <si>
    <t xml:space="preserve">CTNND2</t>
  </si>
  <si>
    <t xml:space="preserve">ENSG00000196792</t>
  </si>
  <si>
    <t xml:space="preserve">STRN3</t>
  </si>
  <si>
    <t xml:space="preserve">ENSG00000169900</t>
  </si>
  <si>
    <t xml:space="preserve">PYDC1</t>
  </si>
  <si>
    <t xml:space="preserve">ENSG00000196821</t>
  </si>
  <si>
    <t xml:space="preserve">C6orf106</t>
  </si>
  <si>
    <t xml:space="preserve">ENSG00000169908</t>
  </si>
  <si>
    <t xml:space="preserve">TM4SF1</t>
  </si>
  <si>
    <t xml:space="preserve">ENSG00000196839</t>
  </si>
  <si>
    <t xml:space="preserve">ADA</t>
  </si>
  <si>
    <t xml:space="preserve">ENSG00000170074</t>
  </si>
  <si>
    <t xml:space="preserve">FAM153A</t>
  </si>
  <si>
    <t xml:space="preserve">ENSG00000197043</t>
  </si>
  <si>
    <t xml:space="preserve">ANXA6</t>
  </si>
  <si>
    <t xml:space="preserve">ENSG00000170175</t>
  </si>
  <si>
    <t xml:space="preserve">CHRNB1</t>
  </si>
  <si>
    <t xml:space="preserve">ENSG00000197093</t>
  </si>
  <si>
    <t xml:space="preserve">GAL3ST4</t>
  </si>
  <si>
    <t xml:space="preserve">ENSG00000170293</t>
  </si>
  <si>
    <t xml:space="preserve">CMTM8</t>
  </si>
  <si>
    <t xml:space="preserve">ENSG00000197323</t>
  </si>
  <si>
    <t xml:space="preserve">TRIM33</t>
  </si>
  <si>
    <t xml:space="preserve">ENSG00000170373</t>
  </si>
  <si>
    <t xml:space="preserve">CST1</t>
  </si>
  <si>
    <t xml:space="preserve">ENSG00000197380</t>
  </si>
  <si>
    <t xml:space="preserve">DACT3</t>
  </si>
  <si>
    <t xml:space="preserve">ENSG00000170458</t>
  </si>
  <si>
    <t xml:space="preserve">CD14</t>
  </si>
  <si>
    <t xml:space="preserve">ENSG00000197386</t>
  </si>
  <si>
    <t xml:space="preserve">HTT</t>
  </si>
  <si>
    <t xml:space="preserve">ENSG00000170469</t>
  </si>
  <si>
    <t xml:space="preserve">SPATA24</t>
  </si>
  <si>
    <t xml:space="preserve">ENSG00000197405</t>
  </si>
  <si>
    <t xml:space="preserve">C5AR1</t>
  </si>
  <si>
    <t xml:space="preserve">ENSG00000170502</t>
  </si>
  <si>
    <t xml:space="preserve">NUDT9</t>
  </si>
  <si>
    <t xml:space="preserve">ENSG00000197451</t>
  </si>
  <si>
    <t xml:space="preserve">HNRNPAB</t>
  </si>
  <si>
    <t xml:space="preserve">ENSG00000170522</t>
  </si>
  <si>
    <t xml:space="preserve">ELOVL6</t>
  </si>
  <si>
    <t xml:space="preserve">ENSG00000197471</t>
  </si>
  <si>
    <t xml:space="preserve">SPN</t>
  </si>
  <si>
    <t xml:space="preserve">ENSG00000170540</t>
  </si>
  <si>
    <t xml:space="preserve">ARL6IP1</t>
  </si>
  <si>
    <t xml:space="preserve">ENSG00000197535</t>
  </si>
  <si>
    <t xml:space="preserve">MYO5A</t>
  </si>
  <si>
    <t xml:space="preserve">ENSG00000170542</t>
  </si>
  <si>
    <t xml:space="preserve">SERPINB9</t>
  </si>
  <si>
    <t xml:space="preserve">ENSG00000197702</t>
  </si>
  <si>
    <t xml:space="preserve">PARVA</t>
  </si>
  <si>
    <t xml:space="preserve">ENSG00000170545</t>
  </si>
  <si>
    <t xml:space="preserve">SMAGP</t>
  </si>
  <si>
    <t xml:space="preserve">ENSG00000197712</t>
  </si>
  <si>
    <t xml:space="preserve">FAM114A1</t>
  </si>
  <si>
    <t xml:space="preserve">ENSG00000170549</t>
  </si>
  <si>
    <t xml:space="preserve">IRX1</t>
  </si>
  <si>
    <t xml:space="preserve">ENSG00000197771</t>
  </si>
  <si>
    <t xml:space="preserve">MCMBP</t>
  </si>
  <si>
    <t xml:space="preserve">ENSG00000170561</t>
  </si>
  <si>
    <t xml:space="preserve">IRX2</t>
  </si>
  <si>
    <t xml:space="preserve">ENSG00000197892</t>
  </si>
  <si>
    <t xml:space="preserve">KIF13B</t>
  </si>
  <si>
    <t xml:space="preserve">ENSG00000170577</t>
  </si>
  <si>
    <t xml:space="preserve">SIX2</t>
  </si>
  <si>
    <t xml:space="preserve">ENSG00000197894</t>
  </si>
  <si>
    <t xml:space="preserve">ADH5</t>
  </si>
  <si>
    <t xml:space="preserve">ENSG00000170581</t>
  </si>
  <si>
    <t xml:space="preserve">STAT2</t>
  </si>
  <si>
    <t xml:space="preserve">ENSG00000197965</t>
  </si>
  <si>
    <t xml:space="preserve">MPZL1</t>
  </si>
  <si>
    <t xml:space="preserve">ENSG00000170608</t>
  </si>
  <si>
    <t xml:space="preserve">FOXA3</t>
  </si>
  <si>
    <t xml:space="preserve">ENSG00000198121</t>
  </si>
  <si>
    <t xml:space="preserve">LPAR1</t>
  </si>
  <si>
    <t xml:space="preserve">ENSG00000170647</t>
  </si>
  <si>
    <t xml:space="preserve">TMEM133</t>
  </si>
  <si>
    <t xml:space="preserve">ENSG00000198356</t>
  </si>
  <si>
    <t xml:space="preserve">ASNA1</t>
  </si>
  <si>
    <t xml:space="preserve">ENSG00000170743</t>
  </si>
  <si>
    <t xml:space="preserve">SYT9</t>
  </si>
  <si>
    <t xml:space="preserve">ENSG00000198467</t>
  </si>
  <si>
    <t xml:space="preserve">TPM2</t>
  </si>
  <si>
    <t xml:space="preserve">ENSG00000170961</t>
  </si>
  <si>
    <t xml:space="preserve">HAS2</t>
  </si>
  <si>
    <t xml:space="preserve">ENSG00000198561</t>
  </si>
  <si>
    <t xml:space="preserve">CTNND1</t>
  </si>
  <si>
    <t xml:space="preserve">ENSG00000171004</t>
  </si>
  <si>
    <t xml:space="preserve">HS6ST2</t>
  </si>
  <si>
    <t xml:space="preserve">ENSG00000198586</t>
  </si>
  <si>
    <t xml:space="preserve">TLK1</t>
  </si>
  <si>
    <t xml:space="preserve">ENSG00000171014</t>
  </si>
  <si>
    <t xml:space="preserve">OR4D5</t>
  </si>
  <si>
    <t xml:space="preserve">ENSG00000198648</t>
  </si>
  <si>
    <t xml:space="preserve">STK39</t>
  </si>
  <si>
    <t xml:space="preserve">ENSG00000171056</t>
  </si>
  <si>
    <t xml:space="preserve">SOX7</t>
  </si>
  <si>
    <t xml:space="preserve">ENSG00000198742</t>
  </si>
  <si>
    <t xml:space="preserve">SMURF1</t>
  </si>
  <si>
    <t xml:space="preserve">ENSG00000171105</t>
  </si>
  <si>
    <t xml:space="preserve">INSR</t>
  </si>
  <si>
    <t xml:space="preserve">ENSG00000198758</t>
  </si>
  <si>
    <t xml:space="preserve">EPS8L3</t>
  </si>
  <si>
    <t xml:space="preserve">ENSG00000171119</t>
  </si>
  <si>
    <t xml:space="preserve">NRTN</t>
  </si>
  <si>
    <t xml:space="preserve">ENSG00000198832</t>
  </si>
  <si>
    <t xml:space="preserve">RP3-412A9.11</t>
  </si>
  <si>
    <t xml:space="preserve">ENSG00000171303</t>
  </si>
  <si>
    <t xml:space="preserve">KCNK3</t>
  </si>
  <si>
    <t xml:space="preserve">ENSG00000198833</t>
  </si>
  <si>
    <t xml:space="preserve">UBE2J1</t>
  </si>
  <si>
    <t xml:space="preserve">ENSG00000171368</t>
  </si>
  <si>
    <t xml:space="preserve">TPPP</t>
  </si>
  <si>
    <t xml:space="preserve">ENSG00000198843</t>
  </si>
  <si>
    <t xml:space="preserve">RP11-392O18.1</t>
  </si>
  <si>
    <t xml:space="preserve">ENSG00000171450</t>
  </si>
  <si>
    <t xml:space="preserve">CDK5R2</t>
  </si>
  <si>
    <t xml:space="preserve">ENSG00000198851</t>
  </si>
  <si>
    <t xml:space="preserve">CD3E</t>
  </si>
  <si>
    <t xml:space="preserve">ENSG00000171488</t>
  </si>
  <si>
    <t xml:space="preserve">LRRC8C</t>
  </si>
  <si>
    <t xml:space="preserve">ENSG00000198874</t>
  </si>
  <si>
    <t xml:space="preserve">TYW1</t>
  </si>
  <si>
    <t xml:space="preserve">ENSG00000171517</t>
  </si>
  <si>
    <t xml:space="preserve">LPAR3</t>
  </si>
  <si>
    <t xml:space="preserve">ENSG00000198900</t>
  </si>
  <si>
    <t xml:space="preserve">TOP1</t>
  </si>
  <si>
    <t xml:space="preserve">ENSG00000171532</t>
  </si>
  <si>
    <t xml:space="preserve">NEUROD2</t>
  </si>
  <si>
    <t xml:space="preserve">ENSG00000198947</t>
  </si>
  <si>
    <t xml:space="preserve">DMD</t>
  </si>
  <si>
    <t xml:space="preserve">ENSG00000171695</t>
  </si>
  <si>
    <t xml:space="preserve">C20orf201</t>
  </si>
  <si>
    <t xml:space="preserve">ENSG00000198952</t>
  </si>
  <si>
    <t xml:space="preserve">SMG5</t>
  </si>
  <si>
    <t xml:space="preserve">ENSG00000171759</t>
  </si>
  <si>
    <t xml:space="preserve">PAH</t>
  </si>
  <si>
    <t xml:space="preserve">ENSG00000198954</t>
  </si>
  <si>
    <t xml:space="preserve">KIAA1279</t>
  </si>
  <si>
    <t xml:space="preserve">ENSG00000171794</t>
  </si>
  <si>
    <t xml:space="preserve">UTF1</t>
  </si>
  <si>
    <t xml:space="preserve">ENSG00000203485</t>
  </si>
  <si>
    <t xml:space="preserve">INF2</t>
  </si>
  <si>
    <t xml:space="preserve">ENSG00000171813</t>
  </si>
  <si>
    <t xml:space="preserve">PWWP2B</t>
  </si>
  <si>
    <t xml:space="preserve">ENSG00000203710</t>
  </si>
  <si>
    <t xml:space="preserve">CR1</t>
  </si>
  <si>
    <t xml:space="preserve">ENSG00000171848</t>
  </si>
  <si>
    <t xml:space="preserve">RRM2</t>
  </si>
  <si>
    <t xml:space="preserve">ENSG00000203950</t>
  </si>
  <si>
    <t xml:space="preserve">FAM127B</t>
  </si>
  <si>
    <t xml:space="preserve">ENSG00000171988</t>
  </si>
  <si>
    <t xml:space="preserve">JMJD1C</t>
  </si>
  <si>
    <t xml:space="preserve">ENSG00000204252</t>
  </si>
  <si>
    <t xml:space="preserve">HLA-DOA</t>
  </si>
  <si>
    <t xml:space="preserve">ENSG00000172123</t>
  </si>
  <si>
    <t xml:space="preserve">SLFN12</t>
  </si>
  <si>
    <t xml:space="preserve">ENSG00000204291</t>
  </si>
  <si>
    <t xml:space="preserve">COL15A1</t>
  </si>
  <si>
    <t xml:space="preserve">ENSG00000172146</t>
  </si>
  <si>
    <t xml:space="preserve">OR1A1</t>
  </si>
  <si>
    <t xml:space="preserve">ENSG00000204310</t>
  </si>
  <si>
    <t xml:space="preserve">AGPAT1</t>
  </si>
  <si>
    <t xml:space="preserve">ENSG00000172232</t>
  </si>
  <si>
    <t xml:space="preserve">AZU1</t>
  </si>
  <si>
    <t xml:space="preserve">ENSG00000204469</t>
  </si>
  <si>
    <t xml:space="preserve">PRRC2A</t>
  </si>
  <si>
    <t xml:space="preserve">ENSG00000172243</t>
  </si>
  <si>
    <t xml:space="preserve">CLEC7A</t>
  </si>
  <si>
    <t xml:space="preserve">ENSG00000204472</t>
  </si>
  <si>
    <t xml:space="preserve">AIF1</t>
  </si>
  <si>
    <t xml:space="preserve">ENSG00000172318</t>
  </si>
  <si>
    <t xml:space="preserve">B3GALT1</t>
  </si>
  <si>
    <t xml:space="preserve">ENSG00000204482</t>
  </si>
  <si>
    <t xml:space="preserve">LST1</t>
  </si>
  <si>
    <t xml:space="preserve">ENSG00000172346</t>
  </si>
  <si>
    <t xml:space="preserve">CSDC2</t>
  </si>
  <si>
    <t xml:space="preserve">ENSG00000204560</t>
  </si>
  <si>
    <t xml:space="preserve">DHX16</t>
  </si>
  <si>
    <t xml:space="preserve">ENSG00000172380</t>
  </si>
  <si>
    <t xml:space="preserve">GNG12</t>
  </si>
  <si>
    <t xml:space="preserve">ENSG00000204610</t>
  </si>
  <si>
    <t xml:space="preserve">TRIM15</t>
  </si>
  <si>
    <t xml:space="preserve">ENSG00000172464</t>
  </si>
  <si>
    <t xml:space="preserve">OR5AP2</t>
  </si>
  <si>
    <t xml:space="preserve">ENSG00000204713</t>
  </si>
  <si>
    <t xml:space="preserve">TRIM27</t>
  </si>
  <si>
    <t xml:space="preserve">ENSG00000172568</t>
  </si>
  <si>
    <t xml:space="preserve">FNDC9</t>
  </si>
  <si>
    <t xml:space="preserve">ENSG00000204842</t>
  </si>
  <si>
    <t xml:space="preserve">ATXN2</t>
  </si>
  <si>
    <t xml:space="preserve">ENSG00000172578</t>
  </si>
  <si>
    <t xml:space="preserve">KLHL6</t>
  </si>
  <si>
    <t xml:space="preserve">ENSG00000204866</t>
  </si>
  <si>
    <t xml:space="preserve">IGFL2</t>
  </si>
  <si>
    <t xml:space="preserve">ENSG00000172680</t>
  </si>
  <si>
    <t xml:space="preserve">MOS</t>
  </si>
  <si>
    <t xml:space="preserve">ENSG00000205155</t>
  </si>
  <si>
    <t xml:space="preserve">PSENEN</t>
  </si>
  <si>
    <t xml:space="preserve">ENSG00000173088</t>
  </si>
  <si>
    <t xml:space="preserve">C10orf131</t>
  </si>
  <si>
    <t xml:space="preserve">ENSG00000205250</t>
  </si>
  <si>
    <t xml:space="preserve">E2F4</t>
  </si>
  <si>
    <t xml:space="preserve">ENSG00000173124</t>
  </si>
  <si>
    <t xml:space="preserve">C10orf129</t>
  </si>
  <si>
    <t xml:space="preserve">ENSG00000206190</t>
  </si>
  <si>
    <t xml:space="preserve">ATP10A</t>
  </si>
  <si>
    <t xml:space="preserve">ENSG00000173193</t>
  </si>
  <si>
    <t xml:space="preserve">PARP14</t>
  </si>
  <si>
    <t xml:space="preserve">ENSG00000213079</t>
  </si>
  <si>
    <t xml:space="preserve">SCAF8</t>
  </si>
  <si>
    <t xml:space="preserve">ENSG00000173198</t>
  </si>
  <si>
    <t xml:space="preserve">CYSLTR1</t>
  </si>
  <si>
    <t xml:space="preserve">ENSG00000213658</t>
  </si>
  <si>
    <t xml:space="preserve">LAT</t>
  </si>
  <si>
    <t xml:space="preserve">ENSG00000173200</t>
  </si>
  <si>
    <t xml:space="preserve">PARP15</t>
  </si>
  <si>
    <t xml:space="preserve">ENSG00000213928</t>
  </si>
  <si>
    <t xml:space="preserve">IRF9</t>
  </si>
  <si>
    <t xml:space="preserve">ENSG00000173221</t>
  </si>
  <si>
    <t xml:space="preserve">GLRX</t>
  </si>
  <si>
    <t xml:space="preserve">ENSG00000213996</t>
  </si>
  <si>
    <t xml:space="preserve">TM6SF2</t>
  </si>
  <si>
    <t xml:space="preserve">ENSG00000173372</t>
  </si>
  <si>
    <t xml:space="preserve">C1QA</t>
  </si>
  <si>
    <t xml:space="preserve">ENSG00000214160</t>
  </si>
  <si>
    <t xml:space="preserve">ALG3</t>
  </si>
  <si>
    <t xml:space="preserve">ENSG00000173391</t>
  </si>
  <si>
    <t xml:space="preserve">OLR1</t>
  </si>
  <si>
    <t xml:space="preserve">ENSG00000214176</t>
  </si>
  <si>
    <t xml:space="preserve">AC103810.1</t>
  </si>
  <si>
    <t xml:space="preserve">ENSG00000173452</t>
  </si>
  <si>
    <t xml:space="preserve">TMEM196</t>
  </si>
  <si>
    <t xml:space="preserve">ENSG00000215784</t>
  </si>
  <si>
    <t xml:space="preserve">FAM72D</t>
  </si>
  <si>
    <t xml:space="preserve">ENSG00000173597</t>
  </si>
  <si>
    <t xml:space="preserve">SULT1B1</t>
  </si>
  <si>
    <t xml:space="preserve">ENSG00000219438</t>
  </si>
  <si>
    <t xml:space="preserve">FAM19A5</t>
  </si>
  <si>
    <t xml:space="preserve">ENSG00000173692</t>
  </si>
  <si>
    <t xml:space="preserve">PSMD1</t>
  </si>
  <si>
    <t xml:space="preserve">ENSG00000219545</t>
  </si>
  <si>
    <t xml:space="preserve">AC006465.3</t>
  </si>
  <si>
    <t xml:space="preserve">ENSG00000173714</t>
  </si>
  <si>
    <t xml:space="preserve">WFIKKN2</t>
  </si>
  <si>
    <t xml:space="preserve">ENSG00000221869</t>
  </si>
  <si>
    <t xml:space="preserve">CEBPD</t>
  </si>
  <si>
    <t xml:space="preserve">ENSG00000173744</t>
  </si>
  <si>
    <t xml:space="preserve">AGFG1</t>
  </si>
  <si>
    <t xml:space="preserve">ENSG00000221914</t>
  </si>
  <si>
    <t xml:space="preserve">PPP2R2A</t>
  </si>
  <si>
    <t xml:space="preserve">ENSG00000173848</t>
  </si>
  <si>
    <t xml:space="preserve">NET1</t>
  </si>
  <si>
    <t xml:space="preserve">ENSG00000221963</t>
  </si>
  <si>
    <t xml:space="preserve">APOL6</t>
  </si>
  <si>
    <t xml:space="preserve">ENSG00000173905</t>
  </si>
  <si>
    <t xml:space="preserve">GOLIM4</t>
  </si>
  <si>
    <t xml:space="preserve">ENSG00000223953</t>
  </si>
  <si>
    <t xml:space="preserve">C1QTNF5</t>
  </si>
  <si>
    <t xml:space="preserve">ENSG00000174156</t>
  </si>
  <si>
    <t xml:space="preserve">GSTA3</t>
  </si>
  <si>
    <t xml:space="preserve">ENSG00000225830</t>
  </si>
  <si>
    <t xml:space="preserve">ERCC6</t>
  </si>
  <si>
    <t xml:space="preserve">ENSG00000174442</t>
  </si>
  <si>
    <t xml:space="preserve">ZWILCH</t>
  </si>
  <si>
    <t xml:space="preserve">ENSG00000227057</t>
  </si>
  <si>
    <t xml:space="preserve">WDR46</t>
  </si>
  <si>
    <t xml:space="preserve">ENSG00000174599</t>
  </si>
  <si>
    <t xml:space="preserve">TRAM1L1</t>
  </si>
  <si>
    <t xml:space="preserve">ENSG00000239672</t>
  </si>
  <si>
    <t xml:space="preserve">NME1</t>
  </si>
  <si>
    <t xml:space="preserve">ENSG00000174672</t>
  </si>
  <si>
    <t xml:space="preserve">BRSK2</t>
  </si>
  <si>
    <t xml:space="preserve">ENSG00000239713</t>
  </si>
  <si>
    <t xml:space="preserve">APOBEC3G</t>
  </si>
  <si>
    <t xml:space="preserve">ENSG00000174705</t>
  </si>
  <si>
    <t xml:space="preserve">SH3PXD2B</t>
  </si>
  <si>
    <t xml:space="preserve">ENSG00000239857</t>
  </si>
  <si>
    <t xml:space="preserve">GET4</t>
  </si>
  <si>
    <t xml:space="preserve">ENSG00000174871</t>
  </si>
  <si>
    <t xml:space="preserve">CNIH2</t>
  </si>
  <si>
    <t xml:space="preserve">ENSG00000240849</t>
  </si>
  <si>
    <t xml:space="preserve">TMEM189</t>
  </si>
  <si>
    <t xml:space="preserve">ENSG00000174946</t>
  </si>
  <si>
    <t xml:space="preserve">GPR171</t>
  </si>
  <si>
    <t xml:space="preserve">ENSG00000241553</t>
  </si>
  <si>
    <t xml:space="preserve">ARPC4</t>
  </si>
  <si>
    <t xml:space="preserve">ENSG00000174951</t>
  </si>
  <si>
    <t xml:space="preserve">FUT1</t>
  </si>
  <si>
    <t xml:space="preserve">ENSG00000242372</t>
  </si>
  <si>
    <t xml:space="preserve">EIF6</t>
  </si>
  <si>
    <t xml:space="preserve">ENSG00000174992</t>
  </si>
  <si>
    <t xml:space="preserve">ZG16</t>
  </si>
  <si>
    <t xml:space="preserve">ENSG00000242616</t>
  </si>
  <si>
    <t xml:space="preserve">GNG10</t>
  </si>
  <si>
    <t xml:space="preserve">ENSG00000175093</t>
  </si>
  <si>
    <t xml:space="preserve">SPSB4</t>
  </si>
  <si>
    <t xml:space="preserve">ENSG00000243335</t>
  </si>
  <si>
    <t xml:space="preserve">KCTD7</t>
  </si>
  <si>
    <t xml:space="preserve">ENSG00000175262</t>
  </si>
  <si>
    <t xml:space="preserve">C1orf127</t>
  </si>
  <si>
    <t xml:space="preserve">ENSG00000243444</t>
  </si>
  <si>
    <t xml:space="preserve">PALM2</t>
  </si>
  <si>
    <t xml:space="preserve">ENSG00000175265</t>
  </si>
  <si>
    <t xml:space="preserve">GOLGA8A</t>
  </si>
  <si>
    <t xml:space="preserve">ENSG00000243811</t>
  </si>
  <si>
    <t xml:space="preserve">APOBEC3D</t>
  </si>
  <si>
    <t xml:space="preserve">ENSG00000175287</t>
  </si>
  <si>
    <t xml:space="preserve">PHYHD1</t>
  </si>
  <si>
    <t xml:space="preserve">ENSG00000244462</t>
  </si>
  <si>
    <t xml:space="preserve">RBM12</t>
  </si>
  <si>
    <t xml:space="preserve">ENSG00000175325</t>
  </si>
  <si>
    <t xml:space="preserve">PROP1</t>
  </si>
  <si>
    <t xml:space="preserve">ENSG00000247596</t>
  </si>
  <si>
    <t xml:space="preserve">TWF2</t>
  </si>
  <si>
    <t xml:space="preserve">ENSG00000175497</t>
  </si>
  <si>
    <t xml:space="preserve">DPP10</t>
  </si>
  <si>
    <t xml:space="preserve">ENSG00000253276</t>
  </si>
  <si>
    <t xml:space="preserve">C7orf74</t>
  </si>
  <si>
    <t xml:space="preserve">ENSG00000175793</t>
  </si>
  <si>
    <t xml:space="preserve">SFN</t>
  </si>
  <si>
    <t xml:space="preserve">ENSG00000254858</t>
  </si>
  <si>
    <t xml:space="preserve">MPV17L2</t>
  </si>
  <si>
    <t xml:space="preserve">ENSG00000175857</t>
  </si>
  <si>
    <t xml:space="preserve">GAPT</t>
  </si>
  <si>
    <t xml:space="preserve">ENSG00000256043</t>
  </si>
  <si>
    <t xml:space="preserve">CTSO</t>
  </si>
  <si>
    <t xml:space="preserve">ENSG00000175868</t>
  </si>
  <si>
    <t xml:space="preserve">CALCB</t>
  </si>
  <si>
    <t xml:space="preserve">ENSG00000258973</t>
  </si>
  <si>
    <t xml:space="preserve">RP11-934B9.3</t>
  </si>
  <si>
    <t xml:space="preserve">ENSG00000175895</t>
  </si>
  <si>
    <t xml:space="preserve">PLEKHF2</t>
  </si>
  <si>
    <t xml:space="preserve">ENSG00000176046</t>
  </si>
  <si>
    <t xml:space="preserve">NUPR1</t>
  </si>
  <si>
    <t xml:space="preserve">ENSG00000176058</t>
  </si>
  <si>
    <t xml:space="preserve">TPRN</t>
  </si>
  <si>
    <t xml:space="preserve">ENSG00000176125</t>
  </si>
  <si>
    <t xml:space="preserve">UFSP1</t>
  </si>
  <si>
    <t xml:space="preserve">ENSG00000176153</t>
  </si>
  <si>
    <t xml:space="preserve">GPX2</t>
  </si>
  <si>
    <t xml:space="preserve">ENSG00000176171</t>
  </si>
  <si>
    <t xml:space="preserve">BNIP3</t>
  </si>
  <si>
    <t xml:space="preserve">ENSG00000176231</t>
  </si>
  <si>
    <t xml:space="preserve">OR10H4</t>
  </si>
  <si>
    <t xml:space="preserve">ENSG00000176381</t>
  </si>
  <si>
    <t xml:space="preserve">PRR18</t>
  </si>
  <si>
    <t xml:space="preserve">ENSG00000176390</t>
  </si>
  <si>
    <t xml:space="preserve">CRLF3</t>
  </si>
  <si>
    <t xml:space="preserve">ENSG00000176399</t>
  </si>
  <si>
    <t xml:space="preserve">DMRTA1</t>
  </si>
  <si>
    <t xml:space="preserve">ENSG00000176402</t>
  </si>
  <si>
    <t xml:space="preserve">GJC3</t>
  </si>
  <si>
    <t xml:space="preserve">ENSG00000176428</t>
  </si>
  <si>
    <t xml:space="preserve">VPS37D</t>
  </si>
  <si>
    <t xml:space="preserve">ENSG00000176472</t>
  </si>
  <si>
    <t xml:space="preserve">ZNF575</t>
  </si>
  <si>
    <t xml:space="preserve">ENSG00000176769</t>
  </si>
  <si>
    <t xml:space="preserve">TCERG1L</t>
  </si>
  <si>
    <t xml:space="preserve">ENSG00000176893</t>
  </si>
  <si>
    <t xml:space="preserve">OR51G2</t>
  </si>
  <si>
    <t xml:space="preserve">ENSG00000176909</t>
  </si>
  <si>
    <t xml:space="preserve">MAMSTR</t>
  </si>
  <si>
    <t xml:space="preserve">ENSG00000176922</t>
  </si>
  <si>
    <t xml:space="preserve">OR51S1</t>
  </si>
  <si>
    <t xml:space="preserve">ENSG00000177045</t>
  </si>
  <si>
    <t xml:space="preserve">SIX5</t>
  </si>
  <si>
    <t xml:space="preserve">ENSG00000177054</t>
  </si>
  <si>
    <t xml:space="preserve">ZDHHC13</t>
  </si>
  <si>
    <t xml:space="preserve">ENSG00000177169</t>
  </si>
  <si>
    <t xml:space="preserve">ULK1</t>
  </si>
  <si>
    <t xml:space="preserve">ENSG00000177189</t>
  </si>
  <si>
    <t xml:space="preserve">RPS6KA3</t>
  </si>
  <si>
    <t xml:space="preserve">ENSG00000177409</t>
  </si>
  <si>
    <t xml:space="preserve">SAMD9L</t>
  </si>
  <si>
    <t xml:space="preserve">ENSG00000177459</t>
  </si>
  <si>
    <t xml:space="preserve">C8orf47</t>
  </si>
  <si>
    <t xml:space="preserve">ENSG00000177542</t>
  </si>
  <si>
    <t xml:space="preserve">SLC25A22</t>
  </si>
  <si>
    <t xml:space="preserve">ENSG00000177565</t>
  </si>
  <si>
    <t xml:space="preserve">TBL1XR1</t>
  </si>
  <si>
    <t xml:space="preserve">ENSG00000177575</t>
  </si>
  <si>
    <t xml:space="preserve">CD163</t>
  </si>
  <si>
    <t xml:space="preserve">ENSG00000177614</t>
  </si>
  <si>
    <t xml:space="preserve">PGBD5</t>
  </si>
  <si>
    <t xml:space="preserve">ENSG00000177685</t>
  </si>
  <si>
    <t xml:space="preserve">EFCAB4A</t>
  </si>
  <si>
    <t xml:space="preserve">ENSG00000177732</t>
  </si>
  <si>
    <t xml:space="preserve">SOX12</t>
  </si>
  <si>
    <t xml:space="preserve">ENSG00000177888</t>
  </si>
  <si>
    <t xml:space="preserve">ZBTB41</t>
  </si>
  <si>
    <t xml:space="preserve">ENSG00000178015</t>
  </si>
  <si>
    <t xml:space="preserve">GPR150</t>
  </si>
  <si>
    <t xml:space="preserve">ENSG00000178033</t>
  </si>
  <si>
    <t xml:space="preserve">FAM26E</t>
  </si>
  <si>
    <t xml:space="preserve">ENSG00000178093</t>
  </si>
  <si>
    <t xml:space="preserve">TSSK6</t>
  </si>
  <si>
    <t xml:space="preserve">ENSG00000178202</t>
  </si>
  <si>
    <t xml:space="preserve">KDELC2</t>
  </si>
  <si>
    <t xml:space="preserve">ENSG00000178222</t>
  </si>
  <si>
    <t xml:space="preserve">RNF212</t>
  </si>
  <si>
    <t xml:space="preserve">ENSG00000178235</t>
  </si>
  <si>
    <t xml:space="preserve">SLITRK1</t>
  </si>
  <si>
    <t xml:space="preserve">ENSG00000178295</t>
  </si>
  <si>
    <t xml:space="preserve">GEN1</t>
  </si>
  <si>
    <t xml:space="preserve">ENSG00000178473</t>
  </si>
  <si>
    <t xml:space="preserve">UCN3</t>
  </si>
  <si>
    <t xml:space="preserve">ENSG00000178586</t>
  </si>
  <si>
    <t xml:space="preserve">OR6B3</t>
  </si>
  <si>
    <t xml:space="preserve">ENSG00000178607</t>
  </si>
  <si>
    <t xml:space="preserve">ERN1</t>
  </si>
  <si>
    <t xml:space="preserve">ENSG00000178828</t>
  </si>
  <si>
    <t xml:space="preserve">RNF186</t>
  </si>
  <si>
    <t xml:space="preserve">ENSG00000178919</t>
  </si>
  <si>
    <t xml:space="preserve">FOXE1</t>
  </si>
  <si>
    <t xml:space="preserve">ENSG00000179111</t>
  </si>
  <si>
    <t xml:space="preserve">HES7</t>
  </si>
  <si>
    <t xml:space="preserve">ENSG00000179178</t>
  </si>
  <si>
    <t xml:space="preserve">TMEM125</t>
  </si>
  <si>
    <t xml:space="preserve">ENSG00000179348</t>
  </si>
  <si>
    <t xml:space="preserve">GATA2</t>
  </si>
  <si>
    <t xml:space="preserve">ENSG00000179528</t>
  </si>
  <si>
    <t xml:space="preserve">LBX2</t>
  </si>
  <si>
    <t xml:space="preserve">ENSG00000179588</t>
  </si>
  <si>
    <t xml:space="preserve">ZFPM1</t>
  </si>
  <si>
    <t xml:space="preserve">ENSG00000179630</t>
  </si>
  <si>
    <t xml:space="preserve">LACC1</t>
  </si>
  <si>
    <t xml:space="preserve">ENSG00000179639</t>
  </si>
  <si>
    <t xml:space="preserve">FCER1A</t>
  </si>
  <si>
    <t xml:space="preserve">ENSG00000179673</t>
  </si>
  <si>
    <t xml:space="preserve">RPRML</t>
  </si>
  <si>
    <t xml:space="preserve">ENSG00000179774</t>
  </si>
  <si>
    <t xml:space="preserve">ATOH7</t>
  </si>
  <si>
    <t xml:space="preserve">ENSG00000179862</t>
  </si>
  <si>
    <t xml:space="preserve">CITED4</t>
  </si>
  <si>
    <t xml:space="preserve">ENSG00000180209</t>
  </si>
  <si>
    <t xml:space="preserve">MYLPF</t>
  </si>
  <si>
    <t xml:space="preserve">ENSG00000180263</t>
  </si>
  <si>
    <t xml:space="preserve">FGD6</t>
  </si>
  <si>
    <t xml:space="preserve">ENSG00000180370</t>
  </si>
  <si>
    <t xml:space="preserve">PAK2</t>
  </si>
  <si>
    <t xml:space="preserve">ENSG00000180537</t>
  </si>
  <si>
    <t xml:space="preserve">RNF182</t>
  </si>
  <si>
    <t xml:space="preserve">ENSG00000180592</t>
  </si>
  <si>
    <t xml:space="preserve">C10orf140</t>
  </si>
  <si>
    <t xml:space="preserve">ENSG00000180596</t>
  </si>
  <si>
    <t xml:space="preserve">HIST1H2BC</t>
  </si>
  <si>
    <t xml:space="preserve">ENSG00000180611</t>
  </si>
  <si>
    <t xml:space="preserve">MB21D2</t>
  </si>
  <si>
    <t xml:space="preserve">ENSG00000180767</t>
  </si>
  <si>
    <t xml:space="preserve">CHST13</t>
  </si>
  <si>
    <t xml:space="preserve">ENSG00000180815</t>
  </si>
  <si>
    <t xml:space="preserve">MAP3K15</t>
  </si>
  <si>
    <t xml:space="preserve">ENSG00000180834</t>
  </si>
  <si>
    <t xml:space="preserve">MAP6D1</t>
  </si>
  <si>
    <t xml:space="preserve">ENSG00000181031</t>
  </si>
  <si>
    <t xml:space="preserve">RPH3AL</t>
  </si>
  <si>
    <t xml:space="preserve">ENSG00000181085</t>
  </si>
  <si>
    <t xml:space="preserve">MAPK15</t>
  </si>
  <si>
    <t xml:space="preserve">ENSG00000181444</t>
  </si>
  <si>
    <t xml:space="preserve">ZNF467</t>
  </si>
  <si>
    <t xml:space="preserve">ENSG00000181458</t>
  </si>
  <si>
    <t xml:space="preserve">TMEM45A</t>
  </si>
  <si>
    <t xml:space="preserve">ENSG00000181631</t>
  </si>
  <si>
    <t xml:space="preserve">P2RY13</t>
  </si>
  <si>
    <t xml:space="preserve">ENSG00000181786</t>
  </si>
  <si>
    <t xml:space="preserve">ACTL9</t>
  </si>
  <si>
    <t xml:space="preserve">ENSG00000182103</t>
  </si>
  <si>
    <t xml:space="preserve">FAM181B</t>
  </si>
  <si>
    <t xml:space="preserve">ENSG00000182156</t>
  </si>
  <si>
    <t xml:space="preserve">ENPP7</t>
  </si>
  <si>
    <t xml:space="preserve">ENSG00000182264</t>
  </si>
  <si>
    <t xml:space="preserve">IZUMO1</t>
  </si>
  <si>
    <t xml:space="preserve">ENSG00000182324</t>
  </si>
  <si>
    <t xml:space="preserve">KCNJ14</t>
  </si>
  <si>
    <t xml:space="preserve">ENSG00000182326</t>
  </si>
  <si>
    <t xml:space="preserve">C1S</t>
  </si>
  <si>
    <t xml:space="preserve">ENSG00000182400</t>
  </si>
  <si>
    <t xml:space="preserve">TRAPPC6B</t>
  </si>
  <si>
    <t xml:space="preserve">ENSG00000182481</t>
  </si>
  <si>
    <t xml:space="preserve">KPNA2</t>
  </si>
  <si>
    <t xml:space="preserve">ENSG00000182492</t>
  </si>
  <si>
    <t xml:space="preserve">BGN</t>
  </si>
  <si>
    <t xml:space="preserve">ENSG00000182601</t>
  </si>
  <si>
    <t xml:space="preserve">HS3ST4</t>
  </si>
  <si>
    <t xml:space="preserve">ENSG00000182631</t>
  </si>
  <si>
    <t xml:space="preserve">RXFP3</t>
  </si>
  <si>
    <t xml:space="preserve">ENSG00000182674</t>
  </si>
  <si>
    <t xml:space="preserve">KCNB2</t>
  </si>
  <si>
    <t xml:space="preserve">ENSG00000182704</t>
  </si>
  <si>
    <t xml:space="preserve">TSKU</t>
  </si>
  <si>
    <t xml:space="preserve">ENSG00000182759</t>
  </si>
  <si>
    <t xml:space="preserve">MAFA</t>
  </si>
  <si>
    <t xml:space="preserve">ENSG00000182793</t>
  </si>
  <si>
    <t xml:space="preserve">GSTA5</t>
  </si>
  <si>
    <t xml:space="preserve">ENSG00000182798</t>
  </si>
  <si>
    <t xml:space="preserve">MAGEB17</t>
  </si>
  <si>
    <t xml:space="preserve">ENSG00000182909</t>
  </si>
  <si>
    <t xml:space="preserve">LENG9</t>
  </si>
  <si>
    <t xml:space="preserve">ENSG00000182968</t>
  </si>
  <si>
    <t xml:space="preserve">SOX1</t>
  </si>
  <si>
    <t xml:space="preserve">ENSG00000183023</t>
  </si>
  <si>
    <t xml:space="preserve">SLC8A1</t>
  </si>
  <si>
    <t xml:space="preserve">ENSG00000183092</t>
  </si>
  <si>
    <t xml:space="preserve">BEGAIN</t>
  </si>
  <si>
    <t xml:space="preserve">ENSG00000183098</t>
  </si>
  <si>
    <t xml:space="preserve">GPC6</t>
  </si>
  <si>
    <t xml:space="preserve">ENSG00000183111</t>
  </si>
  <si>
    <t xml:space="preserve">ARHGEF37</t>
  </si>
  <si>
    <t xml:space="preserve">ENSG00000183166</t>
  </si>
  <si>
    <t xml:space="preserve">CALN1</t>
  </si>
  <si>
    <t xml:space="preserve">ENSG00000183283</t>
  </si>
  <si>
    <t xml:space="preserve">DAZAP2</t>
  </si>
  <si>
    <t xml:space="preserve">ENSG00000183340</t>
  </si>
  <si>
    <t xml:space="preserve">JRKL</t>
  </si>
  <si>
    <t xml:space="preserve">ENSG00000183473</t>
  </si>
  <si>
    <t xml:space="preserve">SSTR3</t>
  </si>
  <si>
    <t xml:space="preserve">ENSG00000183486</t>
  </si>
  <si>
    <t xml:space="preserve">MX2</t>
  </si>
  <si>
    <t xml:space="preserve">ENSG00000183640</t>
  </si>
  <si>
    <t xml:space="preserve">KRTAP8-1</t>
  </si>
  <si>
    <t xml:space="preserve">ENSG00000183729</t>
  </si>
  <si>
    <t xml:space="preserve">NPBWR1</t>
  </si>
  <si>
    <t xml:space="preserve">ENSG00000183735</t>
  </si>
  <si>
    <t xml:space="preserve">TBK1</t>
  </si>
  <si>
    <t xml:space="preserve">ENSG00000183770</t>
  </si>
  <si>
    <t xml:space="preserve">FOXL2</t>
  </si>
  <si>
    <t xml:space="preserve">ENSG00000183783</t>
  </si>
  <si>
    <t xml:space="preserve">KCTD8</t>
  </si>
  <si>
    <t xml:space="preserve">ENSG00000183833</t>
  </si>
  <si>
    <t xml:space="preserve">C3orf15</t>
  </si>
  <si>
    <t xml:space="preserve">ENSG00000184160</t>
  </si>
  <si>
    <t xml:space="preserve">ADRA2C</t>
  </si>
  <si>
    <t xml:space="preserve">ENSG00000184351</t>
  </si>
  <si>
    <t xml:space="preserve">KRTAP19-1</t>
  </si>
  <si>
    <t xml:space="preserve">ENSG00000184357</t>
  </si>
  <si>
    <t xml:space="preserve">HIST1H1B</t>
  </si>
  <si>
    <t xml:space="preserve">ENSG00000184394</t>
  </si>
  <si>
    <t xml:space="preserve">OR4N5</t>
  </si>
  <si>
    <t xml:space="preserve">ENSG00000184486</t>
  </si>
  <si>
    <t xml:space="preserve">POU3F2</t>
  </si>
  <si>
    <t xml:space="preserve">ENSG00000184524</t>
  </si>
  <si>
    <t xml:space="preserve">CEND1</t>
  </si>
  <si>
    <t xml:space="preserve">ENSG00000184545</t>
  </si>
  <si>
    <t xml:space="preserve">DUSP8</t>
  </si>
  <si>
    <t xml:space="preserve">ENSG00000184724</t>
  </si>
  <si>
    <t xml:space="preserve">KRTAP6-1</t>
  </si>
  <si>
    <t xml:space="preserve">ENSG00000184811</t>
  </si>
  <si>
    <t xml:space="preserve">TUSC5</t>
  </si>
  <si>
    <t xml:space="preserve">ENSG00000184990</t>
  </si>
  <si>
    <t xml:space="preserve">SIVA1</t>
  </si>
  <si>
    <t xml:space="preserve">ENSG00000185133</t>
  </si>
  <si>
    <t xml:space="preserve">INPP5J</t>
  </si>
  <si>
    <t xml:space="preserve">ENSG00000185156</t>
  </si>
  <si>
    <t xml:space="preserve">MFSD6L</t>
  </si>
  <si>
    <t xml:space="preserve">ENSG00000185198</t>
  </si>
  <si>
    <t xml:space="preserve">PRSS57</t>
  </si>
  <si>
    <t xml:space="preserve">ENSG00000185201</t>
  </si>
  <si>
    <t xml:space="preserve">IFITM2</t>
  </si>
  <si>
    <t xml:space="preserve">ENSG00000185274</t>
  </si>
  <si>
    <t xml:space="preserve">WBSCR17</t>
  </si>
  <si>
    <t xml:space="preserve">ENSG00000185404</t>
  </si>
  <si>
    <t xml:space="preserve">SP140L</t>
  </si>
  <si>
    <t xml:space="preserve">ENSG00000185518</t>
  </si>
  <si>
    <t xml:space="preserve">SV2B</t>
  </si>
  <si>
    <t xml:space="preserve">ENSG00000185519</t>
  </si>
  <si>
    <t xml:space="preserve">FAM131C</t>
  </si>
  <si>
    <t xml:space="preserve">ENSG00000185559</t>
  </si>
  <si>
    <t xml:space="preserve">DLK1</t>
  </si>
  <si>
    <t xml:space="preserve">ENSG00000185736</t>
  </si>
  <si>
    <t xml:space="preserve">ADARB2</t>
  </si>
  <si>
    <t xml:space="preserve">ENSG00000185811</t>
  </si>
  <si>
    <t xml:space="preserve">IKZF1</t>
  </si>
  <si>
    <t xml:space="preserve">ENSG00000185862</t>
  </si>
  <si>
    <t xml:space="preserve">EVI2B</t>
  </si>
  <si>
    <t xml:space="preserve">ENSG00000185885</t>
  </si>
  <si>
    <t xml:space="preserve">IFITM1</t>
  </si>
  <si>
    <t xml:space="preserve">ENSG00000185888</t>
  </si>
  <si>
    <t xml:space="preserve">PRSS38</t>
  </si>
  <si>
    <t xml:space="preserve">ENSG00000185915</t>
  </si>
  <si>
    <t xml:space="preserve">KLHL34</t>
  </si>
  <si>
    <t xml:space="preserve">ENSG00000185947</t>
  </si>
  <si>
    <t xml:space="preserve">ZNF267</t>
  </si>
  <si>
    <t xml:space="preserve">ENSG00000185955</t>
  </si>
  <si>
    <t xml:space="preserve">C7orf61</t>
  </si>
  <si>
    <t xml:space="preserve">ENSG00000186150</t>
  </si>
  <si>
    <t xml:space="preserve">UBL4B</t>
  </si>
  <si>
    <t xml:space="preserve">ENSG00000186207</t>
  </si>
  <si>
    <t xml:space="preserve">LCE5A</t>
  </si>
  <si>
    <t xml:space="preserve">ENSG00000186231</t>
  </si>
  <si>
    <t xml:space="preserve">KLHL32</t>
  </si>
  <si>
    <t xml:space="preserve">ENSG00000186510</t>
  </si>
  <si>
    <t xml:space="preserve">CLCNKA</t>
  </si>
  <si>
    <t xml:space="preserve">ENSG00000186564</t>
  </si>
  <si>
    <t xml:space="preserve">FOXD2</t>
  </si>
  <si>
    <t xml:space="preserve">ENSG00000186765</t>
  </si>
  <si>
    <t xml:space="preserve">FSCN2</t>
  </si>
  <si>
    <t xml:space="preserve">ENSG00000186790</t>
  </si>
  <si>
    <t xml:space="preserve">FOXE3</t>
  </si>
  <si>
    <t xml:space="preserve">ENSG00000186918</t>
  </si>
  <si>
    <t xml:space="preserve">ZNF395</t>
  </si>
  <si>
    <t xml:space="preserve">ENSG00000187021</t>
  </si>
  <si>
    <t xml:space="preserve">PNLIPRP1</t>
  </si>
  <si>
    <t xml:space="preserve">ENSG00000187173</t>
  </si>
  <si>
    <t xml:space="preserve">LCE2A</t>
  </si>
  <si>
    <t xml:space="preserve">ENSG00000187175</t>
  </si>
  <si>
    <t xml:space="preserve">KRTAP12-1</t>
  </si>
  <si>
    <t xml:space="preserve">ENSG00000187244</t>
  </si>
  <si>
    <t xml:space="preserve">BCAM</t>
  </si>
  <si>
    <t xml:space="preserve">ENSG00000187266</t>
  </si>
  <si>
    <t xml:space="preserve">EPOR</t>
  </si>
  <si>
    <t xml:space="preserve">ENSG00000187474</t>
  </si>
  <si>
    <t xml:space="preserve">FPR3</t>
  </si>
  <si>
    <t xml:space="preserve">ENSG00000187486</t>
  </si>
  <si>
    <t xml:space="preserve">KCNJ11</t>
  </si>
  <si>
    <t xml:space="preserve">ENSG00000187672</t>
  </si>
  <si>
    <t xml:space="preserve">ERC2</t>
  </si>
  <si>
    <t xml:space="preserve">ENSG00000187840</t>
  </si>
  <si>
    <t xml:space="preserve">EIF4EBP1</t>
  </si>
  <si>
    <t xml:space="preserve">ENSG00000188042</t>
  </si>
  <si>
    <t xml:space="preserve">ARL4C</t>
  </si>
  <si>
    <t xml:space="preserve">ENSG00000188386</t>
  </si>
  <si>
    <t xml:space="preserve">PPP3R2</t>
  </si>
  <si>
    <t xml:space="preserve">ENSG00000188404</t>
  </si>
  <si>
    <t xml:space="preserve">SELL</t>
  </si>
  <si>
    <t xml:space="preserve">ENSG00000188488</t>
  </si>
  <si>
    <t xml:space="preserve">SERPINA5</t>
  </si>
  <si>
    <t xml:space="preserve">ENSG00000188523</t>
  </si>
  <si>
    <t xml:space="preserve">C9orf171</t>
  </si>
  <si>
    <t xml:space="preserve">ENSG00000188643</t>
  </si>
  <si>
    <t xml:space="preserve">S100A16</t>
  </si>
  <si>
    <t xml:space="preserve">ENSG00000188730</t>
  </si>
  <si>
    <t xml:space="preserve">VWC2</t>
  </si>
  <si>
    <t xml:space="preserve">ENSG00000188760</t>
  </si>
  <si>
    <t xml:space="preserve">TMEM198</t>
  </si>
  <si>
    <t xml:space="preserve">ENSG00000189057</t>
  </si>
  <si>
    <t xml:space="preserve">FAM111B</t>
  </si>
  <si>
    <t xml:space="preserve">ENSG00000189292</t>
  </si>
  <si>
    <t xml:space="preserve">FAM150B</t>
  </si>
  <si>
    <t xml:space="preserve">ENSG00000196230</t>
  </si>
  <si>
    <t xml:space="preserve">TUBB</t>
  </si>
  <si>
    <t xml:space="preserve">ENSG00000196374</t>
  </si>
  <si>
    <t xml:space="preserve">HIST1H2BM</t>
  </si>
  <si>
    <t xml:space="preserve">ENSG00000196388</t>
  </si>
  <si>
    <t xml:space="preserve">INCA1</t>
  </si>
  <si>
    <t xml:space="preserve">ENSG00000196415</t>
  </si>
  <si>
    <t xml:space="preserve">PRTN3</t>
  </si>
  <si>
    <t xml:space="preserve">ENSG00000196504</t>
  </si>
  <si>
    <t xml:space="preserve">PRPF40A</t>
  </si>
  <si>
    <t xml:space="preserve">ENSG00000196532</t>
  </si>
  <si>
    <t xml:space="preserve">HIST1H3C</t>
  </si>
  <si>
    <t xml:space="preserve">ENSG00000196559</t>
  </si>
  <si>
    <t xml:space="preserve">C11orf55</t>
  </si>
  <si>
    <t xml:space="preserve">ENSG00000196581</t>
  </si>
  <si>
    <t xml:space="preserve">AJAP1</t>
  </si>
  <si>
    <t xml:space="preserve">ENSG00000196739</t>
  </si>
  <si>
    <t xml:space="preserve">COL27A1</t>
  </si>
  <si>
    <t xml:space="preserve">ENSG00000196748</t>
  </si>
  <si>
    <t xml:space="preserve">C6orf126</t>
  </si>
  <si>
    <t xml:space="preserve">ENSG00000196767</t>
  </si>
  <si>
    <t xml:space="preserve">POU3F4</t>
  </si>
  <si>
    <t xml:space="preserve">ENSG00000197329</t>
  </si>
  <si>
    <t xml:space="preserve">PELI1</t>
  </si>
  <si>
    <t xml:space="preserve">ENSG00000197415</t>
  </si>
  <si>
    <t xml:space="preserve">VEPH1</t>
  </si>
  <si>
    <t xml:space="preserve">ENSG00000197444</t>
  </si>
  <si>
    <t xml:space="preserve">OGDHL</t>
  </si>
  <si>
    <t xml:space="preserve">ENSG00000197594</t>
  </si>
  <si>
    <t xml:space="preserve">ENPP1</t>
  </si>
  <si>
    <t xml:space="preserve">ENSG00000197614</t>
  </si>
  <si>
    <t xml:space="preserve">MFAP5</t>
  </si>
  <si>
    <t xml:space="preserve">ENSG00000197646</t>
  </si>
  <si>
    <t xml:space="preserve">PDCD1LG2</t>
  </si>
  <si>
    <t xml:space="preserve">ENSG00000197723</t>
  </si>
  <si>
    <t xml:space="preserve">HSPB9</t>
  </si>
  <si>
    <t xml:space="preserve">ENSG00000197753</t>
  </si>
  <si>
    <t xml:space="preserve">LHFPL5</t>
  </si>
  <si>
    <t xml:space="preserve">ENSG00000197780</t>
  </si>
  <si>
    <t xml:space="preserve">TAF13</t>
  </si>
  <si>
    <t xml:space="preserve">ENSG00000197798</t>
  </si>
  <si>
    <t xml:space="preserve">FAM118B</t>
  </si>
  <si>
    <t xml:space="preserve">ENSG00000197930</t>
  </si>
  <si>
    <t xml:space="preserve">ERO1L</t>
  </si>
  <si>
    <t xml:space="preserve">ENSG00000198417</t>
  </si>
  <si>
    <t xml:space="preserve">MT1F</t>
  </si>
  <si>
    <t xml:space="preserve">ENSG00000198612</t>
  </si>
  <si>
    <t xml:space="preserve">COPS8</t>
  </si>
  <si>
    <t xml:space="preserve">ENSG00000198719</t>
  </si>
  <si>
    <t xml:space="preserve">DLL1</t>
  </si>
  <si>
    <t xml:space="preserve">ENSG00000198721</t>
  </si>
  <si>
    <t xml:space="preserve">ECI2</t>
  </si>
  <si>
    <t xml:space="preserve">ENSG00000198736</t>
  </si>
  <si>
    <t xml:space="preserve">SEPX1</t>
  </si>
  <si>
    <t xml:space="preserve">ENSG00000198794</t>
  </si>
  <si>
    <t xml:space="preserve">SCAMP5</t>
  </si>
  <si>
    <t xml:space="preserve">ENSG00000198795</t>
  </si>
  <si>
    <t xml:space="preserve">ZNF521</t>
  </si>
  <si>
    <t xml:space="preserve">ENSG00000198805</t>
  </si>
  <si>
    <t xml:space="preserve">PNP</t>
  </si>
  <si>
    <t xml:space="preserve">ENSG00000198814</t>
  </si>
  <si>
    <t xml:space="preserve">GK</t>
  </si>
  <si>
    <t xml:space="preserve">ENSG00000198939</t>
  </si>
  <si>
    <t xml:space="preserve">ZFP2</t>
  </si>
  <si>
    <t xml:space="preserve">ENSG00000198951</t>
  </si>
  <si>
    <t xml:space="preserve">NAGA</t>
  </si>
  <si>
    <t xml:space="preserve">ENSG00000203737</t>
  </si>
  <si>
    <t xml:space="preserve">GPR52</t>
  </si>
  <si>
    <t xml:space="preserve">ENSG00000204217</t>
  </si>
  <si>
    <t xml:space="preserve">BMPR2</t>
  </si>
  <si>
    <t xml:space="preserve">ENSG00000204219</t>
  </si>
  <si>
    <t xml:space="preserve">TCEA3</t>
  </si>
  <si>
    <t xml:space="preserve">ENSG00000204228</t>
  </si>
  <si>
    <t xml:space="preserve">HSD17B8</t>
  </si>
  <si>
    <t xml:space="preserve">ENSG00000204314</t>
  </si>
  <si>
    <t xml:space="preserve">PRRT1</t>
  </si>
  <si>
    <t xml:space="preserve">ENSG00000204335</t>
  </si>
  <si>
    <t xml:space="preserve">SP5</t>
  </si>
  <si>
    <t xml:space="preserve">ENSG00000204397</t>
  </si>
  <si>
    <t xml:space="preserve">CARD16</t>
  </si>
  <si>
    <t xml:space="preserve">ENSG00000204642</t>
  </si>
  <si>
    <t xml:space="preserve">HLA-F</t>
  </si>
  <si>
    <t xml:space="preserve">ENSG00000205413</t>
  </si>
  <si>
    <t xml:space="preserve">SAMD9</t>
  </si>
  <si>
    <t xml:space="preserve">ENSG00000205423</t>
  </si>
  <si>
    <t xml:space="preserve">TMEM188</t>
  </si>
  <si>
    <t xml:space="preserve">ENSG00000205441</t>
  </si>
  <si>
    <t xml:space="preserve">KRTAP10-7</t>
  </si>
  <si>
    <t xml:space="preserve">ENSG00000205765</t>
  </si>
  <si>
    <t xml:space="preserve">C5orf51</t>
  </si>
  <si>
    <t xml:space="preserve">ENSG00000205795</t>
  </si>
  <si>
    <t xml:space="preserve">CYS1</t>
  </si>
  <si>
    <t xml:space="preserve">ENSG00000205927</t>
  </si>
  <si>
    <t xml:space="preserve">OLIG2</t>
  </si>
  <si>
    <t xml:space="preserve">ENSG00000205929</t>
  </si>
  <si>
    <t xml:space="preserve">C21orf62</t>
  </si>
  <si>
    <t xml:space="preserve">ENSG00000206549</t>
  </si>
  <si>
    <t xml:space="preserve">PRSS50</t>
  </si>
  <si>
    <t xml:space="preserve">ENSG00000213064</t>
  </si>
  <si>
    <t xml:space="preserve">SFT2D2</t>
  </si>
  <si>
    <t xml:space="preserve">ENSG00000213213</t>
  </si>
  <si>
    <t xml:space="preserve">KIAA1984</t>
  </si>
  <si>
    <t xml:space="preserve">ENSG00000213316</t>
  </si>
  <si>
    <t xml:space="preserve">LTC4S</t>
  </si>
  <si>
    <t xml:space="preserve">ENSG00000213417</t>
  </si>
  <si>
    <t xml:space="preserve">KRTAP2-4</t>
  </si>
  <si>
    <t xml:space="preserve">ENSG00000213719</t>
  </si>
  <si>
    <t xml:space="preserve">CLIC1</t>
  </si>
  <si>
    <t xml:space="preserve">ENSG00000213937</t>
  </si>
  <si>
    <t xml:space="preserve">CLDN9</t>
  </si>
  <si>
    <t xml:space="preserve">ENSG00000214787</t>
  </si>
  <si>
    <t xml:space="preserve">MS4A4E</t>
  </si>
  <si>
    <t xml:space="preserve">ENSG00000215252</t>
  </si>
  <si>
    <t xml:space="preserve">GOLGA8B</t>
  </si>
  <si>
    <t xml:space="preserve">ENSG00000215704</t>
  </si>
  <si>
    <t xml:space="preserve">CELA2B</t>
  </si>
  <si>
    <t xml:space="preserve">ENSG00000215915</t>
  </si>
  <si>
    <t xml:space="preserve">ATAD3C</t>
  </si>
  <si>
    <t xml:space="preserve">ENSG00000217555</t>
  </si>
  <si>
    <t xml:space="preserve">CKLF</t>
  </si>
  <si>
    <t xml:space="preserve">ENSG00000220032</t>
  </si>
  <si>
    <t xml:space="preserve">RP11-17M16.1</t>
  </si>
  <si>
    <t xml:space="preserve">ENSG00000220161</t>
  </si>
  <si>
    <t xml:space="preserve">AL353997.1</t>
  </si>
  <si>
    <t xml:space="preserve">ENSG00000221916</t>
  </si>
  <si>
    <t xml:space="preserve">C19orf73</t>
  </si>
  <si>
    <t xml:space="preserve">ENSG00000221926</t>
  </si>
  <si>
    <t xml:space="preserve">TRIM16</t>
  </si>
  <si>
    <t xml:space="preserve">ENSG00000221938</t>
  </si>
  <si>
    <t xml:space="preserve">OR2A14</t>
  </si>
  <si>
    <t xml:space="preserve">ENSG00000229387</t>
  </si>
  <si>
    <t xml:space="preserve">AC103801.2</t>
  </si>
  <si>
    <t xml:space="preserve">ENSG00000231389</t>
  </si>
  <si>
    <t xml:space="preserve">HLA-DPA1</t>
  </si>
  <si>
    <t xml:space="preserve">ENSG00000234560</t>
  </si>
  <si>
    <t xml:space="preserve">OR10G8</t>
  </si>
  <si>
    <t xml:space="preserve">ENSG00000234745</t>
  </si>
  <si>
    <t xml:space="preserve">HLA-B</t>
  </si>
  <si>
    <t xml:space="preserve">ENSG00000236981</t>
  </si>
  <si>
    <t xml:space="preserve">OR10G9</t>
  </si>
  <si>
    <t xml:space="preserve">ENSG00000240065</t>
  </si>
  <si>
    <t xml:space="preserve">PSMB9</t>
  </si>
  <si>
    <t xml:space="preserve">ENSG00000240386</t>
  </si>
  <si>
    <t xml:space="preserve">LCE1F</t>
  </si>
  <si>
    <t xml:space="preserve">ENSG00000240654</t>
  </si>
  <si>
    <t xml:space="preserve">C1QTNF9</t>
  </si>
  <si>
    <t xml:space="preserve">ENSG00000241935</t>
  </si>
  <si>
    <t xml:space="preserve">HOGA1</t>
  </si>
  <si>
    <t xml:space="preserve">ENSG00000242173</t>
  </si>
  <si>
    <t xml:space="preserve">ARHGDIG</t>
  </si>
  <si>
    <t xml:space="preserve">ENSG00000242498</t>
  </si>
  <si>
    <t xml:space="preserve">C15orf38</t>
  </si>
  <si>
    <t xml:space="preserve">ENSG00000242574</t>
  </si>
  <si>
    <t xml:space="preserve">HLA-DMB</t>
  </si>
  <si>
    <t xml:space="preserve">ENSG00000244067</t>
  </si>
  <si>
    <t xml:space="preserve">GSTA2</t>
  </si>
  <si>
    <t xml:space="preserve">ENSG00000250254</t>
  </si>
  <si>
    <t xml:space="preserve">PTTG2</t>
  </si>
  <si>
    <t xml:space="preserve">ENSG00000250424</t>
  </si>
  <si>
    <t xml:space="preserve">RP5-877J2.1</t>
  </si>
  <si>
    <t xml:space="preserve">ENSG00000251359</t>
  </si>
  <si>
    <t xml:space="preserve">C4orf38</t>
  </si>
  <si>
    <t xml:space="preserve">ENSG00000253831</t>
  </si>
  <si>
    <t xml:space="preserve">ETV3L</t>
  </si>
  <si>
    <t xml:space="preserve">ENSG00000254737</t>
  </si>
  <si>
    <t xml:space="preserve">OR10G4</t>
  </si>
  <si>
    <t xml:space="preserve">ENSG00000255221</t>
  </si>
  <si>
    <t xml:space="preserve">CARD17</t>
  </si>
  <si>
    <t xml:space="preserve">ENSG00000255559</t>
  </si>
  <si>
    <t xml:space="preserve">C8orf77</t>
  </si>
  <si>
    <t xml:space="preserve">ENSG00000255604</t>
  </si>
  <si>
    <t xml:space="preserve">VTN</t>
  </si>
  <si>
    <t xml:space="preserve">ENSG00000255837</t>
  </si>
  <si>
    <t xml:space="preserve">TAS2R20</t>
  </si>
  <si>
    <t xml:space="preserve">ENSG00000255986</t>
  </si>
  <si>
    <t xml:space="preserve">MT1JP</t>
  </si>
  <si>
    <t xml:space="preserve">ENSG00000256463</t>
  </si>
  <si>
    <t xml:space="preserve">SALL3</t>
  </si>
  <si>
    <t xml:space="preserve">ENSG00000257008</t>
  </si>
  <si>
    <t xml:space="preserve">GPR142</t>
  </si>
  <si>
    <t xml:space="preserve">ENSG00000258227</t>
  </si>
  <si>
    <t xml:space="preserve">CLEC5A</t>
  </si>
  <si>
    <t xml:space="preserve">ENSG00000258986</t>
  </si>
  <si>
    <t xml:space="preserve">TMEM179</t>
  </si>
  <si>
    <t xml:space="preserve">Supplementary Table S3B. comparison between DE (differentially expressed) and AS (alternatively spliced) genes based on KEGG pathways</t>
  </si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KEGG_PATHWAY</t>
  </si>
  <si>
    <t xml:space="preserve">hsa00260:Glycine, serine and threonine metabolism</t>
  </si>
  <si>
    <t xml:space="preserve">ENSG00000135069, ENSG00000160200, ENSG00000016391, ENSG00000100116, ENSG00000123453, ENSG00000145020, ENSG00000092621, ENSG00000116761, ENSG00000130005, ENSG00000124713</t>
  </si>
  <si>
    <t xml:space="preserve">hsa04950:Maturity onset diabetes of the young</t>
  </si>
  <si>
    <t xml:space="preserve">ENSG00000170608, ENSG00000182759, ENSG00000130675, ENSG00000125798, ENSG00000163623, ENSG00000106633, ENSG00000121351, ENSG00000152804, ENSG00000139515</t>
  </si>
  <si>
    <t xml:space="preserve">hsa04670:Leukocyte transendothelial migration</t>
  </si>
  <si>
    <t xml:space="preserve">ENSG00000092820, ENSG00000075624, ENSG00000116473, ENSG00000105851, ENSG00000168036, ENSG00000147065, ENSG00000127314, ENSG00000154096, ENSG00000134873, ENSG00000087245, ENSG00000165168, ENSG00000116701, ENSG00000090339, ENSG00000121966, ENSG00000065135, ENSG00000067900, ENSG00000072110, ENSG00000101608, ENSG00000066032, ENSG00000213937, ENSG00000180209</t>
  </si>
  <si>
    <t xml:space="preserve">hsa05130:Pathogenic Escherichia coli infection</t>
  </si>
  <si>
    <t xml:space="preserve">ENSG00000092820, ENSG00000010810, ENSG00000130429, ENSG00000196230, ENSG00000075624, ENSG00000158092, ENSG00000067900, ENSG00000127824, ENSG00000167553, ENSG00000167552, ENSG00000168036, ENSG00000170458</t>
  </si>
  <si>
    <t xml:space="preserve">hsa05322:Systemic lupus erythematosus</t>
  </si>
  <si>
    <t xml:space="preserve">ENSG00000168274, ENSG00000137259, ENSG00000164032, ENSG00000116747, ENSG00000164508, ENSG00000173372, ENSG00000182326, ENSG00000143226, ENSG00000114013, ENSG00000196532, ENSG00000106804, ENSG00000180596, ENSG00000196374, ENSG00000072110, ENSG00000150337, ENSG00000121594</t>
  </si>
  <si>
    <t xml:space="preserve">hsa04810:Regulation of actin cytoskeleton</t>
  </si>
  <si>
    <t xml:space="preserve">ENSG00000138798, ENSG00000172680, ENSG00000105851, ENSG00000136002, ENSG00000115221, ENSG00000170458, ENSG00000129675, ENSG00000070388, ENSG00000077264, ENSG00000067900, ENSG00000101608, ENSG00000101349, ENSG00000180209, ENSG00000092820, ENSG00000101306, ENSG00000130429, ENSG00000114279, ENSG00000075624, ENSG00000133703, ENSG00000147065, ENSG00000172380, ENSG00000133019, ENSG00000068078, ENSG00000180370, ENSG00000072110, ENSG00000164171</t>
  </si>
  <si>
    <t xml:space="preserve">hsa00760:Nicotinate and nicotinamide metabolism</t>
  </si>
  <si>
    <t xml:space="preserve">ENSG00000198805, ENSG00000138356, ENSG00000166741, ENSG00000105835, ENSG00000197594, ENSG00000135318</t>
  </si>
  <si>
    <t xml:space="preserve">hsa04080:Neuroactive ligand-receptor interaction</t>
  </si>
  <si>
    <t xml:space="preserve">ENSG00000145888, ENSG00000187474, ENSG00000106018, ENSG00000171517, ENSG00000183473, ENSG00000080293, ENSG00000106113, ENSG00000105737, ENSG00000183729, ENSG00000169860, ENSG00000139679, ENSG00000112164, ENSG00000164220, ENSG00000163485, ENSG00000110148, ENSG00000173198, ENSG00000169006, ENSG00000184160, ENSG00000064989, ENSG00000181631, ENSG00000124089, ENSG00000133019, ENSG00000069696, ENSG00000136928, ENSG00000166206, ENSG00000113494, ENSG00000116329, ENSG00000169403</t>
  </si>
  <si>
    <t xml:space="preserve">hsa04510:Focal adhesion</t>
  </si>
  <si>
    <t xml:space="preserve">ENSG00000128340, ENSG00000142156, ENSG00000130635, ENSG00000142173, ENSG00000065534, ENSG00000150630, ENSG00000134215, ENSG00000177885, ENSG00000099942, ENSG00000172037, ENSG00000134318, ENSG00000080573, ENSG00000141736, ENSG00000091136, ENSG00000067560, ENSG00000160691, ENSG00000138964, ENSG00000125753, ENSG00000100852, ENSG00000139626, ENSG00000070831, ENSG00000112576, ENSG00000186111, ENSG00000105664, ENSG00000141506, ENSG00000150760, ENSG00000132470, ENSG00000142208, ENSG00000159840, ENSG00000197702, ENSG00000172531, ENSG00000139219</t>
  </si>
  <si>
    <t xml:space="preserve">hsa04660:T cell receptor signaling pathway</t>
  </si>
  <si>
    <t xml:space="preserve">ENSG00000111679, ENSG00000153563, ENSG00000102908, ENSG00000070831, ENSG00000136634, ENSG00000134215, ENSG00000104825, ENSG00000177885, ENSG00000141506, ENSG00000172175, ENSG00000198851, ENSG00000107968, ENSG00000138814, ENSG00000182866, ENSG00000142208, ENSG00000213658, ENSG00000135341, ENSG00000112062, ENSG00000142867, ENSG00000067560, ENSG00000178562</t>
  </si>
  <si>
    <t xml:space="preserve">hsa04722:Neurotrophin signaling pathway</t>
  </si>
  <si>
    <t xml:space="preserve">ENSG00000071242, ENSG00000160691, ENSG00000103653, ENSG00000160014, ENSG00000111252, ENSG00000169047, ENSG00000162302, ENSG00000070831, ENSG00000148660, ENSG00000104825, ENSG00000145349, ENSG00000110851, ENSG00000177885, ENSG00000087088, ENSG00000099942, ENSG00000141506, ENSG00000142208, ENSG00000170027, ENSG00000112062, ENSG00000067560</t>
  </si>
  <si>
    <t xml:space="preserve">hsa04666:Fc gamma R-mediated phagocytosis</t>
  </si>
  <si>
    <t xml:space="preserve">ENSG00000175130, ENSG00000128340, ENSG00000125753, ENSG00000141934, ENSG00000070831, ENSG00000134215, ENSG00000101336, ENSG00000186111, ENSG00000099942, ENSG00000141506, ENSG00000148180, ENSG00000162704, ENSG00000142208, ENSG00000213658, ENSG00000079805, ENSG00000151693, ENSG00000165527</t>
  </si>
  <si>
    <t xml:space="preserve">hsa04062:Chemokine signaling pathway</t>
  </si>
  <si>
    <t xml:space="preserve">ENSG00000160691, ENSG00000103653, ENSG00000128340, ENSG00000114353, ENSG00000070831, ENSG00000104825, ENSG00000134215, ENSG00000101336, ENSG00000149782, ENSG00000000938, ENSG00000177885, ENSG00000099942, ENSG00000141506, ENSG00000120899, ENSG00000141480, ENSG00000126353, ENSG00000134318, ENSG00000142208, ENSG00000121281, ENSG00000105723, ENSG00000163735, ENSG00000161921, ENSG00000146426, ENSG00000067560</t>
  </si>
  <si>
    <t xml:space="preserve">hsa04512:ECM-receptor interaction</t>
  </si>
  <si>
    <t xml:space="preserve">ENSG00000142156, ENSG00000139626, ENSG00000196776, ENSG00000142173, ENSG00000130635, ENSG00000142798, ENSG00000115884, ENSG00000105664, ENSG00000172037, ENSG00000132470, ENSG00000080573, ENSG00000139219, ENSG00000091136</t>
  </si>
  <si>
    <t xml:space="preserve">hsa04070:Phosphatidylinositol signaling system</t>
  </si>
  <si>
    <t xml:space="preserve">ENSG00000159082, ENSG00000133056, ENSG00000160014, ENSG00000096433, ENSG00000132376, ENSG00000078269, ENSG00000186111, ENSG00000149782, ENSG00000127080, ENSG00000163624, ENSG00000161714, ENSG00000141506</t>
  </si>
  <si>
    <t xml:space="preserve">hsa04662:B cell receptor signaling pathway</t>
  </si>
  <si>
    <t xml:space="preserve">ENSG00000111679, ENSG00000138814, ENSG00000128340, ENSG00000142208, ENSG00000110651, ENSG00000102908, ENSG00000104825, ENSG00000134215, ENSG00000177885, ENSG00000141506, ENSG00000142867, ENSG00000172175</t>
  </si>
  <si>
    <t xml:space="preserve">ENSG00000128340, ENSG00000125753, ENSG00000114353, ENSG00000100852, ENSG00000070831, ENSG00000134215, ENSG00000198561, ENSG00000141506, ENSG00000120899, ENSG00000013297, ENSG00000100985, ENSG00000134318, ENSG00000160255, ENSG00000169896, ENSG00000112062, ENSG00000067560</t>
  </si>
  <si>
    <t xml:space="preserve">ENSG00000175866, ENSG00000128340, ENSG00000103653, ENSG00000076928, ENSG00000139626, ENSG00000065534, ENSG00000070831, ENSG00000134215, ENSG00000186111, ENSG00000099942, ENSG00000141506, ENSG00000150760, ENSG00000183856, ENSG00000132470, ENSG00000148180, ENSG00000162704, ENSG00000084112, ENSG00000134318, ENSG00000160255, ENSG00000169896, ENSG00000108518, ENSG00000172531, ENSG00000146426, ENSG00000067560</t>
  </si>
  <si>
    <t xml:space="preserve">hsa04360:Axon guidance</t>
  </si>
  <si>
    <t xml:space="preserve">ENSG00000128340, ENSG00000185033, ENSG00000107731, ENSG00000114353, ENSG00000102908, ENSG00000070831, ENSG00000196189, ENSG00000138814, ENSG00000130827, ENSG00000134318, ENSG00000167680, ENSG00000173210, ENSG00000138835, ENSG00000196411, ENSG00000184349, ENSG00000067560</t>
  </si>
  <si>
    <t xml:space="preserve">hsa04210:Apoptosis</t>
  </si>
  <si>
    <t xml:space="preserve">ENSG00000138814, ENSG00000168040, ENSG00000142208, ENSG00000104689, ENSG00000100368, ENSG00000014216, ENSG00000165806, ENSG00000087088, ENSG00000149218, ENSG00000141506, ENSG00000015475, ENSG00000114302</t>
  </si>
  <si>
    <t xml:space="preserve">hsa04650:Natural killer cell mediated cytotoxicity</t>
  </si>
  <si>
    <t xml:space="preserve">ENSG00000160691, ENSG00000111679, ENSG00000128340, ENSG00000104689, ENSG00000102908, ENSG00000134215, ENSG00000177885, ENSG00000141506, ENSG00000120899, ENSG00000126264, ENSG00000138814, ENSG00000182866, ENSG00000160255, ENSG00000213658, ENSG00000015475</t>
  </si>
  <si>
    <t xml:space="preserve">hsa04910:Insulin signaling pathway</t>
  </si>
  <si>
    <t xml:space="preserve">ENSG00000160691, ENSG00000160014, ENSG00000169047, ENSG00000177885, ENSG00000099942, ENSG00000141506, ENSG00000114302, ENSG00000100504, ENSG00000072310, ENSG00000156515, ENSG00000173281, ENSG00000184557, ENSG00000142208, ENSG00000132376, ENSG00000172531</t>
  </si>
  <si>
    <t xml:space="preserve">DE_AS_shared</t>
  </si>
  <si>
    <t xml:space="preserve">ENSG00000005884, ENSG00000168542, ENSG00000150093, ENSG00000138448, ENSG00000058085, ENSG00000204262, ENSG00000053747, ENSG00000163359, ENSG00000108821, ENSG00000115232, ENSG00000115414, ENSG00000137801, ENSG00000112769, ENSG00000161638, ENSG00000164692, ENSG00000060718, ENSG00000186340, ENSG00000196878, ENSG00000137809, ENSG00000041982</t>
  </si>
  <si>
    <t xml:space="preserve">ENSG00000005884, ENSG00000150093, ENSG00000168542, ENSG00000138448, ENSG00000105976, ENSG00000058085, ENSG00000204262, ENSG00000053747, ENSG00000163359, ENSG00000115232, ENSG00000108821, ENSG00000115414, ENSG00000137801, ENSG00000112769, ENSG00000161638, ENSG00000164692, ENSG00000196924, ENSG00000060718, ENSG00000186340, ENSG00000196878, ENSG00000137809, ENSG00000041982</t>
  </si>
  <si>
    <t xml:space="preserve">hsa04610:Complement and coagulation cascades</t>
  </si>
  <si>
    <t xml:space="preserve">ENSG00000173369, ENSG00000106366, ENSG00000011422, ENSG00000122861, ENSG00000159189, ENSG00000181104, ENSG00000171860, ENSG00000184500, ENSG00000196352</t>
  </si>
  <si>
    <t xml:space="preserve">ENSG00000005884, ENSG00000163466, ENSG00000150093, ENSG00000138448, ENSG00000123338, ENSG00000150867, ENSG00000115232, ENSG00000115414, ENSG00000181104, ENSG00000147202, ENSG00000161638, ENSG00000213281, ENSG00000120063, ENSG00000140575, ENSG00000137809</t>
  </si>
  <si>
    <t xml:space="preserve">hsa05222:Small cell lung cancer</t>
  </si>
  <si>
    <t xml:space="preserve">ENSG00000005884, ENSG00000150093, ENSG00000115414, ENSG00000138448, ENSG00000058085, ENSG00000112769, ENSG00000053747, ENSG00000196878</t>
  </si>
  <si>
    <t xml:space="preserve">ENSG00000145715, ENSG00000138623, ENSG00000169855, ENSG00000075223, ENSG00000150093, ENSG00000075213, ENSG00000105976, ENSG00000125266, ENSG00000213281, ENSG00000136040</t>
  </si>
  <si>
    <t xml:space="preserve">hsa04115:p53 signaling pathway</t>
  </si>
  <si>
    <t xml:space="preserve">ENSG00000106366, ENSG00000112378, ENSG00000206075, ENSG00000137801, ENSG00000146674, ENSG00000134057, ENSG00000157456</t>
  </si>
  <si>
    <t xml:space="preserve">hsa05412:Arrhythmogenic right ventricular cardiomyopathy (ARVC)</t>
  </si>
  <si>
    <t xml:space="preserve">ENSG00000005884, ENSG00000150093, ENSG00000138448, ENSG00000161638, ENSG00000170624, ENSG00000115232, ENSG00000137809</t>
  </si>
  <si>
    <t xml:space="preserve">hsa05200:Pathways in cancer</t>
  </si>
  <si>
    <t xml:space="preserve">ENSG00000005884, ENSG00000150093, ENSG00000138448, ENSG00000105976, ENSG00000058085, ENSG00000114423, ENSG00000196611, ENSG00000117394, ENSG00000053747, ENSG00000106799, ENSG00000115415, ENSG00000115414, ENSG00000134954, ENSG00000159216, ENSG00000112769, ENSG00000213281, ENSG00000196878</t>
  </si>
  <si>
    <t xml:space="preserve">hsa04612:Antigen processing and presentation</t>
  </si>
  <si>
    <t xml:space="preserve">ENSG00000204287, ENSG00000216490, ENSG00000164733, ENSG00000204257, ENSG00000163131, ENSG00000168394, ENSG00000166710</t>
  </si>
  <si>
    <t xml:space="preserve">hsa05410:Hypertrophic cardiomyopathy (HCM)</t>
  </si>
  <si>
    <t xml:space="preserve">hsa05414:Dilated cardiomyopathy</t>
  </si>
  <si>
    <t xml:space="preserve">Supplementary Table S3C. Comparison between DE (differentially expressed) and AS (alternatively spliced) genes based on IPA pathways</t>
  </si>
  <si>
    <t xml:space="preserve">Ingenuity Canonical Pathways</t>
  </si>
  <si>
    <t xml:space="preserve"> -log(p-value)</t>
  </si>
  <si>
    <t xml:space="preserve">p-value</t>
  </si>
  <si>
    <t xml:space="preserve">Ratio</t>
  </si>
  <si>
    <t xml:space="preserve">Molecules</t>
  </si>
  <si>
    <t xml:space="preserve">Caveolar-mediated Endocytosis Signaling</t>
  </si>
  <si>
    <t xml:space="preserve">6.2E00</t>
  </si>
  <si>
    <t xml:space="preserve">1.36E-01</t>
  </si>
  <si>
    <t xml:space="preserve">ITGB1,B2M,CD55,ITGA3,FLNA,ITGA11,ITGAV,CD48,ITGA5,ITGA4,ITGB3</t>
  </si>
  <si>
    <t xml:space="preserve">Cdc42 Signaling</t>
  </si>
  <si>
    <t xml:space="preserve">5.12E00</t>
  </si>
  <si>
    <t xml:space="preserve">9.09E-02</t>
  </si>
  <si>
    <t xml:space="preserve">ITGB1,B2M,HLA-DMA,ITGA5,IQGAP1,WIPF1,ITGA3,ACTR3,ARPC2,HLA-DRA,EXOC5,RASA1,ITGA4</t>
  </si>
  <si>
    <t xml:space="preserve">Dendritic Cell Maturation</t>
  </si>
  <si>
    <t xml:space="preserve">5.1E00</t>
  </si>
  <si>
    <t xml:space="preserve">7.81E-02</t>
  </si>
  <si>
    <t xml:space="preserve">B2M,HLA-DMA,TYROBP,MYD88,CD58,FCGR2B,COL1A2,COL1A1,IL1RN,HLA-DRA,LY75,STAT1,CD1C,FCGR3A/FCGR3B,COL3A1</t>
  </si>
  <si>
    <t xml:space="preserve">Hepatic Fibrosis / Hepatic Stellate Cell Activation</t>
  </si>
  <si>
    <t xml:space="preserve">4.83E00</t>
  </si>
  <si>
    <t xml:space="preserve">9.29E-02</t>
  </si>
  <si>
    <t xml:space="preserve">FN1,TGFBR1,IGFBP5,IFNAR2,MET,COL1A2,COL1A1,IGFBP3,EDNRA,STAT1,SERPINE1,MMP1,COL3A1</t>
  </si>
  <si>
    <t xml:space="preserve">Actin Nucleation by ARP-WASP Complex</t>
  </si>
  <si>
    <t xml:space="preserve">4.44E00</t>
  </si>
  <si>
    <t xml:space="preserve">1.21E-01</t>
  </si>
  <si>
    <t xml:space="preserve">ITGB1,WIPF1,ITGA3,ACTR3,NRAS,ARPC2,ITGA5,ITGA4</t>
  </si>
  <si>
    <t xml:space="preserve">Ephrin Receptor Signaling</t>
  </si>
  <si>
    <t xml:space="preserve">4.41E00</t>
  </si>
  <si>
    <t xml:space="preserve">7.11E-02</t>
  </si>
  <si>
    <t xml:space="preserve">ITGB1,NRAS,ITGA5,EFNB2,GNB4,WIPF1,ITGA3,ACTR3,SDCBP,ARPC2,GNA13,RASA1,MAP4K4,ITGA4</t>
  </si>
  <si>
    <t xml:space="preserve">Actin Cytoskeleton Signaling</t>
  </si>
  <si>
    <t xml:space="preserve">4.03E00</t>
  </si>
  <si>
    <t xml:space="preserve">6.52E-02</t>
  </si>
  <si>
    <t xml:space="preserve">ITGB1,FN1,NRAS,F2R,ITGA5,IQGAP1,ITGA3,ACTR3,FLNA,ARPC2,DIAPH2,GNA13,NCKAP1L,PIP4K2A,ITGA4</t>
  </si>
  <si>
    <t xml:space="preserve">Virus Entry via Endocytic Pathways</t>
  </si>
  <si>
    <t xml:space="preserve">3.73E00</t>
  </si>
  <si>
    <t xml:space="preserve">9.78E-02</t>
  </si>
  <si>
    <t xml:space="preserve">ITGB1,B2M,CD55,ITGA3,NRAS,FLNA,ITGA5,ITGA4,ITGB3</t>
  </si>
  <si>
    <t xml:space="preserve">Regulation of Cellular Mechanics by Calpain Protease</t>
  </si>
  <si>
    <t xml:space="preserve">3.63E00</t>
  </si>
  <si>
    <t xml:space="preserve">1E-01</t>
  </si>
  <si>
    <t xml:space="preserve">ITGB1,CCNA2,ITGA3,NRAS,ITGA5,CAST,ITGA4</t>
  </si>
  <si>
    <t xml:space="preserve">Axonal Guidance Signaling</t>
  </si>
  <si>
    <t xml:space="preserve">3.56E00</t>
  </si>
  <si>
    <t xml:space="preserve">4.81E-02</t>
  </si>
  <si>
    <t xml:space="preserve">ITGB1,NRAS,PLXNC1,NRP2,ITGA5,ROBO1,GNB4,EFNB2,SEMA3A,ITGA3,WIPF1,SDCBP,ACTR3,ADAM12,ADAM28,ARPC2,ADAM19,SEMA3C,GNA13,RASA1,ITGA4,SEMA7A</t>
  </si>
  <si>
    <t xml:space="preserve">Paxillin Signaling</t>
  </si>
  <si>
    <t xml:space="preserve">3.38E00</t>
  </si>
  <si>
    <t xml:space="preserve">8.18E-02</t>
  </si>
  <si>
    <t xml:space="preserve">ITGB1,ITGA3,NRAS,ITGA11,ITGAV,ITGA5,PTPN12,ITGA4,ITGB3</t>
  </si>
  <si>
    <t xml:space="preserve">Integrin Signaling</t>
  </si>
  <si>
    <t xml:space="preserve">3.3E00</t>
  </si>
  <si>
    <t xml:space="preserve">6.34E-02</t>
  </si>
  <si>
    <t xml:space="preserve">ITGB1,NRAS,ITGA5,ITGB3,WIPF1,ITGA3,ACTR3,TSPAN1,ITGA11,ARF4,ARPC2,ITGAV,ITGA4</t>
  </si>
  <si>
    <t xml:space="preserve">Rac Signaling</t>
  </si>
  <si>
    <t xml:space="preserve">3.25E00</t>
  </si>
  <si>
    <t xml:space="preserve">7.69E-02</t>
  </si>
  <si>
    <t xml:space="preserve">ITGB1,ITGA3,ACTR3,NRAS,ARPC2,ITGA5,IQGAP1,PIP4K2A,ITGA4</t>
  </si>
  <si>
    <t xml:space="preserve">Role of Tissue Factor in Cancer</t>
  </si>
  <si>
    <t xml:space="preserve">3.13E00</t>
  </si>
  <si>
    <t xml:space="preserve">8.26E-02</t>
  </si>
  <si>
    <t xml:space="preserve">ITGB1,ITGA3,NRAS,ITGAV,LYN,PLAUR,GNA13,MMP1,ITGB3</t>
  </si>
  <si>
    <t xml:space="preserve">Signaling by Rho Family GTPases</t>
  </si>
  <si>
    <t xml:space="preserve">5.65E-02</t>
  </si>
  <si>
    <t xml:space="preserve">ITGB1,ITGA5,IQGAP1,CDH11,GNB4,WIPF1,ITGA3,ACTR3,CDH3,ARPC2,GNA13,PIP4K2A,SEPT6,ITGA4</t>
  </si>
  <si>
    <t xml:space="preserve">Oncostatin M Signaling</t>
  </si>
  <si>
    <t xml:space="preserve">3.02E00</t>
  </si>
  <si>
    <t xml:space="preserve">1.47E-01</t>
  </si>
  <si>
    <t xml:space="preserve">NRAS,OSMR,PLAU,STAT1,MMP1</t>
  </si>
  <si>
    <t xml:space="preserve">Interferon Signaling</t>
  </si>
  <si>
    <t xml:space="preserve">MX1,PSMB8,STAT1,IFNAR2,TAP1</t>
  </si>
  <si>
    <t xml:space="preserve">Coagulation System</t>
  </si>
  <si>
    <t xml:space="preserve">2.96E00</t>
  </si>
  <si>
    <t xml:space="preserve">1.43E-01</t>
  </si>
  <si>
    <t xml:space="preserve">F2R,PROS1,PLAUR,PLAU,SERPINE1</t>
  </si>
  <si>
    <t xml:space="preserve">NF-κB Activation by Viruses</t>
  </si>
  <si>
    <t xml:space="preserve">2.88E00</t>
  </si>
  <si>
    <t xml:space="preserve">8.86E-02</t>
  </si>
  <si>
    <t xml:space="preserve">ITGB1,ITGA3,NRAS,ITGAV,ITGA5,ITGA4,ITGB3</t>
  </si>
  <si>
    <t xml:space="preserve">Antigen Presentation Pathway</t>
  </si>
  <si>
    <t xml:space="preserve">2.85E00</t>
  </si>
  <si>
    <t xml:space="preserve">1.25E-01</t>
  </si>
  <si>
    <t xml:space="preserve">B2M,HLA-DMA,HLA-DRA,PSMB8,TAP1</t>
  </si>
  <si>
    <t xml:space="preserve">Atherosclerosis Signaling</t>
  </si>
  <si>
    <t xml:space="preserve">2.78E00</t>
  </si>
  <si>
    <t xml:space="preserve">6.87E-02</t>
  </si>
  <si>
    <t xml:space="preserve">COL1A2,COL1A1,LYZ,IL1RN,PLA2R1,PLA2G7,MMP1,COL3A1,ITGA4</t>
  </si>
  <si>
    <t xml:space="preserve">Glioma Invasiveness Signaling</t>
  </si>
  <si>
    <t xml:space="preserve">2.74E00</t>
  </si>
  <si>
    <t xml:space="preserve">1.02E-01</t>
  </si>
  <si>
    <t xml:space="preserve">NRAS,F2R,ITGAV,PLAUR,PLAU,ITGB3</t>
  </si>
  <si>
    <t xml:space="preserve">RhoGDI Signaling</t>
  </si>
  <si>
    <t xml:space="preserve">2.71E00</t>
  </si>
  <si>
    <t xml:space="preserve">5.79E-02</t>
  </si>
  <si>
    <t xml:space="preserve">ITGB1,GNB4,ITGA3,ACTR3,CDH3,ARPC2,ITGA5,GNA13,PIP4K2A,CDH11,ITGA4</t>
  </si>
  <si>
    <t xml:space="preserve">Intrinsic Prothrombin Activation Pathway</t>
  </si>
  <si>
    <t xml:space="preserve">2.46E00</t>
  </si>
  <si>
    <t xml:space="preserve">COL1A2,COL1A1,PROS1,COL3A1</t>
  </si>
  <si>
    <t xml:space="preserve">Agrin Interactions at Neuromuscular Junction</t>
  </si>
  <si>
    <t xml:space="preserve">2.39E00</t>
  </si>
  <si>
    <t xml:space="preserve">8.96E-02</t>
  </si>
  <si>
    <t xml:space="preserve">ITGB1,ITGA3,NRAS,ITGA5,ITGA4,ITGB3</t>
  </si>
  <si>
    <t xml:space="preserve">Macropinocytosis Signaling</t>
  </si>
  <si>
    <t xml:space="preserve">2.35E00</t>
  </si>
  <si>
    <t xml:space="preserve">7.89E-02</t>
  </si>
  <si>
    <t xml:space="preserve">ITGB1,MET,NRAS,USP6NL,ITGA5,ITGB3</t>
  </si>
  <si>
    <t xml:space="preserve">Role of Pattern Recognition Receptors in Recognition of Bacteria and Viruses</t>
  </si>
  <si>
    <t xml:space="preserve">2.33E00</t>
  </si>
  <si>
    <t xml:space="preserve">7.37E-02</t>
  </si>
  <si>
    <t xml:space="preserve">OAS2,MYD88,DDX58,C1QC,C1QB,OAS3,C3AR1</t>
  </si>
  <si>
    <t xml:space="preserve">Complement System</t>
  </si>
  <si>
    <t xml:space="preserve">2.24E00</t>
  </si>
  <si>
    <t xml:space="preserve">CD55,C1QC,C1QB,C3AR1</t>
  </si>
  <si>
    <t xml:space="preserve">Semaphorin Signaling in Neurons</t>
  </si>
  <si>
    <t xml:space="preserve">2.19E00</t>
  </si>
  <si>
    <t xml:space="preserve">9.62E-02</t>
  </si>
  <si>
    <t xml:space="preserve">ITGB1,MET,SEMA3A,DPYSL3,SEMA7A</t>
  </si>
  <si>
    <t xml:space="preserve">TREM1 Signaling</t>
  </si>
  <si>
    <t xml:space="preserve">2.09E00</t>
  </si>
  <si>
    <t xml:space="preserve">8.77E-02</t>
  </si>
  <si>
    <t xml:space="preserve">ITGB1,MYD88,TYROBP,ITGA5,FCGR2B</t>
  </si>
  <si>
    <t xml:space="preserve">Reelin Signaling in Neurons</t>
  </si>
  <si>
    <t xml:space="preserve">2.04E00</t>
  </si>
  <si>
    <t xml:space="preserve">7.32E-02</t>
  </si>
  <si>
    <t xml:space="preserve">ITGB1,ITGA3,LYN,ITGA5,ITGA4,ITGB3</t>
  </si>
  <si>
    <t xml:space="preserve">Role of Osteoblasts, Osteoclasts and Chondrocytes in Rheumatoid Arthritis</t>
  </si>
  <si>
    <t xml:space="preserve">1.99E00</t>
  </si>
  <si>
    <t xml:space="preserve">4.89E-02</t>
  </si>
  <si>
    <t xml:space="preserve">ITGB1,COL1A1,ITGA3,TCF4,CAMK4,DKK3,IL1RN,RUNX2,ITGA5,MMP1,ITGB3</t>
  </si>
  <si>
    <t xml:space="preserve">Inhibition of Matrix Metalloproteases</t>
  </si>
  <si>
    <t xml:space="preserve">1.98E00</t>
  </si>
  <si>
    <t xml:space="preserve">1.05E-01</t>
  </si>
  <si>
    <t xml:space="preserve">ADAM12,THBS2,MMP11,MMP1</t>
  </si>
  <si>
    <t xml:space="preserve">TGF-β Signaling</t>
  </si>
  <si>
    <t xml:space="preserve">1.94E00</t>
  </si>
  <si>
    <t xml:space="preserve">6.74E-02</t>
  </si>
  <si>
    <t xml:space="preserve">NRAS,TGFBR1,RUNX2,VDR,SERPINE1,INHBA</t>
  </si>
  <si>
    <t xml:space="preserve">Granulocyte Adhesion and Diapedesis</t>
  </si>
  <si>
    <t xml:space="preserve">1.89E00</t>
  </si>
  <si>
    <t xml:space="preserve">5.42E-02</t>
  </si>
  <si>
    <t xml:space="preserve">ITGB1,ITGA3,IL1RN,ITGA5,MMP11,CCL19,MMP1,ITGA4,ITGB3</t>
  </si>
  <si>
    <t xml:space="preserve">GM-CSF Signaling</t>
  </si>
  <si>
    <t xml:space="preserve">1.88E00</t>
  </si>
  <si>
    <t xml:space="preserve">7.58E-02</t>
  </si>
  <si>
    <t xml:space="preserve">RUNX1,ETS1,NRAS,LYN,STAT1</t>
  </si>
  <si>
    <t xml:space="preserve">Neuregulin Signaling</t>
  </si>
  <si>
    <t xml:space="preserve">1.87E00</t>
  </si>
  <si>
    <t xml:space="preserve">6.32E-02</t>
  </si>
  <si>
    <t xml:space="preserve">ITGB1,ITGA3,NRAS,ITGA5,AREG,ITGA4</t>
  </si>
  <si>
    <t xml:space="preserve">FcγRIIB Signaling in B Lymphocytes</t>
  </si>
  <si>
    <t xml:space="preserve">1.86E00</t>
  </si>
  <si>
    <t xml:space="preserve">8.16E-02</t>
  </si>
  <si>
    <t xml:space="preserve">NRAS,LYN,FCGR2B,INPP5D</t>
  </si>
  <si>
    <t xml:space="preserve">Role of NFAT in Regulation of the Immune Response</t>
  </si>
  <si>
    <t xml:space="preserve">1.85E00</t>
  </si>
  <si>
    <t xml:space="preserve">4.84E-02</t>
  </si>
  <si>
    <t xml:space="preserve">HLA-DMA,GNB4,CAMK4,NRAS,HLA-DRA,LYN,GNA13,FCGR2B,FCGR3A/FCGR3B</t>
  </si>
  <si>
    <t xml:space="preserve">Phospholipase C Signaling</t>
  </si>
  <si>
    <t xml:space="preserve">1.82E00</t>
  </si>
  <si>
    <t xml:space="preserve">4.51E-02</t>
  </si>
  <si>
    <t xml:space="preserve">ITGB1,TGM2,GNB4,ITGA3,CAMK4,NRAS,LYN,ITGA5,GNA13,FCGR2B,ITGA4</t>
  </si>
  <si>
    <t xml:space="preserve">RhoA Signaling</t>
  </si>
  <si>
    <t xml:space="preserve">1.8E00</t>
  </si>
  <si>
    <t xml:space="preserve">6.09E-02</t>
  </si>
  <si>
    <t xml:space="preserve">ACTR3,NRP2,ANLN,ARPC2,GNA13,PIP4K2A,SEPT6</t>
  </si>
  <si>
    <t xml:space="preserve">PTEN Signaling</t>
  </si>
  <si>
    <t xml:space="preserve">1.76E00</t>
  </si>
  <si>
    <t xml:space="preserve">5.38E-02</t>
  </si>
  <si>
    <t xml:space="preserve">ITGB1,ITGA3,NRAS,TGFBR1,ITGA5,INPP5D,ITGA4</t>
  </si>
  <si>
    <t xml:space="preserve">Agranulocyte Adhesion and Diapedesis</t>
  </si>
  <si>
    <t xml:space="preserve">1.74E00</t>
  </si>
  <si>
    <t xml:space="preserve">5.11E-02</t>
  </si>
  <si>
    <t xml:space="preserve">ITGB1,ITGA3,FN1,IL1RN,ITGA5,MMP11,CCL19,MMP1,ITGA4</t>
  </si>
  <si>
    <t xml:space="preserve">Fcγ Receptor-mediated Phagocytosis in Macrophages and Monocytes</t>
  </si>
  <si>
    <t xml:space="preserve">1.71E00</t>
  </si>
  <si>
    <t xml:space="preserve">ACTR3,ARPC2,LYN,FYB,FCGR3A/FCGR3B,INPP5D</t>
  </si>
  <si>
    <t xml:space="preserve">Antiproliferative Role of TOB in T Cell Signaling</t>
  </si>
  <si>
    <t xml:space="preserve">1.69E00</t>
  </si>
  <si>
    <t xml:space="preserve">1.15E-01</t>
  </si>
  <si>
    <t xml:space="preserve">CCNA2,TGFBR1,TWSG1</t>
  </si>
  <si>
    <t xml:space="preserve">PI3K Signaling in B Lymphocytes</t>
  </si>
  <si>
    <t xml:space="preserve">1.65E00</t>
  </si>
  <si>
    <t xml:space="preserve">5.47E-02</t>
  </si>
  <si>
    <t xml:space="preserve">CAMK4,NRAS,CD180,DAPP1,LYN,FCGR2B,INPP5D</t>
  </si>
  <si>
    <t xml:space="preserve">Clathrin-mediated Endocytosis Signaling</t>
  </si>
  <si>
    <t xml:space="preserve">1.62E00</t>
  </si>
  <si>
    <t xml:space="preserve">4.71E-02</t>
  </si>
  <si>
    <t xml:space="preserve">ITGB1,MET,LYZ,ACTR3,F2R,ARPC2,ITGA5,SH3KBP1,ITGB3</t>
  </si>
  <si>
    <t xml:space="preserve">IL-8 Signaling</t>
  </si>
  <si>
    <t xml:space="preserve">4.69E-02</t>
  </si>
  <si>
    <t xml:space="preserve">GNB4,ANGPT2,NRAS,ITGAV,GNA13,IQGAP1,MAP4K4,CSTB,ITGB3</t>
  </si>
  <si>
    <t xml:space="preserve">Tec Kinase Signaling</t>
  </si>
  <si>
    <t xml:space="preserve">1.61E00</t>
  </si>
  <si>
    <t xml:space="preserve">4.57E-02</t>
  </si>
  <si>
    <t xml:space="preserve">ITGB1,GNB4,ITGA3,LYN,ITGA5,GNA13,STAT1,ITGA4</t>
  </si>
  <si>
    <t xml:space="preserve">ERK/MAPK Signaling</t>
  </si>
  <si>
    <t xml:space="preserve">1.59E00</t>
  </si>
  <si>
    <t xml:space="preserve">4.52E-02</t>
  </si>
  <si>
    <t xml:space="preserve">ITGB1,ETS1,ELF4,ITGA3,NRAS,DUSP6,ITGA5,STAT1,ITGA4</t>
  </si>
  <si>
    <t xml:space="preserve">Leukocyte Extravasation Signaling</t>
  </si>
  <si>
    <t xml:space="preserve">1.49E00</t>
  </si>
  <si>
    <t xml:space="preserve">4.59E-02</t>
  </si>
  <si>
    <t xml:space="preserve">ITGB1,WIPF1,ITGA3,EDIL3,ITGA5,MMP11,MMP1,ITGA4,ITGB3</t>
  </si>
  <si>
    <t xml:space="preserve">Vitamin-C Transport</t>
  </si>
  <si>
    <t xml:space="preserve">1.41E00</t>
  </si>
  <si>
    <t xml:space="preserve">SLC2A1,TXNRD1</t>
  </si>
  <si>
    <t xml:space="preserve">TR/RXR Activation</t>
  </si>
  <si>
    <t xml:space="preserve">1.35E00</t>
  </si>
  <si>
    <t xml:space="preserve">5.62E-02</t>
  </si>
  <si>
    <t xml:space="preserve">SLC16A3,CAMK4,COL6A3,SLC2A1,PFKP</t>
  </si>
  <si>
    <t xml:space="preserve">Alanine Degradation III</t>
  </si>
  <si>
    <t xml:space="preserve">5E-01</t>
  </si>
  <si>
    <t xml:space="preserve">Alanine Biosynthesis II</t>
  </si>
  <si>
    <t xml:space="preserve">FAK Signaling</t>
  </si>
  <si>
    <t xml:space="preserve">1.34E00</t>
  </si>
  <si>
    <t xml:space="preserve">5.1E-02</t>
  </si>
  <si>
    <t xml:space="preserve">ITGB1,ITGA3,NRAS,ITGA5,ITGA4</t>
  </si>
  <si>
    <t xml:space="preserve">Epithelial Adherens Junction Signaling</t>
  </si>
  <si>
    <t xml:space="preserve">1.33E00</t>
  </si>
  <si>
    <t xml:space="preserve">4.86E-02</t>
  </si>
  <si>
    <t xml:space="preserve">MET,TCF4,ACTR3,NRAS,TGFBR1,ARPC2,IQGAP1</t>
  </si>
  <si>
    <t xml:space="preserve">3.89E00</t>
  </si>
  <si>
    <t xml:space="preserve">1.37E-01</t>
  </si>
  <si>
    <t xml:space="preserve">RAP1B,RAP2A,FYN,ARHGAP26,ARPC1B,DIRAS3,MYLK2,ACTA2,KRAS,NCK1,PIK3CG,ACTN1,ACTR2,TSPAN5,PAK2,RHOC,ACTB,RALB,ITGA2,RAP1A,ROCK1,MYL12A,PAK3,RND3,LIMS1,PAK7,ITGB6,NEDD9</t>
  </si>
  <si>
    <t xml:space="preserve">3.58E00</t>
  </si>
  <si>
    <t xml:space="preserve">1.32E-01</t>
  </si>
  <si>
    <t xml:space="preserve">CDH18,ARPC1B,ARHGDIG,DIRAS3,ACTA2,GNG13,EZR,PIP5KL1,GNG12,ACTR2,ARHGEF4,PAK2,RHOC,MYLPF,ACTB,ITGA2,ARHGDIB,ROCK1,GNAI3,MYL12A,RND3,PAK3,ARHGEF6,PAK7,MSN</t>
  </si>
  <si>
    <t xml:space="preserve">3.55E00</t>
  </si>
  <si>
    <t xml:space="preserve">1.38E-01</t>
  </si>
  <si>
    <t xml:space="preserve">RAP1B,ICAM1,MMP14,ACTA2,CTNNA2,TIMP1,EZR,PIK3CG,CYBB,CLDN9,CTNNB1,ACTN1,CLDN10,CXCR4,ACTB,ITGA2,THY1,MMP2,RAP1A,SELPLG,ROCK1,BTK,GNAI3,PRKCI,RAP1GAP,NCF2,MSN</t>
  </si>
  <si>
    <t xml:space="preserve">3.12E00</t>
  </si>
  <si>
    <t xml:space="preserve">1.46E-01</t>
  </si>
  <si>
    <t xml:space="preserve">EPN3,RAP1B,ACTR2,DLL1,SNAI2,LMO7,ARPC1B,ACTB,ACTA2,TUBA4A,EGF,BMPR2,KRAS,TUBB,RAP1A,CTNNA2,TUBA1A,TUBA1C,LEF1,CTNNB1,ACTN1</t>
  </si>
  <si>
    <t xml:space="preserve">3.07E00</t>
  </si>
  <si>
    <t xml:space="preserve">1.17E-01</t>
  </si>
  <si>
    <t xml:space="preserve">CDH18,ARPC1B,DIRAS3,ACTA2,GNG13,PARD6A,EZR,PIK3CG,CYBB,PIP5KL1,GNG12,ACTR2,ARHGEF4,PAK2,RHOC,MYLPF,ACTB,ITGA2,KIAA1804,ROCK1,GNAI3,MYL12A,PRKCI,PAK3,RND3,ARHGEF6,NCF2,PAK7,MSN</t>
  </si>
  <si>
    <t xml:space="preserve">3.01E00</t>
  </si>
  <si>
    <t xml:space="preserve">1.24E-01</t>
  </si>
  <si>
    <t xml:space="preserve">FYN,FCGR2A,CSNK1G3,CSNK1A1,FCER1A,GNG13,HLA-DMB,KRAS,FCGR1A,PPP3R2,BTK,CD3G,CALM1 (includes others),GNAI3,CD80,PIK3CG,FCER1G,CD86,XPO1,MEF2C,GNG12,GATA4,LCP2</t>
  </si>
  <si>
    <t xml:space="preserve">Myo-inositol Biosynthesis</t>
  </si>
  <si>
    <t xml:space="preserve">2.92E00</t>
  </si>
  <si>
    <t xml:space="preserve">7.5E-01</t>
  </si>
  <si>
    <t xml:space="preserve">ISYNA1,IMPA1,IMPA2</t>
  </si>
  <si>
    <t xml:space="preserve">Regulation of Actin-based Motility by Rho</t>
  </si>
  <si>
    <t xml:space="preserve">1.63E-01</t>
  </si>
  <si>
    <t xml:space="preserve">ACTR2,PAK2,ARPC1B,RHOC,MYLPF,DIRAS3,ACTB,ACTA2,ROCK1,MYL12A,RND3,PAK3,PIP5KL1,PAK7</t>
  </si>
  <si>
    <t xml:space="preserve">Remodeling of Epithelial Adherens Junctions</t>
  </si>
  <si>
    <t xml:space="preserve">2.82E00</t>
  </si>
  <si>
    <t xml:space="preserve">1.82E-01</t>
  </si>
  <si>
    <t xml:space="preserve">ACTR2,CTNNA2,TUBA1A,ARPC1B,ACTB,ACTA2,TUBA4A,RAB7A,TUBA1C,TUBB,CTNNB1,ACTN1</t>
  </si>
  <si>
    <t xml:space="preserve">2.48E00</t>
  </si>
  <si>
    <t xml:space="preserve">1.11E-01</t>
  </si>
  <si>
    <t xml:space="preserve">RAP1B,FYN,DIRAS3,RPS6KA3,GNG13,KRAS,PPP3R2,HDAC11,GNG12,ARHGEF4,FCGR2A,RHOC,MYLPF,ITGA2,RALB,RAP1A,BTK,CD3G,CALM1 (includes others),MYL12A,PRKCI,RND3,ARHGEF6,ADCY1,FCER1G,MEF2C,LCP2</t>
  </si>
  <si>
    <t xml:space="preserve">Germ Cell-Sertoli Cell Junction Signaling</t>
  </si>
  <si>
    <t xml:space="preserve">2.4E00</t>
  </si>
  <si>
    <t xml:space="preserve">1.27E-01</t>
  </si>
  <si>
    <t xml:space="preserve">EPN3,MAP3K15,PAK2,RHOC,ACTB,DIRAS3,ACTA2,ITGA2,TUBA4A,KRAS,TUBB,CTNNA2,TUBA1A,RND3,PAK3,PIK3CG,TUBA1C,PAK7,CTNNB1,ACTN1</t>
  </si>
  <si>
    <t xml:space="preserve">1.14E-01</t>
  </si>
  <si>
    <t xml:space="preserve">FYN,PAK2,RHOC,ACTB,DIRAS3,ACTA2,ITGA2,FCER1A,GNG13,FAS,BTK,GNAI3,PRKCI,RND3,PAK3,PIK3CG,FCER1G,STAT2,PAK7,GNG12</t>
  </si>
  <si>
    <t xml:space="preserve">2.34E00</t>
  </si>
  <si>
    <t xml:space="preserve">1.09E-01</t>
  </si>
  <si>
    <t xml:space="preserve">ARPC1B,ACTA2,MYLK2,EGF,KRAS,EZR,PIK3CG,FGF12,TMSB10/TMSB4X,ACTN1,GNG12,ACTR2,ARHGEF4,PAK2,MYLPF,ACTB,ITGA2,ROCK1,MYL12A,PAK3,ARHGEF6,CD14,PAK7,FGF22,MSN</t>
  </si>
  <si>
    <t xml:space="preserve">Cysteine Biosynthesis/Homocysteine Degradation</t>
  </si>
  <si>
    <t xml:space="preserve">1E00</t>
  </si>
  <si>
    <t xml:space="preserve">CBS/LOC102724560,CTH</t>
  </si>
  <si>
    <t xml:space="preserve">2.18E00</t>
  </si>
  <si>
    <t xml:space="preserve">1.19E-01</t>
  </si>
  <si>
    <t xml:space="preserve">ACTR2,PAK2,ARPC1B,MYLPF,ITGA2,HLA-B,HLA-DMB,PARD6A,HLA-DPA1,CD3G,CDC42BPA,MYL12A,PRKCI,PAK3,ARHGEF6,FCER1G,HLA-F</t>
  </si>
  <si>
    <t xml:space="preserve">1.07E-01</t>
  </si>
  <si>
    <t xml:space="preserve">RAP1B,ACTR2,FYN,PAK2,ARPC1B,CXCR4,ITGA2,GNG13,EGF,EPHA4,KRAS,NCK1,RAP1A,ROCK1,GNAI3,EPHA8,ABI1,PAK3,PIK3CG,PAK7,GNG12</t>
  </si>
  <si>
    <t xml:space="preserve">Cholesterol Biosynthesis I</t>
  </si>
  <si>
    <t xml:space="preserve">2.03E00</t>
  </si>
  <si>
    <t xml:space="preserve">3.08E-01</t>
  </si>
  <si>
    <t xml:space="preserve">SQLE,DHCR24,MSMO1,TM7SF2</t>
  </si>
  <si>
    <t xml:space="preserve">Cholesterol Biosynthesis II (via 24,25-dihydrolanosterol)</t>
  </si>
  <si>
    <t xml:space="preserve">Cholesterol Biosynthesis III (via Desmosterol)</t>
  </si>
  <si>
    <t xml:space="preserve">Maturity Onset Diabetes of Young (MODY) Signaling</t>
  </si>
  <si>
    <t xml:space="preserve">2.02E00</t>
  </si>
  <si>
    <t xml:space="preserve">2.27E-01</t>
  </si>
  <si>
    <t xml:space="preserve">FOXA2,GCK,INSR,CACNA1A,PDX1</t>
  </si>
  <si>
    <t xml:space="preserve">B Cell Development</t>
  </si>
  <si>
    <t xml:space="preserve">2.07E-01</t>
  </si>
  <si>
    <t xml:space="preserve">IL7R,PTPRC,CD80,CD86,HLA-DMB,IL7</t>
  </si>
  <si>
    <t xml:space="preserve">1.75E-01</t>
  </si>
  <si>
    <t xml:space="preserve">PSMB9,HLA-B,HLA-DMB,CD74,HLA-F,HLA-DPA1,MR1</t>
  </si>
  <si>
    <t xml:space="preserve">Leukotriene Biosynthesis</t>
  </si>
  <si>
    <t xml:space="preserve">1.91E00</t>
  </si>
  <si>
    <t xml:space="preserve">2.86E-01</t>
  </si>
  <si>
    <t xml:space="preserve">DPEP1,LTC4S,GGT6,ALOX5</t>
  </si>
  <si>
    <t xml:space="preserve">ROCK1,ACTR2,ARPC1B,RND3,RHOC,DIRAS3,ITGA2,KRAS,NCK1</t>
  </si>
  <si>
    <t xml:space="preserve">1.22E-01</t>
  </si>
  <si>
    <t xml:space="preserve">FYN,ARHGAP26,PAK2,PAK3,PIK3CG,ACTB,ACTA2,ITGA2,ARHGEF6,EGF,PAK7,KRAS</t>
  </si>
  <si>
    <t xml:space="preserve">Polyamine Regulation in Colon Cancer</t>
  </si>
  <si>
    <t xml:space="preserve">1.84E00</t>
  </si>
  <si>
    <t xml:space="preserve">2.08E-01</t>
  </si>
  <si>
    <t xml:space="preserve">MXD1,SAT1,PSME2,KRAS,CTNNB1</t>
  </si>
  <si>
    <t xml:space="preserve">1.83E00</t>
  </si>
  <si>
    <t xml:space="preserve">1.49E-01</t>
  </si>
  <si>
    <t xml:space="preserve">GABPB1,PAK2,PAK3,ACTB,ACTA2,ITGA2,ARHGEF6,NRG4,PAK7,KRAS</t>
  </si>
  <si>
    <t xml:space="preserve">Allograft Rejection Signaling</t>
  </si>
  <si>
    <t xml:space="preserve">CD80,HLA-B,FCER1G,CD86,HLA-DMB,HLA-F,HLA-DPA1,FAS</t>
  </si>
  <si>
    <t xml:space="preserve">1.79E00</t>
  </si>
  <si>
    <t xml:space="preserve">CLDN10,FPR3,SELL,ICAM1,CXCR4,MMP14,ITGA2,CKLF,THY1,MMP2,C5,IL1R1,SELPLG,CXCL10,GNAI3,EZR,CLDN9,CCL18,MSN</t>
  </si>
  <si>
    <t xml:space="preserve">Gαi Signaling</t>
  </si>
  <si>
    <t xml:space="preserve">SSTR3,RALB,GNG13,KRAS,RAP1A,P2RY13,OPRD1,GNAI3,GABBR2,RAP1GAP,ADCY1,ADRA2C,DRD4,ADORA1,GNG12</t>
  </si>
  <si>
    <t xml:space="preserve">Cytotoxic T Lymphocyte-mediated Apoptosis of Target Cells</t>
  </si>
  <si>
    <t xml:space="preserve">1.77E00</t>
  </si>
  <si>
    <t xml:space="preserve">1.54E-01</t>
  </si>
  <si>
    <t xml:space="preserve">CD3G,HLA-B,FCER1G,HLA-DMB,HLA-F,CASP8,HLA-DPA1,FAS</t>
  </si>
  <si>
    <t xml:space="preserve">Glutathione-mediated Detoxification</t>
  </si>
  <si>
    <t xml:space="preserve">2.17E-01</t>
  </si>
  <si>
    <t xml:space="preserve">GSTA3,GSTA2,GSTA5,HPGDS,ANPEP</t>
  </si>
  <si>
    <t xml:space="preserve">Tumoricidal Function of Hepatic Natural Killer Cells</t>
  </si>
  <si>
    <t xml:space="preserve">1.68E00</t>
  </si>
  <si>
    <t xml:space="preserve">M6PR,SERPINB9,ICAM1,CASP8,FAS</t>
  </si>
  <si>
    <t xml:space="preserve">Molecular Mechanisms of Cancer</t>
  </si>
  <si>
    <t xml:space="preserve">9.12E-02</t>
  </si>
  <si>
    <t xml:space="preserve">RAP1B,FYN,RAP2A,DIRAS3,BMPR2,KRAS,PSEN2,HIF1A,E2F3,FAS,CHEK1,CTNNA2,RASGRF1,PIK3CG,CTNNB1,CASP8,BIRC3,CAMK2B,ARHGEF4,PMAIP1,PAK2,RHOC,RALB,RAP1A,GNAI3,PRKCI,RND3,PAK3,ARHGEF6,ADCY1,FZD5,LEF1,PAK7</t>
  </si>
  <si>
    <t xml:space="preserve">CD28 Signaling in T Helper Cells</t>
  </si>
  <si>
    <t xml:space="preserve">1.67E00</t>
  </si>
  <si>
    <t xml:space="preserve">FYN,ACTR2,ARPC1B,HLA-DMB,CTLA4,PTPRC,PPP3R2,CALM1 (includes others),CD3G,CD80,PIK3CG,FCER1G,CD86,LCP2</t>
  </si>
  <si>
    <t xml:space="preserve">Autoimmune Thyroid Disease Signaling</t>
  </si>
  <si>
    <t xml:space="preserve">CD80,HLA-B,FCER1G,CD86,HLA-DMB,HLA-F,FAS</t>
  </si>
  <si>
    <t xml:space="preserve">cAMP-mediated signaling</t>
  </si>
  <si>
    <t xml:space="preserve">1.06E-01</t>
  </si>
  <si>
    <t xml:space="preserve">VIPR2,MC3R,SSTR3,PDE1A,RAP1A,AKAP7,CHRM3,PPP3R2,GABBR2,P2RY13,OPRD1,CALM1 (includes others),GNAI3,DUSP9,RAP1GAP,GLP1R,ADCY1,ADRA2C,PDE8B,DRD4,ADORA1,CAMK2B,PKIG</t>
  </si>
  <si>
    <t xml:space="preserve">iCOS-iCOSL Signaling in T Helper Cells</t>
  </si>
  <si>
    <t xml:space="preserve">1.16E-01</t>
  </si>
  <si>
    <t xml:space="preserve">IL2RG,HLA-DMB,PTPRC,PPP3R2,CALM1 (includes others),CD3G,CD80,PIK3CG,ICOS,FCER1G,IL2RA,LCP2,CAMK2B</t>
  </si>
  <si>
    <t xml:space="preserve">ACTR2,PAK2,ARPC1B,ITGA2,KRAS,PARD6A,PRKCI,PAK3,PIK3CG,NCF2,CYBB,PIP5KL1,PAK7</t>
  </si>
  <si>
    <t xml:space="preserve">1.63E00</t>
  </si>
  <si>
    <t xml:space="preserve">ROCK1,FYN,PAK2,RND3,PAK3,RHOC,DIRAS3,PAK7</t>
  </si>
  <si>
    <t xml:space="preserve">1.26E-01</t>
  </si>
  <si>
    <t xml:space="preserve">FYN,ACTR2,PRKCI,ARPC1B,FCGR2A,EZR,PIK3CG,ACTB,ACTA2,NCK1,FCGR1A,LCP2</t>
  </si>
  <si>
    <t xml:space="preserve">ACTR2,ARPC1B,ACTB,MYLPF,MYLK2,ACTA2,LPAR3,ROCK1,MYL12A,LPAR6,RND3,EZR,PIP5KL1,MSN</t>
  </si>
  <si>
    <t xml:space="preserve">Serine Biosynthesis</t>
  </si>
  <si>
    <t xml:space="preserve">1.6E00</t>
  </si>
  <si>
    <t xml:space="preserve">PSAT1,PHGDH</t>
  </si>
  <si>
    <t xml:space="preserve">1.76E-01</t>
  </si>
  <si>
    <t xml:space="preserve">IFIT3,OAS1,IFITM1,IFNGR1,STAT2,IRF1</t>
  </si>
  <si>
    <t xml:space="preserve">Oleate Biosynthesis II (Animals)</t>
  </si>
  <si>
    <t xml:space="preserve">1.58E00</t>
  </si>
  <si>
    <t xml:space="preserve">3E-01</t>
  </si>
  <si>
    <t xml:space="preserve">SCD,UFSP1,CYB5A</t>
  </si>
  <si>
    <t xml:space="preserve">Graft-versus-Host Disease Signaling</t>
  </si>
  <si>
    <t xml:space="preserve">1.55E00</t>
  </si>
  <si>
    <t xml:space="preserve">1.52E-01</t>
  </si>
  <si>
    <t xml:space="preserve">1.08E-01</t>
  </si>
  <si>
    <t xml:space="preserve">CLDN10,SELL,ICAM1,CXCR4,ACTB,MMP14,ITGA2,ACTA2,CKLF,MMP2,C5,IL1R1,SELPLG,CXCL10,GNAI3,EZR,CLDN9,CCL18,MSN</t>
  </si>
  <si>
    <t xml:space="preserve">CXCR4 Signaling</t>
  </si>
  <si>
    <t xml:space="preserve">PAK2,RHOC,CXCR4,MYLPF,DIRAS3,GNG13,KRAS,ROCK1,GNAI3,MYL12A,PRKCI,PAK3,RND3,PIK3CG,ADCY1,PAK7,GNG12</t>
  </si>
  <si>
    <t xml:space="preserve">fMLP Signaling in Neutrophils</t>
  </si>
  <si>
    <t xml:space="preserve">1.53E00</t>
  </si>
  <si>
    <t xml:space="preserve">FPR3,ACTR2,ARPC1B,GNG13,KRAS,PPP3R2,CALM1 (includes others),GNAI3,PRKCI,PIK3CG,NCF2,CYBB,GNG12</t>
  </si>
  <si>
    <t xml:space="preserve">Thrombin Signaling</t>
  </si>
  <si>
    <t xml:space="preserve">1.52E00</t>
  </si>
  <si>
    <t xml:space="preserve">ARHGEF4,F2RL2,RHOC,MYLPF,DIRAS3,GNG13,EGF,KRAS,GATA2,ROCK1,GNAI3,MYL12A,PRKCI,RND3,PIK3CG,ARHGEF6,ADCY1,GNG12,GATA4,CAMK2B</t>
  </si>
  <si>
    <t xml:space="preserve">MSP-RON Signaling Pathway</t>
  </si>
  <si>
    <t xml:space="preserve">1.5E00</t>
  </si>
  <si>
    <t xml:space="preserve">F11,KLKB1,KLK1,PIK3CG,ACTB,ACTA2,MST1R</t>
  </si>
  <si>
    <t xml:space="preserve">8.53E-02</t>
  </si>
  <si>
    <t xml:space="preserve">RAP1B,FYN,ARPC1B,EGF,GNG13,KRAS,WNT6,EPHA4,PLXNA2,NCK1,TUBB,EIF4E,PPP3R2,EPHA8,ECE2,PIK3CG,TUBA1C,PSMD14,SHANK2,GNG12,GDF7,ACTR2,PAK2,CXCR4,MYLPF,ITGA2,TUBA4A,MMP2,RAP1A,ROCK1,GNAI3,MYL12A,NTRK2,PRKCI,TUBA1A,PAK3,ARHGEF6,PAK7,FZD5</t>
  </si>
  <si>
    <t xml:space="preserve">Superpathway of Cholesterol Biosynthesis</t>
  </si>
  <si>
    <t xml:space="preserve">1.47E00</t>
  </si>
  <si>
    <t xml:space="preserve">1.85E-01</t>
  </si>
  <si>
    <t xml:space="preserve">SQLE,DHCR24,MSMO1,HMGCR,TM7SF2</t>
  </si>
  <si>
    <t xml:space="preserve">G Beta Gamma Signaling</t>
  </si>
  <si>
    <t xml:space="preserve">1.44E00</t>
  </si>
  <si>
    <t xml:space="preserve">1.1E-01</t>
  </si>
  <si>
    <t xml:space="preserve">BTK,GNAI3,PRKCI,KCNJ5,PIK3CG,ARHGEF6,KCNJ9,ADCY1,GNG13,KRAS,GNG12</t>
  </si>
  <si>
    <t xml:space="preserve">PAK2,PAK3,PIK3CG,ACTB,ACTA2,ITGA2,ARHGEF6,PAK7,KRAS,NCK1,ITGB6,ACTN1</t>
  </si>
  <si>
    <t xml:space="preserve">T Helper Cell Differentiation</t>
  </si>
  <si>
    <t xml:space="preserve">1.43E00</t>
  </si>
  <si>
    <t xml:space="preserve">1.3E-01</t>
  </si>
  <si>
    <t xml:space="preserve">IL2RG,CD80,ICOS,FCER1G,CD86,IL2RA,IFNGR1,HLA-DMB,RORC</t>
  </si>
  <si>
    <t xml:space="preserve">1.42E00</t>
  </si>
  <si>
    <t xml:space="preserve">RND3,TIMP1,RHOC,PIK3CG,DIRAS3,VTN,KRAS,MMP2</t>
  </si>
  <si>
    <t xml:space="preserve">Dopamine-DARPP32 Feedback in cAMP Signaling</t>
  </si>
  <si>
    <t xml:space="preserve">NOS1,KCNJ8,CSNK1G3,CSNK1A1,KCNJ16,ATP2A3,CACNA1A,KCNJ11,PPP3R2,CALM1 (includes others),GNAI3,PRKCI,KCNJ14,KCNJ5,ADCY1,KCNJ9,DRD4</t>
  </si>
  <si>
    <t xml:space="preserve">1.2E-01</t>
  </si>
  <si>
    <t xml:space="preserve">AP2B1,FYN,PRKCI,PIK3CG,ACTB,ACTA2,ITGA2,HLA-B,TFRC,KRAS,ITGB6</t>
  </si>
  <si>
    <t xml:space="preserve">Crosstalk between Dendritic Cells and Natural Killer Cells</t>
  </si>
  <si>
    <t xml:space="preserve">IL2RG,CD80,CD69,ACTB,ACTA2,HLA-B,FSCN2,CD86,HLA-F,FAS,CAMK2B</t>
  </si>
  <si>
    <t xml:space="preserve">Acetate Conversion to Acetyl-CoA</t>
  </si>
  <si>
    <t xml:space="preserve">1.39E00</t>
  </si>
  <si>
    <t xml:space="preserve">4E-01</t>
  </si>
  <si>
    <t xml:space="preserve">ACSL3,ACSS1</t>
  </si>
  <si>
    <t xml:space="preserve">CTLA4 Signaling in Cytotoxic T Lymphocytes</t>
  </si>
  <si>
    <t xml:space="preserve">1.38E00</t>
  </si>
  <si>
    <t xml:space="preserve">AP2B1,FYN,CD3G,CD80,PIK3CG,FCER1G,CD86,HLA-DMB,CTLA4,LCP2,PTPN22</t>
  </si>
  <si>
    <t xml:space="preserve">Guanosine Nucleotides Degradation III</t>
  </si>
  <si>
    <t xml:space="preserve">1.36E00</t>
  </si>
  <si>
    <t xml:space="preserve">2.5E-01</t>
  </si>
  <si>
    <t xml:space="preserve">NT5E,PNP,AOX1</t>
  </si>
  <si>
    <t xml:space="preserve">9.9E-02</t>
  </si>
  <si>
    <t xml:space="preserve">ICAM1,PAK2,RHOC,DIRAS3,GNG13,EGF,KRAS,MMP2,IRAK3,AZU1,EIF4EBP1,ROCK1,GNAI3,PRKCI,RND3,PIK3CG,NCF2,CYBB,GNG12</t>
  </si>
  <si>
    <t xml:space="preserve">6.82E00</t>
  </si>
  <si>
    <t xml:space="preserve">1.51E-01</t>
  </si>
  <si>
    <t xml:space="preserve">RAC2,ARPC5,PIK3R5,MYLK,CDC42,ITGB7,SHC1,TSPAN3,ARF6,RHOG,AKT1,ACTG2,ITGB4,CAPN10,VASP,CAPN5,PIK3C2B,PARVA,GRB2,CRKL,BCAR3,ARHGAP5,ITGB2,DOCK1,ITGAM,CAPNS1,RHOA,CAPN1,ZYX,ARPC4,FNBP1</t>
  </si>
  <si>
    <t xml:space="preserve">B Cell Receptor Signaling</t>
  </si>
  <si>
    <t xml:space="preserve">6.73E00</t>
  </si>
  <si>
    <t xml:space="preserve">1.67E-01</t>
  </si>
  <si>
    <t xml:space="preserve">RAC2,PIK3R5,GSK3A,MAP3K4,CDC42,SHC1,NFAT5,AKT1,CAMK2D,MAP3K7,NFKBIB,PPP3CA,PIK3C2B,PTPN6,GRB2,CSK,MALT1,TCF3,SYNJ2,CALM1 (includes others),MAPK14,SYNJ1,BCL10,VAV3,MAP3K8,INPP5K,CAMK2G</t>
  </si>
  <si>
    <t xml:space="preserve">6.37E00</t>
  </si>
  <si>
    <t xml:space="preserve">RAC2,PIK3R5,PSENEN,ARHGEF1,GSK3A,FZD1,CDC42,CDKN2B,CDC25B,TGFBR2,SHC1,AKT1,CAMK2D,RHOG,GNA15,CCND3,TGFB1,MAP3K7,BID,NFKBIB,PIK3C2B,E2F4,GRB2,PRKAR2A,BAX,TCF3,BAK1,NBN,GNAI2,FADD,MAPK14,NF1,APH1A,IRS1,RHOA,PLCB3,ADCY7,FNBP1,CASP7,LRP1,CTNND1,WNT5A,CAMK2G</t>
  </si>
  <si>
    <t xml:space="preserve">5.9E00</t>
  </si>
  <si>
    <t xml:space="preserve">1.72E-01</t>
  </si>
  <si>
    <t xml:space="preserve">PIK3C2B,HLA-DOA,PTPN6,CD3E,GRB2,CSK,ARPC5,PIK3R5,MALT1,CDC42,CD28,CALM1 (includes others),LCK,AKT1,NFAT5,BCL10,LAT,ITPR3,NFKBIB,ARPC4,PPP3CA</t>
  </si>
  <si>
    <t xml:space="preserve">PKCθ Signaling in T Lymphocytes</t>
  </si>
  <si>
    <t xml:space="preserve">5.31E00</t>
  </si>
  <si>
    <t xml:space="preserve">1.57E-01</t>
  </si>
  <si>
    <t xml:space="preserve">RAC2,PIK3C2B,HLA-DOA,CD3E,GRB2,PIK3R5,MAP3K4,MALT1,CD28,LCK,CAMK2D,NFAT5,MAP3K7,BCL10,VAV3,LAT,MAP3K8,NFKBIB,PPP3CA,CAMK2G</t>
  </si>
  <si>
    <t xml:space="preserve">5.15E00</t>
  </si>
  <si>
    <t xml:space="preserve">1.03E-01</t>
  </si>
  <si>
    <t xml:space="preserve">KLC1,RAC2,GLI2,PLXNA3,PFN1,RGS3,ADAM22,ARPC5,UNC5B,PIK3R5,SEMA6B,FZD1,CDC42,ADAM8,ADAMTS2,ROCK2,PLCD3,SHC1,NFAT5,AKT1,GNA15,EFNA5,BAIAP2,ABLIM3,SEMA4A,ERBB2,VASP,PPP3CA,PIK3C2B,EPHB4,PAPPA,GRB2,ADAM15,CRKL,PRKAR2A,VEGFC,PLXND1,GNG10,GNAI2,DOCK1,ADAMTS6,RHOA,PLCB3,SEMA4B,MMP9,ARPC4,WNT5A</t>
  </si>
  <si>
    <t xml:space="preserve">4.76E00</t>
  </si>
  <si>
    <t xml:space="preserve">1.61E-01</t>
  </si>
  <si>
    <t xml:space="preserve">PIK3C2B,HLA-DOA,CD3E,GRB2,CSK,PIK3R5,CD28,SHC1,CALM1 (includes others),LCK,CAMK2D,NFAT5,AKT1,LAT,ITPR3,NFKBIB,PPP3CA,CAMK2G</t>
  </si>
  <si>
    <t xml:space="preserve">4.39E00</t>
  </si>
  <si>
    <t xml:space="preserve">1.68E-01</t>
  </si>
  <si>
    <t xml:space="preserve">PIK3C2B,HLA-DOA,PTPN6,CD3E,GRB2,PPP2R2A,PPP2R5D,AP1S2,CLTB,PIK3R5,CD28,LCK,AKT1,LAT,AP1S3,PPP2R5E</t>
  </si>
  <si>
    <t xml:space="preserve">4.21E00</t>
  </si>
  <si>
    <t xml:space="preserve">RAC2,PTK2B,ARPC5,CDC42,MYO5A,DOCK1,ARF6,AKT1,VAV3,HCK,VAMP3,RAB11A,ACTG2,VASP,FGR,ARPC4</t>
  </si>
  <si>
    <t xml:space="preserve">3.97E00</t>
  </si>
  <si>
    <t xml:space="preserve">PIK3C2B,RAB5C,GRB2,CLTB,ARPC5,PIK3R5,VEGFC,HIP1,CDC42,ITGB7,ITGB2,ARF6,ARRB2,SYNJ1,PIP5K1C,RAB11A,STAM,ITGB4,ACTG2,HGS,ARPC4,PPP3CA,DNM2,RAB4B</t>
  </si>
  <si>
    <t xml:space="preserve">Protein Kinase A Signaling</t>
  </si>
  <si>
    <t xml:space="preserve">3.96E00</t>
  </si>
  <si>
    <t xml:space="preserve">PTK2B,PTPN9,PTPN14,MYLK,GSK3A,CDC25B,ROCK2,CDKN3,TGFBR2,PLCD3,DUSP5,NFAT5,CAMK2D,PTPRJ,TGFB1,PPP1CA,NFKBIB,PPP3CA,VASP,PTPN6,PTPRG,PTPRE,YWHAG,PDE10A,PRKAR2A,PTPN18,PYGL,TCF3,GNG10,GNAI2,CALM1 (includes others),RHOA,ITPR3,PLCB3,HIST1H1D,PTPRR,ADCY7,PTPRA,CAMK2G</t>
  </si>
  <si>
    <t xml:space="preserve">3.83E00</t>
  </si>
  <si>
    <t xml:space="preserve">1.13E-01</t>
  </si>
  <si>
    <t xml:space="preserve">RAC2,PFN1,ARPC5,PIK3R5,TRIO,MYLK,ARHGEF1,MYH11,CDC42,SSH1,ROCK2,SHC1,BAIAP2,ACTG2,IQGAP3,PIK3C2B,GRB2,CRKL,CSK,GSN,DOCK1,TIAM2,PIP5K1C,RHOA,VAV3,ARPC4</t>
  </si>
  <si>
    <t xml:space="preserve">IL-4 Signaling</t>
  </si>
  <si>
    <t xml:space="preserve">3.68E00</t>
  </si>
  <si>
    <t xml:space="preserve">1.73E-01</t>
  </si>
  <si>
    <t xml:space="preserve">PIK3C2B,PTPN6,HLA-DOA,IRF4,GRB2,PIK3R5,SYNJ2,SHC1,NFAT5,AKT1,SYNJ1,IRS1,INPP5K</t>
  </si>
  <si>
    <t xml:space="preserve">ILK Signaling</t>
  </si>
  <si>
    <t xml:space="preserve">PIK3C2B,PARVA,PPP2R2A,PPP2R5D,PIK3R5,VEGFC,GSK3A,MYH11,CDC42,ITGB7,DOCK1,ITGB2,TGFB1I1,RHOG,AKT1,IRS1,RHOA,RPS6KA4,ITGB4,ACTG2,PPP2R5E,FNBP1,MMP9</t>
  </si>
  <si>
    <t xml:space="preserve">3.61E00</t>
  </si>
  <si>
    <t xml:space="preserve">PIK3C2B,RAC2,CLDN11,SPN,PTK2B,MMP28,CRKL,PIK3R5,MAP3K4,CDC42,GNAI2,ROCK2,ARHGAP5,ITGB2,ITGAM,MAPK14,ARHGAP9,VAV3,RHOA,ACTG2,MMP9,VASP,MMP19,CTNND1</t>
  </si>
  <si>
    <t xml:space="preserve">3.6E00</t>
  </si>
  <si>
    <t xml:space="preserve">1.48E-01</t>
  </si>
  <si>
    <t xml:space="preserve">PFN1,PTK2B,SEPT9,SEPT3,ARPC5,MYLK,ARHGEF1,ROCK2,ARHGAP5,ARHGAP9,LPAR1,PIP5K1C,RHOA,CIT,BAIAP2,ACTG2,ARPC4</t>
  </si>
  <si>
    <t xml:space="preserve">NGF Signaling</t>
  </si>
  <si>
    <t xml:space="preserve">3.52E00</t>
  </si>
  <si>
    <t xml:space="preserve">1.44E-01</t>
  </si>
  <si>
    <t xml:space="preserve">PIK3C2B,GRB2,PIK3R5,TRIO,MAP3K4,BAX,CDC42,ROCK2,SHC1,AKT1,RHOG,MAP3K7,RHOA,MAP3K8,RPS6KA4,RPS6KA2</t>
  </si>
  <si>
    <t xml:space="preserve">T Cell Receptor Signaling</t>
  </si>
  <si>
    <t xml:space="preserve">3.51E00</t>
  </si>
  <si>
    <t xml:space="preserve">PIK3C2B,CD3E,GRB2,CSK,PIK3R5,MALT1,CD8A,CD28,CALM1 (includes others),LCK,NFAT5,BCL10,VAV3,LAT,PPP3CA</t>
  </si>
  <si>
    <t xml:space="preserve">RANK Signaling in Osteoclasts</t>
  </si>
  <si>
    <t xml:space="preserve">3.5E00</t>
  </si>
  <si>
    <t xml:space="preserve">PIK3C2B,TNFSF11,PTK2B,PIK3R5,MAP3K4,GSN,TNFRSF11A,CALM1 (includes others),AKT1,MAPK14,MAP3K7,MAP3K8,NFKBIB,PPP3CA</t>
  </si>
  <si>
    <t xml:space="preserve">Inhibition of Angiogenesis by TSP1</t>
  </si>
  <si>
    <t xml:space="preserve">3.49E00</t>
  </si>
  <si>
    <t xml:space="preserve">HSPG2,TGFBR2,CD47,AKT1,MAPK14,SDC1,TGFB1,MMP9</t>
  </si>
  <si>
    <t xml:space="preserve">Regulation of IL-2 Expression in Activated and Anergic T Lymphocytes</t>
  </si>
  <si>
    <t xml:space="preserve">3.39E00</t>
  </si>
  <si>
    <t xml:space="preserve">1.55E-01</t>
  </si>
  <si>
    <t xml:space="preserve">CD3E,GRB2,MALT1,TGFBR2,CALM1 (includes others),CD28,NFAT5,TGFB1,BCL10,VAV3,LAT,NFKBIB,PPP3CA</t>
  </si>
  <si>
    <t xml:space="preserve">3.36E00</t>
  </si>
  <si>
    <t xml:space="preserve">PIK3C2B,PARVA,PTK2B,GRB2,CSK,PIK3R5,CDC42,ITGB7,DOCK1,ITGB2,ARF6,ITGAM,MAPK14,ACTG2,ITGB4</t>
  </si>
  <si>
    <t xml:space="preserve">3.35E00</t>
  </si>
  <si>
    <t xml:space="preserve">PIK3C2B,RAC2,PIK3R5,MAP3K4,CDC42,GSN,TGFBR2,AKT1,RHOG,MAPK14,TGFB1,MAP3K7,RHOA,ZYX,MAP3K8,ACTG2,JUP,CLINT1,FNBP1,CTNND1</t>
  </si>
  <si>
    <t xml:space="preserve">Breast Cancer Regulation by Stathmin1</t>
  </si>
  <si>
    <t xml:space="preserve">3.32E00</t>
  </si>
  <si>
    <t xml:space="preserve">PIK3C2B,E2F4,PPP2R2A,GRB2,PPP2R5D,PRKAR2A,PIK3R5,ARHGEF1,CDC42,GNG10,ROCK2,GNAI2,CALM1 (includes others),SHC1,STMN1,CAMK2D,RHOA,ITPR3,PLCB3,PPP2R5E,PPP1CA,ADCY7,CAMK2G</t>
  </si>
  <si>
    <t xml:space="preserve">Huntington's Disease Signaling</t>
  </si>
  <si>
    <t xml:space="preserve">3.29E00</t>
  </si>
  <si>
    <t xml:space="preserve">REST,PIK3R5,HDAC6,SHC1,CTSD,AKT1,GNA15,VAMP3,TCERG1,DNM2,CAPN10,CAPN5,PIK3C2B,RCOR1,GRB2,BAX,HIP1,GNG10,DNAJC5,CAPNS1,CAPN1,HTT,PLCB3,STX16,CASP7</t>
  </si>
  <si>
    <t xml:space="preserve">3.17E00</t>
  </si>
  <si>
    <t xml:space="preserve">RAC2,PFN1,ARPC5,MYLK,CDC42,GSN,RHOG,PIP5K1C,RHOA,BAIAP2,ACTG2,FNBP1,ARPC4</t>
  </si>
  <si>
    <t xml:space="preserve">Cardiac Hypertrophy Signaling</t>
  </si>
  <si>
    <t xml:space="preserve">PIK3R5,MAP3K4,EIF2B2,TGFBR2,ROCK2,PLCD3,AKT1,RHOG,GNA15,TGFB1,MAP3K7,PPP3CA,PIK3C2B,GRB2,PRKAR2A,GNG10,GNAI2,CALM1 (includes others),MAPK14,IRS1,RHOA,PLCB3,MAP3K8,ADCY7,FNBP1</t>
  </si>
  <si>
    <t xml:space="preserve">3.03E00</t>
  </si>
  <si>
    <t xml:space="preserve">1.12E-01</t>
  </si>
  <si>
    <t xml:space="preserve">PIK3C2B,GATA1,GRB2,PIK3R5,MYLK,ARHGEF1,GNG10,ROCK2,GNAI2,PLCD3,SHC1,RHOG,AKT1,CAMK2D,MAPK14,GNA15,RHOA,ITPR3,PLCB3,ADCY7,FNBP1,CAMK2G</t>
  </si>
  <si>
    <t xml:space="preserve">Role of Macrophages, Fibroblasts and Endothelial Cells in Rheumatoid Arthritis</t>
  </si>
  <si>
    <t xml:space="preserve">9.65E-02</t>
  </si>
  <si>
    <t xml:space="preserve">SOCS3,CEBPD,PIK3R5,FZD1,CEBPG,ROCK2,IL1R2,PLCD3,ROR2,NFAT5,AKT1,CAMK2D,MAP3K7,TGFB1,NFKBIB,PPP3CA,TNFRSF11B,PIK3C2B,TNFSF11,C5AR1,IL10,VEGFC,TCF3,CALM1 (includes others),MAPK14,RHOA,PLCB3,LRP1,CAMK2G,WNT5A</t>
  </si>
  <si>
    <t xml:space="preserve">Role of NFAT in Cardiac Hypertrophy</t>
  </si>
  <si>
    <t xml:space="preserve">3E00</t>
  </si>
  <si>
    <t xml:space="preserve">PIK3C2B,GRB2,PIK3R5,PRKAR2A,GNG10,TGFBR2,HDAC6,GNAI2,PLCD3,SHC1,CALM1 (includes others),MAPK14,CAMK2D,AKT1,MAP3K7,TGFB1,ITPR3,PLCB3,ADCY7,PPP3CA,CAMK2G</t>
  </si>
  <si>
    <t xml:space="preserve">PIK3C2B,PTK2B,PIK3R5,VEGFC,CDC42,F3,LCK,ARRB2,AKT1,MAPK14,GNA15,HCK,RPS6KA4,RPS6KA2,FGR</t>
  </si>
  <si>
    <t xml:space="preserve">2.97E00</t>
  </si>
  <si>
    <t xml:space="preserve">ROCK2,RHOG,GRB2,RHOA,ARPC5,BAIAP2,CDC42,VASP,FNBP1,ARPC4</t>
  </si>
  <si>
    <t xml:space="preserve">Sphingosine-1-phosphate Signaling</t>
  </si>
  <si>
    <t xml:space="preserve">2.95E00</t>
  </si>
  <si>
    <t xml:space="preserve">PIK3C2B,S1PR2,PTK2B,PIK3R5,ASAH1,GNAI2,PLCD3,NAAA,AKT1,RHOG,RHOA,PLCB3,ADCY7,FNBP1,CASP7</t>
  </si>
  <si>
    <t xml:space="preserve">ARF6,NME1,RAB5C,ARPC5,ZYX,MAPRE2,ACTG2,HGS,ARPC4,DNM2,CTNND1</t>
  </si>
  <si>
    <t xml:space="preserve">Superpathway of Inositol Phosphate Compounds</t>
  </si>
  <si>
    <t xml:space="preserve">2.91E00</t>
  </si>
  <si>
    <t xml:space="preserve">PIK3C2B,SOCS3,PTPN6,TMEM55B,NUDT3,PPP2R5D,PIK3R5,IPPK,SYNJ2,CDC25B,PLCD3,SYNJ1,PTPRJ,PI4K2A,PPP1R16B,PIP5K1C,PLCB3,INPP5K,PPP2R5E,PPP3CA,NUDT1</t>
  </si>
  <si>
    <t xml:space="preserve">Amyloid Processing</t>
  </si>
  <si>
    <t xml:space="preserve">2.75E00</t>
  </si>
  <si>
    <t xml:space="preserve">CAPN5,AKT1,MAPK14,CAPNS1,APH1A,CAPN1,PRKAR2A,PSENEN,CAPN10</t>
  </si>
  <si>
    <t xml:space="preserve">2.62E00</t>
  </si>
  <si>
    <t xml:space="preserve">CSF2RB,SHC1,PIK3C2B,AKT1,CAMK2D,GRB2,HCK,PIK3R5,PPP3CA,CAMK2G</t>
  </si>
  <si>
    <t xml:space="preserve">Tight Junction Signaling</t>
  </si>
  <si>
    <t xml:space="preserve">CPSF2,CLDN11,PPP2R2A,PPP2R5D,PRKAR2A,MYLK,MYH11,CDC42,SMURF1,TGFBR2,AKT1,TGFB1,RHOA,CGN,ACTG2,PPP2R5E,VASP,TNFRSF11B</t>
  </si>
  <si>
    <t xml:space="preserve">2.59E00</t>
  </si>
  <si>
    <t xml:space="preserve">PIK3C2B,TNFSF11,PTK2B,IL10,PIK3R5,FZD1,GSN,TNFRSF11A,TCF3,CSF1R,SMURF1,IL1R2,CALM1 (includes others),AKT1,NFAT5,MAPK14,MAP3K7,TGFB1,NFKBIB,LRP1,PPP3CA,TNFRSF11B,WNT5A</t>
  </si>
  <si>
    <t xml:space="preserve">2.53E00</t>
  </si>
  <si>
    <t xml:space="preserve">PIK3C2B,HLA-DOA,CD3E,GRB2,PIK3R5,GSK3A,GNG10,GNAI2,CD28,CALM1 (includes others),LCK,NFAT5,AKT1,GNA15,LAT,ITPR3,PLCB3,NFKBIB,PPP3CA</t>
  </si>
  <si>
    <t xml:space="preserve">Amyotrophic Lateral Sclerosis Signaling</t>
  </si>
  <si>
    <t xml:space="preserve">2.49E00</t>
  </si>
  <si>
    <t xml:space="preserve">CAPN5,PIK3C2B,RAB5C,PIK3R5,VEGFC,BAX,ALS2,CAPNS1,CAPN1,BID,CASP7,CAPN10,PPP3CA</t>
  </si>
  <si>
    <t xml:space="preserve">Natural Killer Cell Signaling</t>
  </si>
  <si>
    <t xml:space="preserve">2.47E00</t>
  </si>
  <si>
    <t xml:space="preserve">RAC2,PIK3C2B,PTPN6,GRB2,PIK3R5,SYNJ2,SHC1,LCK,AKT1,SYNJ1,VAV3,LAT,INPP5K,HCST</t>
  </si>
  <si>
    <t xml:space="preserve">Glioblastoma Multiforme Signaling</t>
  </si>
  <si>
    <t xml:space="preserve">PIK3C2B,E2F4,GRB2,PIK3R5,FZD1,CDC42,TCF3,PLCD3,SHC1,AKT1,RHOG,NF1,RHOA,ITPR3,PLCB3,FNBP1,WNT5A</t>
  </si>
  <si>
    <t xml:space="preserve">2.43E00</t>
  </si>
  <si>
    <t xml:space="preserve">1.04E-01</t>
  </si>
  <si>
    <t xml:space="preserve">PIK3C2B,RAC2,PTK2B,PIK3R5,VEGFC,BAX,GNG10,GNAI2,ROCK2,ITGB2,ARRB2,RHOG,AKT1,ITGAM,CCND3,RHOA,NFKBIB,FNBP1,MMP9,VASP</t>
  </si>
  <si>
    <t xml:space="preserve">CD81,MALT1,PLCD3,CALM1 (includes others),CAMK2D,NFAT5,AKT1,BCL10,IRS1,VAV3,ITPR3,PLCB3,NFKBIB,PPP3CA,CAMK2G</t>
  </si>
  <si>
    <t xml:space="preserve">2.32E00</t>
  </si>
  <si>
    <t xml:space="preserve">ITGB2,PIK3C2B,ARF6,RHOA,ANKFY1,PIK3R5,ITGB4,CDC42,CSF1R,ITGB7</t>
  </si>
  <si>
    <t xml:space="preserve">Myc Mediated Apoptosis Signaling</t>
  </si>
  <si>
    <t xml:space="preserve">2.3E00</t>
  </si>
  <si>
    <t xml:space="preserve">1.5E-01</t>
  </si>
  <si>
    <t xml:space="preserve">FADD,SHC1,PIK3C2B,YWHAG,AKT1,GRB2,PIK3R5,BID,BAX</t>
  </si>
  <si>
    <t xml:space="preserve">2.28E00</t>
  </si>
  <si>
    <t xml:space="preserve">9.27E-02</t>
  </si>
  <si>
    <t xml:space="preserve">PIK3C2B,PTK2B,SEPT9,SEPT3,ARPC5,CDH6,PIK3R5,MYLK,ARHGEF1,CDC42,GNG10,ROCK2,GNAI2,STMN1,RHOG,GNA15,PIP5K1C,RHOA,CIT,BAIAP2,ACTG2,FNBP1,ARPC4</t>
  </si>
  <si>
    <t xml:space="preserve">GNRH Signaling</t>
  </si>
  <si>
    <t xml:space="preserve">2.26E00</t>
  </si>
  <si>
    <t xml:space="preserve">GRB2,PRKAR2A,MAP3K4,CDC42,GNAI2,MAPK14,CAMK2D,GNA15,MAP3K7,ITPR3,PLCB3,MAP3K8,ADCY7,DNM2,CAMK2G</t>
  </si>
  <si>
    <t xml:space="preserve">Insulin Receptor Signaling</t>
  </si>
  <si>
    <t xml:space="preserve">2.23E00</t>
  </si>
  <si>
    <t xml:space="preserve">SOCS3,PIK3C2B,GRB2,CRKL,PIK3R5,PRKAR2A,GSK3A,EIF2B2,SYNJ2,SHC1,AKT1,SYNJ1,IRS1,INPP5K,PPP1CA</t>
  </si>
  <si>
    <t xml:space="preserve">SAPK/JNK Signaling</t>
  </si>
  <si>
    <t xml:space="preserve">2.21E00</t>
  </si>
  <si>
    <t xml:space="preserve">FADD,SHC1,RAC2,PIK3C2B,LCK,GRB2,MAP3K7,IRS1,CRKL,PIK3R5,MAP3K4,CDC42</t>
  </si>
  <si>
    <t xml:space="preserve">Role of JAK1 and JAK3 in γc Cytokine Signaling</t>
  </si>
  <si>
    <t xml:space="preserve">2.2E00</t>
  </si>
  <si>
    <t xml:space="preserve">SHC1,SOCS3,PIK3C2B,IL15RA,PTK2B,GRB2,IRS1,IL21R,PIK3R5</t>
  </si>
  <si>
    <t xml:space="preserve">9.71E-02</t>
  </si>
  <si>
    <t xml:space="preserve">TNFRSF21,PIK3C2B,PTK2B,PIK3R5,GNG10,FADD,GNAI2,LCK,RHOG,GNA15,RHOA,VAV3,HCK,ACTG2,TNFRSF10A,FNBP1,FGR</t>
  </si>
  <si>
    <t xml:space="preserve">Colorectal Cancer Metastasis Signaling</t>
  </si>
  <si>
    <t xml:space="preserve">9.43E-02</t>
  </si>
  <si>
    <t xml:space="preserve">PIK3C2B,E2F4,MMP28,GRB2,PRKAR2A,PIK3R5,VEGFC,FZD1,BAX,TCF3,BIRC5,GNG10,TGFBR2,RHOG,AKT1,TGFB1,RHOA,ADCY7,FNBP1,MMP9,LRP1,MMP19,WNT5A</t>
  </si>
  <si>
    <t xml:space="preserve">Pancreatic Adenocarcinoma Signaling</t>
  </si>
  <si>
    <t xml:space="preserve">2.16E00</t>
  </si>
  <si>
    <t xml:space="preserve">PIK3C2B,E2F4,GRB2,PIK3R5,VEGFC,CDC42,CDKN2B,BIRC5,TGFBR2,AKT1,TGFB1,ERBB2,MMP9</t>
  </si>
  <si>
    <t xml:space="preserve">2.13E00</t>
  </si>
  <si>
    <t xml:space="preserve">PIK3C2B,ARPC5,PIK3R5,CDC42,GNG10,GNAI2,CALM1 (includes others),NFAT5,ITPR3,PLCB3,NFKBIB,ARPC4,PPP3CA</t>
  </si>
  <si>
    <t xml:space="preserve">Ephrin B Signaling</t>
  </si>
  <si>
    <t xml:space="preserve">2.1E00</t>
  </si>
  <si>
    <t xml:space="preserve">ROCK2,GNAI2,RAC2,EPHB4,RGS3,GNA15,VAV3,RHOA,CDC42,GNG10</t>
  </si>
  <si>
    <t xml:space="preserve">Gαq Signaling</t>
  </si>
  <si>
    <t xml:space="preserve">PIK3C2B,PTK2B,CSK,PIK3R5,GNG10,ROCK2,CALM1 (includes others),AKT1,RHOG,GNA15,RHOA,ITPR3,PLCB3,NFKBIB,PPP3CA,FNBP1</t>
  </si>
  <si>
    <t xml:space="preserve">CDP-diacylglycerol Biosynthesis I</t>
  </si>
  <si>
    <t xml:space="preserve">2.07E00</t>
  </si>
  <si>
    <t xml:space="preserve">2.67E-01</t>
  </si>
  <si>
    <t xml:space="preserve">CDS1,LPCAT4,AGPAT1,AGPAT6</t>
  </si>
  <si>
    <t xml:space="preserve">Methionine Degradation I (to Homocysteine)</t>
  </si>
  <si>
    <t xml:space="preserve">PRMT5,FTSJ1,MAT2B,EHMT1</t>
  </si>
  <si>
    <t xml:space="preserve">CAPN5,DOCK1,PIK3C2B,AKT1,CAPNS1,GRB2,CSK,CAPN1,PIK3R5,ACTG2,CAPN10</t>
  </si>
  <si>
    <t xml:space="preserve">HER-2 Signaling in Breast Cancer</t>
  </si>
  <si>
    <t xml:space="preserve">ITGB2,PIK3C2B,AKT1,GRB2,PIK3R5,GSK3A,ITGB4,ERBB2,CDC42,ITGB7</t>
  </si>
  <si>
    <t xml:space="preserve">RAN Signaling</t>
  </si>
  <si>
    <t xml:space="preserve">1.97E00</t>
  </si>
  <si>
    <t xml:space="preserve">2.22E-01</t>
  </si>
  <si>
    <t xml:space="preserve">KPNB1,KPNA4,RAN,KPNA1</t>
  </si>
  <si>
    <t xml:space="preserve">Acute Myeloid Leukemia Signaling</t>
  </si>
  <si>
    <t xml:space="preserve">1.23E-01</t>
  </si>
  <si>
    <t xml:space="preserve">CSF2RB,PIK3C2B,AKT1,GRB2,PIK3R5,JUP,PML,TCF3,CSF1R,PIM2</t>
  </si>
  <si>
    <t xml:space="preserve">VEGF Signaling</t>
  </si>
  <si>
    <t xml:space="preserve">1.93E00</t>
  </si>
  <si>
    <t xml:space="preserve">ROCK2,SHC1,PIK3C2B,PTPN6,AKT1,PTK2B,GRB2,PIK3R5,VEGFC,ACTG2,EIF2B2</t>
  </si>
  <si>
    <t xml:space="preserve">Prostanoid Biosynthesis</t>
  </si>
  <si>
    <t xml:space="preserve">3.33E-01</t>
  </si>
  <si>
    <t xml:space="preserve">PTGIS,PTGS1,TBXAS1</t>
  </si>
  <si>
    <t xml:space="preserve">TGFBR2,CD28,HLA-DOA,IL10,TGFB1,IL12RB1,IL21R,IL10RA,TNFRSF11B</t>
  </si>
  <si>
    <t xml:space="preserve">Phosphatidylglycerol Biosynthesis II (Non-plastidic)</t>
  </si>
  <si>
    <t xml:space="preserve">2.35E-01</t>
  </si>
  <si>
    <t xml:space="preserve">Cysteine Biosynthesis III (mammalia)</t>
  </si>
  <si>
    <t xml:space="preserve">ITGB2,PIK3C2B,LCK,AKT1,CRKL,HCK,PIK3R5,ARHGEF1,LRP8,FGR</t>
  </si>
  <si>
    <t xml:space="preserve">Chemokine Signaling</t>
  </si>
  <si>
    <t xml:space="preserve">ROCK2,GNAI2,CALM1 (includes others),MAPK14,CAMK2D,PTK2B,RHOA,PLCB3,CAMK2G</t>
  </si>
  <si>
    <t xml:space="preserve">3-phosphoinositide Biosynthesis</t>
  </si>
  <si>
    <t xml:space="preserve">9.49E-02</t>
  </si>
  <si>
    <t xml:space="preserve">SOCS3,PIK3C2B,PTPN6,NUDT3,PPP2R5D,PIK3R5,CDC25B,PI4K2A,SYNJ1,PTPRJ,PPP1R16B,PIP5K1C,PPP2R5E,PPP3CA,NUDT1</t>
  </si>
  <si>
    <t xml:space="preserve">MAST2,RAC2,GRB2,PIK3R5,GSK3A,CDC42,TNFRSF11A,SYNJ2,TGFBR2,SHC1,AKT1,SYNJ1,INPP5K</t>
  </si>
  <si>
    <t xml:space="preserve">ErbB4 Signaling</t>
  </si>
  <si>
    <t xml:space="preserve">1.31E-01</t>
  </si>
  <si>
    <t xml:space="preserve">SHC1,PIK3C2B,AKT1,YAP1,GRB2,APH1A,PIK3R5,PSENEN</t>
  </si>
  <si>
    <t xml:space="preserve">p70S6K Signaling</t>
  </si>
  <si>
    <t xml:space="preserve">PIK3C2B,YWHAG,GRB2,PPP2R2A,PPP2R5D,PIK3R5,GNAI2,PLCD3,SHC1,AKT1,IRS1,PLCB3,PPP2R5E</t>
  </si>
  <si>
    <t xml:space="preserve">D-myo-inositol-5-phosphate Metabolism</t>
  </si>
  <si>
    <t xml:space="preserve">1.78E00</t>
  </si>
  <si>
    <t xml:space="preserve">9.66E-02</t>
  </si>
  <si>
    <t xml:space="preserve">SOCS3,PTPN6,TMEM55B,NUDT3,PPP2R5D,CDC25B,PLCD3,SYNJ1,PTPRJ,PPP1R16B,PLCB3,PPP2R5E,PPP3CA,NUDT1</t>
  </si>
  <si>
    <t xml:space="preserve">NOTCH3,ARPC5,MYH11,CDC42,TCF3,TGFBR2,AKT1,RHOA,BAIAP2,ZYX,JUP,ACTG2,CLINT1,ARPC4,CTNND1</t>
  </si>
  <si>
    <t xml:space="preserve">3-phosphoinositide Degradation</t>
  </si>
  <si>
    <t xml:space="preserve">9.59E-02</t>
  </si>
  <si>
    <t xml:space="preserve">SOCS3,PTPN6,TMEM55B,NUDT3,PPP2R5D,SYNJ2,CDC25B,SYNJ1,PTPRJ,PPP1R16B,PPP2R5E,INPP5K,PPP3CA,NUDT1</t>
  </si>
  <si>
    <t xml:space="preserve">Ephrin A Signaling</t>
  </si>
  <si>
    <t xml:space="preserve">1.75E00</t>
  </si>
  <si>
    <t xml:space="preserve">1.4E-01</t>
  </si>
  <si>
    <t xml:space="preserve">ROCK2,PIK3C2B,EFNA5,VAV3,RHOA,PIK3R5,CDC42</t>
  </si>
  <si>
    <t xml:space="preserve">Melatonin Degradation II</t>
  </si>
  <si>
    <t xml:space="preserve">IL4I1,MAOB</t>
  </si>
  <si>
    <t xml:space="preserve">8.63E-02</t>
  </si>
  <si>
    <t xml:space="preserve">RAC2,EPHB4,RGS3,GRB2,CRKL,ARPC5,VEGFC,CDC42,GNG10,ROCK2,GNAI2,SHC1,AKT1,GNA15,EFNA5,RHOA,ARPC4</t>
  </si>
  <si>
    <t xml:space="preserve">IL-3 Signaling</t>
  </si>
  <si>
    <t xml:space="preserve">1.73E00</t>
  </si>
  <si>
    <t xml:space="preserve">CSF2RB,SHC1,PIK3C2B,PTPN6,AKT1,GRB2,CRKL,PIK3R5,PPP3CA</t>
  </si>
  <si>
    <t xml:space="preserve">1.72E00</t>
  </si>
  <si>
    <t xml:space="preserve">1.58E-01</t>
  </si>
  <si>
    <t xml:space="preserve">HSPG2,SDC1,MMP28,MMP9,LRP1,MMP19</t>
  </si>
  <si>
    <t xml:space="preserve">PI3K/AKT Signaling</t>
  </si>
  <si>
    <t xml:space="preserve">9.63E-02</t>
  </si>
  <si>
    <t xml:space="preserve">YWHAG,GRB2,PPP2R2A,PPP2R5D,GSK3A,SYNJ2,SHC1,AKT1,SYNJ1,MAP3K8,INPP5K,PPP2R5E,NFKBIB</t>
  </si>
  <si>
    <t xml:space="preserve">Telomerase Signaling</t>
  </si>
  <si>
    <t xml:space="preserve">1.7E00</t>
  </si>
  <si>
    <t xml:space="preserve">HDAC6,TERF2,SHC1,PIK3C2B,AKT1,GRB2,PPP2R2A,PPP2R5D,PIK3R5,TPP1,PPP2R5E</t>
  </si>
  <si>
    <t xml:space="preserve">ITGB2,ITGAM,RAB5C,COPA,COPE,ITGB4,ACTG2,ITGB7,DNM2</t>
  </si>
  <si>
    <t xml:space="preserve">1D-myo-inositol Hexakisphosphate Biosynthesis II (Mammalian)</t>
  </si>
  <si>
    <t xml:space="preserve">2.11E-01</t>
  </si>
  <si>
    <t xml:space="preserve">SYNJ2,SYNJ1,IPPK,INPP5K</t>
  </si>
  <si>
    <t xml:space="preserve">IL-15 Signaling</t>
  </si>
  <si>
    <t xml:space="preserve">SHC1,PIK3C2B,LCK,IL15RA,AKT1,MAPK14,PIK3R5,AXL</t>
  </si>
  <si>
    <t xml:space="preserve">Docosahexaenoic Acid (DHA) Signaling</t>
  </si>
  <si>
    <t xml:space="preserve">PIK3C2B,AKT1,PIK3R5,BID,GSK3A,BAX</t>
  </si>
  <si>
    <t xml:space="preserve">Netrin Signaling</t>
  </si>
  <si>
    <t xml:space="preserve">1.33E-01</t>
  </si>
  <si>
    <t xml:space="preserve">RAC2,NFAT5,ABLIM3,UNC5B,PRKAR2A,PPP3CA</t>
  </si>
  <si>
    <t xml:space="preserve">Leptin Signaling in Obesity</t>
  </si>
  <si>
    <t xml:space="preserve">1.66E00</t>
  </si>
  <si>
    <t xml:space="preserve">1.18E-01</t>
  </si>
  <si>
    <t xml:space="preserve">PLCD3,SOCS3,PIK3C2B,AKT1,GRB2,PIK3R5,PRKAR2A,PLCB3,ADCY7</t>
  </si>
  <si>
    <t xml:space="preserve">Mitotic Roles of Polo-Like Kinase</t>
  </si>
  <si>
    <t xml:space="preserve">1.64E00</t>
  </si>
  <si>
    <t xml:space="preserve">CDC25B,SLK,PPP2R2A,TGFB1,PPP2R5D,WEE1,CAPN1,PPP2R5E</t>
  </si>
  <si>
    <t xml:space="preserve">PPARα/RXRα Activation</t>
  </si>
  <si>
    <t xml:space="preserve">9.25E-02</t>
  </si>
  <si>
    <t xml:space="preserve">GRB2,PRKAR2A,TGFBR2,CAND1,IL1R2,PLCD3,SHC1,MAPK14,GNA15,GPD2,MAP3K7,TGFB1,IRS1,PLCB3,NFKBIB,ADCY7</t>
  </si>
  <si>
    <t xml:space="preserve">Role of PKR in Interferon Induction and Antiviral Response</t>
  </si>
  <si>
    <t xml:space="preserve">FADD,AKT1,MAPK14,MAP3K7,BID,NFKBIB</t>
  </si>
  <si>
    <t xml:space="preserve">Production of Nitric Oxide and Reactive Oxygen Species in Macrophages</t>
  </si>
  <si>
    <t xml:space="preserve">9.14E-02</t>
  </si>
  <si>
    <t xml:space="preserve">PIK3C2B,PTPN6,PPP2R2A,PPP2R5D,PIK3R5,MAP3K4,AKT1,RHOG,MAPK14,MAP3K7,RHOA,MAP3K8,PPP2R5E,NFKBIB,PPP1CA,FNBP1,TNFRSF11B</t>
  </si>
  <si>
    <t xml:space="preserve">Apoptosis Signaling</t>
  </si>
  <si>
    <t xml:space="preserve">1.57E00</t>
  </si>
  <si>
    <t xml:space="preserve">CAPN5,CAPNS1,CAPN1,LMNA,BID,BAX,NFKBIB,BAK1,CASP7,CAPN10</t>
  </si>
  <si>
    <t xml:space="preserve">Wnt/β-catenin Signaling</t>
  </si>
  <si>
    <t xml:space="preserve">1.56E00</t>
  </si>
  <si>
    <t xml:space="preserve">9.41E-02</t>
  </si>
  <si>
    <t xml:space="preserve">PPARD,PPP2R2A,PPP2R5D,GSK3A,FZD1,TCF3,RARG,TGFBR2,AKT1,MAP3K7,TGFB1,TLE3,DVL3,PPP2R5E,LRP1,WNT5A</t>
  </si>
  <si>
    <t xml:space="preserve">1.54E00</t>
  </si>
  <si>
    <t xml:space="preserve">ITGB2,RAC2,PIK3C2B,CLTB,PIK3R5,ITGB4,ACTG2,CDC42,ITGB7,DNM2</t>
  </si>
  <si>
    <t xml:space="preserve">IL-2 Signaling</t>
  </si>
  <si>
    <t xml:space="preserve">SHC1,PIK3C2B,LCK,AKT1,PTK2B,GRB2,PIK3R5</t>
  </si>
  <si>
    <t xml:space="preserve">Cyclins and Cell Cycle Regulation</t>
  </si>
  <si>
    <t xml:space="preserve">HDAC6,E2F4,CCND3,PPP2R2A,TGFB1,PPP2R5D,WEE1,PPP2R5E,CDKN2B</t>
  </si>
  <si>
    <t xml:space="preserve">CREB Signaling in Neurons</t>
  </si>
  <si>
    <t xml:space="preserve">1.51E00</t>
  </si>
  <si>
    <t xml:space="preserve">8.65E-02</t>
  </si>
  <si>
    <t xml:space="preserve">PIK3C2B,GRB2,PIK3R5,PRKAR2A,GNG10,GNAI2,PLCD3,SHC1,CALM1 (includes others),CAMK2D,AKT1,GNA15,ITPR3,PLCB3,ADCY7,CAMK2G</t>
  </si>
  <si>
    <t xml:space="preserve">Role of JAK2 in Hormone-like Cytokine Signaling</t>
  </si>
  <si>
    <t xml:space="preserve">SHC1,SOCS3,PTPN6,IRS1,SH2B3</t>
  </si>
  <si>
    <t xml:space="preserve">Gα12/13 Signaling</t>
  </si>
  <si>
    <t xml:space="preserve">1.48E00</t>
  </si>
  <si>
    <t xml:space="preserve">9.76E-02</t>
  </si>
  <si>
    <t xml:space="preserve">ROCK2,PIK3C2B,AKT1,LPAR1,PTK2B,VAV3,RHOA,PIK3R5,CDH6,ARHGEF1,CDC42,NFKBIB</t>
  </si>
  <si>
    <t xml:space="preserve">Role of CHK Proteins in Cell Cycle Checkpoint Control</t>
  </si>
  <si>
    <t xml:space="preserve">1.46E00</t>
  </si>
  <si>
    <t xml:space="preserve">E2F4,PPP2R2A,PPP2R5D,TLK1,PPP2R5E,RAD1,NBN</t>
  </si>
  <si>
    <t xml:space="preserve">Erythropoietin Signaling</t>
  </si>
  <si>
    <t xml:space="preserve">SHC1,SOCS3,PIK3C2B,PTPN6,AKT1,GRB2,PIK3R5,NFKBIB</t>
  </si>
  <si>
    <t xml:space="preserve">Melatonin Signaling</t>
  </si>
  <si>
    <t xml:space="preserve">GNAI2,PLCD3,CALM1 (includes others),CAMK2D,RORA,PRKAR2A,PLCB3,CAMK2G</t>
  </si>
  <si>
    <t xml:space="preserve">1.45E00</t>
  </si>
  <si>
    <t xml:space="preserve">8.42E-02</t>
  </si>
  <si>
    <t xml:space="preserve">ARPC5,CDH6,ARHGEF1,CDC42,GNG10,ROCK2,ARHGAP5,GNAI2,RHOG,GNA15,ARHGAP9,PIP5K1C,RHOA,ACTG2,FNBP1,ARPC4</t>
  </si>
  <si>
    <t xml:space="preserve">Triacylglycerol Biosynthesis</t>
  </si>
  <si>
    <t xml:space="preserve">LPCAT4,AGPAT1,LPIN2,AGPAT6,PPAP2C</t>
  </si>
  <si>
    <t xml:space="preserve">Ceramide Signaling</t>
  </si>
  <si>
    <t xml:space="preserve">CTSD,PIK3C2B,AKT1,S1PR2,PPP2R2A,PPP2R5D,PIK3R5,PPP2R5E,TNFRSF11B</t>
  </si>
  <si>
    <t xml:space="preserve">HMGB1 Signaling</t>
  </si>
  <si>
    <t xml:space="preserve">PIK3C2B,AKT1,RHOG,MAPK14,KAT6A,RHOA,PIK3R5,CDC42,FNBP1,TNFRSF11B</t>
  </si>
  <si>
    <t xml:space="preserve">ErbB2-ErbB3 Signaling</t>
  </si>
  <si>
    <t xml:space="preserve">SHC1,PIK3C2B,AKT1,GRB2,PIK3R5,GSK3A,ERBB2</t>
  </si>
  <si>
    <t xml:space="preserve">EGF Signaling</t>
  </si>
  <si>
    <t xml:space="preserve">SHC1,PIK3C2B,AKT1,MAPK14,GRB2,ITPR3,PIK3R5</t>
  </si>
  <si>
    <t xml:space="preserve">Glioma Signaling</t>
  </si>
  <si>
    <t xml:space="preserve">1.4E00</t>
  </si>
  <si>
    <t xml:space="preserve">SHC1,CALM1 (includes others),PIK3C2B,E2F4,AKT1,CAMK2D,GRB2,PIK3R5,CDKN2B,CAMK2G</t>
  </si>
  <si>
    <t xml:space="preserve">1.28E-01</t>
  </si>
  <si>
    <t xml:space="preserve">CSF2RB,ITGB2,PIK3C2B,ITGAM,PIK3R5,ACTG2</t>
  </si>
  <si>
    <t xml:space="preserve">Ceramide Degradation</t>
  </si>
  <si>
    <t xml:space="preserve">NAAA,ASAH1</t>
  </si>
  <si>
    <t xml:space="preserve">NF-κB Signaling</t>
  </si>
  <si>
    <t xml:space="preserve">8.88E-02</t>
  </si>
  <si>
    <t xml:space="preserve">PIK3C2B,TNFSF11,PIK3R5,MALT1,TNFRSF11A,TGFBR2,IL1R2,LCK,TNIP1,AKT1,MAP3K7,BCL10,MAP3K8,NFKBIB,TNFRSF11B</t>
  </si>
  <si>
    <t xml:space="preserve">FADD,BID,BAX,CASP7</t>
  </si>
  <si>
    <t xml:space="preserve">nNOS Signaling in Neurons</t>
  </si>
  <si>
    <t xml:space="preserve">CAPN5,CALM1 (includes others),CAPNS1,CAPN1,CAPN10,PPP3CA</t>
  </si>
  <si>
    <t xml:space="preserve">Fc Epsilon RI Signaling</t>
  </si>
  <si>
    <t xml:space="preserve">9.91E-02</t>
  </si>
  <si>
    <t xml:space="preserve">SYNJ2,RAC2,PIK3C2B,AKT1,MAPK14,SYNJ1,GRB2,VAV3,LAT,PIK3R5,INPP5K</t>
  </si>
  <si>
    <t xml:space="preserve">1.01E-01</t>
  </si>
  <si>
    <t xml:space="preserve">TGFBR2,MAPK14,GRB2,MAP3K7,TGFB1,SKI,TFE3,TGIF1,SMURF1</t>
  </si>
  <si>
    <t xml:space="preserve">IL-17A Signaling in Fibroblasts</t>
  </si>
  <si>
    <t xml:space="preserve">MAPK14,MAP3K7,CEBPD,CXCL5,NFKBIB</t>
  </si>
  <si>
    <t xml:space="preserve">FLT3 Signaling in Hematopoietic Progenitor Cells</t>
  </si>
  <si>
    <t xml:space="preserve">SHC1,PIK3C2B,AKT1,MAPK14,GRB2,PIK3R5,RPS6KA4,RPS6KA2</t>
  </si>
  <si>
    <t xml:space="preserve">PEDF Signaling</t>
  </si>
  <si>
    <t xml:space="preserve">ROCK2,PIK3C2B,AKT1,MAPK14,RHOA,PIK3R5,NFKBIB,CASP7</t>
  </si>
  <si>
    <t xml:space="preserve">1.32E00</t>
  </si>
  <si>
    <t xml:space="preserve">8.75E-02</t>
  </si>
  <si>
    <t xml:space="preserve">PIK3C2B,PIK3R5,GNG10,ROCK2,GNAI2,DOCK1,AKT1,RHOG,GNA15,RHOA,ITPR3,PLCB3,ADCY7,FNBP1</t>
  </si>
  <si>
    <t xml:space="preserve">Gap Junction Signaling</t>
  </si>
  <si>
    <t xml:space="preserve">8.97E-02</t>
  </si>
  <si>
    <t xml:space="preserve">DBN1,PIK3C2B,GRB2,PIK3R5,PRKAR2A,GNAI2,PLCD3,AKT1,LPAR1,ITPR3,PLCB3,ACTG2,ADCY7,PPP3CA</t>
  </si>
  <si>
    <t xml:space="preserve">Regulation of the Epithelial-Mesenchymal Transition Pathway</t>
  </si>
  <si>
    <t xml:space="preserve">8.56E-02</t>
  </si>
  <si>
    <t xml:space="preserve">PIK3C2B,GRB2,PIK3R5,PSENEN,FZD1,TCF3,SMURF1,TGFBR2,AKT1,TGFB1,RHOA,APH1A,ZEB2,DVL3,MMP9,WNT5A</t>
  </si>
  <si>
    <t xml:space="preserve">Melanocyte Development and Pigmentation Signaling</t>
  </si>
  <si>
    <t xml:space="preserve">SHC1,PIK3C2B,PTPN6,GRB2,PIK3R5,PRKAR2A,RPS6KA4,RPS6KA2,ADCY7</t>
  </si>
  <si>
    <t xml:space="preserve">Induction of Apoptosis by HIV1</t>
  </si>
  <si>
    <t xml:space="preserve">FADD,SLC25A13,BID,BAX,NFKBIB,BAK1,TNFRSF11B</t>
  </si>
  <si>
    <t xml:space="preserve">Retinoic acid Mediated Apoptosis Signaling</t>
  </si>
  <si>
    <t xml:space="preserve">FADD,CRABP2,BID,PARP12,PARP3,TNFRSF10A,RARG</t>
  </si>
  <si>
    <t xml:space="preserve">Supplementary Table S3D. 135 surface protein coding gene with differential expression (DE) and alternative splicing (AS) signatures in PDAC compared to normal pancreas</t>
  </si>
  <si>
    <t xml:space="preserve">Differential expression (DE)</t>
  </si>
  <si>
    <t xml:space="preserve">Alternative splicing (AS)</t>
  </si>
  <si>
    <t xml:space="preserve">ID</t>
  </si>
  <si>
    <t xml:space="preserve">Gene.Name</t>
  </si>
  <si>
    <t xml:space="preserve">symbol</t>
  </si>
  <si>
    <t xml:space="preserve">transcript_cluster_ID</t>
  </si>
  <si>
    <t xml:space="preserve">logFC</t>
  </si>
  <si>
    <t xml:space="preserve">regulated</t>
  </si>
  <si>
    <t xml:space="preserve">AveExpr</t>
  </si>
  <si>
    <t xml:space="preserve">P.Value</t>
  </si>
  <si>
    <t xml:space="preserve">adj.P.Val</t>
  </si>
  <si>
    <t xml:space="preserve">probeset_ID</t>
  </si>
  <si>
    <t xml:space="preserve">chromosome</t>
  </si>
  <si>
    <t xml:space="preserve">strand</t>
  </si>
  <si>
    <t xml:space="preserve">start</t>
  </si>
  <si>
    <t xml:space="preserve">stop</t>
  </si>
  <si>
    <t xml:space="preserve">class</t>
  </si>
  <si>
    <t xml:space="preserve">logFC..FIRMA.</t>
  </si>
  <si>
    <t xml:space="preserve">AS_calls</t>
  </si>
  <si>
    <t xml:space="preserve">adj.pValue.probeset (ANOSVA)</t>
  </si>
  <si>
    <t xml:space="preserve">adj.pValue.probe (ANOSVA)</t>
  </si>
  <si>
    <t xml:space="preserve">ens_exon_ids</t>
  </si>
  <si>
    <t xml:space="preserve">Ensembl_splicing_event_set</t>
  </si>
  <si>
    <t xml:space="preserve">beta-site APP-cleaving enzyme 1</t>
  </si>
  <si>
    <t xml:space="preserve">downregulated</t>
  </si>
  <si>
    <t xml:space="preserve">chr11</t>
  </si>
  <si>
    <t xml:space="preserve">-</t>
  </si>
  <si>
    <t xml:space="preserve">core</t>
  </si>
  <si>
    <t xml:space="preserve">included</t>
  </si>
  <si>
    <t xml:space="preserve">AK075049-1|ENSE00002180700|ENSE00002562327|ENSE00002572976</t>
  </si>
  <si>
    <t xml:space="preserve">AFE</t>
  </si>
  <si>
    <t xml:space="preserve">hepsin</t>
  </si>
  <si>
    <t xml:space="preserve">chr19</t>
  </si>
  <si>
    <t xml:space="preserve">+</t>
  </si>
  <si>
    <t xml:space="preserve">ENSE00001638672</t>
  </si>
  <si>
    <t xml:space="preserve">IR</t>
  </si>
  <si>
    <t xml:space="preserve">purinergic receptor P2X, ligand-gated ion channel, 1</t>
  </si>
  <si>
    <t xml:space="preserve">chr17</t>
  </si>
  <si>
    <t xml:space="preserve">ENSE00001134812</t>
  </si>
  <si>
    <t xml:space="preserve">none</t>
  </si>
  <si>
    <t xml:space="preserve">tweety homolog 1 (Drosophila)</t>
  </si>
  <si>
    <t xml:space="preserve">skipped</t>
  </si>
  <si>
    <t xml:space="preserve">ENSE00001824557|ENSE00002455651|ENSE00002527929</t>
  </si>
  <si>
    <t xml:space="preserve">ATPase, H+/K+ exchanging, alpha polypeptide</t>
  </si>
  <si>
    <t xml:space="preserve">AK308474-4|ENSE00002469081</t>
  </si>
  <si>
    <t xml:space="preserve">CE</t>
  </si>
  <si>
    <t xml:space="preserve">ATP-binding cassette, sub-family A (ABC1), member 3</t>
  </si>
  <si>
    <t xml:space="preserve">chr16</t>
  </si>
  <si>
    <t xml:space="preserve">ENSE00001610244|U66675-4</t>
  </si>
  <si>
    <t xml:space="preserve">raftlin, lipid raft linker 1</t>
  </si>
  <si>
    <t xml:space="preserve">upregulated</t>
  </si>
  <si>
    <t xml:space="preserve">chr3</t>
  </si>
  <si>
    <t xml:space="preserve">ENSE00001361162|ENSE00001777050|ENSE00001827644</t>
  </si>
  <si>
    <t xml:space="preserve">sarcoglycan, delta (35kDa dystrophin-associated glycoprotein)</t>
  </si>
  <si>
    <t xml:space="preserve">chr5</t>
  </si>
  <si>
    <t xml:space="preserve">ENSE00001357905|ENSE00002117251|ENSE00002138895</t>
  </si>
  <si>
    <t xml:space="preserve">roundabout, axon guidance receptor, homolog 1 (Drosophila); similar to roundabout 1 isoform b</t>
  </si>
  <si>
    <t xml:space="preserve">ENSE00001813242</t>
  </si>
  <si>
    <t xml:space="preserve">ENSE00001656624</t>
  </si>
  <si>
    <t xml:space="preserve">ENSE00002360719|ENSE00002399077</t>
  </si>
  <si>
    <t xml:space="preserve">ENSE00002393908|ENSE00002400975</t>
  </si>
  <si>
    <t xml:space="preserve">ENSE00002327306|ENSE00002429560</t>
  </si>
  <si>
    <t xml:space="preserve">UDP-GlcNAc betaGal beta-1,3-N-acetylglucosaminyltransferase 3</t>
  </si>
  <si>
    <t xml:space="preserve">BC066876-2|ENSE00001219609</t>
  </si>
  <si>
    <t xml:space="preserve">A3SS</t>
  </si>
  <si>
    <t xml:space="preserve">AK225478-4</t>
  </si>
  <si>
    <t xml:space="preserve">AK225478-3</t>
  </si>
  <si>
    <t xml:space="preserve">AK075434-3|ENSE00001323238</t>
  </si>
  <si>
    <t xml:space="preserve">neuroblastoma RAS viral (v-ras) oncogene homolog</t>
  </si>
  <si>
    <t xml:space="preserve">chr1</t>
  </si>
  <si>
    <t xml:space="preserve">NA</t>
  </si>
  <si>
    <t xml:space="preserve">CNE</t>
  </si>
  <si>
    <t xml:space="preserve">IQ motif containing GTPase activating protein 1</t>
  </si>
  <si>
    <t xml:space="preserve">chr15</t>
  </si>
  <si>
    <t xml:space="preserve">ENSE00001304261|ENSE00002552641|ENSE00002573381</t>
  </si>
  <si>
    <t xml:space="preserve">ENSE00001304261|ENSE00002540214|ENSE00002552641|ENSE00002573381</t>
  </si>
  <si>
    <t xml:space="preserve">leukocyte-associated immunoglobulin-like receptor 1</t>
  </si>
  <si>
    <t xml:space="preserve">AK309895-5|ENSE00001811489|ENSE00001910011</t>
  </si>
  <si>
    <t xml:space="preserve">ENSE00001270477|ENSE00001509621|ENSE00001509623|ENSE00002478247|ENSE00002479132</t>
  </si>
  <si>
    <t xml:space="preserve">ENSE00001595348|ENSE00001598458|ENSE00001767971|ENSE00001792439|ENSE00001816187|ENSE00001820073|ENSE00001856335|ENSE00002460572|ENSE00002506329|ENSE00002512317|ENSE00002514106|ENSE00002514217|ENSE00002529173</t>
  </si>
  <si>
    <t xml:space="preserve">RAB22A, member RAS oncogene family</t>
  </si>
  <si>
    <t xml:space="preserve">chr20</t>
  </si>
  <si>
    <t xml:space="preserve">ENSE00000845802</t>
  </si>
  <si>
    <t xml:space="preserve">ENSE00000845802|ENSE00001955636</t>
  </si>
  <si>
    <t xml:space="preserve">ATPase, H+ transporting, lysosomal 56/58kDa, V1 subunit B2</t>
  </si>
  <si>
    <t xml:space="preserve">chr8</t>
  </si>
  <si>
    <t xml:space="preserve">ENSE00001176898</t>
  </si>
  <si>
    <t xml:space="preserve">AK294163-1|AK294163-2|ENSE00001176898|ENSE00002092147|ENSE00002122186|ENSE00002131014|ENSE00002132897|ENSE00002240304|ENSE00002311484</t>
  </si>
  <si>
    <t xml:space="preserve">ATPase, H+ transporting, lysosomal accessory protein 2</t>
  </si>
  <si>
    <t xml:space="preserve">chrX</t>
  </si>
  <si>
    <t xml:space="preserve">ENSE00001664302|ENSE00001682431|ENSE00001763356|ENSE00001828856|ENSE00002202964|ENSE00002252006|ENSE00002300420|ENSE00002561381|ENSE00002575011</t>
  </si>
  <si>
    <t xml:space="preserve">syndecan binding protein (syntenin)</t>
  </si>
  <si>
    <t xml:space="preserve">ENSE00001423873|ENSE00001692000|ENSE00002103063|ENSE00002111261|ENSE00002114139|ENSE00002122334|ENSE00002127977|ENSE00002130974|ENSE00002135633</t>
  </si>
  <si>
    <t xml:space="preserve">fermitin family homolog 2 (Drosophila)</t>
  </si>
  <si>
    <t xml:space="preserve">chr14</t>
  </si>
  <si>
    <t xml:space="preserve">ENSE00001364235|ENSE00002492099|ENSE00002533015</t>
  </si>
  <si>
    <t xml:space="preserve">guanylate binding protein 2, interferon-inducible</t>
  </si>
  <si>
    <t xml:space="preserve">ENSE00001242533</t>
  </si>
  <si>
    <t xml:space="preserve">ENSE00001671363</t>
  </si>
  <si>
    <t xml:space="preserve">ENSE00001607708</t>
  </si>
  <si>
    <t xml:space="preserve">ENSE00001671182|ENSE00001909627</t>
  </si>
  <si>
    <t xml:space="preserve">AK057968-2|ENSE00002151490</t>
  </si>
  <si>
    <t xml:space="preserve">PERP, TP53 apoptosis effector</t>
  </si>
  <si>
    <t xml:space="preserve">chr6</t>
  </si>
  <si>
    <t xml:space="preserve">AK097958-2|ENSE00000798930|ENSE00001684017</t>
  </si>
  <si>
    <t xml:space="preserve">sprouty-related, EVH1 domain containing 1</t>
  </si>
  <si>
    <t xml:space="preserve">ENSE00001172372</t>
  </si>
  <si>
    <t xml:space="preserve">ENSE00001251369</t>
  </si>
  <si>
    <t xml:space="preserve">guanine nucleotide binding protein (G protein), alpha 13</t>
  </si>
  <si>
    <t xml:space="preserve">AK301699-1|ENSE00001229026|ENSE00001714639</t>
  </si>
  <si>
    <t xml:space="preserve">Fc fragment of IgG, low affinity IIb, receptor (CD32); Fc fragment of IgG, low affinity IIc, receptor for (CD32)</t>
  </si>
  <si>
    <t xml:space="preserve">ENSE00002256229</t>
  </si>
  <si>
    <t xml:space="preserve">NPC-A-7; bone marrow stromal cell antigen 2</t>
  </si>
  <si>
    <t xml:space="preserve">ENSE00001666041|ENSE00001728588</t>
  </si>
  <si>
    <t xml:space="preserve">ENSE00001257477|ENSE00001666041|ENSE00001728588</t>
  </si>
  <si>
    <t xml:space="preserve">Dmx-like 2</t>
  </si>
  <si>
    <t xml:space="preserve">ENSE00002539401|ENSE00002541090|ENSE00002542276</t>
  </si>
  <si>
    <t xml:space="preserve">opsin 3</t>
  </si>
  <si>
    <t xml:space="preserve">ENSE00000331307|ENSE00001826221|ENSE00001862473|ENSE00001868270</t>
  </si>
  <si>
    <t xml:space="preserve">ENSE00000331307|ENSE00001826221|ENSE00001862473|ENSE00001868270|ENSE00001917458</t>
  </si>
  <si>
    <t xml:space="preserve">solute carrier family 38, member 6</t>
  </si>
  <si>
    <t xml:space="preserve">ENSE00002140710|ENSE00002199155|ENSE00002311183</t>
  </si>
  <si>
    <t xml:space="preserve">ENSE00001520356|ENSE00001679328|ENSE00002140710|ENSE00002149066|ENSE00002199155|ENSE00002311183|ENSE00002442193</t>
  </si>
  <si>
    <t xml:space="preserve">beta-2-microglobulin</t>
  </si>
  <si>
    <t xml:space="preserve">ENSE00001549961|ENSE00002229478|ENSE00002269792|ENSE00002542205|ENSE00002545470|ENSE00002546522|ENSE00002562227|ENSE00002571227</t>
  </si>
  <si>
    <t xml:space="preserve">A5SS</t>
  </si>
  <si>
    <t xml:space="preserve">ENSE00001397726|ENSE00002557417|ENSE00002562990|ENSE00002564949|V00567-4</t>
  </si>
  <si>
    <t xml:space="preserve">TYRO protein tyrosine kinase binding protein</t>
  </si>
  <si>
    <t xml:space="preserve">ENSE00000862902</t>
  </si>
  <si>
    <t xml:space="preserve">ENSE00000862901</t>
  </si>
  <si>
    <t xml:space="preserve">tetraspanin 15</t>
  </si>
  <si>
    <t xml:space="preserve">chr10</t>
  </si>
  <si>
    <t xml:space="preserve">ENSE00001811838|ENSE00001886704</t>
  </si>
  <si>
    <t xml:space="preserve">ATP-binding cassette, sub-family A (ABC1), member 1</t>
  </si>
  <si>
    <t xml:space="preserve">chr9</t>
  </si>
  <si>
    <t xml:space="preserve">ENSE00001464476|ENSE00001810407</t>
  </si>
  <si>
    <t xml:space="preserve">ENSE00001089520</t>
  </si>
  <si>
    <t xml:space="preserve">ENSE00002201214</t>
  </si>
  <si>
    <t xml:space="preserve">protocadherin 7</t>
  </si>
  <si>
    <t xml:space="preserve">chr4</t>
  </si>
  <si>
    <t xml:space="preserve">AB006757-1|BC020338-1|ENSE00001322529</t>
  </si>
  <si>
    <t xml:space="preserve">AB006757-1|ENSE00001322529</t>
  </si>
  <si>
    <t xml:space="preserve">paraoxonase 2</t>
  </si>
  <si>
    <t xml:space="preserve">chr7</t>
  </si>
  <si>
    <t xml:space="preserve">ENSE00001633847|ENSE00001662881|ENSE00001848019|ENSE00001865942|ENSE00001889293|ENSE00001915232|ENSE00001938403|ENSE00001942486|ENSE00001943453</t>
  </si>
  <si>
    <t xml:space="preserve">layilin</t>
  </si>
  <si>
    <t xml:space="preserve">ENSE00002146005|ENSE00002167877|ENSE00002190861|ENSE00002262405|ENSE00002310101|ENSE00002559504|ENSE00002561737</t>
  </si>
  <si>
    <t xml:space="preserve">filamin A, alpha (actin binding protein 280)</t>
  </si>
  <si>
    <t xml:space="preserve">ENSE00001766993</t>
  </si>
  <si>
    <t xml:space="preserve">ENSE00001801647</t>
  </si>
  <si>
    <t xml:space="preserve">integrin, alpha 5 (fibronectin receptor, alpha polypeptide)</t>
  </si>
  <si>
    <t xml:space="preserve">chr12</t>
  </si>
  <si>
    <t xml:space="preserve">ENSE00001059349|ENSE00001552596|ENSE00002371375</t>
  </si>
  <si>
    <t xml:space="preserve">AK311051-2|ENSE00001059349|ENSE00001552596|ENSE00002371375</t>
  </si>
  <si>
    <t xml:space="preserve">ENSE00001705420|ENSE00001753952</t>
  </si>
  <si>
    <t xml:space="preserve">MXE</t>
  </si>
  <si>
    <t xml:space="preserve">tumor necrosis factor (ligand) superfamily, member 15</t>
  </si>
  <si>
    <t xml:space="preserve">ENSE00001462247</t>
  </si>
  <si>
    <t xml:space="preserve">ENSE00001212373</t>
  </si>
  <si>
    <t xml:space="preserve">ENSE00001462244|ENSE00001925927</t>
  </si>
  <si>
    <t xml:space="preserve">RAS p21 protein activator (GTPase activating protein) 1</t>
  </si>
  <si>
    <t xml:space="preserve">BC131816-1|ENSE00001505330|ENSE00002228307</t>
  </si>
  <si>
    <t xml:space="preserve">four and a half LIM domains 2</t>
  </si>
  <si>
    <t xml:space="preserve">chr2</t>
  </si>
  <si>
    <t xml:space="preserve">ENSE00001515001|ENSE00001586153|ENSE00001668952|ENSE00002558488|ENSE00002574476</t>
  </si>
  <si>
    <t xml:space="preserve">ENSE00001471527|ENSE00002280764</t>
  </si>
  <si>
    <t xml:space="preserve">ENSE00002558488|ENSE00002574476</t>
  </si>
  <si>
    <t xml:space="preserve">ENSE00001515001|ENSE00002558488|ENSE00002574476</t>
  </si>
  <si>
    <t xml:space="preserve">BC036085-6|ENSE00001471503|ENSE00001578490|ENSE00001585799|ENSE00001588114|ENSE00001936861|ENSE00002430822|ENSE00002438189|ENSE00002462171|ENSE00002466896</t>
  </si>
  <si>
    <t xml:space="preserve">CR936799-3|ENSE00002483485|ENSE00002514765</t>
  </si>
  <si>
    <t xml:space="preserve">calcium/calmodulin-dependent protein kinase II inhibitor 1</t>
  </si>
  <si>
    <t xml:space="preserve">ENSE00001465686</t>
  </si>
  <si>
    <t xml:space="preserve">steroid sulfatase (microsomal), isozyme S</t>
  </si>
  <si>
    <t xml:space="preserve">ENSE00000847543</t>
  </si>
  <si>
    <t xml:space="preserve">FAT tumor suppressor homolog 1 (Drosophila)</t>
  </si>
  <si>
    <t xml:space="preserve">ENSE00001359899|ENSE00002032048</t>
  </si>
  <si>
    <t xml:space="preserve">ENSE00001016653</t>
  </si>
  <si>
    <t xml:space="preserve">ADP-ribosylation factor 4</t>
  </si>
  <si>
    <t xml:space="preserve">ENSE00001818007|ENSE00001843218|ENSE00001847884|ENSE00001874472|ENSE00001880214|ENSE00001882111</t>
  </si>
  <si>
    <t xml:space="preserve">lymphocyte antigen 6 complex, locus E</t>
  </si>
  <si>
    <t xml:space="preserve">ENSE00002097684|ENSE00002101953|ENSE00002103053|ENSE00002105352|ENSE00002108979|ENSE00002114155|ENSE00002120466|ENSE00002121220|ENSE00002130432|ENSE00002132339|ENSE00002134920</t>
  </si>
  <si>
    <t xml:space="preserve">solute carrier family 38, member 1</t>
  </si>
  <si>
    <t xml:space="preserve">ENSE00001549416|ENSE00002253932|ENSE00002420657|ENSE00002428497</t>
  </si>
  <si>
    <t xml:space="preserve">serine/threonine/tyrosine kinase 1</t>
  </si>
  <si>
    <t xml:space="preserve">ENSE00001145482</t>
  </si>
  <si>
    <t xml:space="preserve">ENSE00000720574</t>
  </si>
  <si>
    <t xml:space="preserve">CD1c molecule</t>
  </si>
  <si>
    <t xml:space="preserve">ENSE00002332786</t>
  </si>
  <si>
    <t xml:space="preserve">testis derived transcript (3 LIM domains)</t>
  </si>
  <si>
    <t xml:space="preserve">ENSE00001730655|ENSE00001840183|ENSE00001900074|ENSE00001915255|ENSE00002545701|ENSE00002548930</t>
  </si>
  <si>
    <t xml:space="preserve">interferon (alpha, beta and omega) receptor 2</t>
  </si>
  <si>
    <t xml:space="preserve">chr21</t>
  </si>
  <si>
    <t xml:space="preserve">ENSE00001384199|ENSE00001434457|ENSE00001491360|ENSE00001491593|ENSE00001635653|ENSE00001776929|ENSE00001881451|ENSE00001918565</t>
  </si>
  <si>
    <t xml:space="preserve">ENSE00001491486|ENSE00001666549|ENSE00001862690</t>
  </si>
  <si>
    <t xml:space="preserve">gap junction protein, beta 2, 26kDa</t>
  </si>
  <si>
    <t xml:space="preserve">chr13</t>
  </si>
  <si>
    <t xml:space="preserve">ENSE00001493534|ENSE00001493557</t>
  </si>
  <si>
    <t xml:space="preserve">six transmembrane epithelial antigen of the prostate 2</t>
  </si>
  <si>
    <t xml:space="preserve">ENSE00001206871|ENSE00001519027|ENSE00001547971|ENSE00001622820|ENSE00002226827</t>
  </si>
  <si>
    <t xml:space="preserve">ENSE00001206871|ENSE00001519027</t>
  </si>
  <si>
    <t xml:space="preserve">ENSE00001206871|ENSE00001519027|ENSE00001519061|ENSE00001622820|ENSE00002226827</t>
  </si>
  <si>
    <t xml:space="preserve">AY008443-2|ENSE00001519022|ENSE00001519060</t>
  </si>
  <si>
    <t xml:space="preserve">annexin A2 pseudogene 3; annexin A2; annexin A2 pseudogene 1</t>
  </si>
  <si>
    <t xml:space="preserve">ENSE00001383920|ENSE00002539799</t>
  </si>
  <si>
    <t xml:space="preserve">ARP3 actin-related protein 3 homolog (yeast)</t>
  </si>
  <si>
    <t xml:space="preserve">AK300224-1|AK316213-1|ENSE00001362124|ENSE00001596110|ENSE00001613853|ENSE00001682668|ENSE00002229880|ENSE00002298686</t>
  </si>
  <si>
    <t xml:space="preserve">integrin, alpha 3 (antigen CD49C, alpha 3 subunit of VLA-3 receptor)</t>
  </si>
  <si>
    <t xml:space="preserve">ENSE00002070893|ENSE00002475283|ENSE00002506610</t>
  </si>
  <si>
    <t xml:space="preserve">ENSE00000925073|ENSE00002047754</t>
  </si>
  <si>
    <t xml:space="preserve">ENSE00001756998|ENSE00002028438|ENSE00002041339|ENSE00002044743|ENSE00002248601</t>
  </si>
  <si>
    <t xml:space="preserve">ENSE00001756998|ENSE00002041339|ENSE00002044743|ENSE00002087121</t>
  </si>
  <si>
    <t xml:space="preserve">thrombospondin 1</t>
  </si>
  <si>
    <t xml:space="preserve">ENSE00000995828|ENSE00001886031</t>
  </si>
  <si>
    <t xml:space="preserve">immunoglobulin superfamily, member 6</t>
  </si>
  <si>
    <t xml:space="preserve">adipose differentiation-related protein</t>
  </si>
  <si>
    <t xml:space="preserve">ENSE00001337685|ENSE00001826631|ENSE00001844222|ENSE00001874808|ENSE00001879521</t>
  </si>
  <si>
    <t xml:space="preserve">CUB domain containing protein 1</t>
  </si>
  <si>
    <t xml:space="preserve">ENSE00001280130</t>
  </si>
  <si>
    <t xml:space="preserve">integrin, alpha 11</t>
  </si>
  <si>
    <t xml:space="preserve">ENSE00001197518|ENSE00002252978</t>
  </si>
  <si>
    <t xml:space="preserve">ENSE00000942610</t>
  </si>
  <si>
    <t xml:space="preserve">AF109681-31|AK095863-13|ENSE00002204715</t>
  </si>
  <si>
    <t xml:space="preserve">ENSE00000942598</t>
  </si>
  <si>
    <t xml:space="preserve">ENSE00000931668|ENSE00002244499</t>
  </si>
  <si>
    <t xml:space="preserve">ENSE00000931672</t>
  </si>
  <si>
    <t xml:space="preserve">AF109681-30|AK095863-12|ENSE00002305621</t>
  </si>
  <si>
    <t xml:space="preserve">major histocompatibility complex, class II, DM alpha</t>
  </si>
  <si>
    <t xml:space="preserve">ENSE00001647878|ENSE00001815355|ENSE00001940334|ENSE00002270986|ENSE00002557400|ENSE00002559904|ENSE00002571372</t>
  </si>
  <si>
    <t xml:space="preserve">integrin, beta 1 (fibronectin receptor, beta polypeptide, antigen CD29 includes MDF2, MSK12)</t>
  </si>
  <si>
    <t xml:space="preserve">ENSE00001523681|ENSE00001717251</t>
  </si>
  <si>
    <t xml:space="preserve">ENSE00001365073|ENSE00001547814|ENSE00001831072|ENSE00001879152|ENSE00001899854|ENSE00001932070</t>
  </si>
  <si>
    <t xml:space="preserve">ENSE00000993773</t>
  </si>
  <si>
    <t xml:space="preserve">CD96 molecule</t>
  </si>
  <si>
    <t xml:space="preserve">ENSE00001075762|ENSE00001882997</t>
  </si>
  <si>
    <t xml:space="preserve">ENSE00001009963</t>
  </si>
  <si>
    <t xml:space="preserve">epidermal growth factor receptor pathway substrate 8</t>
  </si>
  <si>
    <t xml:space="preserve">ENSE00000999921|ENSE00002273193|ENSE00002311110</t>
  </si>
  <si>
    <t xml:space="preserve">ENSE00001337231|ENSE00002217750|ENSE00002256471|ENSE00002274132|ENSE00002306265</t>
  </si>
  <si>
    <t xml:space="preserve">prostaglandin E receptor 2 (subtype EP2), 53kDa</t>
  </si>
  <si>
    <t xml:space="preserve">ENSE00000854727</t>
  </si>
  <si>
    <t xml:space="preserve">semaphorin 7A, GPI membrane anchor (John Milton Hagen blood group)</t>
  </si>
  <si>
    <t xml:space="preserve">ENSE00000931900|ENSE00002272121</t>
  </si>
  <si>
    <t xml:space="preserve">ENSE00000931895</t>
  </si>
  <si>
    <t xml:space="preserve">ENSE00000931897</t>
  </si>
  <si>
    <t xml:space="preserve">ENSE00000698500</t>
  </si>
  <si>
    <t xml:space="preserve">ENSE00000931893</t>
  </si>
  <si>
    <t xml:space="preserve">ENSE00000931898</t>
  </si>
  <si>
    <t xml:space="preserve">cathepsin B</t>
  </si>
  <si>
    <t xml:space="preserve">ENSE00001282828</t>
  </si>
  <si>
    <t xml:space="preserve">ENSE00001087014|ENSE00001724322|ENSE00001799908|ENSE00001831074|ENSE00002142969|ENSE00002155519|ENSE00002160742|ENSE00002162547|ENSE00002164989|ENSE00002178102|ENSE00002181588|ENSE00002192905|ENSE00002193014</t>
  </si>
  <si>
    <t xml:space="preserve">RAB8B, member RAS oncogene family</t>
  </si>
  <si>
    <t xml:space="preserve">ENSE00000940983|ENSE00001262491|ENSE00002548607|ENSE00002561020|ENSE00002563949</t>
  </si>
  <si>
    <t xml:space="preserve">podoplanin</t>
  </si>
  <si>
    <t xml:space="preserve">ENSE00001904698|ENSE00001925397|ENSE00002032293|ENSE00002036702</t>
  </si>
  <si>
    <t xml:space="preserve">transforming growth factor, beta receptor 1</t>
  </si>
  <si>
    <t xml:space="preserve">ENSE00002237496|ENSE00002275746|ENSE00002389146|ENSE00002426234</t>
  </si>
  <si>
    <t xml:space="preserve">ENSE00001224344|ENSE00002330357|ENSE00002421311</t>
  </si>
  <si>
    <t xml:space="preserve">integrin, alpha V (vitronectin receptor, alpha polypeptide, antigen CD51)</t>
  </si>
  <si>
    <t xml:space="preserve">ENSE00001153135|ENSE00001847384|ENSE00002310124</t>
  </si>
  <si>
    <t xml:space="preserve">CD68 molecule</t>
  </si>
  <si>
    <t xml:space="preserve">ENSE00001304391|ENSE00001549375</t>
  </si>
  <si>
    <t xml:space="preserve">adhesion molecule, interacts with CXADR antigen 1</t>
  </si>
  <si>
    <t xml:space="preserve">neurotrimin</t>
  </si>
  <si>
    <t xml:space="preserve">ENSE00001464656|ENSE00001767549|ENSE00001773409|ENSE00001796671|ENSE00001910639|ENSE00001931655|ENSE00001939741</t>
  </si>
  <si>
    <t xml:space="preserve">ENSE00001464653|ENSE00001680257|ENSE00001852837|ENSE00002284509</t>
  </si>
  <si>
    <t xml:space="preserve">ENSE00002470304|ENSE00002534112</t>
  </si>
  <si>
    <t xml:space="preserve">actin related protein 2/3 complex, subunit 2, 34kDa</t>
  </si>
  <si>
    <t xml:space="preserve">ENSE00001603838|ENSE00001618627|ENSE00001747318|ENSE00001810186|ENSE00001815327|ENSE00001831442|ENSE00001870478|ENSE00001873799|ENSE00001939632</t>
  </si>
  <si>
    <t xml:space="preserve">ENSE00001859529|ENSE00001876852</t>
  </si>
  <si>
    <t xml:space="preserve">SH3-domain kinase binding protein 1</t>
  </si>
  <si>
    <t xml:space="preserve">ENSE00002553354|ENSE00002554352</t>
  </si>
  <si>
    <t xml:space="preserve">AY423734-2|ENSE00001886342|ENSE00002553354|ENSE00002554352</t>
  </si>
  <si>
    <t xml:space="preserve">ENSE00001482173</t>
  </si>
  <si>
    <t xml:space="preserve">ENSE00001621172|ENSE00001789134</t>
  </si>
  <si>
    <t xml:space="preserve">laminin, alpha 3</t>
  </si>
  <si>
    <t xml:space="preserve">chr18</t>
  </si>
  <si>
    <t xml:space="preserve">ENSE00001109705</t>
  </si>
  <si>
    <t xml:space="preserve">ENSE00001109699</t>
  </si>
  <si>
    <t xml:space="preserve">AF005258-31|ENSE00001426077|ENSE00002288406|ENSE00002321429</t>
  </si>
  <si>
    <t xml:space="preserve">ENSE00001109693</t>
  </si>
  <si>
    <t xml:space="preserve">ENSE00001109692</t>
  </si>
  <si>
    <t xml:space="preserve">ENSE00002537901|ENSE00002564850</t>
  </si>
  <si>
    <t xml:space="preserve">ENSE00001109677</t>
  </si>
  <si>
    <t xml:space="preserve">ENSE00001109759|ENSE00002225471</t>
  </si>
  <si>
    <t xml:space="preserve">ENSE00001109744|ENSE00002231136</t>
  </si>
  <si>
    <t xml:space="preserve">ENSE00001109722|ENSE00002217143</t>
  </si>
  <si>
    <t xml:space="preserve">ENSE00001109758|ENSE00002236978</t>
  </si>
  <si>
    <t xml:space="preserve">ENSE00000667172|ENSE00002281432</t>
  </si>
  <si>
    <t xml:space="preserve">ENSE00000667169|ENSE00002233791</t>
  </si>
  <si>
    <t xml:space="preserve">ENSE00001109728|ENSE00002272447</t>
  </si>
  <si>
    <t xml:space="preserve">ENSE00001109755|ENSE00002297035</t>
  </si>
  <si>
    <t xml:space="preserve">ENSE00001109752|ENSE00002259453</t>
  </si>
  <si>
    <t xml:space="preserve">ENSE00001109730|ENSE00002235869</t>
  </si>
  <si>
    <t xml:space="preserve">ENSE00001109726|ENSE00002313404</t>
  </si>
  <si>
    <t xml:space="preserve">ENSE00000667181|ENSE00002211643</t>
  </si>
  <si>
    <t xml:space="preserve">ENSE00001109724|ENSE00002288397</t>
  </si>
  <si>
    <t xml:space="preserve">ENSE00000667170|ENSE00002220493</t>
  </si>
  <si>
    <t xml:space="preserve">oncostatin M receptor</t>
  </si>
  <si>
    <t xml:space="preserve">ENSE00002058545</t>
  </si>
  <si>
    <t xml:space="preserve">II</t>
  </si>
  <si>
    <t xml:space="preserve">rhotekin 2</t>
  </si>
  <si>
    <t xml:space="preserve">ENSE00001743146</t>
  </si>
  <si>
    <t xml:space="preserve">ENSE00001273701</t>
  </si>
  <si>
    <t xml:space="preserve">solute carrier family 20 (phosphate transporter), member 1</t>
  </si>
  <si>
    <t xml:space="preserve">ENSE00001579088|ENSE00001923899|ENSE00001958138</t>
  </si>
  <si>
    <t xml:space="preserve">ENSE00001145417</t>
  </si>
  <si>
    <t xml:space="preserve">solute carrier family 16, member 3 (monocarboxylic acid transporter 4)</t>
  </si>
  <si>
    <t xml:space="preserve">ENSE00001511522</t>
  </si>
  <si>
    <t xml:space="preserve">AK127319-2|ENSE00001511526</t>
  </si>
  <si>
    <t xml:space="preserve">ENSE00000949451</t>
  </si>
  <si>
    <t xml:space="preserve">caldesmon 1</t>
  </si>
  <si>
    <t xml:space="preserve">ENSE00001380808|ENSE00002247041</t>
  </si>
  <si>
    <t xml:space="preserve">AK022222-1|ENSE00001514213|ENSE00001595986|ENSE00001600137</t>
  </si>
  <si>
    <t xml:space="preserve">ENSE00001710769|ENSE00002522753|ENSE00002541876|ENSE00002549701</t>
  </si>
  <si>
    <t xml:space="preserve">cadherin 3, type 1, P-cadherin (placental)</t>
  </si>
  <si>
    <t xml:space="preserve">ENSE00001204134</t>
  </si>
  <si>
    <t xml:space="preserve">ENSE00001317206|ENSE00001822923|ENSE00002252683</t>
  </si>
  <si>
    <t xml:space="preserve">ENSE00001140456|ENSE00002232003</t>
  </si>
  <si>
    <t xml:space="preserve">ENSE00001140450|ENSE00002253499</t>
  </si>
  <si>
    <t xml:space="preserve">ENSE00000691550</t>
  </si>
  <si>
    <t xml:space="preserve">plexin C1</t>
  </si>
  <si>
    <t xml:space="preserve">ENSE00000922624</t>
  </si>
  <si>
    <t xml:space="preserve">RAB23, member RAS oncogene family</t>
  </si>
  <si>
    <t xml:space="preserve">CR749371-1|CR749371-2|ENSE00001360629</t>
  </si>
  <si>
    <t xml:space="preserve">major histocompatibility complex, class II, DR alpha</t>
  </si>
  <si>
    <t xml:space="preserve">ENSE00001880478</t>
  </si>
  <si>
    <t xml:space="preserve">CD58 molecule</t>
  </si>
  <si>
    <t xml:space="preserve">neuropilin 2</t>
  </si>
  <si>
    <t xml:space="preserve">AK130198-2|ENSE00001707511|ENSE00001874779</t>
  </si>
  <si>
    <t xml:space="preserve">ENSE00001707511</t>
  </si>
  <si>
    <t xml:space="preserve">ENSE00001861332|ENSE00002232603</t>
  </si>
  <si>
    <t xml:space="preserve">ENSE00001857270|ENSE00002207343</t>
  </si>
  <si>
    <t xml:space="preserve">ALE</t>
  </si>
  <si>
    <t xml:space="preserve">ENSE00001350578</t>
  </si>
  <si>
    <t xml:space="preserve">ENSE00000796640|ENSE00001817611|ENSE00001861453|ENSE00001942254|ENSE00001950907</t>
  </si>
  <si>
    <t xml:space="preserve">ENSE00000796624|ENSE00001850278</t>
  </si>
  <si>
    <t xml:space="preserve">ENSE00000796622|ENSE00001898262</t>
  </si>
  <si>
    <t xml:space="preserve">ENSE00002265659|ENSE00002440117|ENSE00002509107</t>
  </si>
  <si>
    <t xml:space="preserve">AK130198-2|ENSE00001874779</t>
  </si>
  <si>
    <t xml:space="preserve">transporter 1, ATP-binding cassette, sub-family B (MDR/TAP)</t>
  </si>
  <si>
    <t xml:space="preserve">ENSE00001770731</t>
  </si>
  <si>
    <t xml:space="preserve">CD48 molecule</t>
  </si>
  <si>
    <t xml:space="preserve">ENSE00001679419</t>
  </si>
  <si>
    <t xml:space="preserve">CD180 molecule</t>
  </si>
  <si>
    <t xml:space="preserve">ENSE00000750451|ENSE00002053985</t>
  </si>
  <si>
    <t xml:space="preserve">solute carrier family 7 (cationic amino acid transporter, y+ system), member 7</t>
  </si>
  <si>
    <t xml:space="preserve">AK301219-2|ENSE00001594789|ENSE00001714003|ENSE00001872411|ENSE00002438378|ENSE00002448294|ENSE00002448471|ENSE00002465119|ENSE00002466488|ENSE00002504460|ENSE00002517624|ENSE00002518690|ENSE00002528905</t>
  </si>
  <si>
    <t xml:space="preserve">ephrin-B2</t>
  </si>
  <si>
    <t xml:space="preserve">ENSE00000995278</t>
  </si>
  <si>
    <t xml:space="preserve">adhesion molecule with Ig-like domain 2</t>
  </si>
  <si>
    <t xml:space="preserve">AK091761-2|AX747169-2|ENSE00002203283</t>
  </si>
  <si>
    <t xml:space="preserve">complement component 3a receptor 1</t>
  </si>
  <si>
    <t xml:space="preserve">ENSE00001252999|ENSE00002287446</t>
  </si>
  <si>
    <t xml:space="preserve">phospholipase A2 receptor 1, 180kDa</t>
  </si>
  <si>
    <t xml:space="preserve">ENSE00001372849</t>
  </si>
  <si>
    <t xml:space="preserve">ENSE00001009701</t>
  </si>
  <si>
    <t xml:space="preserve">ENSE00001009698</t>
  </si>
  <si>
    <t xml:space="preserve">ENSE00001009716|ENSE00001866560</t>
  </si>
  <si>
    <t xml:space="preserve">plasminogen activator, urokinase receptor</t>
  </si>
  <si>
    <t xml:space="preserve">AF257789-7|ENSE00000847434</t>
  </si>
  <si>
    <t xml:space="preserve">synaptotagmin-like 2</t>
  </si>
  <si>
    <t xml:space="preserve">ENSE00002183634|ENSE00002184112|ENSE00002191843|ENSE00002238565</t>
  </si>
  <si>
    <t xml:space="preserve">ENSE00001691697|ENSE00002498080|ENSE00002534597</t>
  </si>
  <si>
    <t xml:space="preserve">NCK-associated protein 1-like</t>
  </si>
  <si>
    <t xml:space="preserve">ENSE00000939333|ENSE00002358348</t>
  </si>
  <si>
    <t xml:space="preserve">ENSE00000939360|ENSE00002374911|ENSE00002398118</t>
  </si>
  <si>
    <t xml:space="preserve">ENSE00000939355|ENSE00002342020</t>
  </si>
  <si>
    <t xml:space="preserve">ENSE00000939335|ENSE00002406471</t>
  </si>
  <si>
    <t xml:space="preserve">src kinase associated phosphoprotein 2</t>
  </si>
  <si>
    <t xml:space="preserve">ENSE00001220341|ENSE00001874332|ENSE00001924916</t>
  </si>
  <si>
    <t xml:space="preserve">collagen, type VI, alpha 3</t>
  </si>
  <si>
    <t xml:space="preserve">ENSE00002276843</t>
  </si>
  <si>
    <t xml:space="preserve">ENSE00002475959|ENSE00002527234</t>
  </si>
  <si>
    <t xml:space="preserve">ENSE00001073761</t>
  </si>
  <si>
    <t xml:space="preserve">ENSE00001073778</t>
  </si>
  <si>
    <t xml:space="preserve">ADAM metallopeptidase domain 28</t>
  </si>
  <si>
    <t xml:space="preserve">ENSE00001627620|ENSE00001694681</t>
  </si>
  <si>
    <t xml:space="preserve">ATPase, Na+/K+ transporting, beta 3 polypeptide</t>
  </si>
  <si>
    <t xml:space="preserve">ENSE00001879548|ENSE00001906827|ENSE00002268822</t>
  </si>
  <si>
    <t xml:space="preserve">leucine-rich repeat-containing G protein-coupled receptor 5</t>
  </si>
  <si>
    <t xml:space="preserve">ENSE00001127167|ENSE00001669202|ENSE00002341092|ENSE00002420752</t>
  </si>
  <si>
    <t xml:space="preserve">ENSE00000937407|ENSE00002397920</t>
  </si>
  <si>
    <t xml:space="preserve">FXYD domain containing ion transport regulator 3</t>
  </si>
  <si>
    <t xml:space="preserve">ENSE00001309069|ENSE00001556552|ENSE00002304048</t>
  </si>
  <si>
    <t xml:space="preserve">ENSE00001377601|ENSE00001551014</t>
  </si>
  <si>
    <t xml:space="preserve">integrin, alpha 4 (antigen CD49D, alpha 4 subunit of VLA-4 receptor)</t>
  </si>
  <si>
    <t xml:space="preserve">ENSE00001527069</t>
  </si>
  <si>
    <t xml:space="preserve">ENSE00000783316|ENSE00001527069|ENSE00001899600|ENSE00001908776|ENSE00001918564|ENSE00001919047</t>
  </si>
  <si>
    <t xml:space="preserve">ENSE00001872842|ENSE00002446999|ENSE00002524963</t>
  </si>
  <si>
    <t xml:space="preserve">ENSE00000783316|ENSE00001527069|ENSE00001869613|ENSE00001899600|ENSE00001908776|ENSE00001918564|ENSE00001919047</t>
  </si>
  <si>
    <t xml:space="preserve">ENSE00002468554|ENSE00002516418</t>
  </si>
  <si>
    <t xml:space="preserve">mal, T-cell differentiation protein-like</t>
  </si>
  <si>
    <t xml:space="preserve">ENSE00002499011|ENSE00002528101</t>
  </si>
  <si>
    <t xml:space="preserve">G protein-coupled receptor 110</t>
  </si>
  <si>
    <t xml:space="preserve">ENSE00001866750|ENSE00001894099|ENSE00002456893|ENSE00002475621</t>
  </si>
  <si>
    <t xml:space="preserve">fermitin family homolog 1 (Drosophila)</t>
  </si>
  <si>
    <t xml:space="preserve">coagulation factor II (thrombin) receptor</t>
  </si>
  <si>
    <t xml:space="preserve">ENSE00001259499</t>
  </si>
  <si>
    <t xml:space="preserve">ENSE00001259499|ENSE00002031570</t>
  </si>
  <si>
    <t xml:space="preserve">CD55 molecule, decay accelerating factor for complement (Cromer blood group)</t>
  </si>
  <si>
    <t xml:space="preserve">ENSE00001385350|ENSE00001840627|ENSE00001902596|ENSE00002292559|ENSE00002548395|ENSE00002565256</t>
  </si>
  <si>
    <t xml:space="preserve">ENSE00001385350|ENSE00001693152|ENSE00001840627|ENSE00001902596|ENSE00002140960|ENSE00002144544|ENSE00002241057|ENSE00002292559|ENSE00002548395|ENSE00002565256</t>
  </si>
  <si>
    <t xml:space="preserve">ENSE00001443397|ENSE00002384542</t>
  </si>
  <si>
    <t xml:space="preserve">met proto-oncogene (hepatocyte growth factor receptor)</t>
  </si>
  <si>
    <t xml:space="preserve">ENSE00001238885|ENSE00001530017|ENSE00001646063|ENSE00001865305</t>
  </si>
  <si>
    <t xml:space="preserve">ENSE00001238915|ENSE00001633497|ENSE00001670075|ENSE00002273274</t>
  </si>
  <si>
    <t xml:space="preserve">guanylate binding protein 5</t>
  </si>
  <si>
    <t xml:space="preserve">ENSE00001016043|ENSE00001863555</t>
  </si>
  <si>
    <t xml:space="preserve">serpin peptidase inhibitor, clade E (nexin, plasminogen activator inhibitor type 1), member 1</t>
  </si>
  <si>
    <t xml:space="preserve">AK298048-2|AK316225-3|ENSE00000881563|ENSE00001665108</t>
  </si>
  <si>
    <t xml:space="preserve">ENSE00001055519|ENSE00001796892|ENSE00002248546</t>
  </si>
  <si>
    <t xml:space="preserve">ENSE00000712140|ENSE00001759560</t>
  </si>
  <si>
    <t xml:space="preserve">collagen, type I, alpha 2</t>
  </si>
  <si>
    <t xml:space="preserve">ENSE00001086693</t>
  </si>
  <si>
    <t xml:space="preserve">ENSE00001850682|ENSE00001931503|ENSE00002523075|ENSE00002526914</t>
  </si>
  <si>
    <t xml:space="preserve">ENSE00001483044</t>
  </si>
  <si>
    <t xml:space="preserve">ENSE00001348023</t>
  </si>
  <si>
    <t xml:space="preserve">transglutaminase 2 (C polypeptide, protein-glutamine-gamma-glutamyltransferase)</t>
  </si>
  <si>
    <t xml:space="preserve">ENSE00000991695|ENSE00001713701|ENSE00001835958|ENSE00001922845|ENSE00002539679|ENSE00002564731</t>
  </si>
  <si>
    <t xml:space="preserve">ENSE00000661922|ENSE00001838005</t>
  </si>
  <si>
    <t xml:space="preserve">ENSE00000661926|ENSE00001958439</t>
  </si>
  <si>
    <t xml:space="preserve">ENSE00000800527|ENSE00001811799|ENSE00001849198</t>
  </si>
  <si>
    <t xml:space="preserve">ENSE00000661927|ENSE00001920543</t>
  </si>
  <si>
    <t xml:space="preserve">ENSE00000661923|ENSE00001896129|ENSE00001902669</t>
  </si>
  <si>
    <t xml:space="preserve">AK058031-13|ENSE00001904837|ENSE00001933484|ENSE00001944799</t>
  </si>
  <si>
    <t xml:space="preserve">dihydropyrimidinase-like 3</t>
  </si>
  <si>
    <t xml:space="preserve">ENSE00001475588</t>
  </si>
  <si>
    <t xml:space="preserve">ENSE00002510485|ENSE00002532229</t>
  </si>
  <si>
    <t xml:space="preserve">ENSE00002019061|ENSE00002065061</t>
  </si>
  <si>
    <t xml:space="preserve">CD109 molecule</t>
  </si>
  <si>
    <t xml:space="preserve">ENSE00001120803|ENSE00001918330</t>
  </si>
  <si>
    <t xml:space="preserve">ENSE00001084367</t>
  </si>
  <si>
    <t xml:space="preserve">CD302 molecule; lymphocyte antigen 75</t>
  </si>
  <si>
    <t xml:space="preserve">ENSE00002551444</t>
  </si>
  <si>
    <t xml:space="preserve">ENSE00002563367</t>
  </si>
  <si>
    <t xml:space="preserve">endothelin receptor type A</t>
  </si>
  <si>
    <t xml:space="preserve">ENSE00001000661|ENSE00002062809</t>
  </si>
  <si>
    <t xml:space="preserve">ENSE00002441302|ENSE00002476959</t>
  </si>
  <si>
    <t xml:space="preserve">ENSE00002055050|ENSE00002062002|ENSE00002447328|ENSE00002489513|ENSE00002501380|ENSE00002511436</t>
  </si>
  <si>
    <t xml:space="preserve">Fc fragment of IgG, low affinity IIIa, receptor (CD16a)</t>
  </si>
  <si>
    <t xml:space="preserve">ENSE00001446026|ENSE00001669093|ENSE00001700711</t>
  </si>
  <si>
    <t xml:space="preserve">ENSE00002415838</t>
  </si>
  <si>
    <t xml:space="preserve">plasminogen activator, urokinase</t>
  </si>
  <si>
    <t xml:space="preserve">ENSE00001592764|ENSE00002476642|ENSE00002550689|ENSE00002562078</t>
  </si>
  <si>
    <t xml:space="preserve">ENSE00001169184|ENSE00001813326</t>
  </si>
  <si>
    <t xml:space="preserve">ENSE00001169178</t>
  </si>
  <si>
    <t xml:space="preserve">tensin 4</t>
  </si>
  <si>
    <t xml:space="preserve">ENSE00001177363</t>
  </si>
  <si>
    <t xml:space="preserve">ENSE00000900634|ENSE00001643811</t>
  </si>
  <si>
    <t xml:space="preserve">AF417488-13|AK027856-11|BC018706-12|ENSE00001182032|ENSE00001475216</t>
  </si>
  <si>
    <t xml:space="preserve">ENSE00000900636</t>
  </si>
  <si>
    <t xml:space="preserve">collagen, type I, alpha 1</t>
  </si>
  <si>
    <t xml:space="preserve">ENSE00000736786|ENSE00001814863|ENSE00001832962|ENSE00001864408</t>
  </si>
  <si>
    <t xml:space="preserve">ENSE00002464798|ENSE00002474041</t>
  </si>
  <si>
    <t xml:space="preserve">ENSE00002456350|ENSE00002534828</t>
  </si>
  <si>
    <t xml:space="preserve">ENSE00002454063|ENSE00002482772</t>
  </si>
  <si>
    <t xml:space="preserve">ENSE00002046241|ENSE00002463227|ENSE00002470830</t>
  </si>
  <si>
    <t xml:space="preserve">ENSE00000736855|ENSE00002038267</t>
  </si>
  <si>
    <t xml:space="preserve">solute carrier family 2 (facilitated glucose transporter), member 1</t>
  </si>
  <si>
    <t xml:space="preserve">ENSE00000870228</t>
  </si>
  <si>
    <t xml:space="preserve">ENSE00000769556|ENSE00001805328</t>
  </si>
  <si>
    <t xml:space="preserve">ENSE00001457962|ENSE00001550724</t>
  </si>
  <si>
    <t xml:space="preserve">myoferlin</t>
  </si>
  <si>
    <t xml:space="preserve">ENSE00002229353|ENSE00002448697|ENSE00002530316</t>
  </si>
  <si>
    <t xml:space="preserve">ENSE00001778381</t>
  </si>
  <si>
    <t xml:space="preserve">ENSE00002430623|ENSE00002514556</t>
  </si>
  <si>
    <t xml:space="preserve">solute carrier family 16, member 1 (monocarboxylic acid transporter 1)</t>
  </si>
  <si>
    <t xml:space="preserve">AK296688-2|AK303603-2|ENSE00001450464|ENSE00001878094</t>
  </si>
  <si>
    <t xml:space="preserve">ADAM metallopeptidase domain 12</t>
  </si>
  <si>
    <t xml:space="preserve">AK127856-20|BC060804-19|ENSE00001447734</t>
  </si>
  <si>
    <t xml:space="preserve">ENSE00001016218</t>
  </si>
  <si>
    <t xml:space="preserve">ENSE00001016207</t>
  </si>
  <si>
    <t xml:space="preserve">ENSE00001016209</t>
  </si>
  <si>
    <t xml:space="preserve">ENSE00001016215|ENSE00001787888|ENSE00001882282</t>
  </si>
  <si>
    <t xml:space="preserve">ENSE00001099930|ENSE00001862277</t>
  </si>
  <si>
    <t xml:space="preserve">ENSE00001384099|ENSE00001940839</t>
  </si>
  <si>
    <t xml:space="preserve">cadherin 11, type 2, OB-cadherin (osteoblast)</t>
  </si>
  <si>
    <t xml:space="preserve">AK308000-3|ENSE00001350257</t>
  </si>
  <si>
    <t xml:space="preserve">AY380225-1|ENSE00001350268|ENSE00001822538|ENSE00002260852|ENSE00002279033|ENSE00002292448</t>
  </si>
  <si>
    <t xml:space="preserve">keratin 19</t>
  </si>
  <si>
    <t xml:space="preserve">ENSE00000863524|ENSE00001802150</t>
  </si>
  <si>
    <t xml:space="preserve">ENSE00001891154|ENSE00001935277|ENSE00002338703|ENSE00002402758</t>
  </si>
  <si>
    <t xml:space="preserve">mucin 13, cell surface associated</t>
  </si>
  <si>
    <t xml:space="preserve">ENSE00001275913</t>
  </si>
  <si>
    <t xml:space="preserve">ENSE00001275922|ENSE00001812803</t>
  </si>
  <si>
    <t xml:space="preserve">laminin, gamma 2</t>
  </si>
  <si>
    <t xml:space="preserve">ENSE00001853846|ENSE00001892558|ENSE00002235953</t>
  </si>
  <si>
    <t xml:space="preserve">ENSE00001068741|Z15008-23|Z15008-24</t>
  </si>
  <si>
    <t xml:space="preserve">ENSE00002105971</t>
  </si>
  <si>
    <t xml:space="preserve">AK296944-21|ENSE00001068741|ENSE00002304671|Z15008-23</t>
  </si>
  <si>
    <t xml:space="preserve">ENSE00002137243</t>
  </si>
  <si>
    <t xml:space="preserve">fibronectin 1</t>
  </si>
  <si>
    <t xml:space="preserve">ENSE00001803489|ENSE00001903026|ENSE00002436191|ENSE00002496823</t>
  </si>
  <si>
    <t xml:space="preserve">ENSE00001245714|ENSE00001716503|ENSE00001941805|ENSE00002116035</t>
  </si>
  <si>
    <t xml:space="preserve">ENSE00001849009|ENSE00002456629|ENSE00002456777|ENSE00002467064</t>
  </si>
  <si>
    <t xml:space="preserve">ENSE00001774870|ENSE00001803489|ENSE00001816730|ENSE00001832935|ENSE00001903026|ENSE00002436191|ENSE00002474580|ENSE00002479252|ENSE00002489137|ENSE00002496823|ENSE00002503394</t>
  </si>
  <si>
    <t xml:space="preserve">ENSE00001342422</t>
  </si>
  <si>
    <t xml:space="preserve">ENSE00001342398</t>
  </si>
  <si>
    <t xml:space="preserve">G protein-coupled receptor, family C, group 5, member A</t>
  </si>
  <si>
    <t xml:space="preserve">ENSE00000721829|ENSE00002286093|ENSE00002320730</t>
  </si>
  <si>
    <t xml:space="preserve">ENSE00000822077|ENSE00002203244|ENSE00002286093</t>
  </si>
  <si>
    <t xml:space="preserve">ENSE00000822076|ENSE00002231237|ENSE00002323373</t>
  </si>
  <si>
    <t xml:space="preserve">ENSE00000822077|ENSE00002203244</t>
  </si>
  <si>
    <t xml:space="preserve">solute carrier family 6 (amino acid transporter), member 14</t>
  </si>
  <si>
    <t xml:space="preserve">AK304243-8|ENSE00000675161</t>
  </si>
  <si>
    <t xml:space="preserve">ENSE00001646189</t>
  </si>
  <si>
    <t xml:space="preserve">ENSE00001126455|ENSE00001884977</t>
  </si>
  <si>
    <t xml:space="preserve">ENSE00001796522</t>
  </si>
  <si>
    <t xml:space="preserve">ENSE00000675166</t>
  </si>
  <si>
    <t xml:space="preserve">carcinoembryonic antigen-related cell adhesion molecule 5</t>
  </si>
  <si>
    <t xml:space="preserve">ENSE00001835319|ENSE00002445284</t>
  </si>
  <si>
    <t xml:space="preserve">ENSE00002508093</t>
  </si>
  <si>
    <t xml:space="preserve">ENSE00002519599</t>
  </si>
  <si>
    <t xml:space="preserve">ENSE00002523265</t>
  </si>
  <si>
    <t xml:space="preserve">ENSE0000245851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mm\-yy"/>
    <numFmt numFmtId="166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9.99"/>
    <col collapsed="false" customWidth="true" hidden="false" outlineLevel="0" max="4" min="4" style="0" width="19.15"/>
    <col collapsed="false" customWidth="true" hidden="false" outlineLevel="0" max="7" min="7" style="0" width="18.33"/>
    <col collapsed="false" customWidth="true" hidden="false" outlineLevel="0" max="10" min="10" style="0" width="20.66"/>
    <col collapsed="false" customWidth="true" hidden="false" outlineLevel="0" max="13" min="13" style="0" width="24.33"/>
  </cols>
  <sheetData>
    <row r="1" customFormat="false" ht="15" hidden="false" customHeight="false" outlineLevel="0" collapsed="false">
      <c r="A1" s="1" t="s">
        <v>0</v>
      </c>
    </row>
    <row r="3" customFormat="false" ht="60" hidden="false" customHeight="false" outlineLevel="0" collapsed="false">
      <c r="A3" s="1" t="s">
        <v>1</v>
      </c>
      <c r="B3" s="1" t="s">
        <v>2</v>
      </c>
      <c r="C3" s="1"/>
      <c r="D3" s="1" t="s">
        <v>3</v>
      </c>
      <c r="E3" s="1" t="s">
        <v>2</v>
      </c>
      <c r="F3" s="1"/>
      <c r="G3" s="1" t="s">
        <v>4</v>
      </c>
      <c r="H3" s="1" t="s">
        <v>2</v>
      </c>
      <c r="J3" s="2" t="s">
        <v>5</v>
      </c>
      <c r="M3" s="2" t="s">
        <v>6</v>
      </c>
    </row>
    <row r="4" customFormat="false" ht="15" hidden="false" customHeight="false" outlineLevel="0" collapsed="false">
      <c r="A4" s="0" t="s">
        <v>7</v>
      </c>
      <c r="B4" s="0" t="s">
        <v>8</v>
      </c>
      <c r="D4" s="0" t="s">
        <v>9</v>
      </c>
      <c r="E4" s="0" t="s">
        <v>10</v>
      </c>
      <c r="G4" s="0" t="s">
        <v>11</v>
      </c>
      <c r="H4" s="0" t="s">
        <v>12</v>
      </c>
      <c r="J4" s="0" t="s">
        <v>13</v>
      </c>
      <c r="K4" s="0" t="s">
        <v>14</v>
      </c>
      <c r="M4" s="0" t="s">
        <v>15</v>
      </c>
    </row>
    <row r="5" customFormat="false" ht="15" hidden="false" customHeight="false" outlineLevel="0" collapsed="false">
      <c r="A5" s="0" t="s">
        <v>16</v>
      </c>
      <c r="B5" s="0" t="s">
        <v>17</v>
      </c>
      <c r="D5" s="0" t="s">
        <v>18</v>
      </c>
      <c r="E5" s="0" t="s">
        <v>19</v>
      </c>
      <c r="G5" s="0" t="s">
        <v>20</v>
      </c>
      <c r="H5" s="0" t="s">
        <v>21</v>
      </c>
      <c r="J5" s="0" t="s">
        <v>22</v>
      </c>
      <c r="K5" s="0" t="s">
        <v>23</v>
      </c>
      <c r="M5" s="0" t="s">
        <v>24</v>
      </c>
    </row>
    <row r="6" customFormat="false" ht="15" hidden="false" customHeight="false" outlineLevel="0" collapsed="false">
      <c r="A6" s="0" t="s">
        <v>25</v>
      </c>
      <c r="B6" s="0" t="s">
        <v>26</v>
      </c>
      <c r="D6" s="0" t="s">
        <v>27</v>
      </c>
      <c r="E6" s="0" t="s">
        <v>28</v>
      </c>
      <c r="G6" s="0" t="s">
        <v>29</v>
      </c>
      <c r="H6" s="0" t="s">
        <v>30</v>
      </c>
      <c r="J6" s="0" t="s">
        <v>31</v>
      </c>
      <c r="K6" s="0" t="s">
        <v>32</v>
      </c>
      <c r="M6" s="0" t="s">
        <v>33</v>
      </c>
    </row>
    <row r="7" customFormat="false" ht="15" hidden="false" customHeight="false" outlineLevel="0" collapsed="false">
      <c r="A7" s="0" t="s">
        <v>34</v>
      </c>
      <c r="B7" s="0" t="s">
        <v>35</v>
      </c>
      <c r="D7" s="0" t="s">
        <v>36</v>
      </c>
      <c r="E7" s="0" t="s">
        <v>37</v>
      </c>
      <c r="G7" s="0" t="s">
        <v>38</v>
      </c>
      <c r="H7" s="0" t="s">
        <v>39</v>
      </c>
      <c r="J7" s="0" t="s">
        <v>40</v>
      </c>
      <c r="K7" s="0" t="s">
        <v>41</v>
      </c>
      <c r="M7" s="0" t="s">
        <v>42</v>
      </c>
    </row>
    <row r="8" customFormat="false" ht="15" hidden="false" customHeight="false" outlineLevel="0" collapsed="false">
      <c r="A8" s="0" t="s">
        <v>43</v>
      </c>
      <c r="B8" s="0" t="s">
        <v>44</v>
      </c>
      <c r="D8" s="0" t="s">
        <v>45</v>
      </c>
      <c r="E8" s="0" t="s">
        <v>46</v>
      </c>
      <c r="G8" s="0" t="s">
        <v>47</v>
      </c>
      <c r="H8" s="0" t="s">
        <v>48</v>
      </c>
      <c r="J8" s="0" t="s">
        <v>49</v>
      </c>
      <c r="K8" s="0" t="s">
        <v>15</v>
      </c>
      <c r="M8" s="0" t="s">
        <v>50</v>
      </c>
    </row>
    <row r="9" customFormat="false" ht="15" hidden="false" customHeight="false" outlineLevel="0" collapsed="false">
      <c r="A9" s="0" t="s">
        <v>51</v>
      </c>
      <c r="B9" s="0" t="s">
        <v>52</v>
      </c>
      <c r="D9" s="0" t="s">
        <v>53</v>
      </c>
      <c r="E9" s="0" t="s">
        <v>54</v>
      </c>
      <c r="G9" s="0" t="s">
        <v>55</v>
      </c>
      <c r="H9" s="0" t="s">
        <v>56</v>
      </c>
      <c r="J9" s="0" t="s">
        <v>57</v>
      </c>
      <c r="K9" s="0" t="s">
        <v>58</v>
      </c>
      <c r="M9" s="0" t="s">
        <v>32</v>
      </c>
    </row>
    <row r="10" customFormat="false" ht="15" hidden="false" customHeight="false" outlineLevel="0" collapsed="false">
      <c r="A10" s="0" t="s">
        <v>59</v>
      </c>
      <c r="B10" s="0" t="s">
        <v>60</v>
      </c>
      <c r="D10" s="0" t="s">
        <v>61</v>
      </c>
      <c r="E10" s="0" t="s">
        <v>62</v>
      </c>
      <c r="G10" s="0" t="s">
        <v>63</v>
      </c>
      <c r="H10" s="0" t="s">
        <v>64</v>
      </c>
      <c r="J10" s="0" t="s">
        <v>65</v>
      </c>
      <c r="K10" s="0" t="s">
        <v>66</v>
      </c>
      <c r="M10" s="0" t="s">
        <v>67</v>
      </c>
    </row>
    <row r="11" customFormat="false" ht="15" hidden="false" customHeight="false" outlineLevel="0" collapsed="false">
      <c r="A11" s="0" t="s">
        <v>68</v>
      </c>
      <c r="B11" s="0" t="s">
        <v>69</v>
      </c>
      <c r="D11" s="0" t="s">
        <v>70</v>
      </c>
      <c r="E11" s="0" t="s">
        <v>71</v>
      </c>
      <c r="G11" s="0" t="s">
        <v>72</v>
      </c>
      <c r="H11" s="0" t="s">
        <v>73</v>
      </c>
      <c r="J11" s="0" t="s">
        <v>74</v>
      </c>
      <c r="K11" s="0" t="s">
        <v>75</v>
      </c>
      <c r="M11" s="0" t="s">
        <v>75</v>
      </c>
    </row>
    <row r="12" customFormat="false" ht="15" hidden="false" customHeight="false" outlineLevel="0" collapsed="false">
      <c r="A12" s="0" t="s">
        <v>76</v>
      </c>
      <c r="B12" s="0" t="s">
        <v>77</v>
      </c>
      <c r="D12" s="0" t="s">
        <v>78</v>
      </c>
      <c r="E12" s="0" t="s">
        <v>79</v>
      </c>
      <c r="G12" s="0" t="s">
        <v>80</v>
      </c>
      <c r="H12" s="0" t="s">
        <v>81</v>
      </c>
      <c r="J12" s="0" t="s">
        <v>82</v>
      </c>
      <c r="K12" s="0" t="s">
        <v>24</v>
      </c>
      <c r="M12" s="0" t="s">
        <v>58</v>
      </c>
    </row>
    <row r="13" customFormat="false" ht="15" hidden="false" customHeight="false" outlineLevel="0" collapsed="false">
      <c r="A13" s="0" t="s">
        <v>83</v>
      </c>
      <c r="B13" s="0" t="s">
        <v>84</v>
      </c>
      <c r="D13" s="0" t="s">
        <v>85</v>
      </c>
      <c r="E13" s="0" t="s">
        <v>86</v>
      </c>
      <c r="G13" s="0" t="s">
        <v>87</v>
      </c>
      <c r="H13" s="0" t="s">
        <v>88</v>
      </c>
      <c r="J13" s="0" t="s">
        <v>89</v>
      </c>
      <c r="K13" s="0" t="s">
        <v>33</v>
      </c>
      <c r="M13" s="0" t="s">
        <v>21</v>
      </c>
    </row>
    <row r="14" customFormat="false" ht="15" hidden="false" customHeight="false" outlineLevel="0" collapsed="false">
      <c r="A14" s="0" t="s">
        <v>90</v>
      </c>
      <c r="B14" s="0" t="s">
        <v>91</v>
      </c>
      <c r="D14" s="0" t="s">
        <v>92</v>
      </c>
      <c r="E14" s="0" t="s">
        <v>93</v>
      </c>
      <c r="G14" s="0" t="s">
        <v>94</v>
      </c>
      <c r="H14" s="0" t="s">
        <v>95</v>
      </c>
      <c r="M14" s="0" t="s">
        <v>96</v>
      </c>
    </row>
    <row r="15" customFormat="false" ht="15" hidden="false" customHeight="false" outlineLevel="0" collapsed="false">
      <c r="A15" s="0" t="s">
        <v>97</v>
      </c>
      <c r="B15" s="0" t="s">
        <v>98</v>
      </c>
      <c r="D15" s="0" t="s">
        <v>99</v>
      </c>
      <c r="E15" s="0" t="s">
        <v>100</v>
      </c>
      <c r="G15" s="0" t="s">
        <v>101</v>
      </c>
      <c r="H15" s="0" t="s">
        <v>102</v>
      </c>
      <c r="M15" s="0" t="s">
        <v>103</v>
      </c>
    </row>
    <row r="16" customFormat="false" ht="15" hidden="false" customHeight="false" outlineLevel="0" collapsed="false">
      <c r="A16" s="0" t="s">
        <v>104</v>
      </c>
      <c r="B16" s="0" t="s">
        <v>105</v>
      </c>
      <c r="D16" s="0" t="s">
        <v>106</v>
      </c>
      <c r="E16" s="0" t="s">
        <v>107</v>
      </c>
      <c r="G16" s="0" t="s">
        <v>108</v>
      </c>
      <c r="H16" s="0" t="s">
        <v>109</v>
      </c>
      <c r="M16" s="0" t="s">
        <v>110</v>
      </c>
    </row>
    <row r="17" customFormat="false" ht="15" hidden="false" customHeight="false" outlineLevel="0" collapsed="false">
      <c r="A17" s="0" t="s">
        <v>111</v>
      </c>
      <c r="B17" s="0" t="s">
        <v>112</v>
      </c>
      <c r="D17" s="0" t="s">
        <v>113</v>
      </c>
      <c r="E17" s="0" t="s">
        <v>114</v>
      </c>
      <c r="G17" s="0" t="s">
        <v>115</v>
      </c>
      <c r="H17" s="0" t="s">
        <v>116</v>
      </c>
      <c r="M17" s="0" t="s">
        <v>117</v>
      </c>
    </row>
    <row r="18" customFormat="false" ht="15" hidden="false" customHeight="false" outlineLevel="0" collapsed="false">
      <c r="A18" s="0" t="s">
        <v>118</v>
      </c>
      <c r="B18" s="0" t="s">
        <v>119</v>
      </c>
      <c r="D18" s="0" t="s">
        <v>120</v>
      </c>
      <c r="E18" s="0" t="s">
        <v>121</v>
      </c>
      <c r="G18" s="0" t="s">
        <v>122</v>
      </c>
      <c r="H18" s="0" t="s">
        <v>123</v>
      </c>
      <c r="M18" s="0" t="s">
        <v>124</v>
      </c>
    </row>
    <row r="19" customFormat="false" ht="15" hidden="false" customHeight="false" outlineLevel="0" collapsed="false">
      <c r="A19" s="0" t="s">
        <v>125</v>
      </c>
      <c r="B19" s="0" t="s">
        <v>126</v>
      </c>
      <c r="D19" s="0" t="s">
        <v>127</v>
      </c>
      <c r="E19" s="0" t="s">
        <v>128</v>
      </c>
      <c r="G19" s="0" t="s">
        <v>129</v>
      </c>
      <c r="H19" s="0" t="s">
        <v>130</v>
      </c>
      <c r="M19" s="0" t="s">
        <v>131</v>
      </c>
    </row>
    <row r="20" customFormat="false" ht="15" hidden="false" customHeight="false" outlineLevel="0" collapsed="false">
      <c r="A20" s="0" t="s">
        <v>132</v>
      </c>
      <c r="B20" s="0" t="s">
        <v>133</v>
      </c>
      <c r="D20" s="0" t="s">
        <v>134</v>
      </c>
      <c r="E20" s="0" t="s">
        <v>135</v>
      </c>
      <c r="G20" s="0" t="s">
        <v>136</v>
      </c>
      <c r="H20" s="0" t="s">
        <v>124</v>
      </c>
      <c r="M20" s="0" t="s">
        <v>137</v>
      </c>
    </row>
    <row r="21" customFormat="false" ht="15" hidden="false" customHeight="false" outlineLevel="0" collapsed="false">
      <c r="A21" s="0" t="s">
        <v>138</v>
      </c>
      <c r="B21" s="0" t="s">
        <v>139</v>
      </c>
      <c r="D21" s="0" t="s">
        <v>140</v>
      </c>
      <c r="E21" s="0" t="s">
        <v>141</v>
      </c>
      <c r="G21" s="0" t="s">
        <v>142</v>
      </c>
      <c r="H21" s="0" t="s">
        <v>143</v>
      </c>
      <c r="M21" s="0" t="s">
        <v>41</v>
      </c>
    </row>
    <row r="22" customFormat="false" ht="15" hidden="false" customHeight="false" outlineLevel="0" collapsed="false">
      <c r="A22" s="0" t="s">
        <v>144</v>
      </c>
      <c r="B22" s="0" t="s">
        <v>145</v>
      </c>
      <c r="D22" s="0" t="s">
        <v>146</v>
      </c>
      <c r="E22" s="0" t="s">
        <v>147</v>
      </c>
      <c r="G22" s="0" t="s">
        <v>148</v>
      </c>
      <c r="H22" s="0" t="s">
        <v>149</v>
      </c>
      <c r="M22" s="0" t="s">
        <v>150</v>
      </c>
    </row>
    <row r="23" customFormat="false" ht="15" hidden="false" customHeight="false" outlineLevel="0" collapsed="false">
      <c r="A23" s="0" t="s">
        <v>151</v>
      </c>
      <c r="B23" s="0" t="s">
        <v>152</v>
      </c>
      <c r="D23" s="0" t="s">
        <v>153</v>
      </c>
      <c r="E23" s="0" t="s">
        <v>154</v>
      </c>
      <c r="G23" s="0" t="s">
        <v>155</v>
      </c>
      <c r="H23" s="0" t="s">
        <v>156</v>
      </c>
      <c r="M23" s="0" t="s">
        <v>14</v>
      </c>
    </row>
    <row r="24" customFormat="false" ht="15" hidden="false" customHeight="false" outlineLevel="0" collapsed="false">
      <c r="A24" s="0" t="s">
        <v>157</v>
      </c>
      <c r="B24" s="0" t="s">
        <v>158</v>
      </c>
      <c r="D24" s="0" t="s">
        <v>159</v>
      </c>
      <c r="E24" s="0" t="s">
        <v>160</v>
      </c>
      <c r="G24" s="0" t="s">
        <v>161</v>
      </c>
      <c r="H24" s="0" t="s">
        <v>162</v>
      </c>
      <c r="M24" s="0" t="s">
        <v>163</v>
      </c>
    </row>
    <row r="25" customFormat="false" ht="15" hidden="false" customHeight="false" outlineLevel="0" collapsed="false">
      <c r="A25" s="0" t="s">
        <v>164</v>
      </c>
      <c r="B25" s="0" t="s">
        <v>165</v>
      </c>
      <c r="D25" s="0" t="s">
        <v>166</v>
      </c>
      <c r="E25" s="0" t="s">
        <v>167</v>
      </c>
      <c r="G25" s="0" t="s">
        <v>168</v>
      </c>
      <c r="H25" s="0" t="s">
        <v>169</v>
      </c>
      <c r="M25" s="0" t="s">
        <v>23</v>
      </c>
    </row>
    <row r="26" customFormat="false" ht="15" hidden="false" customHeight="false" outlineLevel="0" collapsed="false">
      <c r="A26" s="0" t="s">
        <v>170</v>
      </c>
      <c r="B26" s="0" t="s">
        <v>171</v>
      </c>
      <c r="D26" s="0" t="s">
        <v>172</v>
      </c>
      <c r="E26" s="0" t="s">
        <v>173</v>
      </c>
      <c r="G26" s="0" t="s">
        <v>174</v>
      </c>
      <c r="H26" s="0" t="s">
        <v>175</v>
      </c>
    </row>
    <row r="27" customFormat="false" ht="15" hidden="false" customHeight="false" outlineLevel="0" collapsed="false">
      <c r="A27" s="0" t="s">
        <v>176</v>
      </c>
      <c r="B27" s="0" t="s">
        <v>177</v>
      </c>
      <c r="D27" s="0" t="s">
        <v>178</v>
      </c>
      <c r="E27" s="0" t="s">
        <v>179</v>
      </c>
      <c r="G27" s="0" t="s">
        <v>180</v>
      </c>
      <c r="H27" s="0" t="s">
        <v>181</v>
      </c>
    </row>
    <row r="28" customFormat="false" ht="15" hidden="false" customHeight="false" outlineLevel="0" collapsed="false">
      <c r="A28" s="0" t="s">
        <v>182</v>
      </c>
      <c r="B28" s="0" t="s">
        <v>183</v>
      </c>
      <c r="D28" s="0" t="s">
        <v>184</v>
      </c>
      <c r="E28" s="0" t="s">
        <v>185</v>
      </c>
      <c r="G28" s="0" t="s">
        <v>186</v>
      </c>
      <c r="H28" s="0" t="s">
        <v>187</v>
      </c>
    </row>
    <row r="29" customFormat="false" ht="15" hidden="false" customHeight="false" outlineLevel="0" collapsed="false">
      <c r="A29" s="0" t="s">
        <v>188</v>
      </c>
      <c r="B29" s="0" t="s">
        <v>189</v>
      </c>
      <c r="D29" s="0" t="s">
        <v>190</v>
      </c>
      <c r="E29" s="0" t="s">
        <v>191</v>
      </c>
      <c r="G29" s="0" t="s">
        <v>192</v>
      </c>
      <c r="H29" s="0" t="s">
        <v>193</v>
      </c>
    </row>
    <row r="30" customFormat="false" ht="15" hidden="false" customHeight="false" outlineLevel="0" collapsed="false">
      <c r="A30" s="0" t="s">
        <v>194</v>
      </c>
      <c r="B30" s="0" t="s">
        <v>195</v>
      </c>
      <c r="D30" s="0" t="s">
        <v>196</v>
      </c>
      <c r="E30" s="0" t="s">
        <v>197</v>
      </c>
      <c r="G30" s="0" t="s">
        <v>198</v>
      </c>
      <c r="H30" s="0" t="s">
        <v>199</v>
      </c>
    </row>
    <row r="31" customFormat="false" ht="15" hidden="false" customHeight="false" outlineLevel="0" collapsed="false">
      <c r="A31" s="0" t="s">
        <v>200</v>
      </c>
      <c r="B31" s="0" t="s">
        <v>201</v>
      </c>
      <c r="D31" s="0" t="s">
        <v>202</v>
      </c>
      <c r="E31" s="0" t="s">
        <v>203</v>
      </c>
      <c r="G31" s="0" t="s">
        <v>204</v>
      </c>
      <c r="H31" s="0" t="s">
        <v>205</v>
      </c>
    </row>
    <row r="32" customFormat="false" ht="15" hidden="false" customHeight="false" outlineLevel="0" collapsed="false">
      <c r="A32" s="0" t="s">
        <v>206</v>
      </c>
      <c r="B32" s="0" t="s">
        <v>207</v>
      </c>
      <c r="D32" s="0" t="s">
        <v>208</v>
      </c>
      <c r="E32" s="0" t="s">
        <v>209</v>
      </c>
      <c r="G32" s="0" t="s">
        <v>210</v>
      </c>
      <c r="H32" s="0" t="s">
        <v>211</v>
      </c>
    </row>
    <row r="33" customFormat="false" ht="15" hidden="false" customHeight="false" outlineLevel="0" collapsed="false">
      <c r="A33" s="0" t="s">
        <v>212</v>
      </c>
      <c r="B33" s="0" t="s">
        <v>213</v>
      </c>
      <c r="D33" s="0" t="s">
        <v>214</v>
      </c>
      <c r="E33" s="0" t="s">
        <v>215</v>
      </c>
      <c r="G33" s="0" t="s">
        <v>216</v>
      </c>
      <c r="H33" s="0" t="s">
        <v>217</v>
      </c>
    </row>
    <row r="34" customFormat="false" ht="15" hidden="false" customHeight="false" outlineLevel="0" collapsed="false">
      <c r="A34" s="0" t="s">
        <v>218</v>
      </c>
      <c r="B34" s="0" t="s">
        <v>219</v>
      </c>
      <c r="D34" s="0" t="s">
        <v>220</v>
      </c>
      <c r="E34" s="0" t="s">
        <v>221</v>
      </c>
      <c r="G34" s="0" t="s">
        <v>222</v>
      </c>
      <c r="H34" s="0" t="s">
        <v>223</v>
      </c>
    </row>
    <row r="35" customFormat="false" ht="15" hidden="false" customHeight="false" outlineLevel="0" collapsed="false">
      <c r="A35" s="0" t="s">
        <v>224</v>
      </c>
      <c r="B35" s="0" t="s">
        <v>225</v>
      </c>
      <c r="D35" s="0" t="s">
        <v>226</v>
      </c>
      <c r="E35" s="0" t="s">
        <v>227</v>
      </c>
      <c r="G35" s="0" t="s">
        <v>228</v>
      </c>
      <c r="H35" s="0" t="s">
        <v>229</v>
      </c>
    </row>
    <row r="36" customFormat="false" ht="15" hidden="false" customHeight="false" outlineLevel="0" collapsed="false">
      <c r="A36" s="0" t="s">
        <v>230</v>
      </c>
      <c r="B36" s="0" t="s">
        <v>231</v>
      </c>
      <c r="D36" s="0" t="s">
        <v>232</v>
      </c>
      <c r="E36" s="0" t="s">
        <v>233</v>
      </c>
      <c r="G36" s="0" t="s">
        <v>234</v>
      </c>
      <c r="H36" s="0" t="s">
        <v>235</v>
      </c>
    </row>
    <row r="37" customFormat="false" ht="15" hidden="false" customHeight="false" outlineLevel="0" collapsed="false">
      <c r="A37" s="0" t="s">
        <v>236</v>
      </c>
      <c r="B37" s="0" t="s">
        <v>237</v>
      </c>
      <c r="D37" s="0" t="s">
        <v>238</v>
      </c>
      <c r="E37" s="0" t="s">
        <v>239</v>
      </c>
      <c r="G37" s="0" t="s">
        <v>240</v>
      </c>
      <c r="H37" s="0" t="s">
        <v>241</v>
      </c>
    </row>
    <row r="38" customFormat="false" ht="15" hidden="false" customHeight="false" outlineLevel="0" collapsed="false">
      <c r="A38" s="0" t="s">
        <v>242</v>
      </c>
      <c r="B38" s="0" t="s">
        <v>243</v>
      </c>
      <c r="D38" s="0" t="s">
        <v>244</v>
      </c>
      <c r="E38" s="0" t="s">
        <v>245</v>
      </c>
      <c r="G38" s="0" t="s">
        <v>246</v>
      </c>
      <c r="H38" s="0" t="s">
        <v>247</v>
      </c>
    </row>
    <row r="39" customFormat="false" ht="15" hidden="false" customHeight="false" outlineLevel="0" collapsed="false">
      <c r="A39" s="0" t="s">
        <v>248</v>
      </c>
      <c r="B39" s="0" t="s">
        <v>249</v>
      </c>
      <c r="D39" s="0" t="s">
        <v>250</v>
      </c>
      <c r="E39" s="0" t="s">
        <v>251</v>
      </c>
      <c r="G39" s="0" t="s">
        <v>252</v>
      </c>
      <c r="H39" s="0" t="s">
        <v>253</v>
      </c>
    </row>
    <row r="40" customFormat="false" ht="15" hidden="false" customHeight="false" outlineLevel="0" collapsed="false">
      <c r="A40" s="0" t="s">
        <v>254</v>
      </c>
      <c r="B40" s="0" t="s">
        <v>255</v>
      </c>
      <c r="D40" s="0" t="s">
        <v>256</v>
      </c>
      <c r="E40" s="0" t="s">
        <v>257</v>
      </c>
      <c r="G40" s="0" t="s">
        <v>258</v>
      </c>
      <c r="H40" s="0" t="s">
        <v>259</v>
      </c>
    </row>
    <row r="41" customFormat="false" ht="15" hidden="false" customHeight="false" outlineLevel="0" collapsed="false">
      <c r="A41" s="0" t="s">
        <v>260</v>
      </c>
      <c r="B41" s="0" t="s">
        <v>261</v>
      </c>
      <c r="D41" s="0" t="s">
        <v>262</v>
      </c>
      <c r="E41" s="0" t="s">
        <v>263</v>
      </c>
      <c r="G41" s="0" t="s">
        <v>264</v>
      </c>
      <c r="H41" s="0" t="s">
        <v>265</v>
      </c>
    </row>
    <row r="42" customFormat="false" ht="15" hidden="false" customHeight="false" outlineLevel="0" collapsed="false">
      <c r="A42" s="0" t="s">
        <v>266</v>
      </c>
      <c r="B42" s="0" t="s">
        <v>267</v>
      </c>
      <c r="D42" s="0" t="s">
        <v>268</v>
      </c>
      <c r="E42" s="0" t="s">
        <v>269</v>
      </c>
      <c r="G42" s="0" t="s">
        <v>270</v>
      </c>
      <c r="H42" s="0" t="s">
        <v>271</v>
      </c>
    </row>
    <row r="43" customFormat="false" ht="15" hidden="false" customHeight="false" outlineLevel="0" collapsed="false">
      <c r="A43" s="0" t="s">
        <v>272</v>
      </c>
      <c r="B43" s="0" t="s">
        <v>273</v>
      </c>
      <c r="D43" s="0" t="s">
        <v>274</v>
      </c>
      <c r="E43" s="0" t="s">
        <v>275</v>
      </c>
      <c r="G43" s="0" t="s">
        <v>276</v>
      </c>
      <c r="H43" s="0" t="s">
        <v>277</v>
      </c>
    </row>
    <row r="44" customFormat="false" ht="15" hidden="false" customHeight="false" outlineLevel="0" collapsed="false">
      <c r="A44" s="0" t="s">
        <v>278</v>
      </c>
      <c r="B44" s="0" t="s">
        <v>279</v>
      </c>
      <c r="D44" s="0" t="s">
        <v>280</v>
      </c>
      <c r="E44" s="0" t="s">
        <v>281</v>
      </c>
      <c r="G44" s="0" t="s">
        <v>282</v>
      </c>
      <c r="H44" s="0" t="s">
        <v>283</v>
      </c>
    </row>
    <row r="45" customFormat="false" ht="15" hidden="false" customHeight="false" outlineLevel="0" collapsed="false">
      <c r="A45" s="0" t="s">
        <v>284</v>
      </c>
      <c r="B45" s="0" t="s">
        <v>285</v>
      </c>
      <c r="D45" s="0" t="s">
        <v>286</v>
      </c>
      <c r="E45" s="0" t="s">
        <v>287</v>
      </c>
      <c r="G45" s="0" t="s">
        <v>57</v>
      </c>
      <c r="H45" s="0" t="s">
        <v>58</v>
      </c>
    </row>
    <row r="46" customFormat="false" ht="15" hidden="false" customHeight="false" outlineLevel="0" collapsed="false">
      <c r="A46" s="0" t="s">
        <v>288</v>
      </c>
      <c r="B46" s="0" t="s">
        <v>289</v>
      </c>
      <c r="D46" s="0" t="s">
        <v>290</v>
      </c>
      <c r="E46" s="0" t="s">
        <v>291</v>
      </c>
      <c r="G46" s="0" t="s">
        <v>40</v>
      </c>
      <c r="H46" s="0" t="s">
        <v>41</v>
      </c>
    </row>
    <row r="47" customFormat="false" ht="15" hidden="false" customHeight="false" outlineLevel="0" collapsed="false">
      <c r="A47" s="0" t="s">
        <v>292</v>
      </c>
      <c r="B47" s="0" t="s">
        <v>293</v>
      </c>
      <c r="D47" s="0" t="s">
        <v>294</v>
      </c>
      <c r="E47" s="0" t="s">
        <v>295</v>
      </c>
      <c r="G47" s="0" t="s">
        <v>296</v>
      </c>
      <c r="H47" s="0" t="s">
        <v>297</v>
      </c>
    </row>
    <row r="48" customFormat="false" ht="15" hidden="false" customHeight="false" outlineLevel="0" collapsed="false">
      <c r="A48" s="0" t="s">
        <v>298</v>
      </c>
      <c r="B48" s="0" t="s">
        <v>299</v>
      </c>
      <c r="D48" s="0" t="s">
        <v>300</v>
      </c>
      <c r="E48" s="0" t="s">
        <v>301</v>
      </c>
      <c r="G48" s="0" t="s">
        <v>302</v>
      </c>
      <c r="H48" s="0" t="s">
        <v>303</v>
      </c>
    </row>
    <row r="49" customFormat="false" ht="15" hidden="false" customHeight="false" outlineLevel="0" collapsed="false">
      <c r="A49" s="0" t="s">
        <v>304</v>
      </c>
      <c r="B49" s="0" t="s">
        <v>305</v>
      </c>
      <c r="D49" s="0" t="s">
        <v>306</v>
      </c>
      <c r="E49" s="0" t="s">
        <v>307</v>
      </c>
      <c r="G49" s="0" t="s">
        <v>308</v>
      </c>
      <c r="H49" s="0" t="s">
        <v>309</v>
      </c>
    </row>
    <row r="50" customFormat="false" ht="15" hidden="false" customHeight="false" outlineLevel="0" collapsed="false">
      <c r="A50" s="0" t="s">
        <v>310</v>
      </c>
      <c r="B50" s="0" t="s">
        <v>311</v>
      </c>
      <c r="D50" s="0" t="s">
        <v>312</v>
      </c>
      <c r="E50" s="0" t="s">
        <v>313</v>
      </c>
      <c r="G50" s="0" t="s">
        <v>314</v>
      </c>
      <c r="H50" s="0" t="s">
        <v>315</v>
      </c>
    </row>
    <row r="51" customFormat="false" ht="15" hidden="false" customHeight="false" outlineLevel="0" collapsed="false">
      <c r="A51" s="0" t="s">
        <v>316</v>
      </c>
      <c r="B51" s="0" t="s">
        <v>317</v>
      </c>
      <c r="D51" s="0" t="s">
        <v>318</v>
      </c>
      <c r="E51" s="0" t="s">
        <v>319</v>
      </c>
      <c r="G51" s="0" t="s">
        <v>320</v>
      </c>
      <c r="H51" s="0" t="s">
        <v>321</v>
      </c>
    </row>
    <row r="52" customFormat="false" ht="15" hidden="false" customHeight="false" outlineLevel="0" collapsed="false">
      <c r="A52" s="0" t="s">
        <v>322</v>
      </c>
      <c r="B52" s="0" t="s">
        <v>323</v>
      </c>
      <c r="D52" s="0" t="s">
        <v>324</v>
      </c>
      <c r="E52" s="0" t="s">
        <v>325</v>
      </c>
      <c r="G52" s="0" t="s">
        <v>326</v>
      </c>
      <c r="H52" s="0" t="s">
        <v>327</v>
      </c>
    </row>
    <row r="53" customFormat="false" ht="15" hidden="false" customHeight="false" outlineLevel="0" collapsed="false">
      <c r="A53" s="0" t="s">
        <v>328</v>
      </c>
      <c r="B53" s="0" t="s">
        <v>329</v>
      </c>
      <c r="D53" s="0" t="s">
        <v>330</v>
      </c>
      <c r="E53" s="0" t="s">
        <v>331</v>
      </c>
      <c r="G53" s="0" t="s">
        <v>332</v>
      </c>
      <c r="H53" s="0" t="s">
        <v>333</v>
      </c>
    </row>
    <row r="54" customFormat="false" ht="15" hidden="false" customHeight="false" outlineLevel="0" collapsed="false">
      <c r="A54" s="0" t="s">
        <v>334</v>
      </c>
      <c r="B54" s="0" t="s">
        <v>335</v>
      </c>
      <c r="D54" s="0" t="s">
        <v>336</v>
      </c>
      <c r="E54" s="0" t="s">
        <v>337</v>
      </c>
      <c r="G54" s="0" t="s">
        <v>338</v>
      </c>
      <c r="H54" s="0" t="s">
        <v>339</v>
      </c>
    </row>
    <row r="55" customFormat="false" ht="15" hidden="false" customHeight="false" outlineLevel="0" collapsed="false">
      <c r="A55" s="0" t="s">
        <v>340</v>
      </c>
      <c r="B55" s="0" t="s">
        <v>341</v>
      </c>
      <c r="D55" s="0" t="s">
        <v>342</v>
      </c>
      <c r="E55" s="0" t="s">
        <v>343</v>
      </c>
      <c r="G55" s="0" t="s">
        <v>344</v>
      </c>
      <c r="H55" s="0" t="s">
        <v>345</v>
      </c>
    </row>
    <row r="56" customFormat="false" ht="15" hidden="false" customHeight="false" outlineLevel="0" collapsed="false">
      <c r="A56" s="0" t="s">
        <v>346</v>
      </c>
      <c r="B56" s="0" t="s">
        <v>347</v>
      </c>
      <c r="D56" s="0" t="s">
        <v>348</v>
      </c>
      <c r="E56" s="0" t="s">
        <v>349</v>
      </c>
      <c r="G56" s="0" t="s">
        <v>350</v>
      </c>
      <c r="H56" s="0" t="s">
        <v>351</v>
      </c>
    </row>
    <row r="57" customFormat="false" ht="15" hidden="false" customHeight="false" outlineLevel="0" collapsed="false">
      <c r="A57" s="0" t="s">
        <v>352</v>
      </c>
      <c r="B57" s="0" t="s">
        <v>353</v>
      </c>
      <c r="D57" s="0" t="s">
        <v>354</v>
      </c>
      <c r="E57" s="0" t="s">
        <v>355</v>
      </c>
      <c r="G57" s="0" t="s">
        <v>356</v>
      </c>
      <c r="H57" s="0" t="s">
        <v>357</v>
      </c>
    </row>
    <row r="58" customFormat="false" ht="15" hidden="false" customHeight="false" outlineLevel="0" collapsed="false">
      <c r="A58" s="0" t="s">
        <v>358</v>
      </c>
      <c r="B58" s="0" t="s">
        <v>359</v>
      </c>
      <c r="D58" s="0" t="s">
        <v>360</v>
      </c>
      <c r="E58" s="0" t="s">
        <v>361</v>
      </c>
      <c r="G58" s="0" t="s">
        <v>362</v>
      </c>
      <c r="H58" s="0" t="s">
        <v>363</v>
      </c>
    </row>
    <row r="59" customFormat="false" ht="15" hidden="false" customHeight="false" outlineLevel="0" collapsed="false">
      <c r="A59" s="0" t="s">
        <v>364</v>
      </c>
      <c r="B59" s="0" t="s">
        <v>365</v>
      </c>
      <c r="D59" s="0" t="s">
        <v>366</v>
      </c>
      <c r="E59" s="0" t="s">
        <v>367</v>
      </c>
      <c r="G59" s="0" t="s">
        <v>368</v>
      </c>
      <c r="H59" s="0" t="s">
        <v>369</v>
      </c>
    </row>
    <row r="60" customFormat="false" ht="15" hidden="false" customHeight="false" outlineLevel="0" collapsed="false">
      <c r="A60" s="0" t="s">
        <v>370</v>
      </c>
      <c r="B60" s="0" t="s">
        <v>371</v>
      </c>
      <c r="D60" s="0" t="s">
        <v>372</v>
      </c>
      <c r="E60" s="0" t="s">
        <v>373</v>
      </c>
      <c r="G60" s="0" t="s">
        <v>374</v>
      </c>
      <c r="H60" s="0" t="s">
        <v>375</v>
      </c>
    </row>
    <row r="61" customFormat="false" ht="15" hidden="false" customHeight="false" outlineLevel="0" collapsed="false">
      <c r="A61" s="0" t="s">
        <v>376</v>
      </c>
      <c r="B61" s="0" t="s">
        <v>377</v>
      </c>
      <c r="D61" s="0" t="s">
        <v>378</v>
      </c>
      <c r="E61" s="0" t="s">
        <v>379</v>
      </c>
      <c r="G61" s="0" t="s">
        <v>380</v>
      </c>
      <c r="H61" s="0" t="s">
        <v>381</v>
      </c>
    </row>
    <row r="62" customFormat="false" ht="15" hidden="false" customHeight="false" outlineLevel="0" collapsed="false">
      <c r="A62" s="0" t="s">
        <v>382</v>
      </c>
      <c r="B62" s="0" t="s">
        <v>383</v>
      </c>
      <c r="D62" s="0" t="s">
        <v>384</v>
      </c>
      <c r="E62" s="0" t="s">
        <v>385</v>
      </c>
      <c r="G62" s="0" t="s">
        <v>386</v>
      </c>
      <c r="H62" s="0" t="s">
        <v>387</v>
      </c>
    </row>
    <row r="63" customFormat="false" ht="15" hidden="false" customHeight="false" outlineLevel="0" collapsed="false">
      <c r="A63" s="0" t="s">
        <v>388</v>
      </c>
      <c r="B63" s="0" t="s">
        <v>389</v>
      </c>
      <c r="D63" s="0" t="s">
        <v>390</v>
      </c>
      <c r="E63" s="0" t="s">
        <v>391</v>
      </c>
      <c r="G63" s="0" t="s">
        <v>392</v>
      </c>
      <c r="H63" s="0" t="s">
        <v>393</v>
      </c>
    </row>
    <row r="64" customFormat="false" ht="15" hidden="false" customHeight="false" outlineLevel="0" collapsed="false">
      <c r="A64" s="0" t="s">
        <v>394</v>
      </c>
      <c r="B64" s="0" t="s">
        <v>395</v>
      </c>
      <c r="D64" s="0" t="s">
        <v>396</v>
      </c>
      <c r="E64" s="0" t="s">
        <v>397</v>
      </c>
      <c r="G64" s="0" t="s">
        <v>398</v>
      </c>
      <c r="H64" s="0" t="s">
        <v>399</v>
      </c>
    </row>
    <row r="65" customFormat="false" ht="15" hidden="false" customHeight="false" outlineLevel="0" collapsed="false">
      <c r="A65" s="0" t="s">
        <v>400</v>
      </c>
      <c r="B65" s="0" t="s">
        <v>401</v>
      </c>
      <c r="D65" s="0" t="s">
        <v>402</v>
      </c>
      <c r="E65" s="0" t="s">
        <v>403</v>
      </c>
      <c r="G65" s="0" t="s">
        <v>404</v>
      </c>
      <c r="H65" s="0" t="s">
        <v>405</v>
      </c>
    </row>
    <row r="66" customFormat="false" ht="15" hidden="false" customHeight="false" outlineLevel="0" collapsed="false">
      <c r="A66" s="0" t="s">
        <v>406</v>
      </c>
      <c r="B66" s="0" t="s">
        <v>407</v>
      </c>
      <c r="D66" s="0" t="s">
        <v>408</v>
      </c>
      <c r="E66" s="0" t="s">
        <v>409</v>
      </c>
      <c r="G66" s="0" t="s">
        <v>410</v>
      </c>
      <c r="H66" s="0" t="s">
        <v>411</v>
      </c>
    </row>
    <row r="67" customFormat="false" ht="15" hidden="false" customHeight="false" outlineLevel="0" collapsed="false">
      <c r="A67" s="0" t="s">
        <v>412</v>
      </c>
      <c r="B67" s="0" t="s">
        <v>413</v>
      </c>
      <c r="D67" s="0" t="s">
        <v>414</v>
      </c>
      <c r="E67" s="0" t="s">
        <v>415</v>
      </c>
      <c r="G67" s="0" t="s">
        <v>416</v>
      </c>
      <c r="H67" s="0" t="s">
        <v>417</v>
      </c>
    </row>
    <row r="68" customFormat="false" ht="15" hidden="false" customHeight="false" outlineLevel="0" collapsed="false">
      <c r="A68" s="0" t="s">
        <v>418</v>
      </c>
      <c r="B68" s="0" t="s">
        <v>419</v>
      </c>
      <c r="D68" s="0" t="s">
        <v>420</v>
      </c>
      <c r="E68" s="0" t="s">
        <v>421</v>
      </c>
      <c r="G68" s="0" t="s">
        <v>422</v>
      </c>
      <c r="H68" s="0" t="s">
        <v>423</v>
      </c>
    </row>
    <row r="69" customFormat="false" ht="15" hidden="false" customHeight="false" outlineLevel="0" collapsed="false">
      <c r="A69" s="0" t="s">
        <v>424</v>
      </c>
      <c r="B69" s="0" t="s">
        <v>425</v>
      </c>
      <c r="D69" s="0" t="s">
        <v>426</v>
      </c>
      <c r="E69" s="0" t="s">
        <v>427</v>
      </c>
      <c r="G69" s="0" t="s">
        <v>428</v>
      </c>
      <c r="H69" s="0" t="s">
        <v>429</v>
      </c>
    </row>
    <row r="70" customFormat="false" ht="15" hidden="false" customHeight="false" outlineLevel="0" collapsed="false">
      <c r="A70" s="0" t="s">
        <v>430</v>
      </c>
      <c r="B70" s="0" t="s">
        <v>431</v>
      </c>
      <c r="D70" s="0" t="s">
        <v>432</v>
      </c>
      <c r="E70" s="0" t="s">
        <v>433</v>
      </c>
      <c r="G70" s="0" t="s">
        <v>434</v>
      </c>
      <c r="H70" s="0" t="s">
        <v>435</v>
      </c>
    </row>
    <row r="71" customFormat="false" ht="15" hidden="false" customHeight="false" outlineLevel="0" collapsed="false">
      <c r="A71" s="0" t="s">
        <v>436</v>
      </c>
      <c r="B71" s="0" t="s">
        <v>437</v>
      </c>
      <c r="D71" s="0" t="s">
        <v>438</v>
      </c>
      <c r="E71" s="0" t="s">
        <v>439</v>
      </c>
      <c r="G71" s="0" t="s">
        <v>440</v>
      </c>
      <c r="H71" s="0" t="s">
        <v>441</v>
      </c>
    </row>
    <row r="72" customFormat="false" ht="15" hidden="false" customHeight="false" outlineLevel="0" collapsed="false">
      <c r="A72" s="0" t="s">
        <v>442</v>
      </c>
      <c r="B72" s="0" t="s">
        <v>443</v>
      </c>
      <c r="D72" s="0" t="s">
        <v>444</v>
      </c>
      <c r="E72" s="0" t="s">
        <v>445</v>
      </c>
      <c r="G72" s="0" t="s">
        <v>446</v>
      </c>
      <c r="H72" s="0" t="s">
        <v>447</v>
      </c>
    </row>
    <row r="73" customFormat="false" ht="15" hidden="false" customHeight="false" outlineLevel="0" collapsed="false">
      <c r="A73" s="0" t="s">
        <v>448</v>
      </c>
      <c r="B73" s="0" t="s">
        <v>449</v>
      </c>
      <c r="D73" s="0" t="s">
        <v>450</v>
      </c>
      <c r="E73" s="0" t="s">
        <v>451</v>
      </c>
      <c r="G73" s="0" t="s">
        <v>452</v>
      </c>
      <c r="H73" s="0" t="s">
        <v>453</v>
      </c>
    </row>
    <row r="74" customFormat="false" ht="15" hidden="false" customHeight="false" outlineLevel="0" collapsed="false">
      <c r="A74" s="0" t="s">
        <v>454</v>
      </c>
      <c r="B74" s="0" t="s">
        <v>455</v>
      </c>
      <c r="D74" s="0" t="s">
        <v>456</v>
      </c>
      <c r="E74" s="0" t="s">
        <v>457</v>
      </c>
      <c r="G74" s="0" t="s">
        <v>458</v>
      </c>
      <c r="H74" s="0" t="s">
        <v>459</v>
      </c>
    </row>
    <row r="75" customFormat="false" ht="15" hidden="false" customHeight="false" outlineLevel="0" collapsed="false">
      <c r="A75" s="0" t="s">
        <v>460</v>
      </c>
      <c r="B75" s="0" t="s">
        <v>461</v>
      </c>
      <c r="D75" s="0" t="s">
        <v>462</v>
      </c>
      <c r="E75" s="0" t="s">
        <v>463</v>
      </c>
      <c r="G75" s="0" t="s">
        <v>464</v>
      </c>
      <c r="H75" s="0" t="s">
        <v>465</v>
      </c>
    </row>
    <row r="76" customFormat="false" ht="15" hidden="false" customHeight="false" outlineLevel="0" collapsed="false">
      <c r="A76" s="0" t="s">
        <v>466</v>
      </c>
      <c r="B76" s="0" t="s">
        <v>467</v>
      </c>
      <c r="D76" s="0" t="s">
        <v>468</v>
      </c>
      <c r="E76" s="0" t="s">
        <v>469</v>
      </c>
      <c r="G76" s="0" t="s">
        <v>470</v>
      </c>
      <c r="H76" s="0" t="s">
        <v>471</v>
      </c>
    </row>
    <row r="77" customFormat="false" ht="15" hidden="false" customHeight="false" outlineLevel="0" collapsed="false">
      <c r="A77" s="0" t="s">
        <v>472</v>
      </c>
      <c r="B77" s="0" t="s">
        <v>473</v>
      </c>
      <c r="D77" s="0" t="s">
        <v>474</v>
      </c>
      <c r="E77" s="0" t="s">
        <v>475</v>
      </c>
      <c r="G77" s="0" t="s">
        <v>476</v>
      </c>
      <c r="H77" s="0" t="s">
        <v>477</v>
      </c>
    </row>
    <row r="78" customFormat="false" ht="15" hidden="false" customHeight="false" outlineLevel="0" collapsed="false">
      <c r="A78" s="0" t="s">
        <v>478</v>
      </c>
      <c r="B78" s="0" t="s">
        <v>479</v>
      </c>
      <c r="D78" s="0" t="s">
        <v>480</v>
      </c>
      <c r="E78" s="0" t="s">
        <v>481</v>
      </c>
      <c r="G78" s="0" t="s">
        <v>482</v>
      </c>
      <c r="H78" s="0" t="s">
        <v>483</v>
      </c>
    </row>
    <row r="79" customFormat="false" ht="15" hidden="false" customHeight="false" outlineLevel="0" collapsed="false">
      <c r="A79" s="0" t="s">
        <v>484</v>
      </c>
      <c r="B79" s="0" t="s">
        <v>485</v>
      </c>
      <c r="D79" s="0" t="s">
        <v>486</v>
      </c>
      <c r="E79" s="0" t="s">
        <v>487</v>
      </c>
      <c r="G79" s="0" t="s">
        <v>488</v>
      </c>
      <c r="H79" s="0" t="s">
        <v>489</v>
      </c>
    </row>
    <row r="80" customFormat="false" ht="15" hidden="false" customHeight="false" outlineLevel="0" collapsed="false">
      <c r="A80" s="0" t="s">
        <v>490</v>
      </c>
      <c r="B80" s="0" t="s">
        <v>491</v>
      </c>
      <c r="D80" s="0" t="s">
        <v>492</v>
      </c>
      <c r="E80" s="0" t="s">
        <v>493</v>
      </c>
      <c r="G80" s="0" t="s">
        <v>494</v>
      </c>
      <c r="H80" s="0" t="s">
        <v>495</v>
      </c>
    </row>
    <row r="81" customFormat="false" ht="15" hidden="false" customHeight="false" outlineLevel="0" collapsed="false">
      <c r="A81" s="0" t="s">
        <v>496</v>
      </c>
      <c r="B81" s="0" t="s">
        <v>497</v>
      </c>
      <c r="D81" s="0" t="s">
        <v>498</v>
      </c>
      <c r="E81" s="0" t="s">
        <v>499</v>
      </c>
      <c r="G81" s="0" t="s">
        <v>500</v>
      </c>
      <c r="H81" s="0" t="s">
        <v>501</v>
      </c>
    </row>
    <row r="82" customFormat="false" ht="15" hidden="false" customHeight="false" outlineLevel="0" collapsed="false">
      <c r="A82" s="0" t="s">
        <v>502</v>
      </c>
      <c r="B82" s="0" t="s">
        <v>503</v>
      </c>
      <c r="D82" s="0" t="s">
        <v>504</v>
      </c>
      <c r="E82" s="0" t="s">
        <v>505</v>
      </c>
      <c r="G82" s="0" t="s">
        <v>506</v>
      </c>
      <c r="H82" s="0" t="s">
        <v>507</v>
      </c>
    </row>
    <row r="83" customFormat="false" ht="15" hidden="false" customHeight="false" outlineLevel="0" collapsed="false">
      <c r="A83" s="0" t="s">
        <v>508</v>
      </c>
      <c r="B83" s="0" t="s">
        <v>509</v>
      </c>
      <c r="D83" s="0" t="s">
        <v>510</v>
      </c>
      <c r="E83" s="0" t="s">
        <v>511</v>
      </c>
      <c r="G83" s="0" t="s">
        <v>512</v>
      </c>
      <c r="H83" s="0" t="s">
        <v>513</v>
      </c>
    </row>
    <row r="84" customFormat="false" ht="15" hidden="false" customHeight="false" outlineLevel="0" collapsed="false">
      <c r="A84" s="0" t="s">
        <v>514</v>
      </c>
      <c r="B84" s="0" t="s">
        <v>515</v>
      </c>
      <c r="D84" s="0" t="s">
        <v>516</v>
      </c>
      <c r="E84" s="0" t="s">
        <v>517</v>
      </c>
      <c r="G84" s="0" t="s">
        <v>518</v>
      </c>
      <c r="H84" s="0" t="s">
        <v>519</v>
      </c>
    </row>
    <row r="85" customFormat="false" ht="15" hidden="false" customHeight="false" outlineLevel="0" collapsed="false">
      <c r="A85" s="0" t="s">
        <v>520</v>
      </c>
      <c r="B85" s="0" t="s">
        <v>521</v>
      </c>
      <c r="D85" s="0" t="s">
        <v>522</v>
      </c>
      <c r="E85" s="0" t="s">
        <v>523</v>
      </c>
      <c r="G85" s="0" t="s">
        <v>524</v>
      </c>
      <c r="H85" s="0" t="s">
        <v>525</v>
      </c>
    </row>
    <row r="86" customFormat="false" ht="15" hidden="false" customHeight="false" outlineLevel="0" collapsed="false">
      <c r="A86" s="0" t="s">
        <v>526</v>
      </c>
      <c r="B86" s="0" t="s">
        <v>527</v>
      </c>
      <c r="D86" s="0" t="s">
        <v>528</v>
      </c>
      <c r="E86" s="0" t="s">
        <v>529</v>
      </c>
      <c r="G86" s="0" t="s">
        <v>530</v>
      </c>
      <c r="H86" s="0" t="s">
        <v>531</v>
      </c>
    </row>
    <row r="87" customFormat="false" ht="15" hidden="false" customHeight="false" outlineLevel="0" collapsed="false">
      <c r="A87" s="0" t="s">
        <v>532</v>
      </c>
      <c r="B87" s="0" t="s">
        <v>533</v>
      </c>
      <c r="D87" s="0" t="s">
        <v>534</v>
      </c>
      <c r="E87" s="0" t="s">
        <v>535</v>
      </c>
      <c r="G87" s="0" t="s">
        <v>65</v>
      </c>
      <c r="H87" s="0" t="s">
        <v>66</v>
      </c>
    </row>
    <row r="88" customFormat="false" ht="15" hidden="false" customHeight="false" outlineLevel="0" collapsed="false">
      <c r="A88" s="0" t="s">
        <v>536</v>
      </c>
      <c r="B88" s="0" t="s">
        <v>537</v>
      </c>
      <c r="D88" s="0" t="s">
        <v>538</v>
      </c>
      <c r="E88" s="0" t="s">
        <v>539</v>
      </c>
      <c r="G88" s="0" t="s">
        <v>540</v>
      </c>
      <c r="H88" s="0" t="s">
        <v>541</v>
      </c>
    </row>
    <row r="89" customFormat="false" ht="15" hidden="false" customHeight="false" outlineLevel="0" collapsed="false">
      <c r="A89" s="0" t="s">
        <v>542</v>
      </c>
      <c r="B89" s="0" t="s">
        <v>543</v>
      </c>
      <c r="D89" s="0" t="s">
        <v>544</v>
      </c>
      <c r="E89" s="0" t="s">
        <v>545</v>
      </c>
      <c r="G89" s="0" t="s">
        <v>546</v>
      </c>
      <c r="H89" s="0" t="s">
        <v>547</v>
      </c>
    </row>
    <row r="90" customFormat="false" ht="15" hidden="false" customHeight="false" outlineLevel="0" collapsed="false">
      <c r="A90" s="0" t="s">
        <v>548</v>
      </c>
      <c r="B90" s="0" t="s">
        <v>549</v>
      </c>
      <c r="D90" s="0" t="s">
        <v>550</v>
      </c>
      <c r="E90" s="0" t="s">
        <v>551</v>
      </c>
      <c r="G90" s="0" t="s">
        <v>552</v>
      </c>
      <c r="H90" s="0" t="s">
        <v>553</v>
      </c>
    </row>
    <row r="91" customFormat="false" ht="15" hidden="false" customHeight="false" outlineLevel="0" collapsed="false">
      <c r="A91" s="0" t="s">
        <v>554</v>
      </c>
      <c r="B91" s="0" t="s">
        <v>555</v>
      </c>
      <c r="D91" s="0" t="s">
        <v>556</v>
      </c>
      <c r="E91" s="0" t="s">
        <v>557</v>
      </c>
      <c r="G91" s="0" t="s">
        <v>558</v>
      </c>
      <c r="H91" s="0" t="s">
        <v>559</v>
      </c>
    </row>
    <row r="92" customFormat="false" ht="15" hidden="false" customHeight="false" outlineLevel="0" collapsed="false">
      <c r="A92" s="0" t="s">
        <v>560</v>
      </c>
      <c r="B92" s="0" t="s">
        <v>561</v>
      </c>
      <c r="D92" s="0" t="s">
        <v>562</v>
      </c>
      <c r="E92" s="0" t="s">
        <v>563</v>
      </c>
      <c r="G92" s="0" t="s">
        <v>564</v>
      </c>
      <c r="H92" s="0" t="s">
        <v>565</v>
      </c>
    </row>
    <row r="93" customFormat="false" ht="15" hidden="false" customHeight="false" outlineLevel="0" collapsed="false">
      <c r="A93" s="0" t="s">
        <v>566</v>
      </c>
      <c r="B93" s="0" t="s">
        <v>567</v>
      </c>
      <c r="D93" s="0" t="s">
        <v>568</v>
      </c>
      <c r="E93" s="0" t="s">
        <v>569</v>
      </c>
      <c r="G93" s="0" t="s">
        <v>570</v>
      </c>
      <c r="H93" s="0" t="s">
        <v>571</v>
      </c>
    </row>
    <row r="94" customFormat="false" ht="15" hidden="false" customHeight="false" outlineLevel="0" collapsed="false">
      <c r="A94" s="0" t="s">
        <v>572</v>
      </c>
      <c r="B94" s="0" t="s">
        <v>573</v>
      </c>
      <c r="D94" s="0" t="s">
        <v>574</v>
      </c>
      <c r="E94" s="0" t="s">
        <v>575</v>
      </c>
      <c r="G94" s="0" t="s">
        <v>576</v>
      </c>
      <c r="H94" s="0" t="s">
        <v>577</v>
      </c>
    </row>
    <row r="95" customFormat="false" ht="15" hidden="false" customHeight="false" outlineLevel="0" collapsed="false">
      <c r="A95" s="0" t="s">
        <v>578</v>
      </c>
      <c r="B95" s="0" t="s">
        <v>579</v>
      </c>
      <c r="D95" s="0" t="s">
        <v>580</v>
      </c>
      <c r="E95" s="0" t="s">
        <v>581</v>
      </c>
      <c r="G95" s="0" t="s">
        <v>582</v>
      </c>
      <c r="H95" s="0" t="s">
        <v>583</v>
      </c>
    </row>
    <row r="96" customFormat="false" ht="15" hidden="false" customHeight="false" outlineLevel="0" collapsed="false">
      <c r="A96" s="0" t="s">
        <v>584</v>
      </c>
      <c r="B96" s="0" t="s">
        <v>585</v>
      </c>
      <c r="D96" s="0" t="s">
        <v>586</v>
      </c>
      <c r="E96" s="0" t="s">
        <v>587</v>
      </c>
      <c r="G96" s="0" t="s">
        <v>588</v>
      </c>
      <c r="H96" s="0" t="s">
        <v>589</v>
      </c>
    </row>
    <row r="97" customFormat="false" ht="15" hidden="false" customHeight="false" outlineLevel="0" collapsed="false">
      <c r="A97" s="0" t="s">
        <v>590</v>
      </c>
      <c r="B97" s="0" t="s">
        <v>591</v>
      </c>
      <c r="D97" s="0" t="s">
        <v>592</v>
      </c>
      <c r="E97" s="0" t="s">
        <v>593</v>
      </c>
      <c r="G97" s="0" t="s">
        <v>594</v>
      </c>
      <c r="H97" s="0" t="s">
        <v>595</v>
      </c>
    </row>
    <row r="98" customFormat="false" ht="15" hidden="false" customHeight="false" outlineLevel="0" collapsed="false">
      <c r="A98" s="0" t="s">
        <v>596</v>
      </c>
      <c r="B98" s="0" t="s">
        <v>597</v>
      </c>
      <c r="D98" s="0" t="s">
        <v>598</v>
      </c>
      <c r="E98" s="0" t="s">
        <v>599</v>
      </c>
      <c r="G98" s="0" t="s">
        <v>600</v>
      </c>
      <c r="H98" s="0" t="s">
        <v>601</v>
      </c>
    </row>
    <row r="99" customFormat="false" ht="15" hidden="false" customHeight="false" outlineLevel="0" collapsed="false">
      <c r="A99" s="0" t="s">
        <v>602</v>
      </c>
      <c r="B99" s="0" t="s">
        <v>603</v>
      </c>
      <c r="D99" s="0" t="s">
        <v>604</v>
      </c>
      <c r="E99" s="0" t="s">
        <v>605</v>
      </c>
      <c r="G99" s="0" t="s">
        <v>606</v>
      </c>
      <c r="H99" s="0" t="s">
        <v>607</v>
      </c>
    </row>
    <row r="100" customFormat="false" ht="15" hidden="false" customHeight="false" outlineLevel="0" collapsed="false">
      <c r="A100" s="0" t="s">
        <v>608</v>
      </c>
      <c r="B100" s="0" t="s">
        <v>609</v>
      </c>
      <c r="D100" s="0" t="s">
        <v>610</v>
      </c>
      <c r="E100" s="0" t="s">
        <v>611</v>
      </c>
      <c r="G100" s="0" t="s">
        <v>612</v>
      </c>
      <c r="H100" s="0" t="s">
        <v>613</v>
      </c>
    </row>
    <row r="101" customFormat="false" ht="15" hidden="false" customHeight="false" outlineLevel="0" collapsed="false">
      <c r="A101" s="0" t="s">
        <v>614</v>
      </c>
      <c r="B101" s="0" t="s">
        <v>615</v>
      </c>
      <c r="D101" s="0" t="s">
        <v>616</v>
      </c>
      <c r="E101" s="0" t="s">
        <v>617</v>
      </c>
      <c r="G101" s="0" t="s">
        <v>618</v>
      </c>
      <c r="H101" s="0" t="s">
        <v>619</v>
      </c>
    </row>
    <row r="102" customFormat="false" ht="15" hidden="false" customHeight="false" outlineLevel="0" collapsed="false">
      <c r="A102" s="0" t="s">
        <v>620</v>
      </c>
      <c r="B102" s="0" t="s">
        <v>621</v>
      </c>
      <c r="D102" s="0" t="s">
        <v>622</v>
      </c>
      <c r="E102" s="0" t="s">
        <v>623</v>
      </c>
      <c r="G102" s="0" t="s">
        <v>624</v>
      </c>
      <c r="H102" s="0" t="s">
        <v>625</v>
      </c>
    </row>
    <row r="103" customFormat="false" ht="15" hidden="false" customHeight="false" outlineLevel="0" collapsed="false">
      <c r="A103" s="0" t="s">
        <v>626</v>
      </c>
      <c r="B103" s="0" t="s">
        <v>627</v>
      </c>
      <c r="D103" s="0" t="s">
        <v>628</v>
      </c>
      <c r="E103" s="0" t="s">
        <v>629</v>
      </c>
      <c r="G103" s="0" t="s">
        <v>630</v>
      </c>
      <c r="H103" s="0" t="s">
        <v>631</v>
      </c>
    </row>
    <row r="104" customFormat="false" ht="15" hidden="false" customHeight="false" outlineLevel="0" collapsed="false">
      <c r="A104" s="0" t="s">
        <v>632</v>
      </c>
      <c r="B104" s="0" t="s">
        <v>633</v>
      </c>
      <c r="D104" s="0" t="s">
        <v>634</v>
      </c>
      <c r="E104" s="0" t="s">
        <v>635</v>
      </c>
      <c r="G104" s="0" t="s">
        <v>636</v>
      </c>
      <c r="H104" s="0" t="s">
        <v>637</v>
      </c>
    </row>
    <row r="105" customFormat="false" ht="15" hidden="false" customHeight="false" outlineLevel="0" collapsed="false">
      <c r="A105" s="0" t="s">
        <v>638</v>
      </c>
      <c r="B105" s="0" t="s">
        <v>639</v>
      </c>
      <c r="D105" s="0" t="s">
        <v>640</v>
      </c>
      <c r="E105" s="0" t="s">
        <v>641</v>
      </c>
      <c r="G105" s="0" t="s">
        <v>642</v>
      </c>
      <c r="H105" s="0" t="s">
        <v>643</v>
      </c>
    </row>
    <row r="106" customFormat="false" ht="15" hidden="false" customHeight="false" outlineLevel="0" collapsed="false">
      <c r="A106" s="0" t="s">
        <v>644</v>
      </c>
      <c r="B106" s="0" t="s">
        <v>645</v>
      </c>
      <c r="D106" s="0" t="s">
        <v>646</v>
      </c>
      <c r="E106" s="0" t="s">
        <v>647</v>
      </c>
      <c r="G106" s="0" t="s">
        <v>648</v>
      </c>
      <c r="H106" s="0" t="s">
        <v>649</v>
      </c>
    </row>
    <row r="107" customFormat="false" ht="15" hidden="false" customHeight="false" outlineLevel="0" collapsed="false">
      <c r="A107" s="0" t="s">
        <v>650</v>
      </c>
      <c r="B107" s="0" t="s">
        <v>651</v>
      </c>
      <c r="D107" s="0" t="s">
        <v>652</v>
      </c>
      <c r="E107" s="0" t="s">
        <v>653</v>
      </c>
      <c r="G107" s="0" t="s">
        <v>654</v>
      </c>
      <c r="H107" s="0" t="s">
        <v>655</v>
      </c>
    </row>
    <row r="108" customFormat="false" ht="15" hidden="false" customHeight="false" outlineLevel="0" collapsed="false">
      <c r="A108" s="0" t="s">
        <v>656</v>
      </c>
      <c r="B108" s="0" t="s">
        <v>657</v>
      </c>
      <c r="D108" s="0" t="s">
        <v>658</v>
      </c>
      <c r="E108" s="0" t="s">
        <v>659</v>
      </c>
      <c r="G108" s="0" t="s">
        <v>660</v>
      </c>
      <c r="H108" s="0" t="s">
        <v>661</v>
      </c>
    </row>
    <row r="109" customFormat="false" ht="15" hidden="false" customHeight="false" outlineLevel="0" collapsed="false">
      <c r="A109" s="0" t="s">
        <v>662</v>
      </c>
      <c r="B109" s="0" t="s">
        <v>663</v>
      </c>
      <c r="D109" s="0" t="s">
        <v>664</v>
      </c>
      <c r="E109" s="0" t="s">
        <v>665</v>
      </c>
      <c r="G109" s="0" t="s">
        <v>666</v>
      </c>
      <c r="H109" s="0" t="s">
        <v>667</v>
      </c>
    </row>
    <row r="110" customFormat="false" ht="15" hidden="false" customHeight="false" outlineLevel="0" collapsed="false">
      <c r="A110" s="0" t="s">
        <v>668</v>
      </c>
      <c r="B110" s="0" t="s">
        <v>669</v>
      </c>
      <c r="D110" s="0" t="s">
        <v>670</v>
      </c>
      <c r="E110" s="0" t="s">
        <v>671</v>
      </c>
      <c r="G110" s="0" t="s">
        <v>672</v>
      </c>
      <c r="H110" s="0" t="s">
        <v>673</v>
      </c>
    </row>
    <row r="111" customFormat="false" ht="15" hidden="false" customHeight="false" outlineLevel="0" collapsed="false">
      <c r="A111" s="0" t="s">
        <v>674</v>
      </c>
      <c r="B111" s="0" t="s">
        <v>675</v>
      </c>
      <c r="D111" s="0" t="s">
        <v>676</v>
      </c>
      <c r="E111" s="0" t="s">
        <v>677</v>
      </c>
      <c r="G111" s="0" t="s">
        <v>678</v>
      </c>
      <c r="H111" s="0" t="s">
        <v>679</v>
      </c>
    </row>
    <row r="112" customFormat="false" ht="15" hidden="false" customHeight="false" outlineLevel="0" collapsed="false">
      <c r="A112" s="0" t="s">
        <v>680</v>
      </c>
      <c r="B112" s="0" t="s">
        <v>681</v>
      </c>
      <c r="D112" s="0" t="s">
        <v>682</v>
      </c>
      <c r="E112" s="0" t="s">
        <v>683</v>
      </c>
      <c r="G112" s="0" t="s">
        <v>684</v>
      </c>
      <c r="H112" s="0" t="s">
        <v>685</v>
      </c>
    </row>
    <row r="113" customFormat="false" ht="15" hidden="false" customHeight="false" outlineLevel="0" collapsed="false">
      <c r="A113" s="0" t="s">
        <v>686</v>
      </c>
      <c r="B113" s="0" t="s">
        <v>687</v>
      </c>
      <c r="D113" s="0" t="s">
        <v>688</v>
      </c>
      <c r="E113" s="0" t="s">
        <v>689</v>
      </c>
      <c r="G113" s="0" t="s">
        <v>690</v>
      </c>
      <c r="H113" s="0" t="s">
        <v>67</v>
      </c>
    </row>
    <row r="114" customFormat="false" ht="15" hidden="false" customHeight="false" outlineLevel="0" collapsed="false">
      <c r="A114" s="0" t="s">
        <v>691</v>
      </c>
      <c r="B114" s="0" t="s">
        <v>692</v>
      </c>
      <c r="D114" s="0" t="s">
        <v>693</v>
      </c>
      <c r="E114" s="0" t="s">
        <v>694</v>
      </c>
      <c r="G114" s="0" t="s">
        <v>695</v>
      </c>
      <c r="H114" s="0" t="s">
        <v>110</v>
      </c>
    </row>
    <row r="115" customFormat="false" ht="15" hidden="false" customHeight="false" outlineLevel="0" collapsed="false">
      <c r="A115" s="0" t="s">
        <v>696</v>
      </c>
      <c r="B115" s="0" t="s">
        <v>697</v>
      </c>
      <c r="D115" s="0" t="s">
        <v>698</v>
      </c>
      <c r="E115" s="0" t="s">
        <v>699</v>
      </c>
      <c r="G115" s="0" t="s">
        <v>700</v>
      </c>
      <c r="H115" s="0" t="s">
        <v>163</v>
      </c>
    </row>
    <row r="116" customFormat="false" ht="15" hidden="false" customHeight="false" outlineLevel="0" collapsed="false">
      <c r="A116" s="0" t="s">
        <v>701</v>
      </c>
      <c r="B116" s="0" t="s">
        <v>702</v>
      </c>
      <c r="D116" s="0" t="s">
        <v>703</v>
      </c>
      <c r="E116" s="0" t="s">
        <v>704</v>
      </c>
      <c r="G116" s="0" t="s">
        <v>705</v>
      </c>
      <c r="H116" s="0" t="s">
        <v>706</v>
      </c>
    </row>
    <row r="117" customFormat="false" ht="15" hidden="false" customHeight="false" outlineLevel="0" collapsed="false">
      <c r="A117" s="0" t="s">
        <v>707</v>
      </c>
      <c r="B117" s="0" t="s">
        <v>708</v>
      </c>
      <c r="D117" s="0" t="s">
        <v>709</v>
      </c>
      <c r="E117" s="0" t="s">
        <v>710</v>
      </c>
      <c r="G117" s="0" t="s">
        <v>711</v>
      </c>
      <c r="H117" s="0" t="s">
        <v>712</v>
      </c>
    </row>
    <row r="118" customFormat="false" ht="15" hidden="false" customHeight="false" outlineLevel="0" collapsed="false">
      <c r="A118" s="0" t="s">
        <v>713</v>
      </c>
      <c r="B118" s="0" t="s">
        <v>714</v>
      </c>
      <c r="D118" s="0" t="s">
        <v>715</v>
      </c>
      <c r="E118" s="0" t="s">
        <v>716</v>
      </c>
      <c r="G118" s="0" t="s">
        <v>717</v>
      </c>
      <c r="H118" s="0" t="s">
        <v>718</v>
      </c>
    </row>
    <row r="119" customFormat="false" ht="15" hidden="false" customHeight="false" outlineLevel="0" collapsed="false">
      <c r="A119" s="0" t="s">
        <v>719</v>
      </c>
      <c r="B119" s="0" t="s">
        <v>720</v>
      </c>
      <c r="D119" s="0" t="s">
        <v>721</v>
      </c>
      <c r="E119" s="0" t="s">
        <v>722</v>
      </c>
      <c r="G119" s="0" t="s">
        <v>723</v>
      </c>
      <c r="H119" s="0" t="s">
        <v>724</v>
      </c>
    </row>
    <row r="120" customFormat="false" ht="15" hidden="false" customHeight="false" outlineLevel="0" collapsed="false">
      <c r="A120" s="0" t="s">
        <v>725</v>
      </c>
      <c r="B120" s="0" t="s">
        <v>726</v>
      </c>
      <c r="D120" s="0" t="s">
        <v>727</v>
      </c>
      <c r="E120" s="0" t="s">
        <v>728</v>
      </c>
      <c r="G120" s="0" t="s">
        <v>729</v>
      </c>
      <c r="H120" s="0" t="s">
        <v>730</v>
      </c>
    </row>
    <row r="121" customFormat="false" ht="15" hidden="false" customHeight="false" outlineLevel="0" collapsed="false">
      <c r="A121" s="0" t="s">
        <v>731</v>
      </c>
      <c r="B121" s="0" t="s">
        <v>732</v>
      </c>
      <c r="D121" s="0" t="s">
        <v>733</v>
      </c>
      <c r="E121" s="0" t="s">
        <v>734</v>
      </c>
      <c r="G121" s="0" t="s">
        <v>735</v>
      </c>
      <c r="H121" s="0" t="s">
        <v>96</v>
      </c>
    </row>
    <row r="122" customFormat="false" ht="15" hidden="false" customHeight="false" outlineLevel="0" collapsed="false">
      <c r="A122" s="0" t="s">
        <v>736</v>
      </c>
      <c r="B122" s="0" t="s">
        <v>737</v>
      </c>
      <c r="D122" s="0" t="s">
        <v>738</v>
      </c>
      <c r="E122" s="0" t="s">
        <v>739</v>
      </c>
      <c r="G122" s="0" t="s">
        <v>740</v>
      </c>
      <c r="H122" s="0" t="s">
        <v>741</v>
      </c>
    </row>
    <row r="123" customFormat="false" ht="15" hidden="false" customHeight="false" outlineLevel="0" collapsed="false">
      <c r="A123" s="0" t="s">
        <v>742</v>
      </c>
      <c r="B123" s="0" t="s">
        <v>743</v>
      </c>
      <c r="D123" s="0" t="s">
        <v>744</v>
      </c>
      <c r="E123" s="0" t="s">
        <v>745</v>
      </c>
      <c r="G123" s="0" t="s">
        <v>746</v>
      </c>
      <c r="H123" s="0" t="s">
        <v>747</v>
      </c>
    </row>
    <row r="124" customFormat="false" ht="15" hidden="false" customHeight="false" outlineLevel="0" collapsed="false">
      <c r="A124" s="0" t="s">
        <v>748</v>
      </c>
      <c r="B124" s="0" t="s">
        <v>749</v>
      </c>
      <c r="D124" s="0" t="s">
        <v>750</v>
      </c>
      <c r="E124" s="0" t="s">
        <v>751</v>
      </c>
      <c r="G124" s="0" t="s">
        <v>752</v>
      </c>
      <c r="H124" s="0" t="s">
        <v>753</v>
      </c>
    </row>
    <row r="125" customFormat="false" ht="15" hidden="false" customHeight="false" outlineLevel="0" collapsed="false">
      <c r="A125" s="0" t="s">
        <v>754</v>
      </c>
      <c r="B125" s="0" t="s">
        <v>755</v>
      </c>
      <c r="D125" s="0" t="s">
        <v>756</v>
      </c>
      <c r="E125" s="0" t="s">
        <v>757</v>
      </c>
      <c r="G125" s="0" t="s">
        <v>758</v>
      </c>
      <c r="H125" s="0" t="s">
        <v>759</v>
      </c>
    </row>
    <row r="126" customFormat="false" ht="15" hidden="false" customHeight="false" outlineLevel="0" collapsed="false">
      <c r="A126" s="0" t="s">
        <v>760</v>
      </c>
      <c r="B126" s="0" t="s">
        <v>761</v>
      </c>
      <c r="D126" s="0" t="s">
        <v>762</v>
      </c>
      <c r="E126" s="0" t="s">
        <v>763</v>
      </c>
      <c r="G126" s="0" t="s">
        <v>764</v>
      </c>
      <c r="H126" s="0" t="s">
        <v>765</v>
      </c>
    </row>
    <row r="127" customFormat="false" ht="15" hidden="false" customHeight="false" outlineLevel="0" collapsed="false">
      <c r="A127" s="0" t="s">
        <v>766</v>
      </c>
      <c r="B127" s="0" t="s">
        <v>767</v>
      </c>
      <c r="D127" s="0" t="s">
        <v>768</v>
      </c>
      <c r="E127" s="0" t="s">
        <v>769</v>
      </c>
      <c r="G127" s="0" t="s">
        <v>770</v>
      </c>
      <c r="H127" s="0" t="s">
        <v>771</v>
      </c>
    </row>
    <row r="128" customFormat="false" ht="15" hidden="false" customHeight="false" outlineLevel="0" collapsed="false">
      <c r="A128" s="0" t="s">
        <v>772</v>
      </c>
      <c r="B128" s="0" t="s">
        <v>773</v>
      </c>
      <c r="D128" s="0" t="s">
        <v>774</v>
      </c>
      <c r="E128" s="0" t="s">
        <v>775</v>
      </c>
      <c r="G128" s="0" t="s">
        <v>776</v>
      </c>
      <c r="H128" s="0" t="s">
        <v>777</v>
      </c>
    </row>
    <row r="129" customFormat="false" ht="15" hidden="false" customHeight="false" outlineLevel="0" collapsed="false">
      <c r="A129" s="0" t="s">
        <v>778</v>
      </c>
      <c r="B129" s="0" t="s">
        <v>779</v>
      </c>
      <c r="D129" s="0" t="s">
        <v>780</v>
      </c>
      <c r="E129" s="0" t="s">
        <v>781</v>
      </c>
      <c r="G129" s="0" t="s">
        <v>782</v>
      </c>
      <c r="H129" s="0" t="s">
        <v>42</v>
      </c>
    </row>
    <row r="130" customFormat="false" ht="15" hidden="false" customHeight="false" outlineLevel="0" collapsed="false">
      <c r="A130" s="0" t="s">
        <v>783</v>
      </c>
      <c r="B130" s="0" t="s">
        <v>784</v>
      </c>
      <c r="D130" s="0" t="s">
        <v>785</v>
      </c>
      <c r="E130" s="0" t="s">
        <v>786</v>
      </c>
      <c r="G130" s="0" t="s">
        <v>787</v>
      </c>
      <c r="H130" s="0" t="s">
        <v>788</v>
      </c>
    </row>
    <row r="131" customFormat="false" ht="15" hidden="false" customHeight="false" outlineLevel="0" collapsed="false">
      <c r="A131" s="0" t="s">
        <v>789</v>
      </c>
      <c r="B131" s="0" t="s">
        <v>790</v>
      </c>
      <c r="D131" s="0" t="s">
        <v>791</v>
      </c>
      <c r="E131" s="0" t="s">
        <v>792</v>
      </c>
      <c r="G131" s="0" t="s">
        <v>793</v>
      </c>
      <c r="H131" s="0" t="s">
        <v>794</v>
      </c>
    </row>
    <row r="132" customFormat="false" ht="15" hidden="false" customHeight="false" outlineLevel="0" collapsed="false">
      <c r="A132" s="0" t="s">
        <v>795</v>
      </c>
      <c r="B132" s="0" t="s">
        <v>796</v>
      </c>
      <c r="D132" s="0" t="s">
        <v>797</v>
      </c>
      <c r="E132" s="0" t="s">
        <v>798</v>
      </c>
      <c r="G132" s="0" t="s">
        <v>799</v>
      </c>
      <c r="H132" s="0" t="s">
        <v>800</v>
      </c>
    </row>
    <row r="133" customFormat="false" ht="15" hidden="false" customHeight="false" outlineLevel="0" collapsed="false">
      <c r="A133" s="0" t="s">
        <v>801</v>
      </c>
      <c r="B133" s="0" t="s">
        <v>802</v>
      </c>
      <c r="D133" s="0" t="s">
        <v>803</v>
      </c>
      <c r="E133" s="0" t="s">
        <v>804</v>
      </c>
      <c r="G133" s="0" t="s">
        <v>805</v>
      </c>
      <c r="H133" s="0" t="s">
        <v>150</v>
      </c>
    </row>
    <row r="134" customFormat="false" ht="15" hidden="false" customHeight="false" outlineLevel="0" collapsed="false">
      <c r="A134" s="0" t="s">
        <v>806</v>
      </c>
      <c r="B134" s="0" t="s">
        <v>807</v>
      </c>
      <c r="D134" s="0" t="s">
        <v>808</v>
      </c>
      <c r="E134" s="0" t="s">
        <v>809</v>
      </c>
      <c r="G134" s="0" t="s">
        <v>810</v>
      </c>
      <c r="H134" s="0" t="s">
        <v>811</v>
      </c>
    </row>
    <row r="135" customFormat="false" ht="15" hidden="false" customHeight="false" outlineLevel="0" collapsed="false">
      <c r="A135" s="0" t="s">
        <v>812</v>
      </c>
      <c r="B135" s="0" t="s">
        <v>813</v>
      </c>
      <c r="D135" s="0" t="s">
        <v>814</v>
      </c>
      <c r="E135" s="0" t="s">
        <v>815</v>
      </c>
      <c r="G135" s="0" t="s">
        <v>816</v>
      </c>
      <c r="H135" s="0" t="s">
        <v>817</v>
      </c>
    </row>
    <row r="136" customFormat="false" ht="15" hidden="false" customHeight="false" outlineLevel="0" collapsed="false">
      <c r="A136" s="0" t="s">
        <v>818</v>
      </c>
      <c r="B136" s="0" t="s">
        <v>819</v>
      </c>
      <c r="D136" s="0" t="s">
        <v>820</v>
      </c>
      <c r="E136" s="0" t="s">
        <v>821</v>
      </c>
      <c r="G136" s="0" t="s">
        <v>822</v>
      </c>
      <c r="H136" s="0" t="s">
        <v>823</v>
      </c>
    </row>
    <row r="137" customFormat="false" ht="15" hidden="false" customHeight="false" outlineLevel="0" collapsed="false">
      <c r="A137" s="0" t="s">
        <v>824</v>
      </c>
      <c r="B137" s="0" t="s">
        <v>825</v>
      </c>
      <c r="D137" s="0" t="s">
        <v>826</v>
      </c>
      <c r="E137" s="0" t="s">
        <v>827</v>
      </c>
      <c r="G137" s="0" t="s">
        <v>828</v>
      </c>
      <c r="H137" s="0" t="s">
        <v>829</v>
      </c>
    </row>
    <row r="138" customFormat="false" ht="15" hidden="false" customHeight="false" outlineLevel="0" collapsed="false">
      <c r="A138" s="0" t="s">
        <v>830</v>
      </c>
      <c r="B138" s="0" t="s">
        <v>831</v>
      </c>
      <c r="D138" s="0" t="s">
        <v>832</v>
      </c>
      <c r="E138" s="0" t="s">
        <v>833</v>
      </c>
      <c r="G138" s="0" t="s">
        <v>834</v>
      </c>
      <c r="H138" s="0" t="s">
        <v>835</v>
      </c>
    </row>
    <row r="139" customFormat="false" ht="15" hidden="false" customHeight="false" outlineLevel="0" collapsed="false">
      <c r="A139" s="0" t="s">
        <v>836</v>
      </c>
      <c r="B139" s="0" t="s">
        <v>837</v>
      </c>
      <c r="D139" s="0" t="s">
        <v>838</v>
      </c>
      <c r="E139" s="0" t="s">
        <v>839</v>
      </c>
      <c r="G139" s="0" t="s">
        <v>840</v>
      </c>
      <c r="H139" s="0" t="s">
        <v>841</v>
      </c>
    </row>
    <row r="140" customFormat="false" ht="15" hidden="false" customHeight="false" outlineLevel="0" collapsed="false">
      <c r="A140" s="0" t="s">
        <v>842</v>
      </c>
      <c r="B140" s="0" t="s">
        <v>843</v>
      </c>
      <c r="D140" s="0" t="s">
        <v>844</v>
      </c>
      <c r="E140" s="0" t="s">
        <v>845</v>
      </c>
      <c r="G140" s="0" t="s">
        <v>846</v>
      </c>
      <c r="H140" s="0" t="s">
        <v>847</v>
      </c>
    </row>
    <row r="141" customFormat="false" ht="15" hidden="false" customHeight="false" outlineLevel="0" collapsed="false">
      <c r="A141" s="0" t="s">
        <v>848</v>
      </c>
      <c r="B141" s="0" t="s">
        <v>849</v>
      </c>
      <c r="D141" s="0" t="s">
        <v>850</v>
      </c>
      <c r="E141" s="0" t="s">
        <v>851</v>
      </c>
      <c r="G141" s="0" t="s">
        <v>852</v>
      </c>
      <c r="H141" s="0" t="s">
        <v>853</v>
      </c>
    </row>
    <row r="142" customFormat="false" ht="15" hidden="false" customHeight="false" outlineLevel="0" collapsed="false">
      <c r="A142" s="0" t="s">
        <v>854</v>
      </c>
      <c r="B142" s="0" t="s">
        <v>855</v>
      </c>
      <c r="D142" s="0" t="s">
        <v>856</v>
      </c>
      <c r="E142" s="0" t="s">
        <v>857</v>
      </c>
      <c r="G142" s="0" t="s">
        <v>858</v>
      </c>
      <c r="H142" s="0" t="s">
        <v>859</v>
      </c>
    </row>
    <row r="143" customFormat="false" ht="15" hidden="false" customHeight="false" outlineLevel="0" collapsed="false">
      <c r="A143" s="0" t="s">
        <v>860</v>
      </c>
      <c r="B143" s="0" t="s">
        <v>861</v>
      </c>
      <c r="D143" s="0" t="s">
        <v>862</v>
      </c>
      <c r="E143" s="0" t="s">
        <v>863</v>
      </c>
      <c r="G143" s="0" t="s">
        <v>864</v>
      </c>
      <c r="H143" s="0" t="s">
        <v>865</v>
      </c>
    </row>
    <row r="144" customFormat="false" ht="15" hidden="false" customHeight="false" outlineLevel="0" collapsed="false">
      <c r="A144" s="0" t="s">
        <v>866</v>
      </c>
      <c r="B144" s="0" t="s">
        <v>867</v>
      </c>
      <c r="D144" s="0" t="s">
        <v>868</v>
      </c>
      <c r="E144" s="0" t="s">
        <v>869</v>
      </c>
      <c r="G144" s="0" t="s">
        <v>870</v>
      </c>
      <c r="H144" s="0" t="s">
        <v>871</v>
      </c>
    </row>
    <row r="145" customFormat="false" ht="15" hidden="false" customHeight="false" outlineLevel="0" collapsed="false">
      <c r="A145" s="0" t="s">
        <v>872</v>
      </c>
      <c r="B145" s="0" t="s">
        <v>873</v>
      </c>
      <c r="D145" s="0" t="s">
        <v>874</v>
      </c>
      <c r="E145" s="0" t="s">
        <v>875</v>
      </c>
      <c r="G145" s="0" t="s">
        <v>74</v>
      </c>
      <c r="H145" s="0" t="s">
        <v>75</v>
      </c>
    </row>
    <row r="146" customFormat="false" ht="15" hidden="false" customHeight="false" outlineLevel="0" collapsed="false">
      <c r="A146" s="0" t="s">
        <v>876</v>
      </c>
      <c r="B146" s="0" t="s">
        <v>877</v>
      </c>
      <c r="D146" s="0" t="s">
        <v>878</v>
      </c>
      <c r="E146" s="0" t="s">
        <v>879</v>
      </c>
      <c r="G146" s="0" t="s">
        <v>880</v>
      </c>
      <c r="H146" s="0" t="n">
        <v>38961</v>
      </c>
    </row>
    <row r="147" customFormat="false" ht="15" hidden="false" customHeight="false" outlineLevel="0" collapsed="false">
      <c r="A147" s="0" t="s">
        <v>881</v>
      </c>
      <c r="B147" s="0" t="s">
        <v>882</v>
      </c>
      <c r="D147" s="0" t="s">
        <v>883</v>
      </c>
      <c r="E147" s="0" t="s">
        <v>884</v>
      </c>
      <c r="G147" s="0" t="s">
        <v>885</v>
      </c>
      <c r="H147" s="0" t="s">
        <v>886</v>
      </c>
    </row>
    <row r="148" customFormat="false" ht="15" hidden="false" customHeight="false" outlineLevel="0" collapsed="false">
      <c r="A148" s="0" t="s">
        <v>887</v>
      </c>
      <c r="B148" s="0" t="s">
        <v>888</v>
      </c>
      <c r="D148" s="0" t="s">
        <v>889</v>
      </c>
      <c r="E148" s="0" t="s">
        <v>890</v>
      </c>
      <c r="G148" s="0" t="s">
        <v>891</v>
      </c>
      <c r="H148" s="0" t="s">
        <v>892</v>
      </c>
    </row>
    <row r="149" customFormat="false" ht="15" hidden="false" customHeight="false" outlineLevel="0" collapsed="false">
      <c r="A149" s="0" t="s">
        <v>893</v>
      </c>
      <c r="B149" s="0" t="s">
        <v>894</v>
      </c>
      <c r="D149" s="0" t="s">
        <v>895</v>
      </c>
      <c r="E149" s="0" t="s">
        <v>896</v>
      </c>
      <c r="G149" s="0" t="s">
        <v>897</v>
      </c>
      <c r="H149" s="0" t="s">
        <v>898</v>
      </c>
    </row>
    <row r="150" customFormat="false" ht="15" hidden="false" customHeight="false" outlineLevel="0" collapsed="false">
      <c r="A150" s="0" t="s">
        <v>899</v>
      </c>
      <c r="B150" s="0" t="s">
        <v>900</v>
      </c>
      <c r="D150" s="0" t="s">
        <v>901</v>
      </c>
      <c r="E150" s="0" t="s">
        <v>902</v>
      </c>
      <c r="G150" s="0" t="s">
        <v>903</v>
      </c>
      <c r="H150" s="0" t="s">
        <v>904</v>
      </c>
    </row>
    <row r="151" customFormat="false" ht="15" hidden="false" customHeight="false" outlineLevel="0" collapsed="false">
      <c r="A151" s="0" t="s">
        <v>905</v>
      </c>
      <c r="B151" s="0" t="s">
        <v>906</v>
      </c>
      <c r="D151" s="0" t="s">
        <v>907</v>
      </c>
      <c r="E151" s="0" t="s">
        <v>908</v>
      </c>
      <c r="G151" s="0" t="s">
        <v>909</v>
      </c>
      <c r="H151" s="0" t="s">
        <v>910</v>
      </c>
    </row>
    <row r="152" customFormat="false" ht="15" hidden="false" customHeight="false" outlineLevel="0" collapsed="false">
      <c r="A152" s="0" t="s">
        <v>911</v>
      </c>
      <c r="B152" s="0" t="s">
        <v>912</v>
      </c>
      <c r="D152" s="0" t="s">
        <v>913</v>
      </c>
      <c r="E152" s="0" t="s">
        <v>914</v>
      </c>
      <c r="G152" s="0" t="s">
        <v>915</v>
      </c>
      <c r="H152" s="0" t="s">
        <v>916</v>
      </c>
    </row>
    <row r="153" customFormat="false" ht="15" hidden="false" customHeight="false" outlineLevel="0" collapsed="false">
      <c r="A153" s="0" t="s">
        <v>917</v>
      </c>
      <c r="B153" s="0" t="s">
        <v>918</v>
      </c>
      <c r="D153" s="0" t="s">
        <v>919</v>
      </c>
      <c r="E153" s="0" t="s">
        <v>920</v>
      </c>
      <c r="G153" s="0" t="s">
        <v>921</v>
      </c>
      <c r="H153" s="0" t="s">
        <v>922</v>
      </c>
    </row>
    <row r="154" customFormat="false" ht="15" hidden="false" customHeight="false" outlineLevel="0" collapsed="false">
      <c r="A154" s="0" t="s">
        <v>923</v>
      </c>
      <c r="B154" s="0" t="s">
        <v>924</v>
      </c>
      <c r="D154" s="0" t="s">
        <v>925</v>
      </c>
      <c r="E154" s="0" t="s">
        <v>926</v>
      </c>
      <c r="G154" s="0" t="s">
        <v>927</v>
      </c>
      <c r="H154" s="0" t="s">
        <v>928</v>
      </c>
    </row>
    <row r="155" customFormat="false" ht="15" hidden="false" customHeight="false" outlineLevel="0" collapsed="false">
      <c r="A155" s="0" t="s">
        <v>929</v>
      </c>
      <c r="B155" s="0" t="s">
        <v>930</v>
      </c>
      <c r="D155" s="0" t="s">
        <v>931</v>
      </c>
      <c r="E155" s="0" t="s">
        <v>932</v>
      </c>
      <c r="G155" s="0" t="s">
        <v>933</v>
      </c>
      <c r="H155" s="0" t="s">
        <v>934</v>
      </c>
    </row>
    <row r="156" customFormat="false" ht="15" hidden="false" customHeight="false" outlineLevel="0" collapsed="false">
      <c r="A156" s="0" t="s">
        <v>935</v>
      </c>
      <c r="B156" s="0" t="s">
        <v>936</v>
      </c>
      <c r="D156" s="0" t="s">
        <v>937</v>
      </c>
      <c r="E156" s="0" t="s">
        <v>938</v>
      </c>
      <c r="G156" s="0" t="s">
        <v>939</v>
      </c>
      <c r="H156" s="0" t="s">
        <v>940</v>
      </c>
    </row>
    <row r="157" customFormat="false" ht="15" hidden="false" customHeight="false" outlineLevel="0" collapsed="false">
      <c r="A157" s="0" t="s">
        <v>941</v>
      </c>
      <c r="B157" s="0" t="s">
        <v>942</v>
      </c>
      <c r="D157" s="0" t="s">
        <v>943</v>
      </c>
      <c r="E157" s="0" t="s">
        <v>944</v>
      </c>
      <c r="G157" s="0" t="s">
        <v>945</v>
      </c>
      <c r="H157" s="0" t="s">
        <v>946</v>
      </c>
    </row>
    <row r="158" customFormat="false" ht="15" hidden="false" customHeight="false" outlineLevel="0" collapsed="false">
      <c r="A158" s="0" t="s">
        <v>947</v>
      </c>
      <c r="B158" s="0" t="s">
        <v>948</v>
      </c>
      <c r="D158" s="0" t="s">
        <v>949</v>
      </c>
      <c r="E158" s="0" t="s">
        <v>950</v>
      </c>
      <c r="G158" s="0" t="s">
        <v>951</v>
      </c>
      <c r="H158" s="0" t="s">
        <v>952</v>
      </c>
    </row>
    <row r="159" customFormat="false" ht="15" hidden="false" customHeight="false" outlineLevel="0" collapsed="false">
      <c r="A159" s="0" t="s">
        <v>953</v>
      </c>
      <c r="B159" s="0" t="s">
        <v>954</v>
      </c>
      <c r="D159" s="0" t="s">
        <v>955</v>
      </c>
      <c r="E159" s="0" t="s">
        <v>956</v>
      </c>
      <c r="G159" s="0" t="s">
        <v>957</v>
      </c>
      <c r="H159" s="0" t="s">
        <v>958</v>
      </c>
    </row>
    <row r="160" customFormat="false" ht="15" hidden="false" customHeight="false" outlineLevel="0" collapsed="false">
      <c r="A160" s="0" t="s">
        <v>959</v>
      </c>
      <c r="B160" s="0" t="s">
        <v>960</v>
      </c>
      <c r="D160" s="0" t="s">
        <v>961</v>
      </c>
      <c r="E160" s="0" t="s">
        <v>962</v>
      </c>
      <c r="G160" s="0" t="s">
        <v>963</v>
      </c>
      <c r="H160" s="0" t="s">
        <v>964</v>
      </c>
    </row>
    <row r="161" customFormat="false" ht="15" hidden="false" customHeight="false" outlineLevel="0" collapsed="false">
      <c r="A161" s="0" t="s">
        <v>965</v>
      </c>
      <c r="B161" s="0" t="s">
        <v>966</v>
      </c>
      <c r="D161" s="0" t="s">
        <v>967</v>
      </c>
      <c r="E161" s="3" t="n">
        <v>37865</v>
      </c>
      <c r="G161" s="0" t="s">
        <v>968</v>
      </c>
      <c r="H161" s="0" t="s">
        <v>969</v>
      </c>
    </row>
    <row r="162" customFormat="false" ht="15" hidden="false" customHeight="false" outlineLevel="0" collapsed="false">
      <c r="A162" s="0" t="s">
        <v>970</v>
      </c>
      <c r="B162" s="0" t="s">
        <v>971</v>
      </c>
      <c r="D162" s="0" t="s">
        <v>972</v>
      </c>
      <c r="E162" s="0" t="s">
        <v>973</v>
      </c>
      <c r="G162" s="0" t="s">
        <v>974</v>
      </c>
      <c r="H162" s="0" t="s">
        <v>975</v>
      </c>
    </row>
    <row r="163" customFormat="false" ht="15" hidden="false" customHeight="false" outlineLevel="0" collapsed="false">
      <c r="A163" s="0" t="s">
        <v>976</v>
      </c>
      <c r="B163" s="0" t="s">
        <v>977</v>
      </c>
      <c r="D163" s="0" t="s">
        <v>978</v>
      </c>
      <c r="E163" s="0" t="s">
        <v>979</v>
      </c>
      <c r="G163" s="0" t="s">
        <v>980</v>
      </c>
      <c r="H163" s="0" t="s">
        <v>981</v>
      </c>
    </row>
    <row r="164" customFormat="false" ht="15" hidden="false" customHeight="false" outlineLevel="0" collapsed="false">
      <c r="A164" s="0" t="s">
        <v>982</v>
      </c>
      <c r="B164" s="0" t="s">
        <v>983</v>
      </c>
      <c r="D164" s="0" t="s">
        <v>984</v>
      </c>
      <c r="E164" s="0" t="s">
        <v>985</v>
      </c>
      <c r="G164" s="0" t="s">
        <v>986</v>
      </c>
      <c r="H164" s="0" t="s">
        <v>987</v>
      </c>
    </row>
    <row r="165" customFormat="false" ht="15" hidden="false" customHeight="false" outlineLevel="0" collapsed="false">
      <c r="A165" s="0" t="s">
        <v>988</v>
      </c>
      <c r="B165" s="0" t="s">
        <v>989</v>
      </c>
      <c r="D165" s="0" t="s">
        <v>990</v>
      </c>
      <c r="E165" s="0" t="s">
        <v>991</v>
      </c>
      <c r="G165" s="0" t="s">
        <v>992</v>
      </c>
      <c r="H165" s="0" t="s">
        <v>993</v>
      </c>
    </row>
    <row r="166" customFormat="false" ht="15" hidden="false" customHeight="false" outlineLevel="0" collapsed="false">
      <c r="A166" s="0" t="s">
        <v>994</v>
      </c>
      <c r="B166" s="0" t="s">
        <v>995</v>
      </c>
      <c r="D166" s="0" t="s">
        <v>996</v>
      </c>
      <c r="E166" s="0" t="s">
        <v>997</v>
      </c>
      <c r="G166" s="0" t="s">
        <v>998</v>
      </c>
      <c r="H166" s="0" t="s">
        <v>999</v>
      </c>
    </row>
    <row r="167" customFormat="false" ht="15" hidden="false" customHeight="false" outlineLevel="0" collapsed="false">
      <c r="A167" s="0" t="s">
        <v>1000</v>
      </c>
      <c r="B167" s="0" t="s">
        <v>1001</v>
      </c>
      <c r="D167" s="0" t="s">
        <v>1002</v>
      </c>
      <c r="E167" s="0" t="s">
        <v>1003</v>
      </c>
      <c r="G167" s="0" t="s">
        <v>1004</v>
      </c>
      <c r="H167" s="0" t="s">
        <v>1005</v>
      </c>
    </row>
    <row r="168" customFormat="false" ht="15" hidden="false" customHeight="false" outlineLevel="0" collapsed="false">
      <c r="A168" s="0" t="s">
        <v>1006</v>
      </c>
      <c r="B168" s="0" t="s">
        <v>1007</v>
      </c>
      <c r="D168" s="0" t="s">
        <v>1008</v>
      </c>
      <c r="E168" s="0" t="s">
        <v>1009</v>
      </c>
      <c r="G168" s="0" t="s">
        <v>1010</v>
      </c>
      <c r="H168" s="0" t="s">
        <v>1011</v>
      </c>
    </row>
    <row r="169" customFormat="false" ht="15" hidden="false" customHeight="false" outlineLevel="0" collapsed="false">
      <c r="A169" s="0" t="s">
        <v>1012</v>
      </c>
      <c r="B169" s="0" t="s">
        <v>1013</v>
      </c>
      <c r="D169" s="0" t="s">
        <v>1014</v>
      </c>
      <c r="E169" s="0" t="s">
        <v>1015</v>
      </c>
      <c r="G169" s="0" t="s">
        <v>1016</v>
      </c>
      <c r="H169" s="0" t="s">
        <v>137</v>
      </c>
    </row>
    <row r="170" customFormat="false" ht="15" hidden="false" customHeight="false" outlineLevel="0" collapsed="false">
      <c r="A170" s="0" t="s">
        <v>1017</v>
      </c>
      <c r="B170" s="0" t="s">
        <v>1018</v>
      </c>
      <c r="D170" s="0" t="s">
        <v>1019</v>
      </c>
      <c r="E170" s="0" t="s">
        <v>1020</v>
      </c>
      <c r="G170" s="0" t="s">
        <v>1021</v>
      </c>
      <c r="H170" s="0" t="s">
        <v>1022</v>
      </c>
    </row>
    <row r="171" customFormat="false" ht="15" hidden="false" customHeight="false" outlineLevel="0" collapsed="false">
      <c r="A171" s="0" t="s">
        <v>1023</v>
      </c>
      <c r="B171" s="0" t="s">
        <v>1024</v>
      </c>
      <c r="D171" s="0" t="s">
        <v>1025</v>
      </c>
      <c r="E171" s="0" t="s">
        <v>1026</v>
      </c>
      <c r="G171" s="0" t="s">
        <v>1027</v>
      </c>
      <c r="H171" s="0" t="s">
        <v>1028</v>
      </c>
    </row>
    <row r="172" customFormat="false" ht="15" hidden="false" customHeight="false" outlineLevel="0" collapsed="false">
      <c r="A172" s="0" t="s">
        <v>1029</v>
      </c>
      <c r="B172" s="0" t="s">
        <v>1030</v>
      </c>
      <c r="D172" s="0" t="s">
        <v>1031</v>
      </c>
      <c r="E172" s="0" t="s">
        <v>1032</v>
      </c>
      <c r="G172" s="0" t="s">
        <v>1033</v>
      </c>
      <c r="H172" s="0" t="s">
        <v>1034</v>
      </c>
    </row>
    <row r="173" customFormat="false" ht="15" hidden="false" customHeight="false" outlineLevel="0" collapsed="false">
      <c r="A173" s="0" t="s">
        <v>1035</v>
      </c>
      <c r="B173" s="0" t="s">
        <v>1036</v>
      </c>
      <c r="D173" s="0" t="s">
        <v>1037</v>
      </c>
      <c r="E173" s="0" t="s">
        <v>1038</v>
      </c>
      <c r="G173" s="0" t="s">
        <v>1039</v>
      </c>
      <c r="H173" s="0" t="s">
        <v>1040</v>
      </c>
    </row>
    <row r="174" customFormat="false" ht="15" hidden="false" customHeight="false" outlineLevel="0" collapsed="false">
      <c r="A174" s="0" t="s">
        <v>1041</v>
      </c>
      <c r="B174" s="0" t="s">
        <v>1042</v>
      </c>
      <c r="D174" s="0" t="s">
        <v>1043</v>
      </c>
      <c r="E174" s="0" t="s">
        <v>1044</v>
      </c>
      <c r="G174" s="0" t="s">
        <v>89</v>
      </c>
      <c r="H174" s="0" t="s">
        <v>33</v>
      </c>
    </row>
    <row r="175" customFormat="false" ht="15" hidden="false" customHeight="false" outlineLevel="0" collapsed="false">
      <c r="A175" s="0" t="s">
        <v>1045</v>
      </c>
      <c r="B175" s="0" t="s">
        <v>1046</v>
      </c>
      <c r="D175" s="0" t="s">
        <v>1047</v>
      </c>
      <c r="E175" s="0" t="s">
        <v>1048</v>
      </c>
      <c r="G175" s="0" t="s">
        <v>1049</v>
      </c>
      <c r="H175" s="0" t="s">
        <v>1050</v>
      </c>
    </row>
    <row r="176" customFormat="false" ht="15" hidden="false" customHeight="false" outlineLevel="0" collapsed="false">
      <c r="A176" s="0" t="s">
        <v>1051</v>
      </c>
      <c r="B176" s="0" t="s">
        <v>1052</v>
      </c>
      <c r="D176" s="0" t="s">
        <v>1053</v>
      </c>
      <c r="E176" s="0" t="s">
        <v>1054</v>
      </c>
      <c r="G176" s="0" t="s">
        <v>1055</v>
      </c>
      <c r="H176" s="0" t="s">
        <v>1056</v>
      </c>
    </row>
    <row r="177" customFormat="false" ht="15" hidden="false" customHeight="false" outlineLevel="0" collapsed="false">
      <c r="A177" s="0" t="s">
        <v>1057</v>
      </c>
      <c r="B177" s="0" t="s">
        <v>1058</v>
      </c>
      <c r="D177" s="0" t="s">
        <v>1059</v>
      </c>
      <c r="E177" s="0" t="s">
        <v>1060</v>
      </c>
      <c r="G177" s="0" t="s">
        <v>1061</v>
      </c>
      <c r="H177" s="0" t="s">
        <v>1062</v>
      </c>
    </row>
    <row r="178" customFormat="false" ht="15" hidden="false" customHeight="false" outlineLevel="0" collapsed="false">
      <c r="A178" s="0" t="s">
        <v>1063</v>
      </c>
      <c r="B178" s="0" t="s">
        <v>1064</v>
      </c>
      <c r="D178" s="0" t="s">
        <v>1065</v>
      </c>
      <c r="E178" s="0" t="s">
        <v>1066</v>
      </c>
      <c r="G178" s="0" t="s">
        <v>1067</v>
      </c>
      <c r="H178" s="0" t="s">
        <v>1068</v>
      </c>
    </row>
    <row r="179" customFormat="false" ht="15" hidden="false" customHeight="false" outlineLevel="0" collapsed="false">
      <c r="A179" s="0" t="s">
        <v>1069</v>
      </c>
      <c r="B179" s="0" t="n">
        <v>37316</v>
      </c>
      <c r="D179" s="0" t="s">
        <v>1070</v>
      </c>
      <c r="E179" s="0" t="s">
        <v>1071</v>
      </c>
      <c r="G179" s="0" t="s">
        <v>1072</v>
      </c>
      <c r="H179" s="0" t="s">
        <v>1073</v>
      </c>
    </row>
    <row r="180" customFormat="false" ht="15" hidden="false" customHeight="false" outlineLevel="0" collapsed="false">
      <c r="A180" s="0" t="s">
        <v>1074</v>
      </c>
      <c r="B180" s="0" t="s">
        <v>1075</v>
      </c>
      <c r="D180" s="0" t="s">
        <v>1076</v>
      </c>
      <c r="E180" s="0" t="s">
        <v>1077</v>
      </c>
      <c r="G180" s="0" t="s">
        <v>1078</v>
      </c>
      <c r="H180" s="0" t="s">
        <v>1079</v>
      </c>
    </row>
    <row r="181" customFormat="false" ht="15" hidden="false" customHeight="false" outlineLevel="0" collapsed="false">
      <c r="A181" s="0" t="s">
        <v>1080</v>
      </c>
      <c r="B181" s="0" t="s">
        <v>1081</v>
      </c>
      <c r="D181" s="0" t="s">
        <v>1082</v>
      </c>
      <c r="E181" s="0" t="s">
        <v>1083</v>
      </c>
      <c r="G181" s="0" t="s">
        <v>1084</v>
      </c>
      <c r="H181" s="0" t="s">
        <v>103</v>
      </c>
    </row>
    <row r="182" customFormat="false" ht="15" hidden="false" customHeight="false" outlineLevel="0" collapsed="false">
      <c r="A182" s="0" t="s">
        <v>1085</v>
      </c>
      <c r="B182" s="0" t="s">
        <v>1086</v>
      </c>
      <c r="D182" s="0" t="s">
        <v>1087</v>
      </c>
      <c r="E182" s="0" t="s">
        <v>1088</v>
      </c>
      <c r="G182" s="0" t="s">
        <v>1089</v>
      </c>
      <c r="H182" s="0" t="s">
        <v>1090</v>
      </c>
    </row>
    <row r="183" customFormat="false" ht="15" hidden="false" customHeight="false" outlineLevel="0" collapsed="false">
      <c r="A183" s="0" t="s">
        <v>1091</v>
      </c>
      <c r="B183" s="0" t="s">
        <v>1092</v>
      </c>
      <c r="D183" s="0" t="s">
        <v>1093</v>
      </c>
      <c r="E183" s="0" t="s">
        <v>1094</v>
      </c>
      <c r="G183" s="0" t="s">
        <v>1095</v>
      </c>
      <c r="H183" s="0" t="s">
        <v>1096</v>
      </c>
    </row>
    <row r="184" customFormat="false" ht="15" hidden="false" customHeight="false" outlineLevel="0" collapsed="false">
      <c r="A184" s="0" t="s">
        <v>1097</v>
      </c>
      <c r="B184" s="0" t="s">
        <v>1098</v>
      </c>
      <c r="D184" s="0" t="s">
        <v>1099</v>
      </c>
      <c r="E184" s="0" t="s">
        <v>1100</v>
      </c>
      <c r="G184" s="0" t="s">
        <v>1101</v>
      </c>
      <c r="H184" s="0" t="s">
        <v>1102</v>
      </c>
    </row>
    <row r="185" customFormat="false" ht="15" hidden="false" customHeight="false" outlineLevel="0" collapsed="false">
      <c r="A185" s="0" t="s">
        <v>1103</v>
      </c>
      <c r="B185" s="0" t="s">
        <v>1104</v>
      </c>
      <c r="D185" s="0" t="s">
        <v>1105</v>
      </c>
      <c r="E185" s="0" t="s">
        <v>1106</v>
      </c>
      <c r="G185" s="0" t="s">
        <v>1107</v>
      </c>
      <c r="H185" s="0" t="s">
        <v>1108</v>
      </c>
    </row>
    <row r="186" customFormat="false" ht="15" hidden="false" customHeight="false" outlineLevel="0" collapsed="false">
      <c r="A186" s="0" t="s">
        <v>1109</v>
      </c>
      <c r="B186" s="0" t="s">
        <v>1110</v>
      </c>
      <c r="D186" s="0" t="s">
        <v>1111</v>
      </c>
      <c r="E186" s="0" t="s">
        <v>1112</v>
      </c>
      <c r="G186" s="0" t="s">
        <v>1113</v>
      </c>
      <c r="H186" s="0" t="s">
        <v>1114</v>
      </c>
    </row>
    <row r="187" customFormat="false" ht="15" hidden="false" customHeight="false" outlineLevel="0" collapsed="false">
      <c r="A187" s="0" t="s">
        <v>1115</v>
      </c>
      <c r="B187" s="0" t="s">
        <v>1116</v>
      </c>
      <c r="D187" s="0" t="s">
        <v>1117</v>
      </c>
      <c r="E187" s="0" t="s">
        <v>1118</v>
      </c>
      <c r="G187" s="0" t="s">
        <v>1119</v>
      </c>
      <c r="H187" s="0" t="s">
        <v>1120</v>
      </c>
    </row>
    <row r="188" customFormat="false" ht="15" hidden="false" customHeight="false" outlineLevel="0" collapsed="false">
      <c r="A188" s="0" t="s">
        <v>1121</v>
      </c>
      <c r="B188" s="0" t="s">
        <v>1122</v>
      </c>
      <c r="D188" s="0" t="s">
        <v>1123</v>
      </c>
      <c r="E188" s="0" t="s">
        <v>1124</v>
      </c>
      <c r="G188" s="0" t="s">
        <v>1125</v>
      </c>
      <c r="H188" s="0" t="s">
        <v>1126</v>
      </c>
    </row>
    <row r="189" customFormat="false" ht="15" hidden="false" customHeight="false" outlineLevel="0" collapsed="false">
      <c r="A189" s="0" t="s">
        <v>1127</v>
      </c>
      <c r="B189" s="0" t="s">
        <v>1128</v>
      </c>
      <c r="D189" s="0" t="s">
        <v>1129</v>
      </c>
      <c r="E189" s="0" t="s">
        <v>1130</v>
      </c>
      <c r="G189" s="0" t="s">
        <v>1131</v>
      </c>
      <c r="H189" s="0" t="s">
        <v>1132</v>
      </c>
    </row>
    <row r="190" customFormat="false" ht="15" hidden="false" customHeight="false" outlineLevel="0" collapsed="false">
      <c r="A190" s="0" t="s">
        <v>1133</v>
      </c>
      <c r="B190" s="0" t="s">
        <v>1134</v>
      </c>
      <c r="D190" s="0" t="s">
        <v>1135</v>
      </c>
      <c r="E190" s="0" t="s">
        <v>1136</v>
      </c>
      <c r="G190" s="0" t="s">
        <v>1137</v>
      </c>
      <c r="H190" s="0" t="s">
        <v>1138</v>
      </c>
    </row>
    <row r="191" customFormat="false" ht="15" hidden="false" customHeight="false" outlineLevel="0" collapsed="false">
      <c r="A191" s="0" t="s">
        <v>1139</v>
      </c>
      <c r="B191" s="0" t="s">
        <v>1140</v>
      </c>
      <c r="D191" s="0" t="s">
        <v>1141</v>
      </c>
      <c r="E191" s="0" t="s">
        <v>1142</v>
      </c>
      <c r="G191" s="0" t="s">
        <v>1143</v>
      </c>
      <c r="H191" s="0" t="s">
        <v>1144</v>
      </c>
    </row>
    <row r="192" customFormat="false" ht="15" hidden="false" customHeight="false" outlineLevel="0" collapsed="false">
      <c r="A192" s="0" t="s">
        <v>1145</v>
      </c>
      <c r="B192" s="0" t="s">
        <v>1146</v>
      </c>
      <c r="D192" s="0" t="s">
        <v>1147</v>
      </c>
      <c r="E192" s="0" t="s">
        <v>1148</v>
      </c>
      <c r="G192" s="0" t="s">
        <v>1149</v>
      </c>
      <c r="H192" s="0" t="s">
        <v>1150</v>
      </c>
    </row>
    <row r="193" customFormat="false" ht="15" hidden="false" customHeight="false" outlineLevel="0" collapsed="false">
      <c r="A193" s="0" t="s">
        <v>1151</v>
      </c>
      <c r="B193" s="0" t="s">
        <v>1152</v>
      </c>
      <c r="D193" s="0" t="s">
        <v>1153</v>
      </c>
      <c r="E193" s="0" t="s">
        <v>1154</v>
      </c>
      <c r="G193" s="0" t="s">
        <v>22</v>
      </c>
      <c r="H193" s="0" t="s">
        <v>23</v>
      </c>
    </row>
    <row r="194" customFormat="false" ht="15" hidden="false" customHeight="false" outlineLevel="0" collapsed="false">
      <c r="A194" s="0" t="s">
        <v>1155</v>
      </c>
      <c r="B194" s="0" t="s">
        <v>1156</v>
      </c>
      <c r="D194" s="0" t="s">
        <v>1157</v>
      </c>
      <c r="E194" s="0" t="s">
        <v>1158</v>
      </c>
      <c r="G194" s="0" t="s">
        <v>1159</v>
      </c>
      <c r="H194" s="0" t="n">
        <v>40787</v>
      </c>
    </row>
    <row r="195" customFormat="false" ht="15" hidden="false" customHeight="false" outlineLevel="0" collapsed="false">
      <c r="A195" s="0" t="s">
        <v>1160</v>
      </c>
      <c r="B195" s="0" t="s">
        <v>1161</v>
      </c>
      <c r="D195" s="0" t="s">
        <v>1162</v>
      </c>
      <c r="E195" s="0" t="s">
        <v>1163</v>
      </c>
      <c r="G195" s="0" t="s">
        <v>1164</v>
      </c>
      <c r="H195" s="0" t="s">
        <v>1165</v>
      </c>
    </row>
    <row r="196" customFormat="false" ht="15" hidden="false" customHeight="false" outlineLevel="0" collapsed="false">
      <c r="A196" s="0" t="s">
        <v>1166</v>
      </c>
      <c r="B196" s="0" t="s">
        <v>1167</v>
      </c>
      <c r="D196" s="0" t="s">
        <v>1168</v>
      </c>
      <c r="E196" s="0" t="s">
        <v>1169</v>
      </c>
      <c r="G196" s="0" t="s">
        <v>1170</v>
      </c>
      <c r="H196" s="0" t="s">
        <v>1171</v>
      </c>
    </row>
    <row r="197" customFormat="false" ht="15" hidden="false" customHeight="false" outlineLevel="0" collapsed="false">
      <c r="A197" s="0" t="s">
        <v>1172</v>
      </c>
      <c r="B197" s="0" t="s">
        <v>1173</v>
      </c>
      <c r="D197" s="0" t="s">
        <v>1174</v>
      </c>
      <c r="E197" s="0" t="s">
        <v>1175</v>
      </c>
      <c r="G197" s="0" t="s">
        <v>1176</v>
      </c>
      <c r="H197" s="0" t="s">
        <v>1177</v>
      </c>
    </row>
    <row r="198" customFormat="false" ht="15" hidden="false" customHeight="false" outlineLevel="0" collapsed="false">
      <c r="A198" s="0" t="s">
        <v>1178</v>
      </c>
      <c r="B198" s="0" t="s">
        <v>1179</v>
      </c>
      <c r="D198" s="0" t="s">
        <v>1180</v>
      </c>
      <c r="E198" s="0" t="s">
        <v>1181</v>
      </c>
      <c r="G198" s="0" t="s">
        <v>1182</v>
      </c>
      <c r="H198" s="0" t="s">
        <v>1183</v>
      </c>
    </row>
    <row r="199" customFormat="false" ht="15" hidden="false" customHeight="false" outlineLevel="0" collapsed="false">
      <c r="A199" s="0" t="s">
        <v>1184</v>
      </c>
      <c r="B199" s="0" t="s">
        <v>1185</v>
      </c>
      <c r="D199" s="0" t="s">
        <v>1186</v>
      </c>
      <c r="E199" s="0" t="s">
        <v>1187</v>
      </c>
      <c r="G199" s="0" t="s">
        <v>1188</v>
      </c>
      <c r="H199" s="0" t="s">
        <v>1189</v>
      </c>
    </row>
    <row r="200" customFormat="false" ht="15" hidden="false" customHeight="false" outlineLevel="0" collapsed="false">
      <c r="A200" s="0" t="s">
        <v>1190</v>
      </c>
      <c r="B200" s="0" t="s">
        <v>1191</v>
      </c>
      <c r="D200" s="0" t="s">
        <v>1192</v>
      </c>
      <c r="E200" s="0" t="s">
        <v>1193</v>
      </c>
      <c r="G200" s="0" t="s">
        <v>1194</v>
      </c>
      <c r="H200" s="0" t="s">
        <v>1195</v>
      </c>
    </row>
    <row r="201" customFormat="false" ht="15" hidden="false" customHeight="false" outlineLevel="0" collapsed="false">
      <c r="A201" s="0" t="s">
        <v>1196</v>
      </c>
      <c r="B201" s="0" t="s">
        <v>1197</v>
      </c>
      <c r="D201" s="0" t="s">
        <v>1198</v>
      </c>
      <c r="E201" s="0" t="s">
        <v>1199</v>
      </c>
      <c r="G201" s="0" t="s">
        <v>1200</v>
      </c>
      <c r="H201" s="0" t="s">
        <v>1201</v>
      </c>
    </row>
    <row r="202" customFormat="false" ht="15" hidden="false" customHeight="false" outlineLevel="0" collapsed="false">
      <c r="A202" s="0" t="s">
        <v>1202</v>
      </c>
      <c r="B202" s="0" t="s">
        <v>1203</v>
      </c>
      <c r="D202" s="0" t="s">
        <v>1204</v>
      </c>
      <c r="E202" s="0" t="s">
        <v>1205</v>
      </c>
      <c r="G202" s="0" t="s">
        <v>1206</v>
      </c>
      <c r="H202" s="0" t="s">
        <v>1207</v>
      </c>
    </row>
    <row r="203" customFormat="false" ht="15" hidden="false" customHeight="false" outlineLevel="0" collapsed="false">
      <c r="A203" s="0" t="s">
        <v>1208</v>
      </c>
      <c r="B203" s="0" t="s">
        <v>1209</v>
      </c>
      <c r="D203" s="0" t="s">
        <v>1210</v>
      </c>
      <c r="E203" s="0" t="s">
        <v>1211</v>
      </c>
      <c r="G203" s="0" t="s">
        <v>1212</v>
      </c>
      <c r="H203" s="0" t="s">
        <v>1213</v>
      </c>
    </row>
    <row r="204" customFormat="false" ht="15" hidden="false" customHeight="false" outlineLevel="0" collapsed="false">
      <c r="A204" s="0" t="s">
        <v>1214</v>
      </c>
      <c r="B204" s="0" t="s">
        <v>1215</v>
      </c>
      <c r="D204" s="0" t="s">
        <v>1216</v>
      </c>
      <c r="E204" s="0" t="s">
        <v>1217</v>
      </c>
      <c r="G204" s="0" t="s">
        <v>1218</v>
      </c>
      <c r="H204" s="0" t="s">
        <v>1219</v>
      </c>
    </row>
    <row r="205" customFormat="false" ht="15" hidden="false" customHeight="false" outlineLevel="0" collapsed="false">
      <c r="A205" s="0" t="s">
        <v>1220</v>
      </c>
      <c r="B205" s="0" t="s">
        <v>1221</v>
      </c>
      <c r="D205" s="0" t="s">
        <v>1222</v>
      </c>
      <c r="E205" s="0" t="s">
        <v>1223</v>
      </c>
      <c r="G205" s="0" t="s">
        <v>1224</v>
      </c>
      <c r="H205" s="0" t="s">
        <v>1225</v>
      </c>
    </row>
    <row r="206" customFormat="false" ht="15" hidden="false" customHeight="false" outlineLevel="0" collapsed="false">
      <c r="A206" s="0" t="s">
        <v>1226</v>
      </c>
      <c r="B206" s="0" t="s">
        <v>1227</v>
      </c>
      <c r="D206" s="0" t="s">
        <v>1228</v>
      </c>
      <c r="E206" s="0" t="s">
        <v>1229</v>
      </c>
      <c r="G206" s="0" t="s">
        <v>1230</v>
      </c>
      <c r="H206" s="0" t="s">
        <v>1231</v>
      </c>
    </row>
    <row r="207" customFormat="false" ht="15" hidden="false" customHeight="false" outlineLevel="0" collapsed="false">
      <c r="A207" s="0" t="s">
        <v>1232</v>
      </c>
      <c r="B207" s="0" t="s">
        <v>1233</v>
      </c>
      <c r="D207" s="0" t="s">
        <v>1234</v>
      </c>
      <c r="E207" s="0" t="s">
        <v>1235</v>
      </c>
      <c r="G207" s="0" t="s">
        <v>1236</v>
      </c>
      <c r="H207" s="0" t="s">
        <v>1237</v>
      </c>
    </row>
    <row r="208" customFormat="false" ht="15" hidden="false" customHeight="false" outlineLevel="0" collapsed="false">
      <c r="A208" s="0" t="s">
        <v>1238</v>
      </c>
      <c r="B208" s="0" t="s">
        <v>1239</v>
      </c>
      <c r="D208" s="0" t="s">
        <v>1240</v>
      </c>
      <c r="E208" s="0" t="s">
        <v>1241</v>
      </c>
      <c r="G208" s="0" t="s">
        <v>1242</v>
      </c>
      <c r="H208" s="0" t="s">
        <v>1243</v>
      </c>
    </row>
    <row r="209" customFormat="false" ht="15" hidden="false" customHeight="false" outlineLevel="0" collapsed="false">
      <c r="A209" s="0" t="s">
        <v>1244</v>
      </c>
      <c r="B209" s="0" t="s">
        <v>1245</v>
      </c>
      <c r="D209" s="0" t="s">
        <v>1246</v>
      </c>
      <c r="E209" s="0" t="s">
        <v>1247</v>
      </c>
      <c r="G209" s="0" t="s">
        <v>1248</v>
      </c>
      <c r="H209" s="0" t="s">
        <v>1249</v>
      </c>
    </row>
    <row r="210" customFormat="false" ht="15" hidden="false" customHeight="false" outlineLevel="0" collapsed="false">
      <c r="A210" s="0" t="s">
        <v>1250</v>
      </c>
      <c r="B210" s="0" t="s">
        <v>1251</v>
      </c>
      <c r="D210" s="0" t="s">
        <v>1252</v>
      </c>
      <c r="E210" s="0" t="s">
        <v>1253</v>
      </c>
      <c r="G210" s="0" t="s">
        <v>1254</v>
      </c>
      <c r="H210" s="0" t="s">
        <v>1255</v>
      </c>
    </row>
    <row r="211" customFormat="false" ht="15" hidden="false" customHeight="false" outlineLevel="0" collapsed="false">
      <c r="A211" s="0" t="s">
        <v>1256</v>
      </c>
      <c r="B211" s="0" t="s">
        <v>1257</v>
      </c>
      <c r="D211" s="0" t="s">
        <v>1258</v>
      </c>
      <c r="E211" s="0" t="s">
        <v>1259</v>
      </c>
      <c r="G211" s="0" t="s">
        <v>1260</v>
      </c>
      <c r="H211" s="0" t="s">
        <v>1261</v>
      </c>
    </row>
    <row r="212" customFormat="false" ht="15" hidden="false" customHeight="false" outlineLevel="0" collapsed="false">
      <c r="A212" s="0" t="s">
        <v>1262</v>
      </c>
      <c r="B212" s="0" t="s">
        <v>1263</v>
      </c>
      <c r="D212" s="0" t="s">
        <v>1264</v>
      </c>
      <c r="E212" s="0" t="s">
        <v>1265</v>
      </c>
      <c r="G212" s="0" t="s">
        <v>1266</v>
      </c>
      <c r="H212" s="0" t="s">
        <v>1267</v>
      </c>
    </row>
    <row r="213" customFormat="false" ht="15" hidden="false" customHeight="false" outlineLevel="0" collapsed="false">
      <c r="A213" s="0" t="s">
        <v>1268</v>
      </c>
      <c r="B213" s="0" t="s">
        <v>1269</v>
      </c>
      <c r="D213" s="0" t="s">
        <v>1270</v>
      </c>
      <c r="E213" s="0" t="s">
        <v>1271</v>
      </c>
      <c r="G213" s="0" t="s">
        <v>1272</v>
      </c>
      <c r="H213" s="0" t="s">
        <v>1273</v>
      </c>
    </row>
    <row r="214" customFormat="false" ht="15" hidden="false" customHeight="false" outlineLevel="0" collapsed="false">
      <c r="A214" s="0" t="s">
        <v>1274</v>
      </c>
      <c r="B214" s="0" t="s">
        <v>1275</v>
      </c>
      <c r="D214" s="0" t="s">
        <v>1276</v>
      </c>
      <c r="E214" s="0" t="s">
        <v>1277</v>
      </c>
      <c r="G214" s="0" t="s">
        <v>1278</v>
      </c>
      <c r="H214" s="0" t="s">
        <v>1279</v>
      </c>
    </row>
    <row r="215" customFormat="false" ht="15" hidden="false" customHeight="false" outlineLevel="0" collapsed="false">
      <c r="A215" s="0" t="s">
        <v>1280</v>
      </c>
      <c r="B215" s="0" t="s">
        <v>1281</v>
      </c>
      <c r="D215" s="0" t="s">
        <v>1282</v>
      </c>
      <c r="E215" s="0" t="s">
        <v>1283</v>
      </c>
      <c r="G215" s="0" t="s">
        <v>1284</v>
      </c>
      <c r="H215" s="0" t="s">
        <v>1285</v>
      </c>
    </row>
    <row r="216" customFormat="false" ht="15" hidden="false" customHeight="false" outlineLevel="0" collapsed="false">
      <c r="A216" s="0" t="s">
        <v>1286</v>
      </c>
      <c r="B216" s="0" t="s">
        <v>1287</v>
      </c>
      <c r="D216" s="0" t="s">
        <v>1288</v>
      </c>
      <c r="E216" s="0" t="s">
        <v>1289</v>
      </c>
      <c r="G216" s="0" t="s">
        <v>1290</v>
      </c>
      <c r="H216" s="0" t="s">
        <v>1291</v>
      </c>
    </row>
    <row r="217" customFormat="false" ht="15" hidden="false" customHeight="false" outlineLevel="0" collapsed="false">
      <c r="A217" s="0" t="s">
        <v>1292</v>
      </c>
      <c r="B217" s="0" t="s">
        <v>1293</v>
      </c>
      <c r="D217" s="0" t="s">
        <v>1294</v>
      </c>
      <c r="E217" s="0" t="s">
        <v>1295</v>
      </c>
      <c r="G217" s="0" t="s">
        <v>1296</v>
      </c>
      <c r="H217" s="0" t="s">
        <v>1297</v>
      </c>
    </row>
    <row r="218" customFormat="false" ht="15" hidden="false" customHeight="false" outlineLevel="0" collapsed="false">
      <c r="A218" s="0" t="s">
        <v>1298</v>
      </c>
      <c r="B218" s="0" t="s">
        <v>1299</v>
      </c>
      <c r="D218" s="0" t="s">
        <v>1300</v>
      </c>
      <c r="E218" s="0" t="s">
        <v>1301</v>
      </c>
      <c r="G218" s="0" t="s">
        <v>1302</v>
      </c>
      <c r="H218" s="0" t="s">
        <v>1303</v>
      </c>
    </row>
    <row r="219" customFormat="false" ht="15" hidden="false" customHeight="false" outlineLevel="0" collapsed="false">
      <c r="A219" s="0" t="s">
        <v>1304</v>
      </c>
      <c r="B219" s="0" t="s">
        <v>1305</v>
      </c>
      <c r="D219" s="0" t="s">
        <v>1306</v>
      </c>
      <c r="E219" s="0" t="s">
        <v>1307</v>
      </c>
      <c r="G219" s="0" t="s">
        <v>13</v>
      </c>
      <c r="H219" s="0" t="s">
        <v>14</v>
      </c>
    </row>
    <row r="220" customFormat="false" ht="15" hidden="false" customHeight="false" outlineLevel="0" collapsed="false">
      <c r="A220" s="0" t="s">
        <v>1308</v>
      </c>
      <c r="B220" s="0" t="s">
        <v>1309</v>
      </c>
      <c r="D220" s="0" t="s">
        <v>1310</v>
      </c>
      <c r="E220" s="0" t="s">
        <v>1311</v>
      </c>
      <c r="G220" s="0" t="s">
        <v>1312</v>
      </c>
      <c r="H220" s="0" t="s">
        <v>1313</v>
      </c>
    </row>
    <row r="221" customFormat="false" ht="15" hidden="false" customHeight="false" outlineLevel="0" collapsed="false">
      <c r="A221" s="0" t="s">
        <v>1314</v>
      </c>
      <c r="B221" s="0" t="s">
        <v>1315</v>
      </c>
      <c r="D221" s="0" t="s">
        <v>1316</v>
      </c>
      <c r="E221" s="0" t="s">
        <v>1317</v>
      </c>
      <c r="G221" s="0" t="s">
        <v>1318</v>
      </c>
      <c r="H221" s="0" t="s">
        <v>1319</v>
      </c>
    </row>
    <row r="222" customFormat="false" ht="15" hidden="false" customHeight="false" outlineLevel="0" collapsed="false">
      <c r="A222" s="0" t="s">
        <v>1320</v>
      </c>
      <c r="B222" s="0" t="s">
        <v>1321</v>
      </c>
      <c r="D222" s="0" t="s">
        <v>1322</v>
      </c>
      <c r="E222" s="0" t="s">
        <v>1323</v>
      </c>
      <c r="G222" s="0" t="s">
        <v>1324</v>
      </c>
      <c r="H222" s="0" t="s">
        <v>1325</v>
      </c>
    </row>
    <row r="223" customFormat="false" ht="15" hidden="false" customHeight="false" outlineLevel="0" collapsed="false">
      <c r="A223" s="0" t="s">
        <v>1326</v>
      </c>
      <c r="B223" s="0" t="s">
        <v>1327</v>
      </c>
      <c r="D223" s="0" t="s">
        <v>1328</v>
      </c>
      <c r="E223" s="0" t="s">
        <v>1329</v>
      </c>
      <c r="G223" s="0" t="s">
        <v>1330</v>
      </c>
      <c r="H223" s="0" t="s">
        <v>1331</v>
      </c>
    </row>
    <row r="224" customFormat="false" ht="15" hidden="false" customHeight="false" outlineLevel="0" collapsed="false">
      <c r="A224" s="0" t="s">
        <v>1332</v>
      </c>
      <c r="B224" s="0" t="s">
        <v>1333</v>
      </c>
      <c r="D224" s="0" t="s">
        <v>1334</v>
      </c>
      <c r="E224" s="0" t="s">
        <v>1335</v>
      </c>
      <c r="G224" s="0" t="s">
        <v>1336</v>
      </c>
      <c r="H224" s="0" t="s">
        <v>1337</v>
      </c>
    </row>
    <row r="225" customFormat="false" ht="15" hidden="false" customHeight="false" outlineLevel="0" collapsed="false">
      <c r="A225" s="0" t="s">
        <v>1338</v>
      </c>
      <c r="B225" s="0" t="s">
        <v>1339</v>
      </c>
      <c r="D225" s="0" t="s">
        <v>1340</v>
      </c>
      <c r="E225" s="0" t="s">
        <v>1341</v>
      </c>
      <c r="G225" s="0" t="s">
        <v>1342</v>
      </c>
      <c r="H225" s="0" t="s">
        <v>1343</v>
      </c>
    </row>
    <row r="226" customFormat="false" ht="15" hidden="false" customHeight="false" outlineLevel="0" collapsed="false">
      <c r="A226" s="0" t="s">
        <v>1344</v>
      </c>
      <c r="B226" s="0" t="s">
        <v>1345</v>
      </c>
      <c r="D226" s="0" t="s">
        <v>1346</v>
      </c>
      <c r="E226" s="0" t="s">
        <v>1347</v>
      </c>
      <c r="G226" s="0" t="s">
        <v>1348</v>
      </c>
      <c r="H226" s="0" t="s">
        <v>1349</v>
      </c>
    </row>
    <row r="227" customFormat="false" ht="15" hidden="false" customHeight="false" outlineLevel="0" collapsed="false">
      <c r="A227" s="0" t="s">
        <v>1350</v>
      </c>
      <c r="B227" s="0" t="s">
        <v>1351</v>
      </c>
      <c r="D227" s="0" t="s">
        <v>1352</v>
      </c>
      <c r="E227" s="0" t="s">
        <v>1353</v>
      </c>
      <c r="G227" s="0" t="s">
        <v>1354</v>
      </c>
      <c r="H227" s="0" t="s">
        <v>1355</v>
      </c>
    </row>
    <row r="228" customFormat="false" ht="15" hidden="false" customHeight="false" outlineLevel="0" collapsed="false">
      <c r="A228" s="0" t="s">
        <v>1356</v>
      </c>
      <c r="B228" s="0" t="s">
        <v>1357</v>
      </c>
      <c r="D228" s="0" t="s">
        <v>1358</v>
      </c>
      <c r="E228" s="0" t="s">
        <v>1359</v>
      </c>
      <c r="G228" s="0" t="s">
        <v>1360</v>
      </c>
      <c r="H228" s="0" t="s">
        <v>1361</v>
      </c>
    </row>
    <row r="229" customFormat="false" ht="15" hidden="false" customHeight="false" outlineLevel="0" collapsed="false">
      <c r="A229" s="0" t="s">
        <v>1362</v>
      </c>
      <c r="B229" s="0" t="s">
        <v>1363</v>
      </c>
      <c r="D229" s="0" t="s">
        <v>1364</v>
      </c>
      <c r="E229" s="0" t="s">
        <v>1365</v>
      </c>
      <c r="G229" s="0" t="s">
        <v>1366</v>
      </c>
      <c r="H229" s="0" t="s">
        <v>1367</v>
      </c>
    </row>
    <row r="230" customFormat="false" ht="15" hidden="false" customHeight="false" outlineLevel="0" collapsed="false">
      <c r="A230" s="0" t="s">
        <v>1368</v>
      </c>
      <c r="B230" s="0" t="s">
        <v>1369</v>
      </c>
      <c r="D230" s="0" t="s">
        <v>1370</v>
      </c>
      <c r="E230" s="0" t="s">
        <v>1371</v>
      </c>
      <c r="G230" s="0" t="s">
        <v>1372</v>
      </c>
      <c r="H230" s="0" t="s">
        <v>1373</v>
      </c>
    </row>
    <row r="231" customFormat="false" ht="15" hidden="false" customHeight="false" outlineLevel="0" collapsed="false">
      <c r="A231" s="0" t="s">
        <v>1374</v>
      </c>
      <c r="B231" s="0" t="s">
        <v>1375</v>
      </c>
      <c r="D231" s="0" t="s">
        <v>1376</v>
      </c>
      <c r="E231" s="0" t="s">
        <v>1377</v>
      </c>
      <c r="G231" s="0" t="s">
        <v>1378</v>
      </c>
      <c r="H231" s="0" t="s">
        <v>117</v>
      </c>
    </row>
    <row r="232" customFormat="false" ht="15" hidden="false" customHeight="false" outlineLevel="0" collapsed="false">
      <c r="A232" s="0" t="s">
        <v>1379</v>
      </c>
      <c r="B232" s="0" t="s">
        <v>1380</v>
      </c>
      <c r="D232" s="0" t="s">
        <v>1381</v>
      </c>
      <c r="E232" s="0" t="s">
        <v>1382</v>
      </c>
      <c r="G232" s="0" t="s">
        <v>1383</v>
      </c>
      <c r="H232" s="0" t="s">
        <v>1384</v>
      </c>
    </row>
    <row r="233" customFormat="false" ht="15" hidden="false" customHeight="false" outlineLevel="0" collapsed="false">
      <c r="A233" s="0" t="s">
        <v>1385</v>
      </c>
      <c r="B233" s="0" t="s">
        <v>1386</v>
      </c>
      <c r="D233" s="0" t="s">
        <v>1387</v>
      </c>
      <c r="E233" s="0" t="s">
        <v>1388</v>
      </c>
      <c r="G233" s="0" t="s">
        <v>1389</v>
      </c>
      <c r="H233" s="0" t="s">
        <v>1390</v>
      </c>
    </row>
    <row r="234" customFormat="false" ht="15" hidden="false" customHeight="false" outlineLevel="0" collapsed="false">
      <c r="A234" s="0" t="s">
        <v>1391</v>
      </c>
      <c r="B234" s="0" t="s">
        <v>1392</v>
      </c>
      <c r="D234" s="0" t="s">
        <v>1393</v>
      </c>
      <c r="E234" s="0" t="s">
        <v>1394</v>
      </c>
      <c r="G234" s="0" t="s">
        <v>1395</v>
      </c>
      <c r="H234" s="0" t="s">
        <v>1396</v>
      </c>
    </row>
    <row r="235" customFormat="false" ht="15" hidden="false" customHeight="false" outlineLevel="0" collapsed="false">
      <c r="A235" s="0" t="s">
        <v>1397</v>
      </c>
      <c r="B235" s="0" t="s">
        <v>1398</v>
      </c>
      <c r="D235" s="0" t="s">
        <v>1399</v>
      </c>
      <c r="E235" s="0" t="s">
        <v>1400</v>
      </c>
      <c r="G235" s="0" t="s">
        <v>1401</v>
      </c>
      <c r="H235" s="0" t="s">
        <v>1402</v>
      </c>
    </row>
    <row r="236" customFormat="false" ht="15" hidden="false" customHeight="false" outlineLevel="0" collapsed="false">
      <c r="A236" s="0" t="s">
        <v>1403</v>
      </c>
      <c r="B236" s="0" t="s">
        <v>1404</v>
      </c>
      <c r="D236" s="0" t="s">
        <v>1405</v>
      </c>
      <c r="E236" s="0" t="s">
        <v>1406</v>
      </c>
      <c r="G236" s="0" t="s">
        <v>49</v>
      </c>
      <c r="H236" s="0" t="s">
        <v>15</v>
      </c>
    </row>
    <row r="237" customFormat="false" ht="15" hidden="false" customHeight="false" outlineLevel="0" collapsed="false">
      <c r="A237" s="0" t="s">
        <v>1407</v>
      </c>
      <c r="B237" s="0" t="s">
        <v>1408</v>
      </c>
      <c r="D237" s="0" t="s">
        <v>1409</v>
      </c>
      <c r="E237" s="0" t="s">
        <v>1410</v>
      </c>
      <c r="G237" s="0" t="s">
        <v>1411</v>
      </c>
      <c r="H237" s="0" t="s">
        <v>1412</v>
      </c>
    </row>
    <row r="238" customFormat="false" ht="15" hidden="false" customHeight="false" outlineLevel="0" collapsed="false">
      <c r="A238" s="0" t="s">
        <v>1413</v>
      </c>
      <c r="B238" s="0" t="s">
        <v>1414</v>
      </c>
      <c r="D238" s="0" t="s">
        <v>1415</v>
      </c>
      <c r="E238" s="0" t="s">
        <v>1416</v>
      </c>
      <c r="G238" s="0" t="s">
        <v>1417</v>
      </c>
      <c r="H238" s="0" t="s">
        <v>1418</v>
      </c>
    </row>
    <row r="239" customFormat="false" ht="15" hidden="false" customHeight="false" outlineLevel="0" collapsed="false">
      <c r="A239" s="0" t="s">
        <v>1419</v>
      </c>
      <c r="B239" s="0" t="s">
        <v>1420</v>
      </c>
      <c r="D239" s="0" t="s">
        <v>1421</v>
      </c>
      <c r="E239" s="0" t="s">
        <v>1422</v>
      </c>
      <c r="G239" s="0" t="s">
        <v>1423</v>
      </c>
      <c r="H239" s="0" t="s">
        <v>1424</v>
      </c>
    </row>
    <row r="240" customFormat="false" ht="15" hidden="false" customHeight="false" outlineLevel="0" collapsed="false">
      <c r="A240" s="0" t="s">
        <v>1425</v>
      </c>
      <c r="B240" s="0" t="s">
        <v>1426</v>
      </c>
      <c r="D240" s="0" t="s">
        <v>1427</v>
      </c>
      <c r="E240" s="0" t="s">
        <v>1428</v>
      </c>
      <c r="G240" s="0" t="s">
        <v>1429</v>
      </c>
      <c r="H240" s="0" t="s">
        <v>1430</v>
      </c>
    </row>
    <row r="241" customFormat="false" ht="15" hidden="false" customHeight="false" outlineLevel="0" collapsed="false">
      <c r="A241" s="0" t="s">
        <v>1431</v>
      </c>
      <c r="B241" s="0" t="s">
        <v>1432</v>
      </c>
      <c r="D241" s="0" t="s">
        <v>1433</v>
      </c>
      <c r="E241" s="0" t="s">
        <v>1434</v>
      </c>
      <c r="G241" s="0" t="s">
        <v>1435</v>
      </c>
      <c r="H241" s="0" t="s">
        <v>1436</v>
      </c>
    </row>
    <row r="242" customFormat="false" ht="15" hidden="false" customHeight="false" outlineLevel="0" collapsed="false">
      <c r="A242" s="0" t="s">
        <v>1437</v>
      </c>
      <c r="B242" s="0" t="s">
        <v>1438</v>
      </c>
      <c r="D242" s="0" t="s">
        <v>1439</v>
      </c>
      <c r="E242" s="0" t="s">
        <v>1440</v>
      </c>
      <c r="G242" s="0" t="s">
        <v>1441</v>
      </c>
      <c r="H242" s="0" t="s">
        <v>1442</v>
      </c>
    </row>
    <row r="243" customFormat="false" ht="15" hidden="false" customHeight="false" outlineLevel="0" collapsed="false">
      <c r="A243" s="0" t="s">
        <v>1443</v>
      </c>
      <c r="B243" s="0" t="s">
        <v>1444</v>
      </c>
      <c r="D243" s="0" t="s">
        <v>1445</v>
      </c>
      <c r="E243" s="0" t="s">
        <v>1446</v>
      </c>
      <c r="G243" s="0" t="s">
        <v>1447</v>
      </c>
      <c r="H243" s="0" t="s">
        <v>1448</v>
      </c>
    </row>
    <row r="244" customFormat="false" ht="15" hidden="false" customHeight="false" outlineLevel="0" collapsed="false">
      <c r="A244" s="0" t="s">
        <v>1449</v>
      </c>
      <c r="B244" s="0" t="s">
        <v>1450</v>
      </c>
      <c r="D244" s="0" t="s">
        <v>1451</v>
      </c>
      <c r="E244" s="0" t="s">
        <v>1452</v>
      </c>
      <c r="G244" s="0" t="s">
        <v>1453</v>
      </c>
      <c r="H244" s="0" t="s">
        <v>1454</v>
      </c>
    </row>
    <row r="245" customFormat="false" ht="15" hidden="false" customHeight="false" outlineLevel="0" collapsed="false">
      <c r="A245" s="0" t="s">
        <v>1455</v>
      </c>
      <c r="B245" s="0" t="s">
        <v>1456</v>
      </c>
      <c r="D245" s="0" t="s">
        <v>1457</v>
      </c>
      <c r="E245" s="0" t="s">
        <v>1458</v>
      </c>
      <c r="G245" s="0" t="s">
        <v>1459</v>
      </c>
      <c r="H245" s="0" t="s">
        <v>1460</v>
      </c>
    </row>
    <row r="246" customFormat="false" ht="15" hidden="false" customHeight="false" outlineLevel="0" collapsed="false">
      <c r="A246" s="0" t="s">
        <v>1461</v>
      </c>
      <c r="B246" s="0" t="s">
        <v>1462</v>
      </c>
      <c r="D246" s="0" t="s">
        <v>1463</v>
      </c>
      <c r="E246" s="0" t="s">
        <v>1464</v>
      </c>
      <c r="G246" s="0" t="s">
        <v>1465</v>
      </c>
      <c r="H246" s="0" t="s">
        <v>1466</v>
      </c>
    </row>
    <row r="247" customFormat="false" ht="15" hidden="false" customHeight="false" outlineLevel="0" collapsed="false">
      <c r="A247" s="0" t="s">
        <v>1467</v>
      </c>
      <c r="B247" s="0" t="s">
        <v>1468</v>
      </c>
      <c r="D247" s="0" t="s">
        <v>1469</v>
      </c>
      <c r="E247" s="0" t="s">
        <v>1470</v>
      </c>
      <c r="G247" s="0" t="s">
        <v>1471</v>
      </c>
      <c r="H247" s="0" t="s">
        <v>1472</v>
      </c>
    </row>
    <row r="248" customFormat="false" ht="15" hidden="false" customHeight="false" outlineLevel="0" collapsed="false">
      <c r="A248" s="0" t="s">
        <v>1473</v>
      </c>
      <c r="B248" s="0" t="s">
        <v>1474</v>
      </c>
      <c r="D248" s="0" t="s">
        <v>1475</v>
      </c>
      <c r="E248" s="0" t="s">
        <v>1476</v>
      </c>
      <c r="G248" s="0" t="s">
        <v>1477</v>
      </c>
      <c r="H248" s="0" t="s">
        <v>1478</v>
      </c>
    </row>
    <row r="249" customFormat="false" ht="15" hidden="false" customHeight="false" outlineLevel="0" collapsed="false">
      <c r="A249" s="0" t="s">
        <v>1479</v>
      </c>
      <c r="B249" s="0" t="s">
        <v>1480</v>
      </c>
      <c r="D249" s="0" t="s">
        <v>1481</v>
      </c>
      <c r="E249" s="0" t="s">
        <v>1482</v>
      </c>
      <c r="G249" s="0" t="s">
        <v>1483</v>
      </c>
      <c r="H249" s="0" t="s">
        <v>1484</v>
      </c>
    </row>
    <row r="250" customFormat="false" ht="15" hidden="false" customHeight="false" outlineLevel="0" collapsed="false">
      <c r="A250" s="0" t="s">
        <v>1485</v>
      </c>
      <c r="B250" s="0" t="s">
        <v>1486</v>
      </c>
      <c r="D250" s="0" t="s">
        <v>1487</v>
      </c>
      <c r="E250" s="0" t="s">
        <v>1488</v>
      </c>
      <c r="G250" s="0" t="s">
        <v>1489</v>
      </c>
      <c r="H250" s="0" t="s">
        <v>1490</v>
      </c>
    </row>
    <row r="251" customFormat="false" ht="15" hidden="false" customHeight="false" outlineLevel="0" collapsed="false">
      <c r="A251" s="0" t="s">
        <v>1491</v>
      </c>
      <c r="B251" s="0" t="s">
        <v>1492</v>
      </c>
      <c r="D251" s="0" t="s">
        <v>1493</v>
      </c>
      <c r="E251" s="0" t="s">
        <v>1494</v>
      </c>
      <c r="G251" s="0" t="s">
        <v>1495</v>
      </c>
      <c r="H251" s="0" t="s">
        <v>1496</v>
      </c>
    </row>
    <row r="252" customFormat="false" ht="15" hidden="false" customHeight="false" outlineLevel="0" collapsed="false">
      <c r="A252" s="0" t="s">
        <v>1497</v>
      </c>
      <c r="B252" s="0" t="s">
        <v>1498</v>
      </c>
      <c r="D252" s="0" t="s">
        <v>1499</v>
      </c>
      <c r="E252" s="0" t="s">
        <v>1500</v>
      </c>
      <c r="G252" s="0" t="s">
        <v>1501</v>
      </c>
      <c r="H252" s="0" t="s">
        <v>1502</v>
      </c>
    </row>
    <row r="253" customFormat="false" ht="15" hidden="false" customHeight="false" outlineLevel="0" collapsed="false">
      <c r="A253" s="0" t="s">
        <v>1503</v>
      </c>
      <c r="B253" s="0" t="s">
        <v>1504</v>
      </c>
      <c r="D253" s="0" t="s">
        <v>1505</v>
      </c>
      <c r="E253" s="0" t="s">
        <v>1506</v>
      </c>
      <c r="G253" s="0" t="s">
        <v>1507</v>
      </c>
      <c r="H253" s="0" t="s">
        <v>1508</v>
      </c>
    </row>
    <row r="254" customFormat="false" ht="15" hidden="false" customHeight="false" outlineLevel="0" collapsed="false">
      <c r="A254" s="0" t="s">
        <v>1509</v>
      </c>
      <c r="B254" s="0" t="s">
        <v>1510</v>
      </c>
      <c r="D254" s="0" t="s">
        <v>1511</v>
      </c>
      <c r="E254" s="0" t="s">
        <v>1512</v>
      </c>
      <c r="G254" s="0" t="s">
        <v>1513</v>
      </c>
      <c r="H254" s="0" t="s">
        <v>1514</v>
      </c>
    </row>
    <row r="255" customFormat="false" ht="15" hidden="false" customHeight="false" outlineLevel="0" collapsed="false">
      <c r="A255" s="0" t="s">
        <v>1515</v>
      </c>
      <c r="B255" s="0" t="s">
        <v>1516</v>
      </c>
      <c r="D255" s="0" t="s">
        <v>1517</v>
      </c>
      <c r="E255" s="0" t="s">
        <v>1518</v>
      </c>
      <c r="G255" s="0" t="s">
        <v>1519</v>
      </c>
      <c r="H255" s="0" t="s">
        <v>1520</v>
      </c>
    </row>
    <row r="256" customFormat="false" ht="15" hidden="false" customHeight="false" outlineLevel="0" collapsed="false">
      <c r="A256" s="0" t="s">
        <v>1521</v>
      </c>
      <c r="B256" s="0" t="s">
        <v>1522</v>
      </c>
      <c r="D256" s="0" t="s">
        <v>1523</v>
      </c>
      <c r="E256" s="0" t="s">
        <v>1524</v>
      </c>
      <c r="G256" s="0" t="s">
        <v>1525</v>
      </c>
      <c r="H256" s="0" t="s">
        <v>1526</v>
      </c>
    </row>
    <row r="257" customFormat="false" ht="15" hidden="false" customHeight="false" outlineLevel="0" collapsed="false">
      <c r="A257" s="0" t="s">
        <v>1527</v>
      </c>
      <c r="B257" s="0" t="s">
        <v>1528</v>
      </c>
      <c r="D257" s="0" t="s">
        <v>1529</v>
      </c>
      <c r="E257" s="0" t="s">
        <v>1530</v>
      </c>
      <c r="G257" s="0" t="s">
        <v>1531</v>
      </c>
      <c r="H257" s="0" t="s">
        <v>1532</v>
      </c>
    </row>
    <row r="258" customFormat="false" ht="15" hidden="false" customHeight="false" outlineLevel="0" collapsed="false">
      <c r="A258" s="0" t="s">
        <v>1533</v>
      </c>
      <c r="B258" s="0" t="s">
        <v>1534</v>
      </c>
      <c r="D258" s="0" t="s">
        <v>1535</v>
      </c>
      <c r="E258" s="0" t="s">
        <v>1536</v>
      </c>
      <c r="G258" s="0" t="s">
        <v>1537</v>
      </c>
      <c r="H258" s="0" t="s">
        <v>1538</v>
      </c>
    </row>
    <row r="259" customFormat="false" ht="15" hidden="false" customHeight="false" outlineLevel="0" collapsed="false">
      <c r="A259" s="0" t="s">
        <v>1539</v>
      </c>
      <c r="B259" s="0" t="s">
        <v>1540</v>
      </c>
      <c r="D259" s="0" t="s">
        <v>1541</v>
      </c>
      <c r="E259" s="0" t="s">
        <v>1542</v>
      </c>
      <c r="G259" s="0" t="s">
        <v>1543</v>
      </c>
      <c r="H259" s="0" t="s">
        <v>1544</v>
      </c>
    </row>
    <row r="260" customFormat="false" ht="15" hidden="false" customHeight="false" outlineLevel="0" collapsed="false">
      <c r="A260" s="0" t="s">
        <v>1545</v>
      </c>
      <c r="B260" s="0" t="s">
        <v>1546</v>
      </c>
      <c r="D260" s="0" t="s">
        <v>1547</v>
      </c>
      <c r="E260" s="0" t="s">
        <v>1548</v>
      </c>
      <c r="G260" s="0" t="s">
        <v>1549</v>
      </c>
      <c r="H260" s="0" t="s">
        <v>1550</v>
      </c>
    </row>
    <row r="261" customFormat="false" ht="15" hidden="false" customHeight="false" outlineLevel="0" collapsed="false">
      <c r="A261" s="0" t="s">
        <v>1551</v>
      </c>
      <c r="B261" s="0" t="s">
        <v>1552</v>
      </c>
      <c r="D261" s="0" t="s">
        <v>1553</v>
      </c>
      <c r="E261" s="0" t="s">
        <v>1554</v>
      </c>
      <c r="G261" s="0" t="s">
        <v>1555</v>
      </c>
      <c r="H261" s="0" t="s">
        <v>1556</v>
      </c>
    </row>
    <row r="262" customFormat="false" ht="15" hidden="false" customHeight="false" outlineLevel="0" collapsed="false">
      <c r="A262" s="0" t="s">
        <v>1557</v>
      </c>
      <c r="B262" s="0" t="s">
        <v>1558</v>
      </c>
      <c r="D262" s="0" t="s">
        <v>1559</v>
      </c>
      <c r="E262" s="0" t="s">
        <v>1560</v>
      </c>
      <c r="G262" s="0" t="s">
        <v>1561</v>
      </c>
      <c r="H262" s="0" t="s">
        <v>1562</v>
      </c>
    </row>
    <row r="263" customFormat="false" ht="15" hidden="false" customHeight="false" outlineLevel="0" collapsed="false">
      <c r="A263" s="0" t="s">
        <v>1563</v>
      </c>
      <c r="B263" s="0" t="s">
        <v>1564</v>
      </c>
      <c r="D263" s="0" t="s">
        <v>1565</v>
      </c>
      <c r="E263" s="0" t="s">
        <v>1566</v>
      </c>
      <c r="G263" s="0" t="s">
        <v>1567</v>
      </c>
      <c r="H263" s="0" t="s">
        <v>1568</v>
      </c>
    </row>
    <row r="264" customFormat="false" ht="15" hidden="false" customHeight="false" outlineLevel="0" collapsed="false">
      <c r="A264" s="0" t="s">
        <v>1569</v>
      </c>
      <c r="B264" s="0" t="s">
        <v>1570</v>
      </c>
      <c r="D264" s="0" t="s">
        <v>1571</v>
      </c>
      <c r="E264" s="0" t="s">
        <v>1572</v>
      </c>
      <c r="G264" s="0" t="s">
        <v>1573</v>
      </c>
      <c r="H264" s="0" t="s">
        <v>1574</v>
      </c>
    </row>
    <row r="265" customFormat="false" ht="15" hidden="false" customHeight="false" outlineLevel="0" collapsed="false">
      <c r="A265" s="0" t="s">
        <v>1575</v>
      </c>
      <c r="B265" s="0" t="s">
        <v>1576</v>
      </c>
      <c r="D265" s="0" t="s">
        <v>1577</v>
      </c>
      <c r="E265" s="0" t="s">
        <v>1578</v>
      </c>
      <c r="G265" s="0" t="s">
        <v>1579</v>
      </c>
      <c r="H265" s="0" t="s">
        <v>1580</v>
      </c>
    </row>
    <row r="266" customFormat="false" ht="15" hidden="false" customHeight="false" outlineLevel="0" collapsed="false">
      <c r="A266" s="0" t="s">
        <v>1581</v>
      </c>
      <c r="B266" s="0" t="s">
        <v>1582</v>
      </c>
      <c r="D266" s="0" t="s">
        <v>1583</v>
      </c>
      <c r="E266" s="0" t="s">
        <v>1584</v>
      </c>
      <c r="G266" s="0" t="s">
        <v>1585</v>
      </c>
      <c r="H266" s="0" t="s">
        <v>1586</v>
      </c>
    </row>
    <row r="267" customFormat="false" ht="15" hidden="false" customHeight="false" outlineLevel="0" collapsed="false">
      <c r="A267" s="0" t="s">
        <v>1587</v>
      </c>
      <c r="B267" s="0" t="s">
        <v>1588</v>
      </c>
      <c r="D267" s="0" t="s">
        <v>1589</v>
      </c>
      <c r="E267" s="0" t="s">
        <v>1590</v>
      </c>
      <c r="G267" s="0" t="s">
        <v>1591</v>
      </c>
      <c r="H267" s="0" t="s">
        <v>1592</v>
      </c>
    </row>
    <row r="268" customFormat="false" ht="15" hidden="false" customHeight="false" outlineLevel="0" collapsed="false">
      <c r="A268" s="0" t="s">
        <v>1593</v>
      </c>
      <c r="B268" s="0" t="s">
        <v>1594</v>
      </c>
      <c r="D268" s="0" t="s">
        <v>1595</v>
      </c>
      <c r="E268" s="0" t="s">
        <v>1596</v>
      </c>
      <c r="G268" s="0" t="s">
        <v>1597</v>
      </c>
      <c r="H268" s="0" t="s">
        <v>1598</v>
      </c>
    </row>
    <row r="269" customFormat="false" ht="15" hidden="false" customHeight="false" outlineLevel="0" collapsed="false">
      <c r="A269" s="0" t="s">
        <v>1599</v>
      </c>
      <c r="B269" s="0" t="s">
        <v>1600</v>
      </c>
      <c r="D269" s="0" t="s">
        <v>1601</v>
      </c>
      <c r="E269" s="0" t="s">
        <v>1602</v>
      </c>
      <c r="G269" s="0" t="s">
        <v>1603</v>
      </c>
      <c r="H269" s="0" t="s">
        <v>1604</v>
      </c>
    </row>
    <row r="270" customFormat="false" ht="15" hidden="false" customHeight="false" outlineLevel="0" collapsed="false">
      <c r="A270" s="0" t="s">
        <v>1605</v>
      </c>
      <c r="B270" s="0" t="s">
        <v>1606</v>
      </c>
      <c r="D270" s="0" t="s">
        <v>1607</v>
      </c>
      <c r="E270" s="0" t="s">
        <v>1608</v>
      </c>
      <c r="G270" s="0" t="s">
        <v>1609</v>
      </c>
      <c r="H270" s="0" t="s">
        <v>50</v>
      </c>
    </row>
    <row r="271" customFormat="false" ht="15" hidden="false" customHeight="false" outlineLevel="0" collapsed="false">
      <c r="A271" s="0" t="s">
        <v>1610</v>
      </c>
      <c r="B271" s="0" t="s">
        <v>1611</v>
      </c>
      <c r="D271" s="0" t="s">
        <v>1612</v>
      </c>
      <c r="E271" s="0" t="s">
        <v>1613</v>
      </c>
      <c r="G271" s="0" t="s">
        <v>1614</v>
      </c>
      <c r="H271" s="0" t="s">
        <v>1615</v>
      </c>
    </row>
    <row r="272" customFormat="false" ht="15" hidden="false" customHeight="false" outlineLevel="0" collapsed="false">
      <c r="A272" s="0" t="s">
        <v>1616</v>
      </c>
      <c r="B272" s="0" t="s">
        <v>1617</v>
      </c>
      <c r="D272" s="0" t="s">
        <v>1618</v>
      </c>
      <c r="E272" s="0" t="s">
        <v>1619</v>
      </c>
      <c r="G272" s="0" t="s">
        <v>1620</v>
      </c>
      <c r="H272" s="0" t="s">
        <v>1621</v>
      </c>
    </row>
    <row r="273" customFormat="false" ht="15" hidden="false" customHeight="false" outlineLevel="0" collapsed="false">
      <c r="A273" s="0" t="s">
        <v>1622</v>
      </c>
      <c r="B273" s="0" t="s">
        <v>1623</v>
      </c>
      <c r="D273" s="0" t="s">
        <v>1624</v>
      </c>
      <c r="E273" s="0" t="s">
        <v>1625</v>
      </c>
      <c r="G273" s="0" t="s">
        <v>1626</v>
      </c>
      <c r="H273" s="0" t="s">
        <v>1627</v>
      </c>
    </row>
    <row r="274" customFormat="false" ht="15" hidden="false" customHeight="false" outlineLevel="0" collapsed="false">
      <c r="A274" s="0" t="s">
        <v>1628</v>
      </c>
      <c r="B274" s="0" t="s">
        <v>1629</v>
      </c>
      <c r="D274" s="0" t="s">
        <v>1630</v>
      </c>
      <c r="E274" s="0" t="s">
        <v>1631</v>
      </c>
      <c r="G274" s="0" t="s">
        <v>1632</v>
      </c>
      <c r="H274" s="0" t="s">
        <v>1633</v>
      </c>
    </row>
    <row r="275" customFormat="false" ht="15" hidden="false" customHeight="false" outlineLevel="0" collapsed="false">
      <c r="A275" s="0" t="s">
        <v>1634</v>
      </c>
      <c r="B275" s="0" t="s">
        <v>1635</v>
      </c>
      <c r="D275" s="0" t="s">
        <v>1636</v>
      </c>
      <c r="E275" s="0" t="s">
        <v>1637</v>
      </c>
      <c r="G275" s="0" t="s">
        <v>1638</v>
      </c>
      <c r="H275" s="0" t="s">
        <v>1639</v>
      </c>
    </row>
    <row r="276" customFormat="false" ht="15" hidden="false" customHeight="false" outlineLevel="0" collapsed="false">
      <c r="A276" s="0" t="s">
        <v>1640</v>
      </c>
      <c r="B276" s="0" t="s">
        <v>1641</v>
      </c>
      <c r="D276" s="0" t="s">
        <v>1642</v>
      </c>
      <c r="E276" s="0" t="s">
        <v>1643</v>
      </c>
      <c r="G276" s="0" t="s">
        <v>1644</v>
      </c>
      <c r="H276" s="0" t="s">
        <v>1645</v>
      </c>
    </row>
    <row r="277" customFormat="false" ht="15" hidden="false" customHeight="false" outlineLevel="0" collapsed="false">
      <c r="A277" s="0" t="s">
        <v>1646</v>
      </c>
      <c r="B277" s="0" t="s">
        <v>1647</v>
      </c>
      <c r="D277" s="0" t="s">
        <v>1648</v>
      </c>
      <c r="E277" s="0" t="s">
        <v>1649</v>
      </c>
      <c r="G277" s="0" t="s">
        <v>1650</v>
      </c>
      <c r="H277" s="0" t="s">
        <v>1651</v>
      </c>
    </row>
    <row r="278" customFormat="false" ht="15" hidden="false" customHeight="false" outlineLevel="0" collapsed="false">
      <c r="A278" s="0" t="s">
        <v>1652</v>
      </c>
      <c r="B278" s="0" t="s">
        <v>1653</v>
      </c>
      <c r="D278" s="0" t="s">
        <v>1654</v>
      </c>
      <c r="E278" s="0" t="s">
        <v>1655</v>
      </c>
      <c r="G278" s="0" t="s">
        <v>1656</v>
      </c>
      <c r="H278" s="0" t="s">
        <v>1657</v>
      </c>
    </row>
    <row r="279" customFormat="false" ht="15" hidden="false" customHeight="false" outlineLevel="0" collapsed="false">
      <c r="A279" s="0" t="s">
        <v>1658</v>
      </c>
      <c r="B279" s="0" t="s">
        <v>1659</v>
      </c>
      <c r="D279" s="0" t="s">
        <v>1660</v>
      </c>
      <c r="E279" s="0" t="s">
        <v>1661</v>
      </c>
      <c r="G279" s="0" t="s">
        <v>1662</v>
      </c>
      <c r="H279" s="0" t="s">
        <v>1663</v>
      </c>
    </row>
    <row r="280" customFormat="false" ht="15" hidden="false" customHeight="false" outlineLevel="0" collapsed="false">
      <c r="A280" s="0" t="s">
        <v>1664</v>
      </c>
      <c r="B280" s="0" t="s">
        <v>1665</v>
      </c>
      <c r="D280" s="0" t="s">
        <v>1666</v>
      </c>
      <c r="E280" s="0" t="s">
        <v>1667</v>
      </c>
      <c r="G280" s="0" t="s">
        <v>1668</v>
      </c>
      <c r="H280" s="0" t="s">
        <v>131</v>
      </c>
    </row>
    <row r="281" customFormat="false" ht="15" hidden="false" customHeight="false" outlineLevel="0" collapsed="false">
      <c r="A281" s="0" t="s">
        <v>1669</v>
      </c>
      <c r="B281" s="0" t="s">
        <v>1670</v>
      </c>
      <c r="D281" s="0" t="s">
        <v>1671</v>
      </c>
      <c r="E281" s="0" t="s">
        <v>1672</v>
      </c>
      <c r="G281" s="0" t="s">
        <v>1673</v>
      </c>
      <c r="H281" s="0" t="s">
        <v>1674</v>
      </c>
    </row>
    <row r="282" customFormat="false" ht="15" hidden="false" customHeight="false" outlineLevel="0" collapsed="false">
      <c r="A282" s="0" t="s">
        <v>1675</v>
      </c>
      <c r="B282" s="0" t="s">
        <v>1676</v>
      </c>
      <c r="D282" s="0" t="s">
        <v>1677</v>
      </c>
      <c r="E282" s="0" t="s">
        <v>1678</v>
      </c>
      <c r="G282" s="0" t="s">
        <v>1679</v>
      </c>
      <c r="H282" s="0" t="s">
        <v>1680</v>
      </c>
    </row>
    <row r="283" customFormat="false" ht="15" hidden="false" customHeight="false" outlineLevel="0" collapsed="false">
      <c r="A283" s="0" t="s">
        <v>1681</v>
      </c>
      <c r="B283" s="0" t="s">
        <v>1682</v>
      </c>
      <c r="D283" s="0" t="s">
        <v>1683</v>
      </c>
      <c r="E283" s="0" t="s">
        <v>1684</v>
      </c>
      <c r="G283" s="0" t="s">
        <v>1685</v>
      </c>
      <c r="H283" s="0" t="s">
        <v>1686</v>
      </c>
    </row>
    <row r="284" customFormat="false" ht="15" hidden="false" customHeight="false" outlineLevel="0" collapsed="false">
      <c r="A284" s="0" t="s">
        <v>1687</v>
      </c>
      <c r="B284" s="0" t="s">
        <v>1688</v>
      </c>
      <c r="D284" s="0" t="s">
        <v>1689</v>
      </c>
      <c r="E284" s="0" t="s">
        <v>1690</v>
      </c>
      <c r="G284" s="0" t="s">
        <v>1691</v>
      </c>
      <c r="H284" s="0" t="s">
        <v>1692</v>
      </c>
    </row>
    <row r="285" customFormat="false" ht="15" hidden="false" customHeight="false" outlineLevel="0" collapsed="false">
      <c r="A285" s="0" t="s">
        <v>1693</v>
      </c>
      <c r="B285" s="0" t="s">
        <v>1694</v>
      </c>
      <c r="D285" s="0" t="s">
        <v>1695</v>
      </c>
      <c r="E285" s="0" t="s">
        <v>1696</v>
      </c>
      <c r="G285" s="0" t="s">
        <v>1697</v>
      </c>
      <c r="H285" s="0" t="s">
        <v>1698</v>
      </c>
    </row>
    <row r="286" customFormat="false" ht="15" hidden="false" customHeight="false" outlineLevel="0" collapsed="false">
      <c r="A286" s="0" t="s">
        <v>1699</v>
      </c>
      <c r="B286" s="0" t="s">
        <v>1700</v>
      </c>
      <c r="D286" s="0" t="s">
        <v>1701</v>
      </c>
      <c r="E286" s="0" t="s">
        <v>1702</v>
      </c>
      <c r="G286" s="0" t="s">
        <v>1703</v>
      </c>
      <c r="H286" s="0" t="s">
        <v>1704</v>
      </c>
    </row>
    <row r="287" customFormat="false" ht="15" hidden="false" customHeight="false" outlineLevel="0" collapsed="false">
      <c r="A287" s="0" t="s">
        <v>1705</v>
      </c>
      <c r="B287" s="0" t="s">
        <v>1706</v>
      </c>
      <c r="D287" s="0" t="s">
        <v>1707</v>
      </c>
      <c r="E287" s="0" t="s">
        <v>1708</v>
      </c>
      <c r="G287" s="0" t="s">
        <v>1709</v>
      </c>
      <c r="H287" s="0" t="s">
        <v>1710</v>
      </c>
    </row>
    <row r="288" customFormat="false" ht="15" hidden="false" customHeight="false" outlineLevel="0" collapsed="false">
      <c r="A288" s="0" t="s">
        <v>1711</v>
      </c>
      <c r="B288" s="0" t="s">
        <v>1712</v>
      </c>
      <c r="D288" s="0" t="s">
        <v>1713</v>
      </c>
      <c r="E288" s="0" t="s">
        <v>1714</v>
      </c>
      <c r="G288" s="0" t="s">
        <v>1715</v>
      </c>
      <c r="H288" s="0" t="s">
        <v>1716</v>
      </c>
    </row>
    <row r="289" customFormat="false" ht="15" hidden="false" customHeight="false" outlineLevel="0" collapsed="false">
      <c r="A289" s="0" t="s">
        <v>1717</v>
      </c>
      <c r="B289" s="0" t="s">
        <v>1718</v>
      </c>
      <c r="D289" s="0" t="s">
        <v>1719</v>
      </c>
      <c r="E289" s="0" t="s">
        <v>1720</v>
      </c>
      <c r="G289" s="0" t="s">
        <v>1721</v>
      </c>
      <c r="H289" s="0" t="s">
        <v>1722</v>
      </c>
    </row>
    <row r="290" customFormat="false" ht="15" hidden="false" customHeight="false" outlineLevel="0" collapsed="false">
      <c r="A290" s="0" t="s">
        <v>1723</v>
      </c>
      <c r="B290" s="0" t="s">
        <v>1724</v>
      </c>
      <c r="D290" s="0" t="s">
        <v>1725</v>
      </c>
      <c r="E290" s="0" t="s">
        <v>1726</v>
      </c>
      <c r="G290" s="0" t="s">
        <v>1727</v>
      </c>
      <c r="H290" s="0" t="s">
        <v>1728</v>
      </c>
    </row>
    <row r="291" customFormat="false" ht="15" hidden="false" customHeight="false" outlineLevel="0" collapsed="false">
      <c r="A291" s="0" t="s">
        <v>1729</v>
      </c>
      <c r="B291" s="0" t="s">
        <v>1730</v>
      </c>
      <c r="D291" s="0" t="s">
        <v>1731</v>
      </c>
      <c r="E291" s="0" t="s">
        <v>1732</v>
      </c>
      <c r="G291" s="0" t="s">
        <v>1733</v>
      </c>
      <c r="H291" s="0" t="s">
        <v>1734</v>
      </c>
    </row>
    <row r="292" customFormat="false" ht="15" hidden="false" customHeight="false" outlineLevel="0" collapsed="false">
      <c r="A292" s="0" t="s">
        <v>1735</v>
      </c>
      <c r="B292" s="0" t="s">
        <v>1736</v>
      </c>
      <c r="D292" s="0" t="s">
        <v>1737</v>
      </c>
      <c r="E292" s="0" t="s">
        <v>1738</v>
      </c>
      <c r="G292" s="0" t="s">
        <v>1739</v>
      </c>
      <c r="H292" s="0" t="s">
        <v>1740</v>
      </c>
    </row>
    <row r="293" customFormat="false" ht="15" hidden="false" customHeight="false" outlineLevel="0" collapsed="false">
      <c r="A293" s="0" t="s">
        <v>1741</v>
      </c>
      <c r="B293" s="0" t="s">
        <v>1742</v>
      </c>
      <c r="D293" s="0" t="s">
        <v>1743</v>
      </c>
      <c r="E293" s="0" t="s">
        <v>1744</v>
      </c>
      <c r="G293" s="0" t="s">
        <v>1745</v>
      </c>
      <c r="H293" s="0" t="s">
        <v>1746</v>
      </c>
    </row>
    <row r="294" customFormat="false" ht="15" hidden="false" customHeight="false" outlineLevel="0" collapsed="false">
      <c r="A294" s="0" t="s">
        <v>1747</v>
      </c>
      <c r="B294" s="0" t="s">
        <v>1748</v>
      </c>
      <c r="D294" s="0" t="s">
        <v>1749</v>
      </c>
      <c r="E294" s="0" t="s">
        <v>1750</v>
      </c>
      <c r="G294" s="0" t="s">
        <v>1751</v>
      </c>
      <c r="H294" s="0" t="s">
        <v>1752</v>
      </c>
    </row>
    <row r="295" customFormat="false" ht="15" hidden="false" customHeight="false" outlineLevel="0" collapsed="false">
      <c r="A295" s="0" t="s">
        <v>1753</v>
      </c>
      <c r="B295" s="0" t="s">
        <v>1754</v>
      </c>
      <c r="D295" s="0" t="s">
        <v>1755</v>
      </c>
      <c r="E295" s="0" t="s">
        <v>1756</v>
      </c>
      <c r="G295" s="0" t="s">
        <v>1757</v>
      </c>
      <c r="H295" s="0" t="s">
        <v>1758</v>
      </c>
    </row>
    <row r="296" customFormat="false" ht="15" hidden="false" customHeight="false" outlineLevel="0" collapsed="false">
      <c r="A296" s="0" t="s">
        <v>1759</v>
      </c>
      <c r="B296" s="0" t="s">
        <v>1760</v>
      </c>
      <c r="D296" s="0" t="s">
        <v>1761</v>
      </c>
      <c r="E296" s="0" t="s">
        <v>1762</v>
      </c>
      <c r="G296" s="0" t="s">
        <v>1763</v>
      </c>
      <c r="H296" s="0" t="s">
        <v>1764</v>
      </c>
    </row>
    <row r="297" customFormat="false" ht="15" hidden="false" customHeight="false" outlineLevel="0" collapsed="false">
      <c r="A297" s="0" t="s">
        <v>1765</v>
      </c>
      <c r="B297" s="0" t="s">
        <v>1766</v>
      </c>
      <c r="D297" s="0" t="s">
        <v>1767</v>
      </c>
      <c r="E297" s="0" t="s">
        <v>1768</v>
      </c>
      <c r="G297" s="0" t="s">
        <v>1769</v>
      </c>
      <c r="H297" s="0" t="s">
        <v>1770</v>
      </c>
    </row>
    <row r="298" customFormat="false" ht="15" hidden="false" customHeight="false" outlineLevel="0" collapsed="false">
      <c r="A298" s="0" t="s">
        <v>1771</v>
      </c>
      <c r="B298" s="0" t="s">
        <v>1772</v>
      </c>
      <c r="D298" s="0" t="s">
        <v>1773</v>
      </c>
      <c r="E298" s="0" t="s">
        <v>1774</v>
      </c>
      <c r="G298" s="0" t="s">
        <v>1775</v>
      </c>
      <c r="H298" s="0" t="s">
        <v>1776</v>
      </c>
    </row>
    <row r="299" customFormat="false" ht="15" hidden="false" customHeight="false" outlineLevel="0" collapsed="false">
      <c r="A299" s="0" t="s">
        <v>1777</v>
      </c>
      <c r="B299" s="0" t="s">
        <v>1778</v>
      </c>
      <c r="D299" s="0" t="s">
        <v>1779</v>
      </c>
      <c r="E299" s="0" t="s">
        <v>1780</v>
      </c>
      <c r="G299" s="0" t="s">
        <v>1781</v>
      </c>
      <c r="H299" s="0" t="s">
        <v>1782</v>
      </c>
    </row>
    <row r="300" customFormat="false" ht="15" hidden="false" customHeight="false" outlineLevel="0" collapsed="false">
      <c r="A300" s="0" t="s">
        <v>1783</v>
      </c>
      <c r="B300" s="0" t="s">
        <v>1784</v>
      </c>
      <c r="D300" s="0" t="s">
        <v>1785</v>
      </c>
      <c r="E300" s="0" t="s">
        <v>1786</v>
      </c>
      <c r="G300" s="0" t="s">
        <v>1787</v>
      </c>
      <c r="H300" s="0" t="s">
        <v>1788</v>
      </c>
    </row>
    <row r="301" customFormat="false" ht="15" hidden="false" customHeight="false" outlineLevel="0" collapsed="false">
      <c r="A301" s="0" t="s">
        <v>1789</v>
      </c>
      <c r="B301" s="0" t="s">
        <v>1790</v>
      </c>
      <c r="D301" s="0" t="s">
        <v>1791</v>
      </c>
      <c r="E301" s="0" t="s">
        <v>1792</v>
      </c>
      <c r="G301" s="0" t="s">
        <v>1793</v>
      </c>
      <c r="H301" s="0" t="s">
        <v>1794</v>
      </c>
    </row>
    <row r="302" customFormat="false" ht="15" hidden="false" customHeight="false" outlineLevel="0" collapsed="false">
      <c r="A302" s="0" t="s">
        <v>1795</v>
      </c>
      <c r="B302" s="0" t="s">
        <v>1796</v>
      </c>
      <c r="D302" s="0" t="s">
        <v>1797</v>
      </c>
      <c r="E302" s="0" t="s">
        <v>1798</v>
      </c>
      <c r="G302" s="0" t="s">
        <v>1799</v>
      </c>
      <c r="H302" s="0" t="s">
        <v>1800</v>
      </c>
    </row>
    <row r="303" customFormat="false" ht="15" hidden="false" customHeight="false" outlineLevel="0" collapsed="false">
      <c r="A303" s="0" t="s">
        <v>1801</v>
      </c>
      <c r="B303" s="0" t="s">
        <v>1802</v>
      </c>
      <c r="D303" s="0" t="s">
        <v>1803</v>
      </c>
      <c r="E303" s="0" t="s">
        <v>1804</v>
      </c>
      <c r="G303" s="0" t="s">
        <v>1805</v>
      </c>
      <c r="H303" s="0" t="s">
        <v>1806</v>
      </c>
    </row>
    <row r="304" customFormat="false" ht="15" hidden="false" customHeight="false" outlineLevel="0" collapsed="false">
      <c r="A304" s="0" t="s">
        <v>1807</v>
      </c>
      <c r="B304" s="0" t="s">
        <v>1808</v>
      </c>
      <c r="D304" s="0" t="s">
        <v>1809</v>
      </c>
      <c r="E304" s="0" t="s">
        <v>1810</v>
      </c>
      <c r="G304" s="0" t="s">
        <v>1811</v>
      </c>
      <c r="H304" s="0" t="s">
        <v>1812</v>
      </c>
    </row>
    <row r="305" customFormat="false" ht="15" hidden="false" customHeight="false" outlineLevel="0" collapsed="false">
      <c r="A305" s="0" t="s">
        <v>1813</v>
      </c>
      <c r="B305" s="0" t="s">
        <v>1814</v>
      </c>
      <c r="D305" s="0" t="s">
        <v>1815</v>
      </c>
      <c r="E305" s="0" t="s">
        <v>1816</v>
      </c>
      <c r="G305" s="0" t="s">
        <v>1817</v>
      </c>
      <c r="H305" s="0" t="s">
        <v>1818</v>
      </c>
    </row>
    <row r="306" customFormat="false" ht="15" hidden="false" customHeight="false" outlineLevel="0" collapsed="false">
      <c r="A306" s="0" t="s">
        <v>1819</v>
      </c>
      <c r="B306" s="0" t="s">
        <v>1820</v>
      </c>
      <c r="D306" s="0" t="s">
        <v>1821</v>
      </c>
      <c r="E306" s="0" t="s">
        <v>1822</v>
      </c>
      <c r="G306" s="0" t="s">
        <v>1823</v>
      </c>
      <c r="H306" s="0" t="s">
        <v>1824</v>
      </c>
    </row>
    <row r="307" customFormat="false" ht="15" hidden="false" customHeight="false" outlineLevel="0" collapsed="false">
      <c r="A307" s="0" t="s">
        <v>1825</v>
      </c>
      <c r="B307" s="0" t="s">
        <v>1826</v>
      </c>
      <c r="D307" s="0" t="s">
        <v>1827</v>
      </c>
      <c r="E307" s="0" t="s">
        <v>1828</v>
      </c>
      <c r="G307" s="0" t="s">
        <v>1829</v>
      </c>
      <c r="H307" s="0" t="s">
        <v>1830</v>
      </c>
    </row>
    <row r="308" customFormat="false" ht="15" hidden="false" customHeight="false" outlineLevel="0" collapsed="false">
      <c r="A308" s="0" t="s">
        <v>1831</v>
      </c>
      <c r="B308" s="0" t="s">
        <v>1832</v>
      </c>
      <c r="D308" s="0" t="s">
        <v>1833</v>
      </c>
      <c r="E308" s="0" t="s">
        <v>1834</v>
      </c>
      <c r="G308" s="0" t="s">
        <v>1835</v>
      </c>
      <c r="H308" s="0" t="s">
        <v>1836</v>
      </c>
    </row>
    <row r="309" customFormat="false" ht="15" hidden="false" customHeight="false" outlineLevel="0" collapsed="false">
      <c r="A309" s="0" t="s">
        <v>1837</v>
      </c>
      <c r="B309" s="0" t="s">
        <v>1838</v>
      </c>
      <c r="D309" s="0" t="s">
        <v>1839</v>
      </c>
      <c r="E309" s="0" t="s">
        <v>1840</v>
      </c>
      <c r="G309" s="0" t="s">
        <v>1841</v>
      </c>
      <c r="H309" s="0" t="s">
        <v>1842</v>
      </c>
    </row>
    <row r="310" customFormat="false" ht="15" hidden="false" customHeight="false" outlineLevel="0" collapsed="false">
      <c r="A310" s="0" t="s">
        <v>1843</v>
      </c>
      <c r="B310" s="0" t="s">
        <v>1844</v>
      </c>
      <c r="D310" s="0" t="s">
        <v>1845</v>
      </c>
      <c r="E310" s="0" t="s">
        <v>1846</v>
      </c>
      <c r="G310" s="0" t="s">
        <v>31</v>
      </c>
      <c r="H310" s="0" t="s">
        <v>32</v>
      </c>
    </row>
    <row r="311" customFormat="false" ht="15" hidden="false" customHeight="false" outlineLevel="0" collapsed="false">
      <c r="A311" s="0" t="s">
        <v>1847</v>
      </c>
      <c r="B311" s="0" t="s">
        <v>1848</v>
      </c>
      <c r="D311" s="0" t="s">
        <v>1849</v>
      </c>
      <c r="E311" s="0" t="s">
        <v>1850</v>
      </c>
      <c r="G311" s="0" t="s">
        <v>1851</v>
      </c>
      <c r="H311" s="0" t="s">
        <v>1852</v>
      </c>
    </row>
    <row r="312" customFormat="false" ht="15" hidden="false" customHeight="false" outlineLevel="0" collapsed="false">
      <c r="A312" s="0" t="s">
        <v>1853</v>
      </c>
      <c r="B312" s="0" t="s">
        <v>1854</v>
      </c>
      <c r="D312" s="0" t="s">
        <v>1855</v>
      </c>
      <c r="E312" s="0" t="s">
        <v>1856</v>
      </c>
      <c r="G312" s="0" t="s">
        <v>1857</v>
      </c>
      <c r="H312" s="0" t="s">
        <v>1858</v>
      </c>
    </row>
    <row r="313" customFormat="false" ht="15" hidden="false" customHeight="false" outlineLevel="0" collapsed="false">
      <c r="A313" s="0" t="s">
        <v>1859</v>
      </c>
      <c r="B313" s="0" t="s">
        <v>1860</v>
      </c>
      <c r="D313" s="0" t="s">
        <v>1861</v>
      </c>
      <c r="E313" s="0" t="s">
        <v>1862</v>
      </c>
      <c r="G313" s="0" t="s">
        <v>1863</v>
      </c>
      <c r="H313" s="0" t="s">
        <v>1864</v>
      </c>
    </row>
    <row r="314" customFormat="false" ht="15" hidden="false" customHeight="false" outlineLevel="0" collapsed="false">
      <c r="A314" s="0" t="s">
        <v>1865</v>
      </c>
      <c r="B314" s="0" t="s">
        <v>1866</v>
      </c>
      <c r="D314" s="0" t="s">
        <v>1867</v>
      </c>
      <c r="E314" s="0" t="s">
        <v>1868</v>
      </c>
      <c r="G314" s="0" t="s">
        <v>1869</v>
      </c>
      <c r="H314" s="0" t="s">
        <v>1870</v>
      </c>
    </row>
    <row r="315" customFormat="false" ht="15" hidden="false" customHeight="false" outlineLevel="0" collapsed="false">
      <c r="A315" s="0" t="s">
        <v>1871</v>
      </c>
      <c r="B315" s="0" t="s">
        <v>1872</v>
      </c>
      <c r="D315" s="0" t="s">
        <v>1873</v>
      </c>
      <c r="E315" s="0" t="s">
        <v>1874</v>
      </c>
      <c r="G315" s="0" t="s">
        <v>1875</v>
      </c>
      <c r="H315" s="0" t="s">
        <v>1876</v>
      </c>
    </row>
    <row r="316" customFormat="false" ht="15" hidden="false" customHeight="false" outlineLevel="0" collapsed="false">
      <c r="A316" s="0" t="s">
        <v>1877</v>
      </c>
      <c r="B316" s="0" t="s">
        <v>1878</v>
      </c>
      <c r="D316" s="0" t="s">
        <v>1879</v>
      </c>
      <c r="E316" s="0" t="s">
        <v>1880</v>
      </c>
      <c r="G316" s="0" t="s">
        <v>1881</v>
      </c>
      <c r="H316" s="0" t="s">
        <v>1882</v>
      </c>
    </row>
    <row r="317" customFormat="false" ht="15" hidden="false" customHeight="false" outlineLevel="0" collapsed="false">
      <c r="A317" s="0" t="s">
        <v>1883</v>
      </c>
      <c r="B317" s="0" t="s">
        <v>1884</v>
      </c>
      <c r="D317" s="0" t="s">
        <v>1885</v>
      </c>
      <c r="E317" s="0" t="s">
        <v>1886</v>
      </c>
      <c r="G317" s="0" t="s">
        <v>1887</v>
      </c>
      <c r="H317" s="0" t="s">
        <v>1888</v>
      </c>
    </row>
    <row r="318" customFormat="false" ht="15" hidden="false" customHeight="false" outlineLevel="0" collapsed="false">
      <c r="A318" s="0" t="s">
        <v>1889</v>
      </c>
      <c r="B318" s="0" t="s">
        <v>1890</v>
      </c>
      <c r="D318" s="0" t="s">
        <v>1891</v>
      </c>
      <c r="E318" s="0" t="s">
        <v>1892</v>
      </c>
      <c r="G318" s="0" t="s">
        <v>1893</v>
      </c>
      <c r="H318" s="0" t="s">
        <v>1894</v>
      </c>
    </row>
    <row r="319" customFormat="false" ht="15" hidden="false" customHeight="false" outlineLevel="0" collapsed="false">
      <c r="A319" s="0" t="s">
        <v>1895</v>
      </c>
      <c r="B319" s="0" t="s">
        <v>1896</v>
      </c>
      <c r="D319" s="0" t="s">
        <v>1897</v>
      </c>
      <c r="E319" s="0" t="s">
        <v>1898</v>
      </c>
      <c r="G319" s="0" t="s">
        <v>1899</v>
      </c>
      <c r="H319" s="0" t="s">
        <v>1900</v>
      </c>
    </row>
    <row r="320" customFormat="false" ht="15" hidden="false" customHeight="false" outlineLevel="0" collapsed="false">
      <c r="A320" s="0" t="s">
        <v>1901</v>
      </c>
      <c r="B320" s="0" t="s">
        <v>1902</v>
      </c>
      <c r="D320" s="0" t="s">
        <v>1903</v>
      </c>
      <c r="E320" s="0" t="s">
        <v>1904</v>
      </c>
      <c r="G320" s="0" t="s">
        <v>1905</v>
      </c>
      <c r="H320" s="0" t="s">
        <v>1906</v>
      </c>
    </row>
    <row r="321" customFormat="false" ht="15" hidden="false" customHeight="false" outlineLevel="0" collapsed="false">
      <c r="A321" s="0" t="s">
        <v>1907</v>
      </c>
      <c r="B321" s="0" t="s">
        <v>1908</v>
      </c>
      <c r="D321" s="0" t="s">
        <v>1909</v>
      </c>
      <c r="E321" s="0" t="s">
        <v>1910</v>
      </c>
      <c r="G321" s="0" t="s">
        <v>1911</v>
      </c>
      <c r="H321" s="0" t="s">
        <v>1912</v>
      </c>
    </row>
    <row r="322" customFormat="false" ht="15" hidden="false" customHeight="false" outlineLevel="0" collapsed="false">
      <c r="A322" s="0" t="s">
        <v>1913</v>
      </c>
      <c r="B322" s="0" t="s">
        <v>1914</v>
      </c>
      <c r="D322" s="0" t="s">
        <v>1915</v>
      </c>
      <c r="E322" s="0" t="s">
        <v>1916</v>
      </c>
      <c r="G322" s="0" t="s">
        <v>1917</v>
      </c>
      <c r="H322" s="0" t="s">
        <v>1918</v>
      </c>
    </row>
    <row r="323" customFormat="false" ht="15" hidden="false" customHeight="false" outlineLevel="0" collapsed="false">
      <c r="A323" s="0" t="s">
        <v>1919</v>
      </c>
      <c r="B323" s="0" t="s">
        <v>1920</v>
      </c>
      <c r="D323" s="0" t="s">
        <v>1921</v>
      </c>
      <c r="E323" s="0" t="s">
        <v>1922</v>
      </c>
      <c r="G323" s="0" t="s">
        <v>1923</v>
      </c>
      <c r="H323" s="0" t="s">
        <v>1924</v>
      </c>
    </row>
    <row r="324" customFormat="false" ht="15" hidden="false" customHeight="false" outlineLevel="0" collapsed="false">
      <c r="A324" s="0" t="s">
        <v>1925</v>
      </c>
      <c r="B324" s="0" t="s">
        <v>1926</v>
      </c>
      <c r="D324" s="0" t="s">
        <v>1927</v>
      </c>
      <c r="E324" s="0" t="s">
        <v>1928</v>
      </c>
      <c r="G324" s="0" t="s">
        <v>1929</v>
      </c>
      <c r="H324" s="0" t="s">
        <v>1930</v>
      </c>
    </row>
    <row r="325" customFormat="false" ht="15" hidden="false" customHeight="false" outlineLevel="0" collapsed="false">
      <c r="A325" s="0" t="s">
        <v>1931</v>
      </c>
      <c r="B325" s="0" t="s">
        <v>1932</v>
      </c>
      <c r="D325" s="0" t="s">
        <v>1933</v>
      </c>
      <c r="E325" s="0" t="s">
        <v>1934</v>
      </c>
      <c r="G325" s="0" t="s">
        <v>1935</v>
      </c>
      <c r="H325" s="0" t="s">
        <v>1936</v>
      </c>
    </row>
    <row r="326" customFormat="false" ht="15" hidden="false" customHeight="false" outlineLevel="0" collapsed="false">
      <c r="A326" s="0" t="s">
        <v>1937</v>
      </c>
      <c r="B326" s="0" t="s">
        <v>1938</v>
      </c>
      <c r="D326" s="0" t="s">
        <v>1939</v>
      </c>
      <c r="E326" s="0" t="s">
        <v>1940</v>
      </c>
      <c r="G326" s="0" t="s">
        <v>1941</v>
      </c>
      <c r="H326" s="0" t="s">
        <v>1942</v>
      </c>
    </row>
    <row r="327" customFormat="false" ht="15" hidden="false" customHeight="false" outlineLevel="0" collapsed="false">
      <c r="A327" s="0" t="s">
        <v>1943</v>
      </c>
      <c r="B327" s="0" t="s">
        <v>1944</v>
      </c>
      <c r="D327" s="0" t="s">
        <v>1945</v>
      </c>
      <c r="E327" s="0" t="s">
        <v>1946</v>
      </c>
      <c r="G327" s="0" t="s">
        <v>1947</v>
      </c>
      <c r="H327" s="0" t="s">
        <v>1948</v>
      </c>
    </row>
    <row r="328" customFormat="false" ht="15" hidden="false" customHeight="false" outlineLevel="0" collapsed="false">
      <c r="A328" s="0" t="s">
        <v>1949</v>
      </c>
      <c r="B328" s="0" t="s">
        <v>1950</v>
      </c>
      <c r="D328" s="0" t="s">
        <v>1951</v>
      </c>
      <c r="E328" s="0" t="s">
        <v>1952</v>
      </c>
      <c r="G328" s="0" t="s">
        <v>1953</v>
      </c>
      <c r="H328" s="0" t="s">
        <v>1954</v>
      </c>
    </row>
    <row r="329" customFormat="false" ht="15" hidden="false" customHeight="false" outlineLevel="0" collapsed="false">
      <c r="A329" s="0" t="s">
        <v>1955</v>
      </c>
      <c r="B329" s="0" t="s">
        <v>1956</v>
      </c>
      <c r="D329" s="0" t="s">
        <v>1957</v>
      </c>
      <c r="E329" s="0" t="s">
        <v>1958</v>
      </c>
      <c r="G329" s="0" t="s">
        <v>1959</v>
      </c>
      <c r="H329" s="0" t="s">
        <v>1960</v>
      </c>
    </row>
    <row r="330" customFormat="false" ht="15" hidden="false" customHeight="false" outlineLevel="0" collapsed="false">
      <c r="A330" s="0" t="s">
        <v>1961</v>
      </c>
      <c r="B330" s="0" t="s">
        <v>1962</v>
      </c>
      <c r="D330" s="0" t="s">
        <v>1963</v>
      </c>
      <c r="E330" s="0" t="s">
        <v>1964</v>
      </c>
      <c r="G330" s="0" t="s">
        <v>1965</v>
      </c>
      <c r="H330" s="0" t="s">
        <v>1966</v>
      </c>
    </row>
    <row r="331" customFormat="false" ht="15" hidden="false" customHeight="false" outlineLevel="0" collapsed="false">
      <c r="A331" s="0" t="s">
        <v>1967</v>
      </c>
      <c r="B331" s="0" t="s">
        <v>1968</v>
      </c>
      <c r="D331" s="0" t="s">
        <v>1969</v>
      </c>
      <c r="E331" s="0" t="s">
        <v>1970</v>
      </c>
      <c r="G331" s="0" t="s">
        <v>1971</v>
      </c>
      <c r="H331" s="0" t="s">
        <v>1972</v>
      </c>
    </row>
    <row r="332" customFormat="false" ht="15" hidden="false" customHeight="false" outlineLevel="0" collapsed="false">
      <c r="A332" s="0" t="s">
        <v>1973</v>
      </c>
      <c r="B332" s="0" t="s">
        <v>1974</v>
      </c>
      <c r="D332" s="0" t="s">
        <v>1975</v>
      </c>
      <c r="E332" s="0" t="s">
        <v>1976</v>
      </c>
      <c r="G332" s="0" t="s">
        <v>1977</v>
      </c>
      <c r="H332" s="0" t="s">
        <v>1978</v>
      </c>
    </row>
    <row r="333" customFormat="false" ht="15" hidden="false" customHeight="false" outlineLevel="0" collapsed="false">
      <c r="A333" s="0" t="s">
        <v>1979</v>
      </c>
      <c r="B333" s="0" t="s">
        <v>1980</v>
      </c>
      <c r="D333" s="0" t="s">
        <v>1981</v>
      </c>
      <c r="E333" s="0" t="s">
        <v>1982</v>
      </c>
      <c r="G333" s="0" t="s">
        <v>1983</v>
      </c>
      <c r="H333" s="0" t="s">
        <v>1984</v>
      </c>
    </row>
    <row r="334" customFormat="false" ht="15" hidden="false" customHeight="false" outlineLevel="0" collapsed="false">
      <c r="A334" s="0" t="s">
        <v>1985</v>
      </c>
      <c r="B334" s="0" t="s">
        <v>1986</v>
      </c>
      <c r="D334" s="0" t="s">
        <v>1987</v>
      </c>
      <c r="E334" s="0" t="s">
        <v>1988</v>
      </c>
      <c r="G334" s="0" t="s">
        <v>1989</v>
      </c>
      <c r="H334" s="0" t="s">
        <v>1990</v>
      </c>
    </row>
    <row r="335" customFormat="false" ht="15" hidden="false" customHeight="false" outlineLevel="0" collapsed="false">
      <c r="A335" s="0" t="s">
        <v>1991</v>
      </c>
      <c r="B335" s="0" t="s">
        <v>1992</v>
      </c>
      <c r="D335" s="0" t="s">
        <v>1993</v>
      </c>
      <c r="E335" s="0" t="s">
        <v>1994</v>
      </c>
      <c r="G335" s="0" t="s">
        <v>1995</v>
      </c>
      <c r="H335" s="0" t="s">
        <v>1996</v>
      </c>
    </row>
    <row r="336" customFormat="false" ht="15" hidden="false" customHeight="false" outlineLevel="0" collapsed="false">
      <c r="A336" s="0" t="s">
        <v>1997</v>
      </c>
      <c r="B336" s="0" t="s">
        <v>1998</v>
      </c>
      <c r="D336" s="0" t="s">
        <v>1999</v>
      </c>
      <c r="E336" s="0" t="s">
        <v>2000</v>
      </c>
      <c r="G336" s="0" t="s">
        <v>2001</v>
      </c>
      <c r="H336" s="0" t="s">
        <v>2002</v>
      </c>
    </row>
    <row r="337" customFormat="false" ht="15" hidden="false" customHeight="false" outlineLevel="0" collapsed="false">
      <c r="A337" s="0" t="s">
        <v>2003</v>
      </c>
      <c r="B337" s="0" t="s">
        <v>2004</v>
      </c>
      <c r="D337" s="0" t="s">
        <v>2005</v>
      </c>
      <c r="E337" s="0" t="s">
        <v>2006</v>
      </c>
      <c r="G337" s="0" t="s">
        <v>2007</v>
      </c>
      <c r="H337" s="0" t="s">
        <v>2008</v>
      </c>
    </row>
    <row r="338" customFormat="false" ht="15" hidden="false" customHeight="false" outlineLevel="0" collapsed="false">
      <c r="A338" s="0" t="s">
        <v>2009</v>
      </c>
      <c r="B338" s="0" t="s">
        <v>2010</v>
      </c>
      <c r="D338" s="0" t="s">
        <v>2011</v>
      </c>
      <c r="E338" s="0" t="s">
        <v>2012</v>
      </c>
      <c r="G338" s="0" t="s">
        <v>2013</v>
      </c>
      <c r="H338" s="0" t="s">
        <v>2014</v>
      </c>
    </row>
    <row r="339" customFormat="false" ht="15" hidden="false" customHeight="false" outlineLevel="0" collapsed="false">
      <c r="A339" s="0" t="s">
        <v>2015</v>
      </c>
      <c r="B339" s="0" t="s">
        <v>2016</v>
      </c>
      <c r="D339" s="0" t="s">
        <v>2017</v>
      </c>
      <c r="E339" s="0" t="s">
        <v>2018</v>
      </c>
      <c r="G339" s="0" t="s">
        <v>2019</v>
      </c>
      <c r="H339" s="0" t="s">
        <v>2020</v>
      </c>
    </row>
    <row r="340" customFormat="false" ht="15" hidden="false" customHeight="false" outlineLevel="0" collapsed="false">
      <c r="A340" s="0" t="s">
        <v>2021</v>
      </c>
      <c r="B340" s="0" t="s">
        <v>2022</v>
      </c>
      <c r="D340" s="0" t="s">
        <v>2023</v>
      </c>
      <c r="E340" s="0" t="s">
        <v>2024</v>
      </c>
      <c r="G340" s="0" t="s">
        <v>2025</v>
      </c>
      <c r="H340" s="0" t="s">
        <v>2026</v>
      </c>
    </row>
    <row r="341" customFormat="false" ht="15" hidden="false" customHeight="false" outlineLevel="0" collapsed="false">
      <c r="A341" s="0" t="s">
        <v>2027</v>
      </c>
      <c r="B341" s="0" t="s">
        <v>2028</v>
      </c>
      <c r="D341" s="0" t="s">
        <v>2029</v>
      </c>
      <c r="E341" s="0" t="s">
        <v>2030</v>
      </c>
      <c r="G341" s="0" t="s">
        <v>2031</v>
      </c>
      <c r="H341" s="0" t="s">
        <v>2032</v>
      </c>
    </row>
    <row r="342" customFormat="false" ht="15" hidden="false" customHeight="false" outlineLevel="0" collapsed="false">
      <c r="A342" s="0" t="s">
        <v>2033</v>
      </c>
      <c r="B342" s="0" t="s">
        <v>2034</v>
      </c>
      <c r="D342" s="0" t="s">
        <v>2035</v>
      </c>
      <c r="E342" s="0" t="s">
        <v>2036</v>
      </c>
      <c r="G342" s="0" t="s">
        <v>2037</v>
      </c>
      <c r="H342" s="0" t="s">
        <v>2038</v>
      </c>
    </row>
    <row r="343" customFormat="false" ht="15" hidden="false" customHeight="false" outlineLevel="0" collapsed="false">
      <c r="A343" s="0" t="s">
        <v>2039</v>
      </c>
      <c r="B343" s="0" t="s">
        <v>2040</v>
      </c>
      <c r="D343" s="0" t="s">
        <v>2041</v>
      </c>
      <c r="E343" s="0" t="s">
        <v>2042</v>
      </c>
      <c r="G343" s="0" t="s">
        <v>2043</v>
      </c>
      <c r="H343" s="0" t="s">
        <v>2044</v>
      </c>
    </row>
    <row r="344" customFormat="false" ht="15" hidden="false" customHeight="false" outlineLevel="0" collapsed="false">
      <c r="A344" s="0" t="s">
        <v>2045</v>
      </c>
      <c r="B344" s="0" t="s">
        <v>2046</v>
      </c>
      <c r="D344" s="0" t="s">
        <v>2047</v>
      </c>
      <c r="E344" s="0" t="s">
        <v>2048</v>
      </c>
      <c r="G344" s="0" t="s">
        <v>2049</v>
      </c>
      <c r="H344" s="0" t="s">
        <v>2050</v>
      </c>
    </row>
    <row r="345" customFormat="false" ht="15" hidden="false" customHeight="false" outlineLevel="0" collapsed="false">
      <c r="A345" s="0" t="s">
        <v>2051</v>
      </c>
      <c r="B345" s="0" t="s">
        <v>2052</v>
      </c>
      <c r="D345" s="0" t="s">
        <v>2053</v>
      </c>
      <c r="E345" s="0" t="s">
        <v>2054</v>
      </c>
      <c r="G345" s="0" t="s">
        <v>2055</v>
      </c>
      <c r="H345" s="0" t="s">
        <v>2056</v>
      </c>
    </row>
    <row r="346" customFormat="false" ht="15" hidden="false" customHeight="false" outlineLevel="0" collapsed="false">
      <c r="A346" s="0" t="s">
        <v>2057</v>
      </c>
      <c r="B346" s="0" t="s">
        <v>2058</v>
      </c>
      <c r="D346" s="0" t="s">
        <v>2059</v>
      </c>
      <c r="E346" s="0" t="s">
        <v>2060</v>
      </c>
      <c r="G346" s="0" t="s">
        <v>2061</v>
      </c>
      <c r="H346" s="0" t="s">
        <v>2062</v>
      </c>
    </row>
    <row r="347" customFormat="false" ht="15" hidden="false" customHeight="false" outlineLevel="0" collapsed="false">
      <c r="A347" s="0" t="s">
        <v>2063</v>
      </c>
      <c r="B347" s="0" t="s">
        <v>2064</v>
      </c>
      <c r="D347" s="0" t="s">
        <v>2065</v>
      </c>
      <c r="E347" s="0" t="s">
        <v>2066</v>
      </c>
      <c r="G347" s="0" t="s">
        <v>2067</v>
      </c>
      <c r="H347" s="0" t="s">
        <v>2068</v>
      </c>
    </row>
    <row r="348" customFormat="false" ht="15" hidden="false" customHeight="false" outlineLevel="0" collapsed="false">
      <c r="A348" s="0" t="s">
        <v>2069</v>
      </c>
      <c r="B348" s="0" t="s">
        <v>2070</v>
      </c>
      <c r="D348" s="0" t="s">
        <v>2071</v>
      </c>
      <c r="E348" s="0" t="s">
        <v>2072</v>
      </c>
      <c r="G348" s="0" t="s">
        <v>2073</v>
      </c>
      <c r="H348" s="0" t="s">
        <v>2074</v>
      </c>
    </row>
    <row r="349" customFormat="false" ht="15" hidden="false" customHeight="false" outlineLevel="0" collapsed="false">
      <c r="A349" s="0" t="s">
        <v>2075</v>
      </c>
      <c r="B349" s="0" t="s">
        <v>2076</v>
      </c>
      <c r="D349" s="0" t="s">
        <v>2077</v>
      </c>
      <c r="E349" s="0" t="s">
        <v>2078</v>
      </c>
      <c r="G349" s="0" t="s">
        <v>2079</v>
      </c>
      <c r="H349" s="0" t="s">
        <v>2080</v>
      </c>
    </row>
    <row r="350" customFormat="false" ht="15" hidden="false" customHeight="false" outlineLevel="0" collapsed="false">
      <c r="A350" s="0" t="s">
        <v>2081</v>
      </c>
      <c r="B350" s="0" t="s">
        <v>2082</v>
      </c>
      <c r="D350" s="0" t="s">
        <v>2083</v>
      </c>
      <c r="E350" s="0" t="s">
        <v>2084</v>
      </c>
      <c r="G350" s="0" t="s">
        <v>2085</v>
      </c>
      <c r="H350" s="0" t="s">
        <v>2086</v>
      </c>
    </row>
    <row r="351" customFormat="false" ht="15" hidden="false" customHeight="false" outlineLevel="0" collapsed="false">
      <c r="A351" s="0" t="s">
        <v>2087</v>
      </c>
      <c r="B351" s="0" t="s">
        <v>2088</v>
      </c>
      <c r="D351" s="0" t="s">
        <v>2089</v>
      </c>
      <c r="E351" s="0" t="s">
        <v>2090</v>
      </c>
      <c r="G351" s="0" t="s">
        <v>2091</v>
      </c>
      <c r="H351" s="0" t="s">
        <v>2092</v>
      </c>
    </row>
    <row r="352" customFormat="false" ht="15" hidden="false" customHeight="false" outlineLevel="0" collapsed="false">
      <c r="A352" s="0" t="s">
        <v>2093</v>
      </c>
      <c r="B352" s="0" t="s">
        <v>2094</v>
      </c>
      <c r="D352" s="0" t="s">
        <v>2095</v>
      </c>
      <c r="E352" s="0" t="s">
        <v>2096</v>
      </c>
      <c r="G352" s="0" t="s">
        <v>2097</v>
      </c>
      <c r="H352" s="0" t="s">
        <v>2098</v>
      </c>
    </row>
    <row r="353" customFormat="false" ht="15" hidden="false" customHeight="false" outlineLevel="0" collapsed="false">
      <c r="A353" s="0" t="s">
        <v>2099</v>
      </c>
      <c r="B353" s="0" t="s">
        <v>2100</v>
      </c>
      <c r="D353" s="0" t="s">
        <v>2101</v>
      </c>
      <c r="E353" s="0" t="s">
        <v>2102</v>
      </c>
      <c r="G353" s="0" t="s">
        <v>2103</v>
      </c>
      <c r="H353" s="0" t="s">
        <v>2104</v>
      </c>
    </row>
    <row r="354" customFormat="false" ht="15" hidden="false" customHeight="false" outlineLevel="0" collapsed="false">
      <c r="A354" s="0" t="s">
        <v>2105</v>
      </c>
      <c r="B354" s="0" t="s">
        <v>2106</v>
      </c>
      <c r="D354" s="0" t="s">
        <v>2107</v>
      </c>
      <c r="E354" s="0" t="s">
        <v>2108</v>
      </c>
      <c r="G354" s="0" t="s">
        <v>2109</v>
      </c>
      <c r="H354" s="0" t="s">
        <v>2110</v>
      </c>
    </row>
    <row r="355" customFormat="false" ht="15" hidden="false" customHeight="false" outlineLevel="0" collapsed="false">
      <c r="A355" s="0" t="s">
        <v>2111</v>
      </c>
      <c r="B355" s="0" t="s">
        <v>2112</v>
      </c>
      <c r="D355" s="0" t="s">
        <v>2113</v>
      </c>
      <c r="E355" s="0" t="s">
        <v>2114</v>
      </c>
      <c r="G355" s="0" t="s">
        <v>2115</v>
      </c>
      <c r="H355" s="0" t="s">
        <v>2116</v>
      </c>
    </row>
    <row r="356" customFormat="false" ht="15" hidden="false" customHeight="false" outlineLevel="0" collapsed="false">
      <c r="A356" s="0" t="s">
        <v>2117</v>
      </c>
      <c r="B356" s="0" t="s">
        <v>2118</v>
      </c>
      <c r="D356" s="0" t="s">
        <v>2119</v>
      </c>
      <c r="E356" s="0" t="s">
        <v>2120</v>
      </c>
      <c r="G356" s="0" t="s">
        <v>2121</v>
      </c>
      <c r="H356" s="0" t="s">
        <v>2122</v>
      </c>
    </row>
    <row r="357" customFormat="false" ht="15" hidden="false" customHeight="false" outlineLevel="0" collapsed="false">
      <c r="A357" s="0" t="s">
        <v>2123</v>
      </c>
      <c r="B357" s="0" t="s">
        <v>2124</v>
      </c>
      <c r="D357" s="0" t="s">
        <v>2125</v>
      </c>
      <c r="E357" s="0" t="s">
        <v>2126</v>
      </c>
      <c r="G357" s="0" t="s">
        <v>2127</v>
      </c>
      <c r="H357" s="0" t="s">
        <v>2128</v>
      </c>
    </row>
    <row r="358" customFormat="false" ht="15" hidden="false" customHeight="false" outlineLevel="0" collapsed="false">
      <c r="A358" s="0" t="s">
        <v>2129</v>
      </c>
      <c r="B358" s="0" t="s">
        <v>2130</v>
      </c>
      <c r="D358" s="0" t="s">
        <v>2131</v>
      </c>
      <c r="E358" s="0" t="s">
        <v>2132</v>
      </c>
      <c r="G358" s="0" t="s">
        <v>82</v>
      </c>
      <c r="H358" s="0" t="s">
        <v>24</v>
      </c>
    </row>
    <row r="359" customFormat="false" ht="15" hidden="false" customHeight="false" outlineLevel="0" collapsed="false">
      <c r="A359" s="0" t="s">
        <v>2133</v>
      </c>
      <c r="B359" s="0" t="s">
        <v>2134</v>
      </c>
      <c r="D359" s="0" t="s">
        <v>2135</v>
      </c>
      <c r="E359" s="0" t="s">
        <v>2136</v>
      </c>
      <c r="G359" s="0" t="s">
        <v>2137</v>
      </c>
      <c r="H359" s="0" t="s">
        <v>2138</v>
      </c>
    </row>
    <row r="360" customFormat="false" ht="15" hidden="false" customHeight="false" outlineLevel="0" collapsed="false">
      <c r="A360" s="0" t="s">
        <v>2139</v>
      </c>
      <c r="B360" s="0" t="s">
        <v>2140</v>
      </c>
      <c r="D360" s="0" t="s">
        <v>2141</v>
      </c>
      <c r="E360" s="0" t="s">
        <v>2142</v>
      </c>
      <c r="G360" s="0" t="s">
        <v>2143</v>
      </c>
      <c r="H360" s="0" t="s">
        <v>2144</v>
      </c>
    </row>
    <row r="361" customFormat="false" ht="15" hidden="false" customHeight="false" outlineLevel="0" collapsed="false">
      <c r="A361" s="0" t="s">
        <v>2145</v>
      </c>
      <c r="B361" s="0" t="s">
        <v>2146</v>
      </c>
      <c r="D361" s="0" t="s">
        <v>2147</v>
      </c>
      <c r="E361" s="0" t="s">
        <v>2148</v>
      </c>
      <c r="G361" s="0" t="s">
        <v>2149</v>
      </c>
      <c r="H361" s="0" t="s">
        <v>2150</v>
      </c>
    </row>
    <row r="362" customFormat="false" ht="15" hidden="false" customHeight="false" outlineLevel="0" collapsed="false">
      <c r="A362" s="0" t="s">
        <v>2151</v>
      </c>
      <c r="B362" s="0" t="s">
        <v>2152</v>
      </c>
      <c r="D362" s="0" t="s">
        <v>2153</v>
      </c>
      <c r="E362" s="0" t="s">
        <v>2154</v>
      </c>
      <c r="G362" s="0" t="s">
        <v>2155</v>
      </c>
      <c r="H362" s="0" t="s">
        <v>2156</v>
      </c>
    </row>
    <row r="363" customFormat="false" ht="15" hidden="false" customHeight="false" outlineLevel="0" collapsed="false">
      <c r="A363" s="0" t="s">
        <v>2157</v>
      </c>
      <c r="B363" s="0" t="s">
        <v>2158</v>
      </c>
      <c r="D363" s="0" t="s">
        <v>2159</v>
      </c>
      <c r="E363" s="0" t="s">
        <v>2160</v>
      </c>
      <c r="G363" s="0" t="s">
        <v>2161</v>
      </c>
      <c r="H363" s="0" t="s">
        <v>2162</v>
      </c>
    </row>
    <row r="364" customFormat="false" ht="15" hidden="false" customHeight="false" outlineLevel="0" collapsed="false">
      <c r="A364" s="0" t="s">
        <v>2163</v>
      </c>
      <c r="B364" s="0" t="s">
        <v>2164</v>
      </c>
      <c r="D364" s="0" t="s">
        <v>2165</v>
      </c>
      <c r="E364" s="0" t="s">
        <v>2166</v>
      </c>
    </row>
    <row r="365" customFormat="false" ht="15" hidden="false" customHeight="false" outlineLevel="0" collapsed="false">
      <c r="A365" s="0" t="s">
        <v>2167</v>
      </c>
      <c r="B365" s="0" t="s">
        <v>2168</v>
      </c>
      <c r="D365" s="0" t="s">
        <v>2169</v>
      </c>
      <c r="E365" s="0" t="s">
        <v>2170</v>
      </c>
    </row>
    <row r="366" customFormat="false" ht="15" hidden="false" customHeight="false" outlineLevel="0" collapsed="false">
      <c r="A366" s="0" t="s">
        <v>2171</v>
      </c>
      <c r="B366" s="0" t="s">
        <v>2172</v>
      </c>
      <c r="D366" s="0" t="s">
        <v>2173</v>
      </c>
      <c r="E366" s="0" t="s">
        <v>2174</v>
      </c>
    </row>
    <row r="367" customFormat="false" ht="15" hidden="false" customHeight="false" outlineLevel="0" collapsed="false">
      <c r="A367" s="0" t="s">
        <v>2175</v>
      </c>
      <c r="B367" s="0" t="s">
        <v>2176</v>
      </c>
      <c r="D367" s="0" t="s">
        <v>2177</v>
      </c>
      <c r="E367" s="0" t="s">
        <v>2178</v>
      </c>
    </row>
    <row r="368" customFormat="false" ht="15" hidden="false" customHeight="false" outlineLevel="0" collapsed="false">
      <c r="A368" s="0" t="s">
        <v>2179</v>
      </c>
      <c r="B368" s="0" t="s">
        <v>2180</v>
      </c>
      <c r="D368" s="0" t="s">
        <v>2181</v>
      </c>
      <c r="E368" s="0" t="s">
        <v>2182</v>
      </c>
    </row>
    <row r="369" customFormat="false" ht="15" hidden="false" customHeight="false" outlineLevel="0" collapsed="false">
      <c r="A369" s="0" t="s">
        <v>2183</v>
      </c>
      <c r="B369" s="0" t="s">
        <v>2184</v>
      </c>
      <c r="D369" s="0" t="s">
        <v>2185</v>
      </c>
      <c r="E369" s="0" t="s">
        <v>2186</v>
      </c>
    </row>
    <row r="370" customFormat="false" ht="15" hidden="false" customHeight="false" outlineLevel="0" collapsed="false">
      <c r="A370" s="0" t="s">
        <v>2187</v>
      </c>
      <c r="B370" s="0" t="s">
        <v>2188</v>
      </c>
      <c r="D370" s="0" t="s">
        <v>2189</v>
      </c>
      <c r="E370" s="0" t="s">
        <v>2190</v>
      </c>
    </row>
    <row r="371" customFormat="false" ht="15" hidden="false" customHeight="false" outlineLevel="0" collapsed="false">
      <c r="A371" s="0" t="s">
        <v>2191</v>
      </c>
      <c r="B371" s="0" t="s">
        <v>2192</v>
      </c>
      <c r="D371" s="0" t="s">
        <v>2193</v>
      </c>
      <c r="E371" s="0" t="s">
        <v>2194</v>
      </c>
    </row>
    <row r="372" customFormat="false" ht="15" hidden="false" customHeight="false" outlineLevel="0" collapsed="false">
      <c r="A372" s="0" t="s">
        <v>2195</v>
      </c>
      <c r="B372" s="0" t="s">
        <v>2196</v>
      </c>
      <c r="D372" s="0" t="s">
        <v>2197</v>
      </c>
      <c r="E372" s="0" t="s">
        <v>2198</v>
      </c>
    </row>
    <row r="373" customFormat="false" ht="15" hidden="false" customHeight="false" outlineLevel="0" collapsed="false">
      <c r="A373" s="0" t="s">
        <v>2199</v>
      </c>
      <c r="B373" s="0" t="s">
        <v>2200</v>
      </c>
      <c r="D373" s="0" t="s">
        <v>2201</v>
      </c>
      <c r="E373" s="0" t="s">
        <v>2202</v>
      </c>
    </row>
    <row r="374" customFormat="false" ht="15" hidden="false" customHeight="false" outlineLevel="0" collapsed="false">
      <c r="A374" s="0" t="s">
        <v>2203</v>
      </c>
      <c r="B374" s="0" t="s">
        <v>2204</v>
      </c>
      <c r="D374" s="0" t="s">
        <v>2205</v>
      </c>
      <c r="E374" s="0" t="s">
        <v>2206</v>
      </c>
    </row>
    <row r="375" customFormat="false" ht="15" hidden="false" customHeight="false" outlineLevel="0" collapsed="false">
      <c r="A375" s="0" t="s">
        <v>2207</v>
      </c>
      <c r="B375" s="0" t="s">
        <v>2208</v>
      </c>
      <c r="D375" s="0" t="s">
        <v>2209</v>
      </c>
      <c r="E375" s="0" t="s">
        <v>2210</v>
      </c>
    </row>
    <row r="376" customFormat="false" ht="15" hidden="false" customHeight="false" outlineLevel="0" collapsed="false">
      <c r="A376" s="0" t="s">
        <v>2211</v>
      </c>
      <c r="B376" s="0" t="s">
        <v>2212</v>
      </c>
      <c r="D376" s="0" t="s">
        <v>2213</v>
      </c>
      <c r="E376" s="0" t="s">
        <v>2214</v>
      </c>
    </row>
    <row r="377" customFormat="false" ht="15" hidden="false" customHeight="false" outlineLevel="0" collapsed="false">
      <c r="A377" s="0" t="s">
        <v>2215</v>
      </c>
      <c r="B377" s="0" t="s">
        <v>2216</v>
      </c>
      <c r="D377" s="0" t="s">
        <v>2217</v>
      </c>
      <c r="E377" s="0" t="s">
        <v>2218</v>
      </c>
    </row>
    <row r="378" customFormat="false" ht="15" hidden="false" customHeight="false" outlineLevel="0" collapsed="false">
      <c r="A378" s="0" t="s">
        <v>2219</v>
      </c>
      <c r="B378" s="0" t="s">
        <v>2220</v>
      </c>
      <c r="D378" s="0" t="s">
        <v>2221</v>
      </c>
      <c r="E378" s="0" t="s">
        <v>2222</v>
      </c>
    </row>
    <row r="379" customFormat="false" ht="15" hidden="false" customHeight="false" outlineLevel="0" collapsed="false">
      <c r="A379" s="0" t="s">
        <v>2223</v>
      </c>
      <c r="B379" s="0" t="s">
        <v>2224</v>
      </c>
      <c r="D379" s="0" t="s">
        <v>2225</v>
      </c>
      <c r="E379" s="0" t="s">
        <v>2226</v>
      </c>
    </row>
    <row r="380" customFormat="false" ht="15" hidden="false" customHeight="false" outlineLevel="0" collapsed="false">
      <c r="A380" s="0" t="s">
        <v>2227</v>
      </c>
      <c r="B380" s="0" t="s">
        <v>2228</v>
      </c>
      <c r="D380" s="0" t="s">
        <v>2229</v>
      </c>
      <c r="E380" s="0" t="s">
        <v>2230</v>
      </c>
    </row>
    <row r="381" customFormat="false" ht="15" hidden="false" customHeight="false" outlineLevel="0" collapsed="false">
      <c r="A381" s="0" t="s">
        <v>2231</v>
      </c>
      <c r="B381" s="0" t="s">
        <v>2232</v>
      </c>
      <c r="D381" s="0" t="s">
        <v>2233</v>
      </c>
      <c r="E381" s="0" t="s">
        <v>2234</v>
      </c>
    </row>
    <row r="382" customFormat="false" ht="15" hidden="false" customHeight="false" outlineLevel="0" collapsed="false">
      <c r="A382" s="0" t="s">
        <v>2235</v>
      </c>
      <c r="B382" s="0" t="s">
        <v>2236</v>
      </c>
      <c r="D382" s="0" t="s">
        <v>2237</v>
      </c>
      <c r="E382" s="0" t="s">
        <v>2238</v>
      </c>
    </row>
    <row r="383" customFormat="false" ht="15" hidden="false" customHeight="false" outlineLevel="0" collapsed="false">
      <c r="A383" s="0" t="s">
        <v>2239</v>
      </c>
      <c r="B383" s="0" t="s">
        <v>2240</v>
      </c>
      <c r="D383" s="0" t="s">
        <v>2241</v>
      </c>
      <c r="E383" s="0" t="s">
        <v>2242</v>
      </c>
    </row>
    <row r="384" customFormat="false" ht="15" hidden="false" customHeight="false" outlineLevel="0" collapsed="false">
      <c r="A384" s="0" t="s">
        <v>2243</v>
      </c>
      <c r="B384" s="0" t="s">
        <v>2244</v>
      </c>
      <c r="D384" s="0" t="s">
        <v>2245</v>
      </c>
      <c r="E384" s="0" t="s">
        <v>2246</v>
      </c>
    </row>
    <row r="385" customFormat="false" ht="15" hidden="false" customHeight="false" outlineLevel="0" collapsed="false">
      <c r="A385" s="0" t="s">
        <v>2247</v>
      </c>
      <c r="B385" s="0" t="s">
        <v>2248</v>
      </c>
      <c r="D385" s="0" t="s">
        <v>2249</v>
      </c>
      <c r="E385" s="0" t="s">
        <v>2250</v>
      </c>
    </row>
    <row r="386" customFormat="false" ht="15" hidden="false" customHeight="false" outlineLevel="0" collapsed="false">
      <c r="A386" s="0" t="s">
        <v>2251</v>
      </c>
      <c r="B386" s="0" t="s">
        <v>2252</v>
      </c>
      <c r="D386" s="0" t="s">
        <v>2253</v>
      </c>
      <c r="E386" s="0" t="s">
        <v>2254</v>
      </c>
    </row>
    <row r="387" customFormat="false" ht="15" hidden="false" customHeight="false" outlineLevel="0" collapsed="false">
      <c r="A387" s="0" t="s">
        <v>2255</v>
      </c>
      <c r="B387" s="0" t="s">
        <v>2256</v>
      </c>
      <c r="D387" s="0" t="s">
        <v>2257</v>
      </c>
      <c r="E387" s="0" t="s">
        <v>2258</v>
      </c>
    </row>
    <row r="388" customFormat="false" ht="15" hidden="false" customHeight="false" outlineLevel="0" collapsed="false">
      <c r="A388" s="0" t="s">
        <v>2259</v>
      </c>
      <c r="B388" s="0" t="s">
        <v>2260</v>
      </c>
      <c r="D388" s="0" t="s">
        <v>2261</v>
      </c>
      <c r="E388" s="0" t="s">
        <v>2262</v>
      </c>
    </row>
    <row r="389" customFormat="false" ht="15" hidden="false" customHeight="false" outlineLevel="0" collapsed="false">
      <c r="A389" s="0" t="s">
        <v>2263</v>
      </c>
      <c r="B389" s="0" t="s">
        <v>2264</v>
      </c>
      <c r="D389" s="0" t="s">
        <v>2265</v>
      </c>
      <c r="E389" s="0" t="s">
        <v>2266</v>
      </c>
    </row>
    <row r="390" customFormat="false" ht="15" hidden="false" customHeight="false" outlineLevel="0" collapsed="false">
      <c r="A390" s="0" t="s">
        <v>2267</v>
      </c>
      <c r="B390" s="0" t="s">
        <v>2268</v>
      </c>
      <c r="D390" s="0" t="s">
        <v>2269</v>
      </c>
      <c r="E390" s="0" t="s">
        <v>2270</v>
      </c>
    </row>
    <row r="391" customFormat="false" ht="15" hidden="false" customHeight="false" outlineLevel="0" collapsed="false">
      <c r="A391" s="0" t="s">
        <v>2271</v>
      </c>
      <c r="B391" s="0" t="s">
        <v>2272</v>
      </c>
      <c r="D391" s="0" t="s">
        <v>2273</v>
      </c>
      <c r="E391" s="0" t="s">
        <v>2274</v>
      </c>
    </row>
    <row r="392" customFormat="false" ht="15" hidden="false" customHeight="false" outlineLevel="0" collapsed="false">
      <c r="A392" s="0" t="s">
        <v>2275</v>
      </c>
      <c r="B392" s="0" t="s">
        <v>2276</v>
      </c>
      <c r="D392" s="0" t="s">
        <v>2277</v>
      </c>
      <c r="E392" s="0" t="s">
        <v>2278</v>
      </c>
    </row>
    <row r="393" customFormat="false" ht="15" hidden="false" customHeight="false" outlineLevel="0" collapsed="false">
      <c r="A393" s="0" t="s">
        <v>2279</v>
      </c>
      <c r="B393" s="0" t="s">
        <v>2280</v>
      </c>
      <c r="D393" s="0" t="s">
        <v>2281</v>
      </c>
      <c r="E393" s="0" t="s">
        <v>2282</v>
      </c>
    </row>
    <row r="394" customFormat="false" ht="15" hidden="false" customHeight="false" outlineLevel="0" collapsed="false">
      <c r="A394" s="0" t="s">
        <v>2283</v>
      </c>
      <c r="B394" s="0" t="s">
        <v>2284</v>
      </c>
      <c r="D394" s="0" t="s">
        <v>2285</v>
      </c>
      <c r="E394" s="0" t="s">
        <v>2286</v>
      </c>
    </row>
    <row r="395" customFormat="false" ht="15" hidden="false" customHeight="false" outlineLevel="0" collapsed="false">
      <c r="A395" s="0" t="s">
        <v>2287</v>
      </c>
      <c r="B395" s="0" t="s">
        <v>2288</v>
      </c>
      <c r="D395" s="0" t="s">
        <v>2289</v>
      </c>
      <c r="E395" s="0" t="s">
        <v>2290</v>
      </c>
    </row>
    <row r="396" customFormat="false" ht="15" hidden="false" customHeight="false" outlineLevel="0" collapsed="false">
      <c r="A396" s="0" t="s">
        <v>2291</v>
      </c>
      <c r="B396" s="0" t="s">
        <v>2292</v>
      </c>
      <c r="D396" s="0" t="s">
        <v>2293</v>
      </c>
      <c r="E396" s="0" t="s">
        <v>2294</v>
      </c>
    </row>
    <row r="397" customFormat="false" ht="15" hidden="false" customHeight="false" outlineLevel="0" collapsed="false">
      <c r="A397" s="0" t="s">
        <v>2295</v>
      </c>
      <c r="B397" s="0" t="s">
        <v>2296</v>
      </c>
      <c r="D397" s="0" t="s">
        <v>2297</v>
      </c>
      <c r="E397" s="0" t="s">
        <v>2298</v>
      </c>
    </row>
    <row r="398" customFormat="false" ht="15" hidden="false" customHeight="false" outlineLevel="0" collapsed="false">
      <c r="A398" s="0" t="s">
        <v>2299</v>
      </c>
      <c r="B398" s="0" t="s">
        <v>2300</v>
      </c>
      <c r="D398" s="0" t="s">
        <v>2301</v>
      </c>
      <c r="E398" s="0" t="s">
        <v>2302</v>
      </c>
    </row>
    <row r="399" customFormat="false" ht="15" hidden="false" customHeight="false" outlineLevel="0" collapsed="false">
      <c r="A399" s="0" t="s">
        <v>2303</v>
      </c>
      <c r="B399" s="0" t="s">
        <v>2304</v>
      </c>
      <c r="D399" s="0" t="s">
        <v>2305</v>
      </c>
      <c r="E399" s="0" t="s">
        <v>2306</v>
      </c>
    </row>
    <row r="400" customFormat="false" ht="15" hidden="false" customHeight="false" outlineLevel="0" collapsed="false">
      <c r="A400" s="0" t="s">
        <v>2307</v>
      </c>
      <c r="B400" s="0" t="s">
        <v>2308</v>
      </c>
      <c r="D400" s="0" t="s">
        <v>2309</v>
      </c>
      <c r="E400" s="0" t="s">
        <v>2310</v>
      </c>
    </row>
    <row r="401" customFormat="false" ht="15" hidden="false" customHeight="false" outlineLevel="0" collapsed="false">
      <c r="A401" s="0" t="s">
        <v>2311</v>
      </c>
      <c r="B401" s="0" t="s">
        <v>2312</v>
      </c>
      <c r="D401" s="0" t="s">
        <v>2313</v>
      </c>
      <c r="E401" s="0" t="s">
        <v>2314</v>
      </c>
    </row>
    <row r="402" customFormat="false" ht="15" hidden="false" customHeight="false" outlineLevel="0" collapsed="false">
      <c r="A402" s="0" t="s">
        <v>2315</v>
      </c>
      <c r="B402" s="0" t="s">
        <v>2316</v>
      </c>
      <c r="D402" s="0" t="s">
        <v>2317</v>
      </c>
      <c r="E402" s="0" t="s">
        <v>2318</v>
      </c>
    </row>
    <row r="403" customFormat="false" ht="15" hidden="false" customHeight="false" outlineLevel="0" collapsed="false">
      <c r="A403" s="0" t="s">
        <v>2319</v>
      </c>
      <c r="B403" s="0" t="s">
        <v>2320</v>
      </c>
      <c r="D403" s="0" t="s">
        <v>2321</v>
      </c>
      <c r="E403" s="0" t="s">
        <v>2322</v>
      </c>
    </row>
    <row r="404" customFormat="false" ht="15" hidden="false" customHeight="false" outlineLevel="0" collapsed="false">
      <c r="A404" s="0" t="s">
        <v>2323</v>
      </c>
      <c r="B404" s="0" t="s">
        <v>2324</v>
      </c>
      <c r="D404" s="0" t="s">
        <v>2325</v>
      </c>
      <c r="E404" s="0" t="s">
        <v>2326</v>
      </c>
    </row>
    <row r="405" customFormat="false" ht="15" hidden="false" customHeight="false" outlineLevel="0" collapsed="false">
      <c r="A405" s="0" t="s">
        <v>2327</v>
      </c>
      <c r="B405" s="0" t="s">
        <v>2328</v>
      </c>
      <c r="D405" s="0" t="s">
        <v>2329</v>
      </c>
      <c r="E405" s="0" t="s">
        <v>2330</v>
      </c>
    </row>
    <row r="406" customFormat="false" ht="15" hidden="false" customHeight="false" outlineLevel="0" collapsed="false">
      <c r="A406" s="0" t="s">
        <v>2331</v>
      </c>
      <c r="B406" s="0" t="s">
        <v>2332</v>
      </c>
      <c r="D406" s="0" t="s">
        <v>2333</v>
      </c>
      <c r="E406" s="0" t="s">
        <v>2334</v>
      </c>
    </row>
    <row r="407" customFormat="false" ht="15" hidden="false" customHeight="false" outlineLevel="0" collapsed="false">
      <c r="A407" s="0" t="s">
        <v>2335</v>
      </c>
      <c r="B407" s="0" t="s">
        <v>2336</v>
      </c>
      <c r="D407" s="0" t="s">
        <v>2337</v>
      </c>
      <c r="E407" s="0" t="s">
        <v>2338</v>
      </c>
    </row>
    <row r="408" customFormat="false" ht="15" hidden="false" customHeight="false" outlineLevel="0" collapsed="false">
      <c r="A408" s="0" t="s">
        <v>2339</v>
      </c>
      <c r="B408" s="0" t="s">
        <v>2340</v>
      </c>
      <c r="D408" s="0" t="s">
        <v>2341</v>
      </c>
      <c r="E408" s="0" t="s">
        <v>2342</v>
      </c>
    </row>
    <row r="409" customFormat="false" ht="15" hidden="false" customHeight="false" outlineLevel="0" collapsed="false">
      <c r="A409" s="0" t="s">
        <v>2343</v>
      </c>
      <c r="B409" s="0" t="s">
        <v>2344</v>
      </c>
      <c r="D409" s="0" t="s">
        <v>2345</v>
      </c>
      <c r="E409" s="0" t="s">
        <v>2346</v>
      </c>
    </row>
    <row r="410" customFormat="false" ht="15" hidden="false" customHeight="false" outlineLevel="0" collapsed="false">
      <c r="A410" s="0" t="s">
        <v>2347</v>
      </c>
      <c r="B410" s="0" t="s">
        <v>2348</v>
      </c>
      <c r="D410" s="0" t="s">
        <v>2349</v>
      </c>
      <c r="E410" s="0" t="s">
        <v>2350</v>
      </c>
    </row>
    <row r="411" customFormat="false" ht="15" hidden="false" customHeight="false" outlineLevel="0" collapsed="false">
      <c r="A411" s="0" t="s">
        <v>2351</v>
      </c>
      <c r="B411" s="0" t="s">
        <v>2352</v>
      </c>
      <c r="D411" s="0" t="s">
        <v>2353</v>
      </c>
      <c r="E411" s="0" t="s">
        <v>2354</v>
      </c>
    </row>
    <row r="412" customFormat="false" ht="15" hidden="false" customHeight="false" outlineLevel="0" collapsed="false">
      <c r="A412" s="0" t="s">
        <v>2355</v>
      </c>
      <c r="B412" s="0" t="s">
        <v>2356</v>
      </c>
      <c r="D412" s="0" t="s">
        <v>2357</v>
      </c>
      <c r="E412" s="0" t="s">
        <v>2358</v>
      </c>
    </row>
    <row r="413" customFormat="false" ht="15" hidden="false" customHeight="false" outlineLevel="0" collapsed="false">
      <c r="A413" s="0" t="s">
        <v>2359</v>
      </c>
      <c r="B413" s="0" t="s">
        <v>2360</v>
      </c>
      <c r="D413" s="0" t="s">
        <v>2361</v>
      </c>
      <c r="E413" s="0" t="s">
        <v>2362</v>
      </c>
    </row>
    <row r="414" customFormat="false" ht="15" hidden="false" customHeight="false" outlineLevel="0" collapsed="false">
      <c r="A414" s="0" t="s">
        <v>2363</v>
      </c>
      <c r="B414" s="0" t="s">
        <v>2364</v>
      </c>
      <c r="D414" s="0" t="s">
        <v>2365</v>
      </c>
      <c r="E414" s="0" t="s">
        <v>2366</v>
      </c>
    </row>
    <row r="415" customFormat="false" ht="15" hidden="false" customHeight="false" outlineLevel="0" collapsed="false">
      <c r="A415" s="0" t="s">
        <v>2367</v>
      </c>
      <c r="B415" s="0" t="s">
        <v>2368</v>
      </c>
      <c r="D415" s="0" t="s">
        <v>2369</v>
      </c>
      <c r="E415" s="0" t="s">
        <v>2370</v>
      </c>
    </row>
    <row r="416" customFormat="false" ht="15" hidden="false" customHeight="false" outlineLevel="0" collapsed="false">
      <c r="A416" s="0" t="s">
        <v>2371</v>
      </c>
      <c r="B416" s="0" t="s">
        <v>2372</v>
      </c>
      <c r="D416" s="0" t="s">
        <v>2373</v>
      </c>
      <c r="E416" s="0" t="s">
        <v>2374</v>
      </c>
    </row>
    <row r="417" customFormat="false" ht="15" hidden="false" customHeight="false" outlineLevel="0" collapsed="false">
      <c r="A417" s="0" t="s">
        <v>2375</v>
      </c>
      <c r="B417" s="0" t="s">
        <v>2376</v>
      </c>
      <c r="D417" s="0" t="s">
        <v>2377</v>
      </c>
      <c r="E417" s="0" t="s">
        <v>2378</v>
      </c>
    </row>
    <row r="418" customFormat="false" ht="15" hidden="false" customHeight="false" outlineLevel="0" collapsed="false">
      <c r="A418" s="0" t="s">
        <v>2379</v>
      </c>
      <c r="B418" s="0" t="s">
        <v>2380</v>
      </c>
      <c r="D418" s="0" t="s">
        <v>2381</v>
      </c>
      <c r="E418" s="0" t="s">
        <v>2382</v>
      </c>
    </row>
    <row r="419" customFormat="false" ht="15" hidden="false" customHeight="false" outlineLevel="0" collapsed="false">
      <c r="A419" s="0" t="s">
        <v>2383</v>
      </c>
      <c r="B419" s="0" t="s">
        <v>2384</v>
      </c>
      <c r="D419" s="0" t="s">
        <v>2385</v>
      </c>
      <c r="E419" s="0" t="s">
        <v>2386</v>
      </c>
    </row>
    <row r="420" customFormat="false" ht="15" hidden="false" customHeight="false" outlineLevel="0" collapsed="false">
      <c r="A420" s="0" t="s">
        <v>2387</v>
      </c>
      <c r="B420" s="0" t="s">
        <v>2388</v>
      </c>
      <c r="D420" s="0" t="s">
        <v>2389</v>
      </c>
      <c r="E420" s="0" t="s">
        <v>2390</v>
      </c>
    </row>
    <row r="421" customFormat="false" ht="15" hidden="false" customHeight="false" outlineLevel="0" collapsed="false">
      <c r="A421" s="0" t="s">
        <v>2391</v>
      </c>
      <c r="B421" s="0" t="s">
        <v>2392</v>
      </c>
      <c r="D421" s="0" t="s">
        <v>2393</v>
      </c>
      <c r="E421" s="0" t="s">
        <v>2394</v>
      </c>
    </row>
    <row r="422" customFormat="false" ht="15" hidden="false" customHeight="false" outlineLevel="0" collapsed="false">
      <c r="A422" s="0" t="s">
        <v>2395</v>
      </c>
      <c r="B422" s="0" t="s">
        <v>2396</v>
      </c>
      <c r="D422" s="0" t="s">
        <v>2397</v>
      </c>
      <c r="E422" s="0" t="s">
        <v>2398</v>
      </c>
    </row>
    <row r="423" customFormat="false" ht="15" hidden="false" customHeight="false" outlineLevel="0" collapsed="false">
      <c r="A423" s="0" t="s">
        <v>2399</v>
      </c>
      <c r="B423" s="0" t="s">
        <v>2400</v>
      </c>
      <c r="D423" s="0" t="s">
        <v>2401</v>
      </c>
      <c r="E423" s="0" t="s">
        <v>2402</v>
      </c>
    </row>
    <row r="424" customFormat="false" ht="15" hidden="false" customHeight="false" outlineLevel="0" collapsed="false">
      <c r="A424" s="0" t="s">
        <v>2403</v>
      </c>
      <c r="B424" s="0" t="s">
        <v>2404</v>
      </c>
      <c r="D424" s="0" t="s">
        <v>2405</v>
      </c>
      <c r="E424" s="0" t="s">
        <v>2406</v>
      </c>
    </row>
    <row r="425" customFormat="false" ht="15" hidden="false" customHeight="false" outlineLevel="0" collapsed="false">
      <c r="A425" s="0" t="s">
        <v>2407</v>
      </c>
      <c r="B425" s="0" t="s">
        <v>2408</v>
      </c>
      <c r="D425" s="0" t="s">
        <v>2409</v>
      </c>
      <c r="E425" s="0" t="s">
        <v>2410</v>
      </c>
    </row>
    <row r="426" customFormat="false" ht="15" hidden="false" customHeight="false" outlineLevel="0" collapsed="false">
      <c r="A426" s="0" t="s">
        <v>2411</v>
      </c>
      <c r="B426" s="0" t="s">
        <v>2412</v>
      </c>
      <c r="D426" s="0" t="s">
        <v>2413</v>
      </c>
      <c r="E426" s="0" t="s">
        <v>2414</v>
      </c>
    </row>
    <row r="427" customFormat="false" ht="15" hidden="false" customHeight="false" outlineLevel="0" collapsed="false">
      <c r="A427" s="0" t="s">
        <v>2415</v>
      </c>
      <c r="B427" s="0" t="s">
        <v>2416</v>
      </c>
      <c r="D427" s="0" t="s">
        <v>2417</v>
      </c>
      <c r="E427" s="0" t="s">
        <v>2418</v>
      </c>
    </row>
    <row r="428" customFormat="false" ht="15" hidden="false" customHeight="false" outlineLevel="0" collapsed="false">
      <c r="A428" s="0" t="s">
        <v>2419</v>
      </c>
      <c r="B428" s="0" t="s">
        <v>2420</v>
      </c>
      <c r="D428" s="0" t="s">
        <v>2421</v>
      </c>
      <c r="E428" s="0" t="s">
        <v>2422</v>
      </c>
    </row>
    <row r="429" customFormat="false" ht="15" hidden="false" customHeight="false" outlineLevel="0" collapsed="false">
      <c r="A429" s="0" t="s">
        <v>2423</v>
      </c>
      <c r="B429" s="0" t="s">
        <v>2424</v>
      </c>
      <c r="D429" s="0" t="s">
        <v>2425</v>
      </c>
      <c r="E429" s="0" t="s">
        <v>2426</v>
      </c>
    </row>
    <row r="430" customFormat="false" ht="15" hidden="false" customHeight="false" outlineLevel="0" collapsed="false">
      <c r="A430" s="0" t="s">
        <v>2427</v>
      </c>
      <c r="B430" s="0" t="s">
        <v>2428</v>
      </c>
      <c r="D430" s="0" t="s">
        <v>2429</v>
      </c>
      <c r="E430" s="0" t="s">
        <v>2430</v>
      </c>
    </row>
    <row r="431" customFormat="false" ht="15" hidden="false" customHeight="false" outlineLevel="0" collapsed="false">
      <c r="A431" s="0" t="s">
        <v>2431</v>
      </c>
      <c r="B431" s="0" t="s">
        <v>2432</v>
      </c>
      <c r="D431" s="0" t="s">
        <v>2433</v>
      </c>
      <c r="E431" s="0" t="s">
        <v>2434</v>
      </c>
    </row>
    <row r="432" customFormat="false" ht="15" hidden="false" customHeight="false" outlineLevel="0" collapsed="false">
      <c r="A432" s="0" t="s">
        <v>2435</v>
      </c>
      <c r="B432" s="0" t="s">
        <v>2436</v>
      </c>
      <c r="D432" s="0" t="s">
        <v>2437</v>
      </c>
      <c r="E432" s="0" t="s">
        <v>2438</v>
      </c>
    </row>
    <row r="433" customFormat="false" ht="15" hidden="false" customHeight="false" outlineLevel="0" collapsed="false">
      <c r="A433" s="0" t="s">
        <v>2439</v>
      </c>
      <c r="B433" s="0" t="s">
        <v>2440</v>
      </c>
      <c r="D433" s="0" t="s">
        <v>2441</v>
      </c>
      <c r="E433" s="0" t="s">
        <v>2442</v>
      </c>
    </row>
    <row r="434" customFormat="false" ht="15" hidden="false" customHeight="false" outlineLevel="0" collapsed="false">
      <c r="A434" s="0" t="s">
        <v>2443</v>
      </c>
      <c r="B434" s="0" t="s">
        <v>2444</v>
      </c>
      <c r="D434" s="0" t="s">
        <v>2445</v>
      </c>
      <c r="E434" s="0" t="s">
        <v>2446</v>
      </c>
    </row>
    <row r="435" customFormat="false" ht="15" hidden="false" customHeight="false" outlineLevel="0" collapsed="false">
      <c r="A435" s="0" t="s">
        <v>2447</v>
      </c>
      <c r="B435" s="0" t="s">
        <v>2448</v>
      </c>
      <c r="D435" s="0" t="s">
        <v>2449</v>
      </c>
      <c r="E435" s="0" t="s">
        <v>2450</v>
      </c>
    </row>
    <row r="436" customFormat="false" ht="15" hidden="false" customHeight="false" outlineLevel="0" collapsed="false">
      <c r="A436" s="0" t="s">
        <v>2451</v>
      </c>
      <c r="B436" s="0" t="s">
        <v>2452</v>
      </c>
      <c r="D436" s="0" t="s">
        <v>2453</v>
      </c>
      <c r="E436" s="0" t="s">
        <v>2454</v>
      </c>
    </row>
    <row r="437" customFormat="false" ht="15" hidden="false" customHeight="false" outlineLevel="0" collapsed="false">
      <c r="A437" s="0" t="s">
        <v>2455</v>
      </c>
      <c r="B437" s="0" t="s">
        <v>2456</v>
      </c>
      <c r="D437" s="0" t="s">
        <v>2457</v>
      </c>
      <c r="E437" s="0" t="s">
        <v>2458</v>
      </c>
    </row>
    <row r="438" customFormat="false" ht="15" hidden="false" customHeight="false" outlineLevel="0" collapsed="false">
      <c r="A438" s="0" t="s">
        <v>2459</v>
      </c>
      <c r="B438" s="0" t="s">
        <v>2460</v>
      </c>
      <c r="D438" s="0" t="s">
        <v>2461</v>
      </c>
      <c r="E438" s="0" t="s">
        <v>2462</v>
      </c>
    </row>
    <row r="439" customFormat="false" ht="15" hidden="false" customHeight="false" outlineLevel="0" collapsed="false">
      <c r="A439" s="0" t="s">
        <v>2463</v>
      </c>
      <c r="B439" s="0" t="s">
        <v>2464</v>
      </c>
      <c r="D439" s="0" t="s">
        <v>2465</v>
      </c>
      <c r="E439" s="0" t="s">
        <v>2466</v>
      </c>
    </row>
    <row r="440" customFormat="false" ht="15" hidden="false" customHeight="false" outlineLevel="0" collapsed="false">
      <c r="A440" s="0" t="s">
        <v>2467</v>
      </c>
      <c r="B440" s="0" t="s">
        <v>2468</v>
      </c>
      <c r="D440" s="0" t="s">
        <v>2469</v>
      </c>
      <c r="E440" s="0" t="s">
        <v>2470</v>
      </c>
    </row>
    <row r="441" customFormat="false" ht="15" hidden="false" customHeight="false" outlineLevel="0" collapsed="false">
      <c r="A441" s="0" t="s">
        <v>2471</v>
      </c>
      <c r="B441" s="0" t="s">
        <v>2472</v>
      </c>
      <c r="D441" s="0" t="s">
        <v>2473</v>
      </c>
      <c r="E441" s="0" t="s">
        <v>2474</v>
      </c>
    </row>
    <row r="442" customFormat="false" ht="15" hidden="false" customHeight="false" outlineLevel="0" collapsed="false">
      <c r="A442" s="0" t="s">
        <v>2475</v>
      </c>
      <c r="B442" s="0" t="s">
        <v>2476</v>
      </c>
      <c r="D442" s="0" t="s">
        <v>2477</v>
      </c>
      <c r="E442" s="0" t="s">
        <v>2478</v>
      </c>
    </row>
    <row r="443" customFormat="false" ht="15" hidden="false" customHeight="false" outlineLevel="0" collapsed="false">
      <c r="A443" s="0" t="s">
        <v>2479</v>
      </c>
      <c r="B443" s="0" t="s">
        <v>2480</v>
      </c>
      <c r="D443" s="0" t="s">
        <v>2481</v>
      </c>
      <c r="E443" s="0" t="s">
        <v>2482</v>
      </c>
    </row>
    <row r="444" customFormat="false" ht="15" hidden="false" customHeight="false" outlineLevel="0" collapsed="false">
      <c r="A444" s="0" t="s">
        <v>2483</v>
      </c>
      <c r="B444" s="0" t="s">
        <v>2484</v>
      </c>
      <c r="D444" s="0" t="s">
        <v>2485</v>
      </c>
      <c r="E444" s="0" t="s">
        <v>2486</v>
      </c>
    </row>
    <row r="445" customFormat="false" ht="15" hidden="false" customHeight="false" outlineLevel="0" collapsed="false">
      <c r="A445" s="0" t="s">
        <v>2487</v>
      </c>
      <c r="B445" s="0" t="s">
        <v>2488</v>
      </c>
      <c r="D445" s="0" t="s">
        <v>2489</v>
      </c>
      <c r="E445" s="0" t="s">
        <v>2490</v>
      </c>
    </row>
    <row r="446" customFormat="false" ht="15" hidden="false" customHeight="false" outlineLevel="0" collapsed="false">
      <c r="A446" s="0" t="s">
        <v>2491</v>
      </c>
      <c r="B446" s="0" t="s">
        <v>2492</v>
      </c>
      <c r="D446" s="0" t="s">
        <v>2493</v>
      </c>
      <c r="E446" s="0" t="s">
        <v>2494</v>
      </c>
    </row>
    <row r="447" customFormat="false" ht="15" hidden="false" customHeight="false" outlineLevel="0" collapsed="false">
      <c r="A447" s="0" t="s">
        <v>2495</v>
      </c>
      <c r="B447" s="0" t="s">
        <v>2496</v>
      </c>
      <c r="D447" s="0" t="s">
        <v>2497</v>
      </c>
      <c r="E447" s="0" t="s">
        <v>2498</v>
      </c>
    </row>
    <row r="448" customFormat="false" ht="15" hidden="false" customHeight="false" outlineLevel="0" collapsed="false">
      <c r="A448" s="0" t="s">
        <v>2499</v>
      </c>
      <c r="B448" s="0" t="s">
        <v>2500</v>
      </c>
      <c r="D448" s="0" t="s">
        <v>2501</v>
      </c>
      <c r="E448" s="0" t="s">
        <v>2502</v>
      </c>
    </row>
    <row r="449" customFormat="false" ht="15" hidden="false" customHeight="false" outlineLevel="0" collapsed="false">
      <c r="A449" s="0" t="s">
        <v>2503</v>
      </c>
      <c r="B449" s="0" t="s">
        <v>2504</v>
      </c>
      <c r="D449" s="0" t="s">
        <v>2505</v>
      </c>
      <c r="E449" s="0" t="s">
        <v>2506</v>
      </c>
    </row>
    <row r="450" customFormat="false" ht="15" hidden="false" customHeight="false" outlineLevel="0" collapsed="false">
      <c r="A450" s="0" t="s">
        <v>2507</v>
      </c>
      <c r="B450" s="0" t="s">
        <v>2508</v>
      </c>
      <c r="D450" s="0" t="s">
        <v>2509</v>
      </c>
      <c r="E450" s="0" t="s">
        <v>2510</v>
      </c>
    </row>
    <row r="451" customFormat="false" ht="15" hidden="false" customHeight="false" outlineLevel="0" collapsed="false">
      <c r="A451" s="0" t="s">
        <v>2511</v>
      </c>
      <c r="B451" s="0" t="s">
        <v>2512</v>
      </c>
      <c r="D451" s="0" t="s">
        <v>2513</v>
      </c>
      <c r="E451" s="0" t="s">
        <v>2514</v>
      </c>
    </row>
    <row r="452" customFormat="false" ht="15" hidden="false" customHeight="false" outlineLevel="0" collapsed="false">
      <c r="A452" s="0" t="s">
        <v>2515</v>
      </c>
      <c r="B452" s="0" t="s">
        <v>2516</v>
      </c>
      <c r="D452" s="0" t="s">
        <v>2517</v>
      </c>
      <c r="E452" s="0" t="s">
        <v>2518</v>
      </c>
    </row>
    <row r="453" customFormat="false" ht="15" hidden="false" customHeight="false" outlineLevel="0" collapsed="false">
      <c r="A453" s="0" t="s">
        <v>2519</v>
      </c>
      <c r="B453" s="0" t="s">
        <v>2520</v>
      </c>
      <c r="D453" s="0" t="s">
        <v>2521</v>
      </c>
      <c r="E453" s="0" t="s">
        <v>2522</v>
      </c>
    </row>
    <row r="454" customFormat="false" ht="15" hidden="false" customHeight="false" outlineLevel="0" collapsed="false">
      <c r="A454" s="0" t="s">
        <v>2523</v>
      </c>
      <c r="B454" s="0" t="s">
        <v>2524</v>
      </c>
      <c r="D454" s="0" t="s">
        <v>2525</v>
      </c>
      <c r="E454" s="0" t="s">
        <v>2526</v>
      </c>
    </row>
    <row r="455" customFormat="false" ht="15" hidden="false" customHeight="false" outlineLevel="0" collapsed="false">
      <c r="A455" s="0" t="s">
        <v>2527</v>
      </c>
      <c r="B455" s="0" t="s">
        <v>2528</v>
      </c>
      <c r="D455" s="0" t="s">
        <v>2529</v>
      </c>
      <c r="E455" s="0" t="s">
        <v>2530</v>
      </c>
    </row>
    <row r="456" customFormat="false" ht="15" hidden="false" customHeight="false" outlineLevel="0" collapsed="false">
      <c r="A456" s="0" t="s">
        <v>2531</v>
      </c>
      <c r="B456" s="0" t="s">
        <v>2532</v>
      </c>
      <c r="D456" s="0" t="s">
        <v>2533</v>
      </c>
      <c r="E456" s="0" t="s">
        <v>2534</v>
      </c>
    </row>
    <row r="457" customFormat="false" ht="15" hidden="false" customHeight="false" outlineLevel="0" collapsed="false">
      <c r="A457" s="0" t="s">
        <v>2535</v>
      </c>
      <c r="B457" s="0" t="s">
        <v>2536</v>
      </c>
      <c r="D457" s="0" t="s">
        <v>2537</v>
      </c>
      <c r="E457" s="0" t="s">
        <v>2538</v>
      </c>
    </row>
    <row r="458" customFormat="false" ht="15" hidden="false" customHeight="false" outlineLevel="0" collapsed="false">
      <c r="A458" s="0" t="s">
        <v>2539</v>
      </c>
      <c r="B458" s="0" t="s">
        <v>2540</v>
      </c>
      <c r="D458" s="0" t="s">
        <v>2541</v>
      </c>
      <c r="E458" s="0" t="s">
        <v>2542</v>
      </c>
    </row>
    <row r="459" customFormat="false" ht="15" hidden="false" customHeight="false" outlineLevel="0" collapsed="false">
      <c r="A459" s="0" t="s">
        <v>2543</v>
      </c>
      <c r="B459" s="0" t="s">
        <v>2544</v>
      </c>
      <c r="D459" s="0" t="s">
        <v>2545</v>
      </c>
      <c r="E459" s="0" t="s">
        <v>2546</v>
      </c>
    </row>
    <row r="460" customFormat="false" ht="15" hidden="false" customHeight="false" outlineLevel="0" collapsed="false">
      <c r="A460" s="0" t="s">
        <v>2547</v>
      </c>
      <c r="B460" s="0" t="s">
        <v>2548</v>
      </c>
      <c r="D460" s="0" t="s">
        <v>2549</v>
      </c>
      <c r="E460" s="0" t="s">
        <v>2550</v>
      </c>
    </row>
    <row r="461" customFormat="false" ht="15" hidden="false" customHeight="false" outlineLevel="0" collapsed="false">
      <c r="A461" s="0" t="s">
        <v>2551</v>
      </c>
      <c r="B461" s="0" t="s">
        <v>2552</v>
      </c>
      <c r="D461" s="0" t="s">
        <v>2553</v>
      </c>
      <c r="E461" s="0" t="s">
        <v>2554</v>
      </c>
    </row>
    <row r="462" customFormat="false" ht="15" hidden="false" customHeight="false" outlineLevel="0" collapsed="false">
      <c r="A462" s="0" t="s">
        <v>2555</v>
      </c>
      <c r="B462" s="0" t="s">
        <v>2556</v>
      </c>
      <c r="D462" s="0" t="s">
        <v>2557</v>
      </c>
      <c r="E462" s="0" t="s">
        <v>2558</v>
      </c>
    </row>
    <row r="463" customFormat="false" ht="15" hidden="false" customHeight="false" outlineLevel="0" collapsed="false">
      <c r="A463" s="0" t="s">
        <v>2559</v>
      </c>
      <c r="B463" s="0" t="s">
        <v>2560</v>
      </c>
      <c r="D463" s="0" t="s">
        <v>2561</v>
      </c>
      <c r="E463" s="0" t="s">
        <v>2562</v>
      </c>
    </row>
    <row r="464" customFormat="false" ht="15" hidden="false" customHeight="false" outlineLevel="0" collapsed="false">
      <c r="A464" s="0" t="s">
        <v>2563</v>
      </c>
      <c r="B464" s="0" t="s">
        <v>2564</v>
      </c>
      <c r="D464" s="0" t="s">
        <v>2565</v>
      </c>
      <c r="E464" s="0" t="s">
        <v>2566</v>
      </c>
    </row>
    <row r="465" customFormat="false" ht="15" hidden="false" customHeight="false" outlineLevel="0" collapsed="false">
      <c r="A465" s="0" t="s">
        <v>2567</v>
      </c>
      <c r="B465" s="0" t="s">
        <v>2568</v>
      </c>
      <c r="D465" s="0" t="s">
        <v>2569</v>
      </c>
      <c r="E465" s="0" t="s">
        <v>2570</v>
      </c>
    </row>
    <row r="466" customFormat="false" ht="15" hidden="false" customHeight="false" outlineLevel="0" collapsed="false">
      <c r="A466" s="0" t="s">
        <v>2571</v>
      </c>
      <c r="B466" s="0" t="s">
        <v>2572</v>
      </c>
      <c r="D466" s="0" t="s">
        <v>2573</v>
      </c>
      <c r="E466" s="0" t="s">
        <v>2574</v>
      </c>
    </row>
    <row r="467" customFormat="false" ht="15" hidden="false" customHeight="false" outlineLevel="0" collapsed="false">
      <c r="A467" s="0" t="s">
        <v>2575</v>
      </c>
      <c r="B467" s="0" t="s">
        <v>2576</v>
      </c>
      <c r="D467" s="0" t="s">
        <v>2577</v>
      </c>
      <c r="E467" s="0" t="s">
        <v>2578</v>
      </c>
    </row>
    <row r="468" customFormat="false" ht="15" hidden="false" customHeight="false" outlineLevel="0" collapsed="false">
      <c r="A468" s="0" t="s">
        <v>2579</v>
      </c>
      <c r="B468" s="0" t="s">
        <v>2580</v>
      </c>
      <c r="D468" s="0" t="s">
        <v>2581</v>
      </c>
      <c r="E468" s="0" t="s">
        <v>2582</v>
      </c>
    </row>
    <row r="469" customFormat="false" ht="15" hidden="false" customHeight="false" outlineLevel="0" collapsed="false">
      <c r="A469" s="0" t="s">
        <v>2583</v>
      </c>
      <c r="B469" s="0" t="s">
        <v>2584</v>
      </c>
      <c r="D469" s="0" t="s">
        <v>2585</v>
      </c>
      <c r="E469" s="0" t="s">
        <v>2586</v>
      </c>
    </row>
    <row r="470" customFormat="false" ht="15" hidden="false" customHeight="false" outlineLevel="0" collapsed="false">
      <c r="A470" s="0" t="s">
        <v>2587</v>
      </c>
      <c r="B470" s="0" t="s">
        <v>2588</v>
      </c>
      <c r="D470" s="0" t="s">
        <v>2589</v>
      </c>
      <c r="E470" s="0" t="s">
        <v>2590</v>
      </c>
    </row>
    <row r="471" customFormat="false" ht="15" hidden="false" customHeight="false" outlineLevel="0" collapsed="false">
      <c r="A471" s="0" t="s">
        <v>2591</v>
      </c>
      <c r="B471" s="0" t="s">
        <v>2592</v>
      </c>
      <c r="D471" s="0" t="s">
        <v>2593</v>
      </c>
      <c r="E471" s="0" t="s">
        <v>2594</v>
      </c>
    </row>
    <row r="472" customFormat="false" ht="15" hidden="false" customHeight="false" outlineLevel="0" collapsed="false">
      <c r="A472" s="0" t="s">
        <v>2595</v>
      </c>
      <c r="B472" s="0" t="s">
        <v>2596</v>
      </c>
      <c r="D472" s="0" t="s">
        <v>2597</v>
      </c>
      <c r="E472" s="0" t="s">
        <v>2598</v>
      </c>
    </row>
    <row r="473" customFormat="false" ht="15" hidden="false" customHeight="false" outlineLevel="0" collapsed="false">
      <c r="A473" s="0" t="s">
        <v>2599</v>
      </c>
      <c r="B473" s="0" t="s">
        <v>2600</v>
      </c>
      <c r="D473" s="0" t="s">
        <v>2601</v>
      </c>
      <c r="E473" s="0" t="s">
        <v>2602</v>
      </c>
    </row>
    <row r="474" customFormat="false" ht="15" hidden="false" customHeight="false" outlineLevel="0" collapsed="false">
      <c r="A474" s="0" t="s">
        <v>2603</v>
      </c>
      <c r="B474" s="0" t="s">
        <v>2604</v>
      </c>
      <c r="D474" s="0" t="s">
        <v>2605</v>
      </c>
      <c r="E474" s="0" t="s">
        <v>2606</v>
      </c>
    </row>
    <row r="475" customFormat="false" ht="15" hidden="false" customHeight="false" outlineLevel="0" collapsed="false">
      <c r="A475" s="0" t="s">
        <v>2607</v>
      </c>
      <c r="B475" s="0" t="s">
        <v>2608</v>
      </c>
      <c r="D475" s="0" t="s">
        <v>2609</v>
      </c>
      <c r="E475" s="0" t="s">
        <v>2610</v>
      </c>
    </row>
    <row r="476" customFormat="false" ht="15" hidden="false" customHeight="false" outlineLevel="0" collapsed="false">
      <c r="A476" s="0" t="s">
        <v>2611</v>
      </c>
      <c r="B476" s="0" t="s">
        <v>2612</v>
      </c>
      <c r="D476" s="0" t="s">
        <v>2613</v>
      </c>
      <c r="E476" s="0" t="s">
        <v>2614</v>
      </c>
    </row>
    <row r="477" customFormat="false" ht="15" hidden="false" customHeight="false" outlineLevel="0" collapsed="false">
      <c r="A477" s="0" t="s">
        <v>2615</v>
      </c>
      <c r="B477" s="0" t="s">
        <v>2616</v>
      </c>
      <c r="D477" s="0" t="s">
        <v>2617</v>
      </c>
      <c r="E477" s="0" t="s">
        <v>2618</v>
      </c>
    </row>
    <row r="478" customFormat="false" ht="15" hidden="false" customHeight="false" outlineLevel="0" collapsed="false">
      <c r="A478" s="0" t="s">
        <v>2619</v>
      </c>
      <c r="B478" s="0" t="s">
        <v>2620</v>
      </c>
      <c r="D478" s="0" t="s">
        <v>2621</v>
      </c>
      <c r="E478" s="0" t="s">
        <v>2622</v>
      </c>
    </row>
    <row r="479" customFormat="false" ht="15" hidden="false" customHeight="false" outlineLevel="0" collapsed="false">
      <c r="A479" s="0" t="s">
        <v>2623</v>
      </c>
      <c r="B479" s="0" t="s">
        <v>2624</v>
      </c>
      <c r="D479" s="0" t="s">
        <v>2625</v>
      </c>
      <c r="E479" s="0" t="s">
        <v>2626</v>
      </c>
    </row>
    <row r="480" customFormat="false" ht="15" hidden="false" customHeight="false" outlineLevel="0" collapsed="false">
      <c r="A480" s="0" t="s">
        <v>2627</v>
      </c>
      <c r="B480" s="0" t="s">
        <v>2628</v>
      </c>
      <c r="D480" s="0" t="s">
        <v>2629</v>
      </c>
      <c r="E480" s="0" t="s">
        <v>2630</v>
      </c>
    </row>
    <row r="481" customFormat="false" ht="15" hidden="false" customHeight="false" outlineLevel="0" collapsed="false">
      <c r="A481" s="0" t="s">
        <v>2631</v>
      </c>
      <c r="B481" s="0" t="s">
        <v>2632</v>
      </c>
      <c r="D481" s="0" t="s">
        <v>2633</v>
      </c>
      <c r="E481" s="0" t="s">
        <v>2634</v>
      </c>
    </row>
    <row r="482" customFormat="false" ht="15" hidden="false" customHeight="false" outlineLevel="0" collapsed="false">
      <c r="A482" s="0" t="s">
        <v>2635</v>
      </c>
      <c r="B482" s="0" t="s">
        <v>2636</v>
      </c>
      <c r="D482" s="0" t="s">
        <v>2637</v>
      </c>
      <c r="E482" s="0" t="s">
        <v>2638</v>
      </c>
    </row>
    <row r="483" customFormat="false" ht="15" hidden="false" customHeight="false" outlineLevel="0" collapsed="false">
      <c r="A483" s="0" t="s">
        <v>2639</v>
      </c>
      <c r="B483" s="0" t="s">
        <v>2640</v>
      </c>
      <c r="D483" s="0" t="s">
        <v>2641</v>
      </c>
      <c r="E483" s="0" t="s">
        <v>2642</v>
      </c>
    </row>
    <row r="484" customFormat="false" ht="15" hidden="false" customHeight="false" outlineLevel="0" collapsed="false">
      <c r="A484" s="0" t="s">
        <v>2643</v>
      </c>
      <c r="B484" s="0" t="s">
        <v>2644</v>
      </c>
      <c r="D484" s="0" t="s">
        <v>2645</v>
      </c>
      <c r="E484" s="0" t="s">
        <v>2646</v>
      </c>
    </row>
    <row r="485" customFormat="false" ht="15" hidden="false" customHeight="false" outlineLevel="0" collapsed="false">
      <c r="A485" s="0" t="s">
        <v>2647</v>
      </c>
      <c r="B485" s="0" t="s">
        <v>2648</v>
      </c>
      <c r="D485" s="0" t="s">
        <v>2649</v>
      </c>
      <c r="E485" s="0" t="s">
        <v>2650</v>
      </c>
    </row>
    <row r="486" customFormat="false" ht="15" hidden="false" customHeight="false" outlineLevel="0" collapsed="false">
      <c r="A486" s="0" t="s">
        <v>2651</v>
      </c>
      <c r="B486" s="0" t="s">
        <v>2652</v>
      </c>
      <c r="D486" s="0" t="s">
        <v>2653</v>
      </c>
      <c r="E486" s="0" t="s">
        <v>2654</v>
      </c>
    </row>
    <row r="487" customFormat="false" ht="15" hidden="false" customHeight="false" outlineLevel="0" collapsed="false">
      <c r="A487" s="0" t="s">
        <v>2655</v>
      </c>
      <c r="B487" s="0" t="s">
        <v>2656</v>
      </c>
      <c r="D487" s="0" t="s">
        <v>2657</v>
      </c>
      <c r="E487" s="0" t="s">
        <v>2658</v>
      </c>
    </row>
    <row r="488" customFormat="false" ht="15" hidden="false" customHeight="false" outlineLevel="0" collapsed="false">
      <c r="A488" s="0" t="s">
        <v>2659</v>
      </c>
      <c r="B488" s="0" t="s">
        <v>2660</v>
      </c>
      <c r="D488" s="0" t="s">
        <v>2661</v>
      </c>
      <c r="E488" s="0" t="s">
        <v>2662</v>
      </c>
    </row>
    <row r="489" customFormat="false" ht="15" hidden="false" customHeight="false" outlineLevel="0" collapsed="false">
      <c r="A489" s="0" t="s">
        <v>2663</v>
      </c>
      <c r="B489" s="0" t="s">
        <v>2664</v>
      </c>
      <c r="D489" s="0" t="s">
        <v>2665</v>
      </c>
      <c r="E489" s="0" t="s">
        <v>2666</v>
      </c>
    </row>
    <row r="490" customFormat="false" ht="15" hidden="false" customHeight="false" outlineLevel="0" collapsed="false">
      <c r="A490" s="0" t="s">
        <v>2667</v>
      </c>
      <c r="B490" s="0" t="s">
        <v>2668</v>
      </c>
      <c r="D490" s="0" t="s">
        <v>2669</v>
      </c>
      <c r="E490" s="0" t="s">
        <v>2670</v>
      </c>
    </row>
    <row r="491" customFormat="false" ht="15" hidden="false" customHeight="false" outlineLevel="0" collapsed="false">
      <c r="A491" s="0" t="s">
        <v>2671</v>
      </c>
      <c r="B491" s="0" t="s">
        <v>2672</v>
      </c>
      <c r="D491" s="0" t="s">
        <v>2673</v>
      </c>
      <c r="E491" s="0" t="s">
        <v>2674</v>
      </c>
    </row>
    <row r="492" customFormat="false" ht="15" hidden="false" customHeight="false" outlineLevel="0" collapsed="false">
      <c r="A492" s="0" t="s">
        <v>2675</v>
      </c>
      <c r="B492" s="0" t="s">
        <v>2676</v>
      </c>
      <c r="D492" s="0" t="s">
        <v>2677</v>
      </c>
      <c r="E492" s="0" t="s">
        <v>2678</v>
      </c>
    </row>
    <row r="493" customFormat="false" ht="15" hidden="false" customHeight="false" outlineLevel="0" collapsed="false">
      <c r="A493" s="0" t="s">
        <v>2679</v>
      </c>
      <c r="B493" s="0" t="s">
        <v>2680</v>
      </c>
      <c r="D493" s="0" t="s">
        <v>2681</v>
      </c>
      <c r="E493" s="0" t="s">
        <v>2682</v>
      </c>
    </row>
    <row r="494" customFormat="false" ht="15" hidden="false" customHeight="false" outlineLevel="0" collapsed="false">
      <c r="A494" s="0" t="s">
        <v>2683</v>
      </c>
      <c r="B494" s="0" t="s">
        <v>2684</v>
      </c>
      <c r="D494" s="0" t="s">
        <v>2685</v>
      </c>
      <c r="E494" s="0" t="s">
        <v>2686</v>
      </c>
    </row>
    <row r="495" customFormat="false" ht="15" hidden="false" customHeight="false" outlineLevel="0" collapsed="false">
      <c r="A495" s="0" t="s">
        <v>2687</v>
      </c>
      <c r="B495" s="0" t="s">
        <v>2688</v>
      </c>
      <c r="D495" s="0" t="s">
        <v>2689</v>
      </c>
      <c r="E495" s="0" t="s">
        <v>2690</v>
      </c>
    </row>
    <row r="496" customFormat="false" ht="15" hidden="false" customHeight="false" outlineLevel="0" collapsed="false">
      <c r="A496" s="0" t="s">
        <v>2691</v>
      </c>
      <c r="B496" s="0" t="s">
        <v>2692</v>
      </c>
      <c r="D496" s="0" t="s">
        <v>2693</v>
      </c>
      <c r="E496" s="0" t="s">
        <v>2694</v>
      </c>
    </row>
    <row r="497" customFormat="false" ht="15" hidden="false" customHeight="false" outlineLevel="0" collapsed="false">
      <c r="A497" s="0" t="s">
        <v>2695</v>
      </c>
      <c r="B497" s="0" t="s">
        <v>2696</v>
      </c>
      <c r="D497" s="0" t="s">
        <v>2697</v>
      </c>
      <c r="E497" s="0" t="s">
        <v>2698</v>
      </c>
    </row>
    <row r="498" customFormat="false" ht="15" hidden="false" customHeight="false" outlineLevel="0" collapsed="false">
      <c r="A498" s="0" t="s">
        <v>2699</v>
      </c>
      <c r="B498" s="0" t="s">
        <v>2700</v>
      </c>
      <c r="D498" s="0" t="s">
        <v>2701</v>
      </c>
      <c r="E498" s="0" t="s">
        <v>2702</v>
      </c>
    </row>
    <row r="499" customFormat="false" ht="15" hidden="false" customHeight="false" outlineLevel="0" collapsed="false">
      <c r="A499" s="0" t="s">
        <v>2703</v>
      </c>
      <c r="B499" s="0" t="s">
        <v>2704</v>
      </c>
      <c r="D499" s="0" t="s">
        <v>2705</v>
      </c>
      <c r="E499" s="0" t="s">
        <v>2706</v>
      </c>
    </row>
    <row r="500" customFormat="false" ht="15" hidden="false" customHeight="false" outlineLevel="0" collapsed="false">
      <c r="A500" s="0" t="s">
        <v>2707</v>
      </c>
      <c r="B500" s="0" t="s">
        <v>2708</v>
      </c>
      <c r="D500" s="0" t="s">
        <v>2709</v>
      </c>
      <c r="E500" s="0" t="s">
        <v>2710</v>
      </c>
    </row>
    <row r="501" customFormat="false" ht="15" hidden="false" customHeight="false" outlineLevel="0" collapsed="false">
      <c r="A501" s="0" t="s">
        <v>2711</v>
      </c>
      <c r="B501" s="0" t="s">
        <v>2712</v>
      </c>
      <c r="D501" s="0" t="s">
        <v>2713</v>
      </c>
      <c r="E501" s="0" t="s">
        <v>2714</v>
      </c>
    </row>
    <row r="502" customFormat="false" ht="15" hidden="false" customHeight="false" outlineLevel="0" collapsed="false">
      <c r="A502" s="0" t="s">
        <v>2715</v>
      </c>
      <c r="B502" s="0" t="s">
        <v>2716</v>
      </c>
      <c r="D502" s="0" t="s">
        <v>2717</v>
      </c>
      <c r="E502" s="0" t="s">
        <v>2718</v>
      </c>
    </row>
    <row r="503" customFormat="false" ht="15" hidden="false" customHeight="false" outlineLevel="0" collapsed="false">
      <c r="A503" s="0" t="s">
        <v>2719</v>
      </c>
      <c r="B503" s="0" t="s">
        <v>2720</v>
      </c>
      <c r="D503" s="0" t="s">
        <v>2721</v>
      </c>
      <c r="E503" s="0" t="s">
        <v>2722</v>
      </c>
    </row>
    <row r="504" customFormat="false" ht="15" hidden="false" customHeight="false" outlineLevel="0" collapsed="false">
      <c r="A504" s="0" t="s">
        <v>2723</v>
      </c>
      <c r="B504" s="0" t="s">
        <v>2724</v>
      </c>
      <c r="D504" s="0" t="s">
        <v>2725</v>
      </c>
      <c r="E504" s="0" t="s">
        <v>2726</v>
      </c>
    </row>
    <row r="505" customFormat="false" ht="15" hidden="false" customHeight="false" outlineLevel="0" collapsed="false">
      <c r="A505" s="0" t="s">
        <v>2727</v>
      </c>
      <c r="B505" s="0" t="s">
        <v>2728</v>
      </c>
      <c r="D505" s="0" t="s">
        <v>2729</v>
      </c>
      <c r="E505" s="0" t="s">
        <v>2730</v>
      </c>
    </row>
    <row r="506" customFormat="false" ht="15" hidden="false" customHeight="false" outlineLevel="0" collapsed="false">
      <c r="A506" s="0" t="s">
        <v>2731</v>
      </c>
      <c r="B506" s="0" t="s">
        <v>2732</v>
      </c>
      <c r="D506" s="0" t="s">
        <v>2733</v>
      </c>
      <c r="E506" s="0" t="s">
        <v>2734</v>
      </c>
    </row>
    <row r="507" customFormat="false" ht="15" hidden="false" customHeight="false" outlineLevel="0" collapsed="false">
      <c r="A507" s="0" t="s">
        <v>2735</v>
      </c>
      <c r="B507" s="0" t="s">
        <v>2736</v>
      </c>
      <c r="D507" s="0" t="s">
        <v>2737</v>
      </c>
      <c r="E507" s="0" t="s">
        <v>2738</v>
      </c>
    </row>
    <row r="508" customFormat="false" ht="15" hidden="false" customHeight="false" outlineLevel="0" collapsed="false">
      <c r="A508" s="0" t="s">
        <v>2739</v>
      </c>
      <c r="B508" s="0" t="s">
        <v>2740</v>
      </c>
      <c r="D508" s="0" t="s">
        <v>2741</v>
      </c>
      <c r="E508" s="0" t="s">
        <v>2742</v>
      </c>
    </row>
    <row r="509" customFormat="false" ht="15" hidden="false" customHeight="false" outlineLevel="0" collapsed="false">
      <c r="A509" s="0" t="s">
        <v>2743</v>
      </c>
      <c r="B509" s="0" t="s">
        <v>2744</v>
      </c>
      <c r="D509" s="0" t="s">
        <v>2745</v>
      </c>
      <c r="E509" s="0" t="s">
        <v>2746</v>
      </c>
    </row>
    <row r="510" customFormat="false" ht="15" hidden="false" customHeight="false" outlineLevel="0" collapsed="false">
      <c r="A510" s="0" t="s">
        <v>2747</v>
      </c>
      <c r="B510" s="0" t="s">
        <v>2748</v>
      </c>
      <c r="D510" s="0" t="s">
        <v>2749</v>
      </c>
      <c r="E510" s="0" t="s">
        <v>2750</v>
      </c>
    </row>
    <row r="511" customFormat="false" ht="15" hidden="false" customHeight="false" outlineLevel="0" collapsed="false">
      <c r="A511" s="0" t="s">
        <v>2751</v>
      </c>
      <c r="B511" s="0" t="s">
        <v>2752</v>
      </c>
      <c r="D511" s="0" t="s">
        <v>2753</v>
      </c>
      <c r="E511" s="0" t="s">
        <v>2754</v>
      </c>
    </row>
    <row r="512" customFormat="false" ht="15" hidden="false" customHeight="false" outlineLevel="0" collapsed="false">
      <c r="A512" s="0" t="s">
        <v>2755</v>
      </c>
      <c r="B512" s="0" t="s">
        <v>2756</v>
      </c>
      <c r="D512" s="0" t="s">
        <v>2757</v>
      </c>
      <c r="E512" s="0" t="s">
        <v>2758</v>
      </c>
    </row>
    <row r="513" customFormat="false" ht="15" hidden="false" customHeight="false" outlineLevel="0" collapsed="false">
      <c r="A513" s="0" t="s">
        <v>2759</v>
      </c>
      <c r="B513" s="0" t="s">
        <v>2760</v>
      </c>
      <c r="D513" s="0" t="s">
        <v>2761</v>
      </c>
      <c r="E513" s="0" t="s">
        <v>2762</v>
      </c>
    </row>
    <row r="514" customFormat="false" ht="15" hidden="false" customHeight="false" outlineLevel="0" collapsed="false">
      <c r="A514" s="0" t="s">
        <v>2763</v>
      </c>
      <c r="B514" s="0" t="s">
        <v>2764</v>
      </c>
      <c r="D514" s="0" t="s">
        <v>2765</v>
      </c>
      <c r="E514" s="0" t="s">
        <v>2766</v>
      </c>
    </row>
    <row r="515" customFormat="false" ht="15" hidden="false" customHeight="false" outlineLevel="0" collapsed="false">
      <c r="A515" s="0" t="s">
        <v>2767</v>
      </c>
      <c r="B515" s="0" t="s">
        <v>2768</v>
      </c>
      <c r="D515" s="0" t="s">
        <v>2769</v>
      </c>
      <c r="E515" s="0" t="s">
        <v>2770</v>
      </c>
    </row>
    <row r="516" customFormat="false" ht="15" hidden="false" customHeight="false" outlineLevel="0" collapsed="false">
      <c r="A516" s="0" t="s">
        <v>2771</v>
      </c>
      <c r="B516" s="0" t="s">
        <v>2772</v>
      </c>
      <c r="D516" s="0" t="s">
        <v>2773</v>
      </c>
      <c r="E516" s="0" t="s">
        <v>2774</v>
      </c>
    </row>
    <row r="517" customFormat="false" ht="15" hidden="false" customHeight="false" outlineLevel="0" collapsed="false">
      <c r="A517" s="0" t="s">
        <v>2775</v>
      </c>
      <c r="B517" s="0" t="s">
        <v>2776</v>
      </c>
      <c r="D517" s="0" t="s">
        <v>2777</v>
      </c>
      <c r="E517" s="0" t="s">
        <v>2778</v>
      </c>
    </row>
    <row r="518" customFormat="false" ht="15" hidden="false" customHeight="false" outlineLevel="0" collapsed="false">
      <c r="A518" s="0" t="s">
        <v>2779</v>
      </c>
      <c r="B518" s="0" t="s">
        <v>2780</v>
      </c>
      <c r="D518" s="0" t="s">
        <v>2781</v>
      </c>
      <c r="E518" s="0" t="s">
        <v>2782</v>
      </c>
    </row>
    <row r="519" customFormat="false" ht="15" hidden="false" customHeight="false" outlineLevel="0" collapsed="false">
      <c r="A519" s="0" t="s">
        <v>2783</v>
      </c>
      <c r="B519" s="0" t="s">
        <v>2784</v>
      </c>
      <c r="D519" s="0" t="s">
        <v>2785</v>
      </c>
      <c r="E519" s="0" t="s">
        <v>2786</v>
      </c>
    </row>
    <row r="520" customFormat="false" ht="15" hidden="false" customHeight="false" outlineLevel="0" collapsed="false">
      <c r="A520" s="0" t="s">
        <v>2787</v>
      </c>
      <c r="B520" s="0" t="s">
        <v>2788</v>
      </c>
      <c r="D520" s="0" t="s">
        <v>2789</v>
      </c>
      <c r="E520" s="0" t="s">
        <v>2790</v>
      </c>
    </row>
    <row r="521" customFormat="false" ht="15" hidden="false" customHeight="false" outlineLevel="0" collapsed="false">
      <c r="A521" s="0" t="s">
        <v>2791</v>
      </c>
      <c r="B521" s="0" t="s">
        <v>2792</v>
      </c>
      <c r="D521" s="0" t="s">
        <v>2793</v>
      </c>
      <c r="E521" s="0" t="s">
        <v>2794</v>
      </c>
    </row>
    <row r="522" customFormat="false" ht="15" hidden="false" customHeight="false" outlineLevel="0" collapsed="false">
      <c r="A522" s="0" t="s">
        <v>2795</v>
      </c>
      <c r="B522" s="0" t="s">
        <v>2796</v>
      </c>
      <c r="D522" s="0" t="s">
        <v>2797</v>
      </c>
      <c r="E522" s="0" t="s">
        <v>2798</v>
      </c>
    </row>
    <row r="523" customFormat="false" ht="15" hidden="false" customHeight="false" outlineLevel="0" collapsed="false">
      <c r="A523" s="0" t="s">
        <v>2799</v>
      </c>
      <c r="B523" s="0" t="s">
        <v>2800</v>
      </c>
      <c r="D523" s="0" t="s">
        <v>2801</v>
      </c>
      <c r="E523" s="0" t="s">
        <v>2802</v>
      </c>
    </row>
    <row r="524" customFormat="false" ht="15" hidden="false" customHeight="false" outlineLevel="0" collapsed="false">
      <c r="A524" s="0" t="s">
        <v>2803</v>
      </c>
      <c r="B524" s="0" t="s">
        <v>2804</v>
      </c>
      <c r="D524" s="0" t="s">
        <v>2805</v>
      </c>
      <c r="E524" s="0" t="s">
        <v>2806</v>
      </c>
    </row>
    <row r="525" customFormat="false" ht="15" hidden="false" customHeight="false" outlineLevel="0" collapsed="false">
      <c r="A525" s="0" t="s">
        <v>2807</v>
      </c>
      <c r="B525" s="0" t="s">
        <v>2808</v>
      </c>
      <c r="D525" s="0" t="s">
        <v>2809</v>
      </c>
      <c r="E525" s="0" t="s">
        <v>2810</v>
      </c>
    </row>
    <row r="526" customFormat="false" ht="15" hidden="false" customHeight="false" outlineLevel="0" collapsed="false">
      <c r="A526" s="0" t="s">
        <v>2811</v>
      </c>
      <c r="B526" s="0" t="s">
        <v>2812</v>
      </c>
      <c r="D526" s="0" t="s">
        <v>2813</v>
      </c>
      <c r="E526" s="0" t="s">
        <v>2814</v>
      </c>
    </row>
    <row r="527" customFormat="false" ht="15" hidden="false" customHeight="false" outlineLevel="0" collapsed="false">
      <c r="A527" s="0" t="s">
        <v>2815</v>
      </c>
      <c r="B527" s="0" t="s">
        <v>2816</v>
      </c>
      <c r="D527" s="0" t="s">
        <v>2817</v>
      </c>
      <c r="E527" s="0" t="s">
        <v>2818</v>
      </c>
    </row>
    <row r="528" customFormat="false" ht="15" hidden="false" customHeight="false" outlineLevel="0" collapsed="false">
      <c r="A528" s="0" t="s">
        <v>2819</v>
      </c>
      <c r="B528" s="0" t="s">
        <v>2820</v>
      </c>
      <c r="D528" s="0" t="s">
        <v>2821</v>
      </c>
      <c r="E528" s="0" t="s">
        <v>2822</v>
      </c>
    </row>
    <row r="529" customFormat="false" ht="15" hidden="false" customHeight="false" outlineLevel="0" collapsed="false">
      <c r="A529" s="0" t="s">
        <v>2823</v>
      </c>
      <c r="B529" s="0" t="s">
        <v>2824</v>
      </c>
      <c r="D529" s="0" t="s">
        <v>2825</v>
      </c>
      <c r="E529" s="0" t="s">
        <v>2826</v>
      </c>
    </row>
    <row r="530" customFormat="false" ht="15" hidden="false" customHeight="false" outlineLevel="0" collapsed="false">
      <c r="A530" s="0" t="s">
        <v>2827</v>
      </c>
      <c r="B530" s="0" t="s">
        <v>2828</v>
      </c>
      <c r="D530" s="0" t="s">
        <v>2829</v>
      </c>
      <c r="E530" s="0" t="s">
        <v>2830</v>
      </c>
    </row>
    <row r="531" customFormat="false" ht="15" hidden="false" customHeight="false" outlineLevel="0" collapsed="false">
      <c r="A531" s="0" t="s">
        <v>2831</v>
      </c>
      <c r="B531" s="0" t="s">
        <v>2832</v>
      </c>
      <c r="D531" s="0" t="s">
        <v>2833</v>
      </c>
      <c r="E531" s="0" t="s">
        <v>2834</v>
      </c>
    </row>
    <row r="532" customFormat="false" ht="15" hidden="false" customHeight="false" outlineLevel="0" collapsed="false">
      <c r="A532" s="0" t="s">
        <v>2835</v>
      </c>
      <c r="B532" s="0" t="s">
        <v>2836</v>
      </c>
      <c r="D532" s="0" t="s">
        <v>2837</v>
      </c>
      <c r="E532" s="0" t="s">
        <v>2838</v>
      </c>
    </row>
    <row r="533" customFormat="false" ht="15" hidden="false" customHeight="false" outlineLevel="0" collapsed="false">
      <c r="A533" s="0" t="s">
        <v>2839</v>
      </c>
      <c r="B533" s="0" t="s">
        <v>2840</v>
      </c>
      <c r="D533" s="0" t="s">
        <v>2841</v>
      </c>
      <c r="E533" s="0" t="s">
        <v>2842</v>
      </c>
    </row>
    <row r="534" customFormat="false" ht="15" hidden="false" customHeight="false" outlineLevel="0" collapsed="false">
      <c r="A534" s="0" t="s">
        <v>2843</v>
      </c>
      <c r="B534" s="0" t="s">
        <v>2844</v>
      </c>
      <c r="D534" s="0" t="s">
        <v>2845</v>
      </c>
      <c r="E534" s="0" t="s">
        <v>2846</v>
      </c>
    </row>
    <row r="535" customFormat="false" ht="15" hidden="false" customHeight="false" outlineLevel="0" collapsed="false">
      <c r="A535" s="0" t="s">
        <v>2847</v>
      </c>
      <c r="B535" s="0" t="s">
        <v>2848</v>
      </c>
      <c r="D535" s="0" t="s">
        <v>2849</v>
      </c>
      <c r="E535" s="0" t="s">
        <v>2850</v>
      </c>
    </row>
    <row r="536" customFormat="false" ht="15" hidden="false" customHeight="false" outlineLevel="0" collapsed="false">
      <c r="A536" s="0" t="s">
        <v>2851</v>
      </c>
      <c r="B536" s="0" t="s">
        <v>2852</v>
      </c>
      <c r="D536" s="0" t="s">
        <v>2853</v>
      </c>
      <c r="E536" s="0" t="s">
        <v>2854</v>
      </c>
    </row>
    <row r="537" customFormat="false" ht="15" hidden="false" customHeight="false" outlineLevel="0" collapsed="false">
      <c r="A537" s="0" t="s">
        <v>2855</v>
      </c>
      <c r="B537" s="0" t="s">
        <v>2856</v>
      </c>
      <c r="D537" s="0" t="s">
        <v>2857</v>
      </c>
      <c r="E537" s="0" t="s">
        <v>2858</v>
      </c>
    </row>
    <row r="538" customFormat="false" ht="15" hidden="false" customHeight="false" outlineLevel="0" collapsed="false">
      <c r="A538" s="0" t="s">
        <v>2859</v>
      </c>
      <c r="B538" s="0" t="s">
        <v>2860</v>
      </c>
      <c r="D538" s="0" t="s">
        <v>2861</v>
      </c>
      <c r="E538" s="0" t="s">
        <v>2862</v>
      </c>
    </row>
    <row r="539" customFormat="false" ht="15" hidden="false" customHeight="false" outlineLevel="0" collapsed="false">
      <c r="A539" s="0" t="s">
        <v>2863</v>
      </c>
      <c r="B539" s="0" t="s">
        <v>2864</v>
      </c>
      <c r="D539" s="0" t="s">
        <v>2865</v>
      </c>
      <c r="E539" s="0" t="s">
        <v>2866</v>
      </c>
    </row>
    <row r="540" customFormat="false" ht="15" hidden="false" customHeight="false" outlineLevel="0" collapsed="false">
      <c r="A540" s="0" t="s">
        <v>2867</v>
      </c>
      <c r="B540" s="0" t="s">
        <v>2868</v>
      </c>
      <c r="D540" s="0" t="s">
        <v>2869</v>
      </c>
      <c r="E540" s="0" t="s">
        <v>2870</v>
      </c>
    </row>
    <row r="541" customFormat="false" ht="15" hidden="false" customHeight="false" outlineLevel="0" collapsed="false">
      <c r="A541" s="0" t="s">
        <v>2871</v>
      </c>
      <c r="B541" s="0" t="s">
        <v>2872</v>
      </c>
      <c r="D541" s="0" t="s">
        <v>2873</v>
      </c>
      <c r="E541" s="0" t="s">
        <v>2874</v>
      </c>
    </row>
    <row r="542" customFormat="false" ht="15" hidden="false" customHeight="false" outlineLevel="0" collapsed="false">
      <c r="A542" s="0" t="s">
        <v>2875</v>
      </c>
      <c r="B542" s="0" t="s">
        <v>2876</v>
      </c>
      <c r="D542" s="0" t="s">
        <v>2877</v>
      </c>
      <c r="E542" s="0" t="s">
        <v>2878</v>
      </c>
    </row>
    <row r="543" customFormat="false" ht="15" hidden="false" customHeight="false" outlineLevel="0" collapsed="false">
      <c r="A543" s="0" t="s">
        <v>2879</v>
      </c>
      <c r="B543" s="0" t="s">
        <v>2880</v>
      </c>
      <c r="D543" s="0" t="s">
        <v>2881</v>
      </c>
      <c r="E543" s="0" t="s">
        <v>2882</v>
      </c>
    </row>
    <row r="544" customFormat="false" ht="15" hidden="false" customHeight="false" outlineLevel="0" collapsed="false">
      <c r="A544" s="0" t="s">
        <v>2883</v>
      </c>
      <c r="B544" s="0" t="n">
        <v>39142</v>
      </c>
      <c r="D544" s="0" t="s">
        <v>2884</v>
      </c>
      <c r="E544" s="0" t="s">
        <v>2885</v>
      </c>
    </row>
    <row r="545" customFormat="false" ht="15" hidden="false" customHeight="false" outlineLevel="0" collapsed="false">
      <c r="A545" s="0" t="s">
        <v>2886</v>
      </c>
      <c r="B545" s="0" t="s">
        <v>2887</v>
      </c>
      <c r="D545" s="0" t="s">
        <v>2888</v>
      </c>
      <c r="E545" s="0" t="s">
        <v>2889</v>
      </c>
    </row>
    <row r="546" customFormat="false" ht="15" hidden="false" customHeight="false" outlineLevel="0" collapsed="false">
      <c r="A546" s="0" t="s">
        <v>2890</v>
      </c>
      <c r="B546" s="0" t="s">
        <v>2891</v>
      </c>
      <c r="D546" s="0" t="s">
        <v>2892</v>
      </c>
      <c r="E546" s="0" t="s">
        <v>2893</v>
      </c>
    </row>
    <row r="547" customFormat="false" ht="15" hidden="false" customHeight="false" outlineLevel="0" collapsed="false">
      <c r="A547" s="0" t="s">
        <v>2894</v>
      </c>
      <c r="B547" s="0" t="s">
        <v>2895</v>
      </c>
      <c r="D547" s="0" t="s">
        <v>2896</v>
      </c>
      <c r="E547" s="0" t="s">
        <v>2897</v>
      </c>
    </row>
    <row r="548" customFormat="false" ht="15" hidden="false" customHeight="false" outlineLevel="0" collapsed="false">
      <c r="A548" s="0" t="s">
        <v>2898</v>
      </c>
      <c r="B548" s="0" t="s">
        <v>2899</v>
      </c>
      <c r="D548" s="0" t="s">
        <v>2900</v>
      </c>
      <c r="E548" s="0" t="s">
        <v>2901</v>
      </c>
    </row>
    <row r="549" customFormat="false" ht="15" hidden="false" customHeight="false" outlineLevel="0" collapsed="false">
      <c r="A549" s="0" t="s">
        <v>2902</v>
      </c>
      <c r="B549" s="0" t="s">
        <v>2903</v>
      </c>
      <c r="D549" s="0" t="s">
        <v>2904</v>
      </c>
      <c r="E549" s="0" t="s">
        <v>2905</v>
      </c>
    </row>
    <row r="550" customFormat="false" ht="15" hidden="false" customHeight="false" outlineLevel="0" collapsed="false">
      <c r="A550" s="0" t="s">
        <v>2906</v>
      </c>
      <c r="B550" s="0" t="s">
        <v>2907</v>
      </c>
      <c r="D550" s="0" t="s">
        <v>2908</v>
      </c>
      <c r="E550" s="0" t="s">
        <v>2909</v>
      </c>
    </row>
    <row r="551" customFormat="false" ht="15" hidden="false" customHeight="false" outlineLevel="0" collapsed="false">
      <c r="A551" s="0" t="s">
        <v>2910</v>
      </c>
      <c r="B551" s="0" t="s">
        <v>2911</v>
      </c>
      <c r="D551" s="0" t="s">
        <v>2912</v>
      </c>
      <c r="E551" s="0" t="s">
        <v>2913</v>
      </c>
    </row>
    <row r="552" customFormat="false" ht="15" hidden="false" customHeight="false" outlineLevel="0" collapsed="false">
      <c r="A552" s="0" t="s">
        <v>2914</v>
      </c>
      <c r="B552" s="0" t="s">
        <v>2915</v>
      </c>
      <c r="D552" s="0" t="s">
        <v>2916</v>
      </c>
      <c r="E552" s="0" t="s">
        <v>2917</v>
      </c>
    </row>
    <row r="553" customFormat="false" ht="15" hidden="false" customHeight="false" outlineLevel="0" collapsed="false">
      <c r="A553" s="0" t="s">
        <v>2918</v>
      </c>
      <c r="B553" s="0" t="s">
        <v>2919</v>
      </c>
      <c r="D553" s="0" t="s">
        <v>2920</v>
      </c>
      <c r="E553" s="0" t="s">
        <v>2921</v>
      </c>
    </row>
    <row r="554" customFormat="false" ht="15" hidden="false" customHeight="false" outlineLevel="0" collapsed="false">
      <c r="A554" s="0" t="s">
        <v>2922</v>
      </c>
      <c r="B554" s="0" t="s">
        <v>2923</v>
      </c>
      <c r="D554" s="0" t="s">
        <v>2924</v>
      </c>
      <c r="E554" s="0" t="s">
        <v>2925</v>
      </c>
    </row>
    <row r="555" customFormat="false" ht="15" hidden="false" customHeight="false" outlineLevel="0" collapsed="false">
      <c r="A555" s="0" t="s">
        <v>2926</v>
      </c>
      <c r="B555" s="0" t="s">
        <v>2927</v>
      </c>
      <c r="D555" s="0" t="s">
        <v>2928</v>
      </c>
      <c r="E555" s="0" t="s">
        <v>2929</v>
      </c>
    </row>
    <row r="556" customFormat="false" ht="15" hidden="false" customHeight="false" outlineLevel="0" collapsed="false">
      <c r="A556" s="0" t="s">
        <v>2930</v>
      </c>
      <c r="B556" s="0" t="s">
        <v>2931</v>
      </c>
      <c r="D556" s="0" t="s">
        <v>2932</v>
      </c>
      <c r="E556" s="0" t="s">
        <v>2933</v>
      </c>
    </row>
    <row r="557" customFormat="false" ht="15" hidden="false" customHeight="false" outlineLevel="0" collapsed="false">
      <c r="A557" s="0" t="s">
        <v>2934</v>
      </c>
      <c r="B557" s="0" t="s">
        <v>2935</v>
      </c>
      <c r="D557" s="0" t="s">
        <v>2936</v>
      </c>
      <c r="E557" s="0" t="s">
        <v>2937</v>
      </c>
    </row>
    <row r="558" customFormat="false" ht="15" hidden="false" customHeight="false" outlineLevel="0" collapsed="false">
      <c r="A558" s="0" t="s">
        <v>2938</v>
      </c>
      <c r="B558" s="0" t="s">
        <v>2939</v>
      </c>
      <c r="D558" s="0" t="s">
        <v>2940</v>
      </c>
      <c r="E558" s="0" t="s">
        <v>2941</v>
      </c>
    </row>
    <row r="559" customFormat="false" ht="15" hidden="false" customHeight="false" outlineLevel="0" collapsed="false">
      <c r="A559" s="0" t="s">
        <v>2942</v>
      </c>
      <c r="B559" s="0" t="s">
        <v>2943</v>
      </c>
      <c r="D559" s="0" t="s">
        <v>2944</v>
      </c>
      <c r="E559" s="0" t="s">
        <v>2945</v>
      </c>
    </row>
    <row r="560" customFormat="false" ht="15" hidden="false" customHeight="false" outlineLevel="0" collapsed="false">
      <c r="A560" s="0" t="s">
        <v>2946</v>
      </c>
      <c r="B560" s="0" t="s">
        <v>2947</v>
      </c>
      <c r="D560" s="0" t="s">
        <v>2948</v>
      </c>
      <c r="E560" s="0" t="s">
        <v>2949</v>
      </c>
    </row>
    <row r="561" customFormat="false" ht="15" hidden="false" customHeight="false" outlineLevel="0" collapsed="false">
      <c r="A561" s="0" t="s">
        <v>2950</v>
      </c>
      <c r="B561" s="0" t="s">
        <v>2951</v>
      </c>
      <c r="D561" s="0" t="s">
        <v>2952</v>
      </c>
      <c r="E561" s="0" t="s">
        <v>2953</v>
      </c>
    </row>
    <row r="562" customFormat="false" ht="15" hidden="false" customHeight="false" outlineLevel="0" collapsed="false">
      <c r="A562" s="0" t="s">
        <v>2954</v>
      </c>
      <c r="B562" s="0" t="s">
        <v>2955</v>
      </c>
      <c r="D562" s="0" t="s">
        <v>2956</v>
      </c>
      <c r="E562" s="0" t="s">
        <v>2957</v>
      </c>
    </row>
    <row r="563" customFormat="false" ht="15" hidden="false" customHeight="false" outlineLevel="0" collapsed="false">
      <c r="A563" s="0" t="s">
        <v>2958</v>
      </c>
      <c r="B563" s="0" t="s">
        <v>2959</v>
      </c>
      <c r="D563" s="0" t="s">
        <v>2960</v>
      </c>
      <c r="E563" s="0" t="s">
        <v>2961</v>
      </c>
    </row>
    <row r="564" customFormat="false" ht="15" hidden="false" customHeight="false" outlineLevel="0" collapsed="false">
      <c r="A564" s="0" t="s">
        <v>2962</v>
      </c>
      <c r="B564" s="0" t="s">
        <v>2963</v>
      </c>
      <c r="D564" s="0" t="s">
        <v>2964</v>
      </c>
      <c r="E564" s="0" t="s">
        <v>2965</v>
      </c>
    </row>
    <row r="565" customFormat="false" ht="15" hidden="false" customHeight="false" outlineLevel="0" collapsed="false">
      <c r="A565" s="0" t="s">
        <v>2966</v>
      </c>
      <c r="B565" s="0" t="s">
        <v>2967</v>
      </c>
      <c r="D565" s="0" t="s">
        <v>2968</v>
      </c>
      <c r="E565" s="0" t="s">
        <v>2969</v>
      </c>
    </row>
    <row r="566" customFormat="false" ht="15" hidden="false" customHeight="false" outlineLevel="0" collapsed="false">
      <c r="A566" s="0" t="s">
        <v>2970</v>
      </c>
      <c r="B566" s="0" t="s">
        <v>2971</v>
      </c>
      <c r="D566" s="0" t="s">
        <v>2972</v>
      </c>
      <c r="E566" s="0" t="s">
        <v>2973</v>
      </c>
    </row>
    <row r="567" customFormat="false" ht="15" hidden="false" customHeight="false" outlineLevel="0" collapsed="false">
      <c r="A567" s="0" t="s">
        <v>2974</v>
      </c>
      <c r="B567" s="0" t="s">
        <v>2975</v>
      </c>
      <c r="D567" s="0" t="s">
        <v>2976</v>
      </c>
      <c r="E567" s="0" t="s">
        <v>2977</v>
      </c>
    </row>
    <row r="568" customFormat="false" ht="15" hidden="false" customHeight="false" outlineLevel="0" collapsed="false">
      <c r="A568" s="0" t="s">
        <v>2978</v>
      </c>
      <c r="B568" s="0" t="s">
        <v>2979</v>
      </c>
      <c r="D568" s="0" t="s">
        <v>2980</v>
      </c>
      <c r="E568" s="0" t="s">
        <v>2981</v>
      </c>
    </row>
    <row r="569" customFormat="false" ht="15" hidden="false" customHeight="false" outlineLevel="0" collapsed="false">
      <c r="A569" s="0" t="s">
        <v>2982</v>
      </c>
      <c r="B569" s="0" t="s">
        <v>2983</v>
      </c>
      <c r="D569" s="0" t="s">
        <v>2984</v>
      </c>
      <c r="E569" s="0" t="s">
        <v>2985</v>
      </c>
    </row>
    <row r="570" customFormat="false" ht="15" hidden="false" customHeight="false" outlineLevel="0" collapsed="false">
      <c r="A570" s="0" t="s">
        <v>2986</v>
      </c>
      <c r="B570" s="0" t="s">
        <v>2987</v>
      </c>
      <c r="D570" s="0" t="s">
        <v>2988</v>
      </c>
      <c r="E570" s="0" t="s">
        <v>2989</v>
      </c>
    </row>
    <row r="571" customFormat="false" ht="15" hidden="false" customHeight="false" outlineLevel="0" collapsed="false">
      <c r="A571" s="0" t="s">
        <v>2990</v>
      </c>
      <c r="B571" s="0" t="s">
        <v>2991</v>
      </c>
      <c r="D571" s="0" t="s">
        <v>2992</v>
      </c>
      <c r="E571" s="0" t="s">
        <v>2993</v>
      </c>
    </row>
    <row r="572" customFormat="false" ht="15" hidden="false" customHeight="false" outlineLevel="0" collapsed="false">
      <c r="A572" s="0" t="s">
        <v>2994</v>
      </c>
      <c r="B572" s="0" t="s">
        <v>2995</v>
      </c>
      <c r="D572" s="0" t="s">
        <v>2996</v>
      </c>
      <c r="E572" s="0" t="s">
        <v>2997</v>
      </c>
    </row>
    <row r="573" customFormat="false" ht="15" hidden="false" customHeight="false" outlineLevel="0" collapsed="false">
      <c r="A573" s="0" t="s">
        <v>2998</v>
      </c>
      <c r="B573" s="0" t="s">
        <v>2999</v>
      </c>
      <c r="D573" s="0" t="s">
        <v>3000</v>
      </c>
      <c r="E573" s="0" t="s">
        <v>3001</v>
      </c>
    </row>
    <row r="574" customFormat="false" ht="15" hidden="false" customHeight="false" outlineLevel="0" collapsed="false">
      <c r="A574" s="0" t="s">
        <v>3002</v>
      </c>
      <c r="B574" s="0" t="s">
        <v>3003</v>
      </c>
      <c r="D574" s="0" t="s">
        <v>3004</v>
      </c>
      <c r="E574" s="0" t="s">
        <v>3005</v>
      </c>
    </row>
    <row r="575" customFormat="false" ht="15" hidden="false" customHeight="false" outlineLevel="0" collapsed="false">
      <c r="A575" s="0" t="s">
        <v>3006</v>
      </c>
      <c r="B575" s="0" t="s">
        <v>3007</v>
      </c>
      <c r="D575" s="0" t="s">
        <v>3008</v>
      </c>
      <c r="E575" s="0" t="s">
        <v>3009</v>
      </c>
    </row>
    <row r="576" customFormat="false" ht="15" hidden="false" customHeight="false" outlineLevel="0" collapsed="false">
      <c r="A576" s="0" t="s">
        <v>3010</v>
      </c>
      <c r="B576" s="0" t="s">
        <v>3011</v>
      </c>
      <c r="D576" s="0" t="s">
        <v>3012</v>
      </c>
      <c r="E576" s="0" t="s">
        <v>3013</v>
      </c>
    </row>
    <row r="577" customFormat="false" ht="15" hidden="false" customHeight="false" outlineLevel="0" collapsed="false">
      <c r="A577" s="0" t="s">
        <v>3014</v>
      </c>
      <c r="B577" s="0" t="s">
        <v>3015</v>
      </c>
      <c r="D577" s="0" t="s">
        <v>3016</v>
      </c>
      <c r="E577" s="0" t="s">
        <v>3017</v>
      </c>
    </row>
    <row r="578" customFormat="false" ht="15" hidden="false" customHeight="false" outlineLevel="0" collapsed="false">
      <c r="A578" s="0" t="s">
        <v>3018</v>
      </c>
      <c r="B578" s="0" t="s">
        <v>3019</v>
      </c>
      <c r="D578" s="0" t="s">
        <v>3020</v>
      </c>
      <c r="E578" s="0" t="s">
        <v>3021</v>
      </c>
    </row>
    <row r="579" customFormat="false" ht="15" hidden="false" customHeight="false" outlineLevel="0" collapsed="false">
      <c r="A579" s="0" t="s">
        <v>3022</v>
      </c>
      <c r="B579" s="0" t="s">
        <v>3023</v>
      </c>
      <c r="D579" s="0" t="s">
        <v>3024</v>
      </c>
      <c r="E579" s="0" t="s">
        <v>3025</v>
      </c>
    </row>
    <row r="580" customFormat="false" ht="15" hidden="false" customHeight="false" outlineLevel="0" collapsed="false">
      <c r="A580" s="0" t="s">
        <v>3026</v>
      </c>
      <c r="B580" s="0" t="s">
        <v>3027</v>
      </c>
      <c r="D580" s="0" t="s">
        <v>3028</v>
      </c>
      <c r="E580" s="0" t="s">
        <v>3029</v>
      </c>
    </row>
    <row r="581" customFormat="false" ht="15" hidden="false" customHeight="false" outlineLevel="0" collapsed="false">
      <c r="A581" s="0" t="s">
        <v>3030</v>
      </c>
      <c r="B581" s="0" t="s">
        <v>3031</v>
      </c>
      <c r="D581" s="0" t="s">
        <v>3032</v>
      </c>
      <c r="E581" s="0" t="s">
        <v>3033</v>
      </c>
    </row>
    <row r="582" customFormat="false" ht="15" hidden="false" customHeight="false" outlineLevel="0" collapsed="false">
      <c r="A582" s="0" t="s">
        <v>3034</v>
      </c>
      <c r="B582" s="0" t="s">
        <v>3035</v>
      </c>
      <c r="D582" s="0" t="s">
        <v>3036</v>
      </c>
      <c r="E582" s="0" t="s">
        <v>3037</v>
      </c>
    </row>
    <row r="583" customFormat="false" ht="15" hidden="false" customHeight="false" outlineLevel="0" collapsed="false">
      <c r="A583" s="0" t="s">
        <v>3038</v>
      </c>
      <c r="B583" s="0" t="s">
        <v>3039</v>
      </c>
      <c r="D583" s="0" t="s">
        <v>3040</v>
      </c>
      <c r="E583" s="0" t="s">
        <v>3041</v>
      </c>
    </row>
    <row r="584" customFormat="false" ht="15" hidden="false" customHeight="false" outlineLevel="0" collapsed="false">
      <c r="A584" s="0" t="s">
        <v>3042</v>
      </c>
      <c r="B584" s="0" t="s">
        <v>3043</v>
      </c>
      <c r="D584" s="0" t="s">
        <v>3044</v>
      </c>
      <c r="E584" s="0" t="s">
        <v>3045</v>
      </c>
    </row>
    <row r="585" customFormat="false" ht="15" hidden="false" customHeight="false" outlineLevel="0" collapsed="false">
      <c r="A585" s="0" t="s">
        <v>3046</v>
      </c>
      <c r="B585" s="0" t="s">
        <v>3047</v>
      </c>
      <c r="D585" s="0" t="s">
        <v>3048</v>
      </c>
      <c r="E585" s="0" t="s">
        <v>3049</v>
      </c>
    </row>
    <row r="586" customFormat="false" ht="15" hidden="false" customHeight="false" outlineLevel="0" collapsed="false">
      <c r="A586" s="0" t="s">
        <v>3050</v>
      </c>
      <c r="B586" s="0" t="s">
        <v>3051</v>
      </c>
      <c r="D586" s="0" t="s">
        <v>3052</v>
      </c>
      <c r="E586" s="0" t="s">
        <v>3053</v>
      </c>
    </row>
    <row r="587" customFormat="false" ht="15" hidden="false" customHeight="false" outlineLevel="0" collapsed="false">
      <c r="A587" s="0" t="s">
        <v>3054</v>
      </c>
      <c r="B587" s="0" t="s">
        <v>3055</v>
      </c>
      <c r="D587" s="0" t="s">
        <v>3056</v>
      </c>
      <c r="E587" s="0" t="s">
        <v>3057</v>
      </c>
    </row>
    <row r="588" customFormat="false" ht="15" hidden="false" customHeight="false" outlineLevel="0" collapsed="false">
      <c r="A588" s="0" t="s">
        <v>3058</v>
      </c>
      <c r="B588" s="0" t="s">
        <v>3059</v>
      </c>
      <c r="D588" s="0" t="s">
        <v>3060</v>
      </c>
      <c r="E588" s="0" t="s">
        <v>3061</v>
      </c>
    </row>
    <row r="589" customFormat="false" ht="15" hidden="false" customHeight="false" outlineLevel="0" collapsed="false">
      <c r="A589" s="0" t="s">
        <v>3062</v>
      </c>
      <c r="B589" s="0" t="s">
        <v>3063</v>
      </c>
      <c r="D589" s="0" t="s">
        <v>3064</v>
      </c>
      <c r="E589" s="0" t="s">
        <v>3065</v>
      </c>
    </row>
    <row r="590" customFormat="false" ht="15" hidden="false" customHeight="false" outlineLevel="0" collapsed="false">
      <c r="A590" s="0" t="s">
        <v>3066</v>
      </c>
      <c r="B590" s="0" t="s">
        <v>3067</v>
      </c>
      <c r="D590" s="0" t="s">
        <v>3068</v>
      </c>
      <c r="E590" s="0" t="s">
        <v>3069</v>
      </c>
    </row>
    <row r="591" customFormat="false" ht="15" hidden="false" customHeight="false" outlineLevel="0" collapsed="false">
      <c r="A591" s="0" t="s">
        <v>3070</v>
      </c>
      <c r="B591" s="0" t="s">
        <v>3071</v>
      </c>
      <c r="D591" s="0" t="s">
        <v>3072</v>
      </c>
      <c r="E591" s="0" t="s">
        <v>3073</v>
      </c>
    </row>
    <row r="592" customFormat="false" ht="15" hidden="false" customHeight="false" outlineLevel="0" collapsed="false">
      <c r="A592" s="0" t="s">
        <v>3074</v>
      </c>
      <c r="B592" s="0" t="s">
        <v>3075</v>
      </c>
      <c r="D592" s="0" t="s">
        <v>3076</v>
      </c>
      <c r="E592" s="0" t="s">
        <v>3077</v>
      </c>
    </row>
    <row r="593" customFormat="false" ht="15" hidden="false" customHeight="false" outlineLevel="0" collapsed="false">
      <c r="A593" s="0" t="s">
        <v>3078</v>
      </c>
      <c r="B593" s="0" t="s">
        <v>3079</v>
      </c>
      <c r="D593" s="0" t="s">
        <v>3080</v>
      </c>
      <c r="E593" s="0" t="s">
        <v>3081</v>
      </c>
    </row>
    <row r="594" customFormat="false" ht="15" hidden="false" customHeight="false" outlineLevel="0" collapsed="false">
      <c r="A594" s="0" t="s">
        <v>3082</v>
      </c>
      <c r="B594" s="0" t="s">
        <v>3083</v>
      </c>
      <c r="D594" s="0" t="s">
        <v>3084</v>
      </c>
      <c r="E594" s="0" t="s">
        <v>3085</v>
      </c>
    </row>
    <row r="595" customFormat="false" ht="15" hidden="false" customHeight="false" outlineLevel="0" collapsed="false">
      <c r="A595" s="0" t="s">
        <v>3086</v>
      </c>
      <c r="B595" s="0" t="s">
        <v>3087</v>
      </c>
      <c r="D595" s="0" t="s">
        <v>3088</v>
      </c>
      <c r="E595" s="0" t="s">
        <v>3089</v>
      </c>
    </row>
    <row r="596" customFormat="false" ht="15" hidden="false" customHeight="false" outlineLevel="0" collapsed="false">
      <c r="A596" s="0" t="s">
        <v>3090</v>
      </c>
      <c r="B596" s="0" t="s">
        <v>3091</v>
      </c>
      <c r="D596" s="0" t="s">
        <v>3092</v>
      </c>
      <c r="E596" s="0" t="s">
        <v>3093</v>
      </c>
    </row>
    <row r="597" customFormat="false" ht="15" hidden="false" customHeight="false" outlineLevel="0" collapsed="false">
      <c r="A597" s="0" t="s">
        <v>3094</v>
      </c>
      <c r="B597" s="0" t="s">
        <v>3095</v>
      </c>
      <c r="D597" s="0" t="s">
        <v>3096</v>
      </c>
      <c r="E597" s="0" t="s">
        <v>3097</v>
      </c>
    </row>
    <row r="598" customFormat="false" ht="15" hidden="false" customHeight="false" outlineLevel="0" collapsed="false">
      <c r="A598" s="0" t="s">
        <v>3098</v>
      </c>
      <c r="B598" s="0" t="s">
        <v>3099</v>
      </c>
      <c r="D598" s="0" t="s">
        <v>3100</v>
      </c>
      <c r="E598" s="0" t="s">
        <v>3101</v>
      </c>
    </row>
    <row r="599" customFormat="false" ht="15" hidden="false" customHeight="false" outlineLevel="0" collapsed="false">
      <c r="A599" s="0" t="s">
        <v>3102</v>
      </c>
      <c r="B599" s="0" t="s">
        <v>3103</v>
      </c>
      <c r="D599" s="0" t="s">
        <v>3104</v>
      </c>
      <c r="E599" s="0" t="s">
        <v>3105</v>
      </c>
    </row>
    <row r="600" customFormat="false" ht="15" hidden="false" customHeight="false" outlineLevel="0" collapsed="false">
      <c r="A600" s="0" t="s">
        <v>3106</v>
      </c>
      <c r="B600" s="0" t="s">
        <v>3107</v>
      </c>
      <c r="D600" s="0" t="s">
        <v>3108</v>
      </c>
      <c r="E600" s="0" t="s">
        <v>3109</v>
      </c>
    </row>
    <row r="601" customFormat="false" ht="15" hidden="false" customHeight="false" outlineLevel="0" collapsed="false">
      <c r="A601" s="0" t="s">
        <v>3110</v>
      </c>
      <c r="B601" s="0" t="s">
        <v>3111</v>
      </c>
      <c r="D601" s="0" t="s">
        <v>3112</v>
      </c>
      <c r="E601" s="0" t="s">
        <v>3113</v>
      </c>
    </row>
    <row r="602" customFormat="false" ht="15" hidden="false" customHeight="false" outlineLevel="0" collapsed="false">
      <c r="A602" s="0" t="s">
        <v>3114</v>
      </c>
      <c r="B602" s="0" t="s">
        <v>3115</v>
      </c>
      <c r="D602" s="0" t="s">
        <v>3116</v>
      </c>
      <c r="E602" s="0" t="s">
        <v>3117</v>
      </c>
    </row>
    <row r="603" customFormat="false" ht="15" hidden="false" customHeight="false" outlineLevel="0" collapsed="false">
      <c r="A603" s="0" t="s">
        <v>3118</v>
      </c>
      <c r="B603" s="0" t="s">
        <v>3119</v>
      </c>
      <c r="D603" s="0" t="s">
        <v>3120</v>
      </c>
      <c r="E603" s="0" t="s">
        <v>3121</v>
      </c>
    </row>
    <row r="604" customFormat="false" ht="15" hidden="false" customHeight="false" outlineLevel="0" collapsed="false">
      <c r="A604" s="0" t="s">
        <v>3122</v>
      </c>
      <c r="B604" s="0" t="s">
        <v>3123</v>
      </c>
      <c r="D604" s="0" t="s">
        <v>3124</v>
      </c>
      <c r="E604" s="0" t="s">
        <v>3125</v>
      </c>
    </row>
    <row r="605" customFormat="false" ht="15" hidden="false" customHeight="false" outlineLevel="0" collapsed="false">
      <c r="A605" s="0" t="s">
        <v>3126</v>
      </c>
      <c r="B605" s="0" t="s">
        <v>3127</v>
      </c>
      <c r="D605" s="0" t="s">
        <v>3128</v>
      </c>
      <c r="E605" s="0" t="s">
        <v>3129</v>
      </c>
    </row>
    <row r="606" customFormat="false" ht="15" hidden="false" customHeight="false" outlineLevel="0" collapsed="false">
      <c r="A606" s="0" t="s">
        <v>3130</v>
      </c>
      <c r="B606" s="0" t="s">
        <v>3131</v>
      </c>
      <c r="D606" s="0" t="s">
        <v>3132</v>
      </c>
      <c r="E606" s="0" t="s">
        <v>3133</v>
      </c>
    </row>
    <row r="607" customFormat="false" ht="15" hidden="false" customHeight="false" outlineLevel="0" collapsed="false">
      <c r="A607" s="0" t="s">
        <v>3134</v>
      </c>
      <c r="B607" s="0" t="s">
        <v>3135</v>
      </c>
      <c r="D607" s="0" t="s">
        <v>3136</v>
      </c>
      <c r="E607" s="0" t="s">
        <v>3137</v>
      </c>
    </row>
    <row r="608" customFormat="false" ht="15" hidden="false" customHeight="false" outlineLevel="0" collapsed="false">
      <c r="A608" s="0" t="s">
        <v>3138</v>
      </c>
      <c r="B608" s="0" t="s">
        <v>3139</v>
      </c>
      <c r="D608" s="0" t="s">
        <v>3140</v>
      </c>
      <c r="E608" s="0" t="s">
        <v>3141</v>
      </c>
    </row>
    <row r="609" customFormat="false" ht="15" hidden="false" customHeight="false" outlineLevel="0" collapsed="false">
      <c r="A609" s="0" t="s">
        <v>3142</v>
      </c>
      <c r="B609" s="0" t="s">
        <v>3143</v>
      </c>
      <c r="D609" s="0" t="s">
        <v>3144</v>
      </c>
      <c r="E609" s="0" t="s">
        <v>3145</v>
      </c>
    </row>
    <row r="610" customFormat="false" ht="15" hidden="false" customHeight="false" outlineLevel="0" collapsed="false">
      <c r="A610" s="0" t="s">
        <v>3146</v>
      </c>
      <c r="B610" s="0" t="s">
        <v>3147</v>
      </c>
      <c r="D610" s="0" t="s">
        <v>3148</v>
      </c>
      <c r="E610" s="0" t="s">
        <v>3149</v>
      </c>
    </row>
    <row r="611" customFormat="false" ht="15" hidden="false" customHeight="false" outlineLevel="0" collapsed="false">
      <c r="A611" s="0" t="s">
        <v>3150</v>
      </c>
      <c r="B611" s="0" t="s">
        <v>3151</v>
      </c>
      <c r="D611" s="0" t="s">
        <v>3152</v>
      </c>
      <c r="E611" s="0" t="s">
        <v>3153</v>
      </c>
    </row>
    <row r="612" customFormat="false" ht="15" hidden="false" customHeight="false" outlineLevel="0" collapsed="false">
      <c r="A612" s="0" t="s">
        <v>3154</v>
      </c>
      <c r="B612" s="0" t="s">
        <v>3155</v>
      </c>
      <c r="D612" s="0" t="s">
        <v>3156</v>
      </c>
      <c r="E612" s="0" t="s">
        <v>3157</v>
      </c>
    </row>
    <row r="613" customFormat="false" ht="15" hidden="false" customHeight="false" outlineLevel="0" collapsed="false">
      <c r="A613" s="0" t="s">
        <v>3158</v>
      </c>
      <c r="B613" s="0" t="s">
        <v>3159</v>
      </c>
      <c r="D613" s="0" t="s">
        <v>3160</v>
      </c>
      <c r="E613" s="0" t="s">
        <v>3161</v>
      </c>
    </row>
    <row r="614" customFormat="false" ht="15" hidden="false" customHeight="false" outlineLevel="0" collapsed="false">
      <c r="A614" s="0" t="s">
        <v>3162</v>
      </c>
      <c r="B614" s="0" t="s">
        <v>3163</v>
      </c>
      <c r="D614" s="0" t="s">
        <v>3164</v>
      </c>
      <c r="E614" s="0" t="s">
        <v>3165</v>
      </c>
    </row>
    <row r="615" customFormat="false" ht="15" hidden="false" customHeight="false" outlineLevel="0" collapsed="false">
      <c r="A615" s="0" t="s">
        <v>3166</v>
      </c>
      <c r="B615" s="0" t="s">
        <v>3167</v>
      </c>
      <c r="D615" s="0" t="s">
        <v>3168</v>
      </c>
      <c r="E615" s="0" t="s">
        <v>3169</v>
      </c>
    </row>
    <row r="616" customFormat="false" ht="15" hidden="false" customHeight="false" outlineLevel="0" collapsed="false">
      <c r="A616" s="0" t="s">
        <v>3170</v>
      </c>
      <c r="B616" s="0" t="s">
        <v>3171</v>
      </c>
      <c r="D616" s="0" t="s">
        <v>3172</v>
      </c>
      <c r="E616" s="0" t="s">
        <v>3173</v>
      </c>
    </row>
    <row r="617" customFormat="false" ht="15" hidden="false" customHeight="false" outlineLevel="0" collapsed="false">
      <c r="A617" s="0" t="s">
        <v>3174</v>
      </c>
      <c r="B617" s="0" t="s">
        <v>3175</v>
      </c>
      <c r="D617" s="0" t="s">
        <v>3176</v>
      </c>
      <c r="E617" s="0" t="s">
        <v>3177</v>
      </c>
    </row>
    <row r="618" customFormat="false" ht="15" hidden="false" customHeight="false" outlineLevel="0" collapsed="false">
      <c r="A618" s="0" t="s">
        <v>3178</v>
      </c>
      <c r="B618" s="0" t="s">
        <v>3179</v>
      </c>
      <c r="D618" s="0" t="s">
        <v>3180</v>
      </c>
      <c r="E618" s="0" t="s">
        <v>3181</v>
      </c>
    </row>
    <row r="619" customFormat="false" ht="15" hidden="false" customHeight="false" outlineLevel="0" collapsed="false">
      <c r="A619" s="0" t="s">
        <v>3182</v>
      </c>
      <c r="B619" s="0" t="s">
        <v>3183</v>
      </c>
      <c r="D619" s="0" t="s">
        <v>3184</v>
      </c>
      <c r="E619" s="0" t="s">
        <v>3185</v>
      </c>
    </row>
    <row r="620" customFormat="false" ht="15" hidden="false" customHeight="false" outlineLevel="0" collapsed="false">
      <c r="A620" s="0" t="s">
        <v>3186</v>
      </c>
      <c r="B620" s="0" t="s">
        <v>3187</v>
      </c>
      <c r="D620" s="0" t="s">
        <v>3188</v>
      </c>
      <c r="E620" s="0" t="s">
        <v>3189</v>
      </c>
    </row>
    <row r="621" customFormat="false" ht="15" hidden="false" customHeight="false" outlineLevel="0" collapsed="false">
      <c r="A621" s="0" t="s">
        <v>3190</v>
      </c>
      <c r="B621" s="0" t="s">
        <v>3191</v>
      </c>
      <c r="D621" s="0" t="s">
        <v>3192</v>
      </c>
      <c r="E621" s="0" t="s">
        <v>3193</v>
      </c>
    </row>
    <row r="622" customFormat="false" ht="15" hidden="false" customHeight="false" outlineLevel="0" collapsed="false">
      <c r="A622" s="0" t="s">
        <v>3194</v>
      </c>
      <c r="B622" s="0" t="s">
        <v>3195</v>
      </c>
      <c r="D622" s="0" t="s">
        <v>3196</v>
      </c>
      <c r="E622" s="0" t="s">
        <v>3197</v>
      </c>
    </row>
    <row r="623" customFormat="false" ht="15" hidden="false" customHeight="false" outlineLevel="0" collapsed="false">
      <c r="A623" s="0" t="s">
        <v>3198</v>
      </c>
      <c r="B623" s="0" t="s">
        <v>3199</v>
      </c>
      <c r="D623" s="0" t="s">
        <v>3200</v>
      </c>
      <c r="E623" s="0" t="s">
        <v>3201</v>
      </c>
    </row>
    <row r="624" customFormat="false" ht="15" hidden="false" customHeight="false" outlineLevel="0" collapsed="false">
      <c r="A624" s="0" t="s">
        <v>3202</v>
      </c>
      <c r="B624" s="0" t="s">
        <v>3203</v>
      </c>
      <c r="D624" s="0" t="s">
        <v>3204</v>
      </c>
      <c r="E624" s="0" t="s">
        <v>3205</v>
      </c>
    </row>
    <row r="625" customFormat="false" ht="15" hidden="false" customHeight="false" outlineLevel="0" collapsed="false">
      <c r="A625" s="0" t="s">
        <v>3206</v>
      </c>
      <c r="B625" s="0" t="s">
        <v>3207</v>
      </c>
      <c r="D625" s="0" t="s">
        <v>3208</v>
      </c>
      <c r="E625" s="0" t="s">
        <v>3209</v>
      </c>
    </row>
    <row r="626" customFormat="false" ht="15" hidden="false" customHeight="false" outlineLevel="0" collapsed="false">
      <c r="A626" s="0" t="s">
        <v>3210</v>
      </c>
      <c r="B626" s="0" t="s">
        <v>3211</v>
      </c>
      <c r="D626" s="0" t="s">
        <v>3212</v>
      </c>
      <c r="E626" s="0" t="s">
        <v>3213</v>
      </c>
    </row>
    <row r="627" customFormat="false" ht="15" hidden="false" customHeight="false" outlineLevel="0" collapsed="false">
      <c r="A627" s="0" t="s">
        <v>3214</v>
      </c>
      <c r="B627" s="0" t="s">
        <v>3215</v>
      </c>
      <c r="D627" s="0" t="s">
        <v>3216</v>
      </c>
      <c r="E627" s="0" t="s">
        <v>3217</v>
      </c>
    </row>
    <row r="628" customFormat="false" ht="15" hidden="false" customHeight="false" outlineLevel="0" collapsed="false">
      <c r="A628" s="0" t="s">
        <v>3218</v>
      </c>
      <c r="B628" s="0" t="s">
        <v>3219</v>
      </c>
      <c r="D628" s="0" t="s">
        <v>3220</v>
      </c>
      <c r="E628" s="0" t="s">
        <v>3221</v>
      </c>
    </row>
    <row r="629" customFormat="false" ht="15" hidden="false" customHeight="false" outlineLevel="0" collapsed="false">
      <c r="A629" s="0" t="s">
        <v>3222</v>
      </c>
      <c r="B629" s="0" t="s">
        <v>3223</v>
      </c>
      <c r="D629" s="0" t="s">
        <v>3224</v>
      </c>
      <c r="E629" s="0" t="s">
        <v>3225</v>
      </c>
    </row>
    <row r="630" customFormat="false" ht="15" hidden="false" customHeight="false" outlineLevel="0" collapsed="false">
      <c r="A630" s="0" t="s">
        <v>3226</v>
      </c>
      <c r="B630" s="0" t="s">
        <v>3227</v>
      </c>
      <c r="D630" s="0" t="s">
        <v>3228</v>
      </c>
      <c r="E630" s="0" t="s">
        <v>3229</v>
      </c>
    </row>
    <row r="631" customFormat="false" ht="15" hidden="false" customHeight="false" outlineLevel="0" collapsed="false">
      <c r="A631" s="0" t="s">
        <v>3230</v>
      </c>
      <c r="B631" s="0" t="s">
        <v>3231</v>
      </c>
      <c r="D631" s="0" t="s">
        <v>3232</v>
      </c>
      <c r="E631" s="0" t="s">
        <v>3233</v>
      </c>
    </row>
    <row r="632" customFormat="false" ht="15" hidden="false" customHeight="false" outlineLevel="0" collapsed="false">
      <c r="A632" s="0" t="s">
        <v>3234</v>
      </c>
      <c r="B632" s="0" t="s">
        <v>3235</v>
      </c>
      <c r="D632" s="0" t="s">
        <v>3236</v>
      </c>
      <c r="E632" s="0" t="s">
        <v>3237</v>
      </c>
    </row>
    <row r="633" customFormat="false" ht="15" hidden="false" customHeight="false" outlineLevel="0" collapsed="false">
      <c r="A633" s="0" t="s">
        <v>3238</v>
      </c>
      <c r="B633" s="0" t="s">
        <v>3239</v>
      </c>
      <c r="D633" s="0" t="s">
        <v>3240</v>
      </c>
      <c r="E633" s="0" t="s">
        <v>3241</v>
      </c>
    </row>
    <row r="634" customFormat="false" ht="15" hidden="false" customHeight="false" outlineLevel="0" collapsed="false">
      <c r="A634" s="0" t="s">
        <v>3242</v>
      </c>
      <c r="B634" s="0" t="s">
        <v>3243</v>
      </c>
      <c r="D634" s="0" t="s">
        <v>3244</v>
      </c>
      <c r="E634" s="0" t="s">
        <v>3245</v>
      </c>
    </row>
    <row r="635" customFormat="false" ht="15" hidden="false" customHeight="false" outlineLevel="0" collapsed="false">
      <c r="A635" s="0" t="s">
        <v>3246</v>
      </c>
      <c r="B635" s="0" t="s">
        <v>3247</v>
      </c>
      <c r="D635" s="0" t="s">
        <v>3248</v>
      </c>
      <c r="E635" s="0" t="s">
        <v>3249</v>
      </c>
    </row>
    <row r="636" customFormat="false" ht="15" hidden="false" customHeight="false" outlineLevel="0" collapsed="false">
      <c r="A636" s="0" t="s">
        <v>3250</v>
      </c>
      <c r="B636" s="0" t="s">
        <v>3251</v>
      </c>
      <c r="D636" s="0" t="s">
        <v>3252</v>
      </c>
      <c r="E636" s="0" t="s">
        <v>3253</v>
      </c>
    </row>
    <row r="637" customFormat="false" ht="15" hidden="false" customHeight="false" outlineLevel="0" collapsed="false">
      <c r="A637" s="0" t="s">
        <v>3254</v>
      </c>
      <c r="B637" s="0" t="s">
        <v>3255</v>
      </c>
      <c r="D637" s="0" t="s">
        <v>3256</v>
      </c>
      <c r="E637" s="0" t="s">
        <v>3257</v>
      </c>
    </row>
    <row r="638" customFormat="false" ht="15" hidden="false" customHeight="false" outlineLevel="0" collapsed="false">
      <c r="A638" s="0" t="s">
        <v>3258</v>
      </c>
      <c r="B638" s="0" t="s">
        <v>3259</v>
      </c>
      <c r="D638" s="0" t="s">
        <v>3260</v>
      </c>
      <c r="E638" s="0" t="s">
        <v>3261</v>
      </c>
    </row>
    <row r="639" customFormat="false" ht="15" hidden="false" customHeight="false" outlineLevel="0" collapsed="false">
      <c r="A639" s="0" t="s">
        <v>3262</v>
      </c>
      <c r="B639" s="0" t="s">
        <v>3263</v>
      </c>
      <c r="D639" s="0" t="s">
        <v>3264</v>
      </c>
      <c r="E639" s="0" t="s">
        <v>3265</v>
      </c>
    </row>
    <row r="640" customFormat="false" ht="15" hidden="false" customHeight="false" outlineLevel="0" collapsed="false">
      <c r="A640" s="0" t="s">
        <v>3266</v>
      </c>
      <c r="B640" s="0" t="s">
        <v>3267</v>
      </c>
      <c r="D640" s="0" t="s">
        <v>3268</v>
      </c>
      <c r="E640" s="0" t="s">
        <v>3269</v>
      </c>
    </row>
    <row r="641" customFormat="false" ht="15" hidden="false" customHeight="false" outlineLevel="0" collapsed="false">
      <c r="A641" s="0" t="s">
        <v>3270</v>
      </c>
      <c r="B641" s="0" t="s">
        <v>3271</v>
      </c>
      <c r="D641" s="0" t="s">
        <v>3272</v>
      </c>
      <c r="E641" s="0" t="s">
        <v>3273</v>
      </c>
    </row>
    <row r="642" customFormat="false" ht="15" hidden="false" customHeight="false" outlineLevel="0" collapsed="false">
      <c r="A642" s="0" t="s">
        <v>3274</v>
      </c>
      <c r="B642" s="0" t="s">
        <v>3275</v>
      </c>
      <c r="D642" s="0" t="s">
        <v>3276</v>
      </c>
      <c r="E642" s="0" t="s">
        <v>3277</v>
      </c>
    </row>
    <row r="643" customFormat="false" ht="15" hidden="false" customHeight="false" outlineLevel="0" collapsed="false">
      <c r="A643" s="0" t="s">
        <v>3278</v>
      </c>
      <c r="B643" s="0" t="s">
        <v>3279</v>
      </c>
      <c r="D643" s="0" t="s">
        <v>3280</v>
      </c>
      <c r="E643" s="0" t="s">
        <v>3281</v>
      </c>
    </row>
    <row r="644" customFormat="false" ht="15" hidden="false" customHeight="false" outlineLevel="0" collapsed="false">
      <c r="A644" s="0" t="s">
        <v>3282</v>
      </c>
      <c r="B644" s="0" t="s">
        <v>3283</v>
      </c>
      <c r="D644" s="0" t="s">
        <v>3284</v>
      </c>
      <c r="E644" s="0" t="s">
        <v>3285</v>
      </c>
    </row>
    <row r="645" customFormat="false" ht="15" hidden="false" customHeight="false" outlineLevel="0" collapsed="false">
      <c r="A645" s="0" t="s">
        <v>3286</v>
      </c>
      <c r="B645" s="0" t="s">
        <v>3287</v>
      </c>
      <c r="D645" s="0" t="s">
        <v>3288</v>
      </c>
      <c r="E645" s="0" t="s">
        <v>3289</v>
      </c>
    </row>
    <row r="646" customFormat="false" ht="15" hidden="false" customHeight="false" outlineLevel="0" collapsed="false">
      <c r="A646" s="0" t="s">
        <v>3290</v>
      </c>
      <c r="B646" s="0" t="s">
        <v>3291</v>
      </c>
      <c r="D646" s="0" t="s">
        <v>3292</v>
      </c>
      <c r="E646" s="0" t="s">
        <v>3293</v>
      </c>
    </row>
    <row r="647" customFormat="false" ht="15" hidden="false" customHeight="false" outlineLevel="0" collapsed="false">
      <c r="A647" s="0" t="s">
        <v>3294</v>
      </c>
      <c r="B647" s="0" t="s">
        <v>3295</v>
      </c>
      <c r="D647" s="0" t="s">
        <v>3296</v>
      </c>
      <c r="E647" s="0" t="s">
        <v>3297</v>
      </c>
    </row>
    <row r="648" customFormat="false" ht="15" hidden="false" customHeight="false" outlineLevel="0" collapsed="false">
      <c r="A648" s="0" t="s">
        <v>3298</v>
      </c>
      <c r="B648" s="0" t="s">
        <v>3299</v>
      </c>
      <c r="D648" s="0" t="s">
        <v>3300</v>
      </c>
      <c r="E648" s="0" t="s">
        <v>3301</v>
      </c>
    </row>
    <row r="649" customFormat="false" ht="15" hidden="false" customHeight="false" outlineLevel="0" collapsed="false">
      <c r="A649" s="0" t="s">
        <v>3302</v>
      </c>
      <c r="B649" s="0" t="s">
        <v>3303</v>
      </c>
      <c r="D649" s="0" t="s">
        <v>3304</v>
      </c>
      <c r="E649" s="0" t="s">
        <v>3305</v>
      </c>
    </row>
    <row r="650" customFormat="false" ht="15" hidden="false" customHeight="false" outlineLevel="0" collapsed="false">
      <c r="A650" s="0" t="s">
        <v>3306</v>
      </c>
      <c r="B650" s="0" t="s">
        <v>3307</v>
      </c>
      <c r="D650" s="0" t="s">
        <v>3308</v>
      </c>
      <c r="E650" s="0" t="s">
        <v>3309</v>
      </c>
    </row>
    <row r="651" customFormat="false" ht="15" hidden="false" customHeight="false" outlineLevel="0" collapsed="false">
      <c r="A651" s="0" t="s">
        <v>3310</v>
      </c>
      <c r="B651" s="0" t="s">
        <v>3311</v>
      </c>
      <c r="D651" s="0" t="s">
        <v>3312</v>
      </c>
      <c r="E651" s="0" t="s">
        <v>3313</v>
      </c>
    </row>
    <row r="652" customFormat="false" ht="15" hidden="false" customHeight="false" outlineLevel="0" collapsed="false">
      <c r="A652" s="0" t="s">
        <v>3314</v>
      </c>
      <c r="B652" s="0" t="s">
        <v>3315</v>
      </c>
      <c r="D652" s="0" t="s">
        <v>3316</v>
      </c>
      <c r="E652" s="0" t="s">
        <v>3317</v>
      </c>
    </row>
    <row r="653" customFormat="false" ht="15" hidden="false" customHeight="false" outlineLevel="0" collapsed="false">
      <c r="A653" s="0" t="s">
        <v>3318</v>
      </c>
      <c r="B653" s="0" t="s">
        <v>3319</v>
      </c>
      <c r="D653" s="0" t="s">
        <v>3320</v>
      </c>
      <c r="E653" s="0" t="s">
        <v>3321</v>
      </c>
    </row>
    <row r="654" customFormat="false" ht="15" hidden="false" customHeight="false" outlineLevel="0" collapsed="false">
      <c r="A654" s="0" t="s">
        <v>3322</v>
      </c>
      <c r="B654" s="0" t="s">
        <v>3323</v>
      </c>
      <c r="D654" s="0" t="s">
        <v>3324</v>
      </c>
      <c r="E654" s="0" t="s">
        <v>3325</v>
      </c>
    </row>
    <row r="655" customFormat="false" ht="15" hidden="false" customHeight="false" outlineLevel="0" collapsed="false">
      <c r="A655" s="0" t="s">
        <v>3326</v>
      </c>
      <c r="B655" s="0" t="s">
        <v>3327</v>
      </c>
      <c r="D655" s="0" t="s">
        <v>3328</v>
      </c>
      <c r="E655" s="0" t="s">
        <v>3329</v>
      </c>
    </row>
    <row r="656" customFormat="false" ht="15" hidden="false" customHeight="false" outlineLevel="0" collapsed="false">
      <c r="A656" s="0" t="s">
        <v>3330</v>
      </c>
      <c r="B656" s="0" t="s">
        <v>3331</v>
      </c>
      <c r="D656" s="0" t="s">
        <v>3332</v>
      </c>
      <c r="E656" s="0" t="s">
        <v>3333</v>
      </c>
    </row>
    <row r="657" customFormat="false" ht="15" hidden="false" customHeight="false" outlineLevel="0" collapsed="false">
      <c r="A657" s="0" t="s">
        <v>3334</v>
      </c>
      <c r="B657" s="0" t="s">
        <v>3335</v>
      </c>
      <c r="D657" s="0" t="s">
        <v>3336</v>
      </c>
      <c r="E657" s="0" t="s">
        <v>3337</v>
      </c>
    </row>
    <row r="658" customFormat="false" ht="15" hidden="false" customHeight="false" outlineLevel="0" collapsed="false">
      <c r="A658" s="0" t="s">
        <v>3338</v>
      </c>
      <c r="B658" s="0" t="s">
        <v>3339</v>
      </c>
      <c r="D658" s="0" t="s">
        <v>3340</v>
      </c>
      <c r="E658" s="0" t="s">
        <v>3341</v>
      </c>
    </row>
    <row r="659" customFormat="false" ht="15" hidden="false" customHeight="false" outlineLevel="0" collapsed="false">
      <c r="A659" s="0" t="s">
        <v>3342</v>
      </c>
      <c r="B659" s="0" t="s">
        <v>3343</v>
      </c>
      <c r="D659" s="0" t="s">
        <v>3344</v>
      </c>
      <c r="E659" s="0" t="s">
        <v>3345</v>
      </c>
    </row>
    <row r="660" customFormat="false" ht="15" hidden="false" customHeight="false" outlineLevel="0" collapsed="false">
      <c r="A660" s="0" t="s">
        <v>3346</v>
      </c>
      <c r="B660" s="0" t="s">
        <v>3347</v>
      </c>
      <c r="D660" s="0" t="s">
        <v>3348</v>
      </c>
      <c r="E660" s="0" t="s">
        <v>3349</v>
      </c>
    </row>
    <row r="661" customFormat="false" ht="15" hidden="false" customHeight="false" outlineLevel="0" collapsed="false">
      <c r="A661" s="0" t="s">
        <v>3350</v>
      </c>
      <c r="B661" s="0" t="s">
        <v>3351</v>
      </c>
      <c r="D661" s="0" t="s">
        <v>3352</v>
      </c>
      <c r="E661" s="0" t="s">
        <v>3353</v>
      </c>
    </row>
    <row r="662" customFormat="false" ht="15" hidden="false" customHeight="false" outlineLevel="0" collapsed="false">
      <c r="A662" s="0" t="s">
        <v>3354</v>
      </c>
      <c r="B662" s="0" t="s">
        <v>3355</v>
      </c>
      <c r="D662" s="0" t="s">
        <v>3356</v>
      </c>
      <c r="E662" s="0" t="s">
        <v>3357</v>
      </c>
    </row>
    <row r="663" customFormat="false" ht="15" hidden="false" customHeight="false" outlineLevel="0" collapsed="false">
      <c r="A663" s="0" t="s">
        <v>3358</v>
      </c>
      <c r="B663" s="0" t="s">
        <v>3359</v>
      </c>
      <c r="D663" s="0" t="s">
        <v>3360</v>
      </c>
      <c r="E663" s="0" t="s">
        <v>3361</v>
      </c>
    </row>
    <row r="664" customFormat="false" ht="15" hidden="false" customHeight="false" outlineLevel="0" collapsed="false">
      <c r="A664" s="0" t="s">
        <v>3362</v>
      </c>
      <c r="B664" s="0" t="s">
        <v>3363</v>
      </c>
      <c r="D664" s="0" t="s">
        <v>3364</v>
      </c>
      <c r="E664" s="0" t="s">
        <v>3365</v>
      </c>
    </row>
    <row r="665" customFormat="false" ht="15" hidden="false" customHeight="false" outlineLevel="0" collapsed="false">
      <c r="A665" s="0" t="s">
        <v>3366</v>
      </c>
      <c r="B665" s="0" t="s">
        <v>3367</v>
      </c>
      <c r="D665" s="0" t="s">
        <v>3368</v>
      </c>
      <c r="E665" s="0" t="s">
        <v>3369</v>
      </c>
    </row>
    <row r="666" customFormat="false" ht="15" hidden="false" customHeight="false" outlineLevel="0" collapsed="false">
      <c r="A666" s="0" t="s">
        <v>3370</v>
      </c>
      <c r="B666" s="0" t="s">
        <v>3371</v>
      </c>
      <c r="D666" s="0" t="s">
        <v>3372</v>
      </c>
      <c r="E666" s="0" t="s">
        <v>3373</v>
      </c>
    </row>
    <row r="667" customFormat="false" ht="15" hidden="false" customHeight="false" outlineLevel="0" collapsed="false">
      <c r="A667" s="0" t="s">
        <v>3374</v>
      </c>
      <c r="B667" s="0" t="s">
        <v>3375</v>
      </c>
      <c r="D667" s="0" t="s">
        <v>3376</v>
      </c>
      <c r="E667" s="0" t="s">
        <v>3377</v>
      </c>
    </row>
    <row r="668" customFormat="false" ht="15" hidden="false" customHeight="false" outlineLevel="0" collapsed="false">
      <c r="A668" s="0" t="s">
        <v>3378</v>
      </c>
      <c r="B668" s="0" t="s">
        <v>3379</v>
      </c>
      <c r="D668" s="0" t="s">
        <v>3380</v>
      </c>
      <c r="E668" s="0" t="s">
        <v>3381</v>
      </c>
    </row>
    <row r="669" customFormat="false" ht="15" hidden="false" customHeight="false" outlineLevel="0" collapsed="false">
      <c r="A669" s="0" t="s">
        <v>3382</v>
      </c>
      <c r="B669" s="0" t="s">
        <v>3383</v>
      </c>
      <c r="D669" s="0" t="s">
        <v>3384</v>
      </c>
      <c r="E669" s="0" t="s">
        <v>3385</v>
      </c>
    </row>
    <row r="670" customFormat="false" ht="15" hidden="false" customHeight="false" outlineLevel="0" collapsed="false">
      <c r="A670" s="0" t="s">
        <v>3386</v>
      </c>
      <c r="B670" s="0" t="s">
        <v>3387</v>
      </c>
      <c r="D670" s="0" t="s">
        <v>3388</v>
      </c>
      <c r="E670" s="0" t="s">
        <v>3389</v>
      </c>
    </row>
    <row r="671" customFormat="false" ht="15" hidden="false" customHeight="false" outlineLevel="0" collapsed="false">
      <c r="A671" s="0" t="s">
        <v>3390</v>
      </c>
      <c r="B671" s="0" t="s">
        <v>3391</v>
      </c>
      <c r="D671" s="0" t="s">
        <v>3392</v>
      </c>
      <c r="E671" s="0" t="s">
        <v>3393</v>
      </c>
    </row>
    <row r="672" customFormat="false" ht="15" hidden="false" customHeight="false" outlineLevel="0" collapsed="false">
      <c r="A672" s="0" t="s">
        <v>3394</v>
      </c>
      <c r="B672" s="0" t="s">
        <v>3395</v>
      </c>
      <c r="D672" s="0" t="s">
        <v>3396</v>
      </c>
      <c r="E672" s="0" t="s">
        <v>3397</v>
      </c>
    </row>
    <row r="673" customFormat="false" ht="15" hidden="false" customHeight="false" outlineLevel="0" collapsed="false">
      <c r="A673" s="0" t="s">
        <v>3398</v>
      </c>
      <c r="B673" s="0" t="s">
        <v>3399</v>
      </c>
      <c r="D673" s="0" t="s">
        <v>3400</v>
      </c>
      <c r="E673" s="0" t="s">
        <v>3401</v>
      </c>
    </row>
    <row r="674" customFormat="false" ht="15" hidden="false" customHeight="false" outlineLevel="0" collapsed="false">
      <c r="A674" s="0" t="s">
        <v>3402</v>
      </c>
      <c r="B674" s="0" t="s">
        <v>3403</v>
      </c>
      <c r="D674" s="0" t="s">
        <v>3404</v>
      </c>
      <c r="E674" s="0" t="s">
        <v>3405</v>
      </c>
    </row>
    <row r="675" customFormat="false" ht="15" hidden="false" customHeight="false" outlineLevel="0" collapsed="false">
      <c r="A675" s="0" t="s">
        <v>3406</v>
      </c>
      <c r="B675" s="0" t="s">
        <v>3407</v>
      </c>
      <c r="D675" s="0" t="s">
        <v>3408</v>
      </c>
      <c r="E675" s="0" t="s">
        <v>3409</v>
      </c>
    </row>
    <row r="676" customFormat="false" ht="15" hidden="false" customHeight="false" outlineLevel="0" collapsed="false">
      <c r="A676" s="0" t="s">
        <v>3410</v>
      </c>
      <c r="B676" s="0" t="s">
        <v>3411</v>
      </c>
      <c r="D676" s="0" t="s">
        <v>3412</v>
      </c>
      <c r="E676" s="0" t="s">
        <v>3413</v>
      </c>
    </row>
    <row r="677" customFormat="false" ht="15" hidden="false" customHeight="false" outlineLevel="0" collapsed="false">
      <c r="A677" s="0" t="s">
        <v>3414</v>
      </c>
      <c r="B677" s="0" t="s">
        <v>3415</v>
      </c>
      <c r="D677" s="0" t="s">
        <v>3416</v>
      </c>
      <c r="E677" s="0" t="s">
        <v>3417</v>
      </c>
    </row>
    <row r="678" customFormat="false" ht="15" hidden="false" customHeight="false" outlineLevel="0" collapsed="false">
      <c r="A678" s="0" t="s">
        <v>3418</v>
      </c>
      <c r="B678" s="0" t="s">
        <v>3419</v>
      </c>
      <c r="D678" s="0" t="s">
        <v>3420</v>
      </c>
      <c r="E678" s="0" t="s">
        <v>3421</v>
      </c>
    </row>
    <row r="679" customFormat="false" ht="15" hidden="false" customHeight="false" outlineLevel="0" collapsed="false">
      <c r="A679" s="0" t="s">
        <v>3422</v>
      </c>
      <c r="B679" s="0" t="s">
        <v>3423</v>
      </c>
      <c r="D679" s="0" t="s">
        <v>3424</v>
      </c>
      <c r="E679" s="0" t="s">
        <v>3425</v>
      </c>
    </row>
    <row r="680" customFormat="false" ht="15" hidden="false" customHeight="false" outlineLevel="0" collapsed="false">
      <c r="A680" s="0" t="s">
        <v>3426</v>
      </c>
      <c r="B680" s="0" t="s">
        <v>3427</v>
      </c>
      <c r="D680" s="0" t="s">
        <v>3428</v>
      </c>
      <c r="E680" s="0" t="s">
        <v>3429</v>
      </c>
    </row>
    <row r="681" customFormat="false" ht="15" hidden="false" customHeight="false" outlineLevel="0" collapsed="false">
      <c r="A681" s="0" t="s">
        <v>3430</v>
      </c>
      <c r="B681" s="0" t="s">
        <v>3431</v>
      </c>
      <c r="D681" s="0" t="s">
        <v>3432</v>
      </c>
      <c r="E681" s="0" t="s">
        <v>3433</v>
      </c>
    </row>
    <row r="682" customFormat="false" ht="15" hidden="false" customHeight="false" outlineLevel="0" collapsed="false">
      <c r="A682" s="0" t="s">
        <v>3434</v>
      </c>
      <c r="B682" s="0" t="s">
        <v>3435</v>
      </c>
      <c r="D682" s="0" t="s">
        <v>3436</v>
      </c>
      <c r="E682" s="0" t="s">
        <v>3437</v>
      </c>
    </row>
    <row r="683" customFormat="false" ht="15" hidden="false" customHeight="false" outlineLevel="0" collapsed="false">
      <c r="A683" s="0" t="s">
        <v>3438</v>
      </c>
      <c r="B683" s="0" t="s">
        <v>3439</v>
      </c>
      <c r="D683" s="0" t="s">
        <v>3440</v>
      </c>
      <c r="E683" s="0" t="s">
        <v>3441</v>
      </c>
    </row>
    <row r="684" customFormat="false" ht="15" hidden="false" customHeight="false" outlineLevel="0" collapsed="false">
      <c r="A684" s="0" t="s">
        <v>3442</v>
      </c>
      <c r="B684" s="0" t="s">
        <v>3443</v>
      </c>
      <c r="D684" s="0" t="s">
        <v>3444</v>
      </c>
      <c r="E684" s="0" t="s">
        <v>3445</v>
      </c>
    </row>
    <row r="685" customFormat="false" ht="15" hidden="false" customHeight="false" outlineLevel="0" collapsed="false">
      <c r="A685" s="0" t="s">
        <v>3446</v>
      </c>
      <c r="B685" s="0" t="s">
        <v>3447</v>
      </c>
      <c r="D685" s="0" t="s">
        <v>3448</v>
      </c>
      <c r="E685" s="0" t="s">
        <v>3449</v>
      </c>
    </row>
    <row r="686" customFormat="false" ht="15" hidden="false" customHeight="false" outlineLevel="0" collapsed="false">
      <c r="A686" s="0" t="s">
        <v>3450</v>
      </c>
      <c r="B686" s="0" t="s">
        <v>3451</v>
      </c>
      <c r="D686" s="0" t="s">
        <v>3452</v>
      </c>
      <c r="E686" s="0" t="s">
        <v>3453</v>
      </c>
    </row>
    <row r="687" customFormat="false" ht="15" hidden="false" customHeight="false" outlineLevel="0" collapsed="false">
      <c r="A687" s="0" t="s">
        <v>3454</v>
      </c>
      <c r="B687" s="0" t="s">
        <v>3455</v>
      </c>
      <c r="D687" s="0" t="s">
        <v>3456</v>
      </c>
      <c r="E687" s="0" t="s">
        <v>3457</v>
      </c>
    </row>
    <row r="688" customFormat="false" ht="15" hidden="false" customHeight="false" outlineLevel="0" collapsed="false">
      <c r="A688" s="0" t="s">
        <v>3458</v>
      </c>
      <c r="B688" s="0" t="s">
        <v>3459</v>
      </c>
      <c r="D688" s="0" t="s">
        <v>3460</v>
      </c>
      <c r="E688" s="0" t="s">
        <v>3461</v>
      </c>
    </row>
    <row r="689" customFormat="false" ht="15" hidden="false" customHeight="false" outlineLevel="0" collapsed="false">
      <c r="A689" s="0" t="s">
        <v>3462</v>
      </c>
      <c r="B689" s="0" t="s">
        <v>3463</v>
      </c>
      <c r="D689" s="0" t="s">
        <v>3464</v>
      </c>
      <c r="E689" s="0" t="s">
        <v>3465</v>
      </c>
    </row>
    <row r="690" customFormat="false" ht="15" hidden="false" customHeight="false" outlineLevel="0" collapsed="false">
      <c r="A690" s="0" t="s">
        <v>3466</v>
      </c>
      <c r="B690" s="0" t="s">
        <v>3467</v>
      </c>
      <c r="D690" s="0" t="s">
        <v>3468</v>
      </c>
      <c r="E690" s="0" t="s">
        <v>3469</v>
      </c>
    </row>
    <row r="691" customFormat="false" ht="15" hidden="false" customHeight="false" outlineLevel="0" collapsed="false">
      <c r="A691" s="0" t="s">
        <v>3470</v>
      </c>
      <c r="B691" s="0" t="s">
        <v>3471</v>
      </c>
      <c r="D691" s="0" t="s">
        <v>3472</v>
      </c>
      <c r="E691" s="0" t="s">
        <v>3473</v>
      </c>
    </row>
    <row r="692" customFormat="false" ht="15" hidden="false" customHeight="false" outlineLevel="0" collapsed="false">
      <c r="A692" s="0" t="s">
        <v>3474</v>
      </c>
      <c r="B692" s="0" t="s">
        <v>3475</v>
      </c>
      <c r="D692" s="0" t="s">
        <v>3476</v>
      </c>
      <c r="E692" s="0" t="s">
        <v>3477</v>
      </c>
    </row>
    <row r="693" customFormat="false" ht="15" hidden="false" customHeight="false" outlineLevel="0" collapsed="false">
      <c r="A693" s="0" t="s">
        <v>3478</v>
      </c>
      <c r="B693" s="0" t="s">
        <v>3479</v>
      </c>
      <c r="D693" s="0" t="s">
        <v>3480</v>
      </c>
      <c r="E693" s="0" t="s">
        <v>3481</v>
      </c>
    </row>
    <row r="694" customFormat="false" ht="15" hidden="false" customHeight="false" outlineLevel="0" collapsed="false">
      <c r="A694" s="0" t="s">
        <v>3482</v>
      </c>
      <c r="B694" s="0" t="s">
        <v>3483</v>
      </c>
      <c r="D694" s="0" t="s">
        <v>3484</v>
      </c>
      <c r="E694" s="0" t="s">
        <v>3485</v>
      </c>
    </row>
    <row r="695" customFormat="false" ht="15" hidden="false" customHeight="false" outlineLevel="0" collapsed="false">
      <c r="A695" s="0" t="s">
        <v>3486</v>
      </c>
      <c r="B695" s="0" t="s">
        <v>3487</v>
      </c>
      <c r="D695" s="0" t="s">
        <v>3488</v>
      </c>
      <c r="E695" s="0" t="s">
        <v>3489</v>
      </c>
    </row>
    <row r="696" customFormat="false" ht="15" hidden="false" customHeight="false" outlineLevel="0" collapsed="false">
      <c r="A696" s="0" t="s">
        <v>3490</v>
      </c>
      <c r="B696" s="0" t="s">
        <v>3491</v>
      </c>
      <c r="D696" s="0" t="s">
        <v>3492</v>
      </c>
      <c r="E696" s="0" t="s">
        <v>3493</v>
      </c>
    </row>
    <row r="697" customFormat="false" ht="15" hidden="false" customHeight="false" outlineLevel="0" collapsed="false">
      <c r="A697" s="0" t="s">
        <v>3494</v>
      </c>
      <c r="B697" s="0" t="s">
        <v>3495</v>
      </c>
      <c r="D697" s="0" t="s">
        <v>3496</v>
      </c>
      <c r="E697" s="0" t="s">
        <v>3497</v>
      </c>
    </row>
    <row r="698" customFormat="false" ht="15" hidden="false" customHeight="false" outlineLevel="0" collapsed="false">
      <c r="A698" s="0" t="s">
        <v>3498</v>
      </c>
      <c r="B698" s="0" t="s">
        <v>3499</v>
      </c>
      <c r="D698" s="0" t="s">
        <v>3500</v>
      </c>
      <c r="E698" s="0" t="s">
        <v>3501</v>
      </c>
    </row>
    <row r="699" customFormat="false" ht="15" hidden="false" customHeight="false" outlineLevel="0" collapsed="false">
      <c r="A699" s="0" t="s">
        <v>3502</v>
      </c>
      <c r="B699" s="0" t="s">
        <v>3503</v>
      </c>
      <c r="D699" s="0" t="s">
        <v>3504</v>
      </c>
      <c r="E699" s="0" t="s">
        <v>3505</v>
      </c>
    </row>
    <row r="700" customFormat="false" ht="15" hidden="false" customHeight="false" outlineLevel="0" collapsed="false">
      <c r="A700" s="0" t="s">
        <v>3506</v>
      </c>
      <c r="B700" s="0" t="s">
        <v>3507</v>
      </c>
      <c r="D700" s="0" t="s">
        <v>3508</v>
      </c>
      <c r="E700" s="0" t="s">
        <v>3509</v>
      </c>
    </row>
    <row r="701" customFormat="false" ht="15" hidden="false" customHeight="false" outlineLevel="0" collapsed="false">
      <c r="A701" s="0" t="s">
        <v>3510</v>
      </c>
      <c r="B701" s="0" t="s">
        <v>3511</v>
      </c>
      <c r="D701" s="0" t="s">
        <v>3512</v>
      </c>
      <c r="E701" s="0" t="s">
        <v>3513</v>
      </c>
    </row>
    <row r="702" customFormat="false" ht="15" hidden="false" customHeight="false" outlineLevel="0" collapsed="false">
      <c r="A702" s="0" t="s">
        <v>3514</v>
      </c>
      <c r="B702" s="0" t="s">
        <v>3515</v>
      </c>
      <c r="D702" s="0" t="s">
        <v>3516</v>
      </c>
      <c r="E702" s="0" t="s">
        <v>3517</v>
      </c>
    </row>
    <row r="703" customFormat="false" ht="15" hidden="false" customHeight="false" outlineLevel="0" collapsed="false">
      <c r="A703" s="0" t="s">
        <v>3518</v>
      </c>
      <c r="B703" s="0" t="s">
        <v>3519</v>
      </c>
      <c r="D703" s="0" t="s">
        <v>3520</v>
      </c>
      <c r="E703" s="0" t="s">
        <v>3521</v>
      </c>
    </row>
    <row r="704" customFormat="false" ht="15" hidden="false" customHeight="false" outlineLevel="0" collapsed="false">
      <c r="A704" s="0" t="s">
        <v>3522</v>
      </c>
      <c r="B704" s="0" t="s">
        <v>3523</v>
      </c>
      <c r="D704" s="0" t="s">
        <v>3524</v>
      </c>
      <c r="E704" s="0" t="s">
        <v>3525</v>
      </c>
    </row>
    <row r="705" customFormat="false" ht="15" hidden="false" customHeight="false" outlineLevel="0" collapsed="false">
      <c r="A705" s="0" t="s">
        <v>3526</v>
      </c>
      <c r="B705" s="0" t="s">
        <v>3527</v>
      </c>
      <c r="D705" s="0" t="s">
        <v>3528</v>
      </c>
      <c r="E705" s="0" t="s">
        <v>3529</v>
      </c>
    </row>
    <row r="706" customFormat="false" ht="15" hidden="false" customHeight="false" outlineLevel="0" collapsed="false">
      <c r="A706" s="0" t="s">
        <v>3530</v>
      </c>
      <c r="B706" s="0" t="s">
        <v>3531</v>
      </c>
      <c r="D706" s="0" t="s">
        <v>3532</v>
      </c>
      <c r="E706" s="0" t="s">
        <v>3533</v>
      </c>
    </row>
    <row r="707" customFormat="false" ht="15" hidden="false" customHeight="false" outlineLevel="0" collapsed="false">
      <c r="A707" s="0" t="s">
        <v>3534</v>
      </c>
      <c r="B707" s="0" t="s">
        <v>3535</v>
      </c>
      <c r="D707" s="0" t="s">
        <v>3536</v>
      </c>
      <c r="E707" s="0" t="s">
        <v>3537</v>
      </c>
    </row>
    <row r="708" customFormat="false" ht="15" hidden="false" customHeight="false" outlineLevel="0" collapsed="false">
      <c r="A708" s="0" t="s">
        <v>3538</v>
      </c>
      <c r="B708" s="0" t="s">
        <v>3539</v>
      </c>
      <c r="D708" s="0" t="s">
        <v>3540</v>
      </c>
      <c r="E708" s="0" t="s">
        <v>3541</v>
      </c>
    </row>
    <row r="709" customFormat="false" ht="15" hidden="false" customHeight="false" outlineLevel="0" collapsed="false">
      <c r="A709" s="0" t="s">
        <v>3542</v>
      </c>
      <c r="B709" s="0" t="s">
        <v>3543</v>
      </c>
      <c r="D709" s="0" t="s">
        <v>3544</v>
      </c>
      <c r="E709" s="0" t="s">
        <v>3545</v>
      </c>
    </row>
    <row r="710" customFormat="false" ht="15" hidden="false" customHeight="false" outlineLevel="0" collapsed="false">
      <c r="A710" s="0" t="s">
        <v>3546</v>
      </c>
      <c r="B710" s="0" t="s">
        <v>3547</v>
      </c>
      <c r="D710" s="0" t="s">
        <v>3548</v>
      </c>
      <c r="E710" s="0" t="s">
        <v>3549</v>
      </c>
    </row>
    <row r="711" customFormat="false" ht="15" hidden="false" customHeight="false" outlineLevel="0" collapsed="false">
      <c r="A711" s="0" t="s">
        <v>3550</v>
      </c>
      <c r="B711" s="0" t="s">
        <v>3551</v>
      </c>
      <c r="D711" s="0" t="s">
        <v>3552</v>
      </c>
      <c r="E711" s="0" t="s">
        <v>3553</v>
      </c>
    </row>
    <row r="712" customFormat="false" ht="15" hidden="false" customHeight="false" outlineLevel="0" collapsed="false">
      <c r="A712" s="0" t="s">
        <v>3554</v>
      </c>
      <c r="B712" s="0" t="s">
        <v>3555</v>
      </c>
      <c r="D712" s="0" t="s">
        <v>3556</v>
      </c>
      <c r="E712" s="0" t="s">
        <v>3557</v>
      </c>
    </row>
    <row r="713" customFormat="false" ht="15" hidden="false" customHeight="false" outlineLevel="0" collapsed="false">
      <c r="A713" s="0" t="s">
        <v>3558</v>
      </c>
      <c r="B713" s="0" t="s">
        <v>3559</v>
      </c>
      <c r="D713" s="0" t="s">
        <v>3560</v>
      </c>
      <c r="E713" s="0" t="s">
        <v>3561</v>
      </c>
    </row>
    <row r="714" customFormat="false" ht="15" hidden="false" customHeight="false" outlineLevel="0" collapsed="false">
      <c r="A714" s="0" t="s">
        <v>3562</v>
      </c>
      <c r="B714" s="0" t="s">
        <v>3563</v>
      </c>
      <c r="D714" s="0" t="s">
        <v>3564</v>
      </c>
      <c r="E714" s="0" t="s">
        <v>3565</v>
      </c>
    </row>
    <row r="715" customFormat="false" ht="15" hidden="false" customHeight="false" outlineLevel="0" collapsed="false">
      <c r="A715" s="0" t="s">
        <v>3566</v>
      </c>
      <c r="B715" s="0" t="s">
        <v>3567</v>
      </c>
      <c r="D715" s="0" t="s">
        <v>3568</v>
      </c>
      <c r="E715" s="0" t="s">
        <v>3569</v>
      </c>
    </row>
    <row r="716" customFormat="false" ht="15" hidden="false" customHeight="false" outlineLevel="0" collapsed="false">
      <c r="A716" s="0" t="s">
        <v>3570</v>
      </c>
      <c r="B716" s="0" t="s">
        <v>3571</v>
      </c>
      <c r="D716" s="0" t="s">
        <v>3572</v>
      </c>
      <c r="E716" s="0" t="s">
        <v>3573</v>
      </c>
    </row>
    <row r="717" customFormat="false" ht="15" hidden="false" customHeight="false" outlineLevel="0" collapsed="false">
      <c r="A717" s="0" t="s">
        <v>3574</v>
      </c>
      <c r="B717" s="0" t="s">
        <v>3575</v>
      </c>
      <c r="D717" s="0" t="s">
        <v>3576</v>
      </c>
      <c r="E717" s="0" t="s">
        <v>3577</v>
      </c>
    </row>
    <row r="718" customFormat="false" ht="15" hidden="false" customHeight="false" outlineLevel="0" collapsed="false">
      <c r="A718" s="0" t="s">
        <v>3578</v>
      </c>
      <c r="B718" s="0" t="s">
        <v>3579</v>
      </c>
      <c r="D718" s="0" t="s">
        <v>3580</v>
      </c>
      <c r="E718" s="0" t="s">
        <v>3581</v>
      </c>
    </row>
    <row r="719" customFormat="false" ht="15" hidden="false" customHeight="false" outlineLevel="0" collapsed="false">
      <c r="A719" s="0" t="s">
        <v>3582</v>
      </c>
      <c r="B719" s="0" t="s">
        <v>3583</v>
      </c>
      <c r="D719" s="0" t="s">
        <v>3584</v>
      </c>
      <c r="E719" s="0" t="s">
        <v>3585</v>
      </c>
    </row>
    <row r="720" customFormat="false" ht="15" hidden="false" customHeight="false" outlineLevel="0" collapsed="false">
      <c r="A720" s="0" t="s">
        <v>3586</v>
      </c>
      <c r="B720" s="0" t="s">
        <v>3587</v>
      </c>
      <c r="D720" s="0" t="s">
        <v>3588</v>
      </c>
      <c r="E720" s="0" t="s">
        <v>3589</v>
      </c>
    </row>
    <row r="721" customFormat="false" ht="15" hidden="false" customHeight="false" outlineLevel="0" collapsed="false">
      <c r="A721" s="0" t="s">
        <v>3590</v>
      </c>
      <c r="B721" s="0" t="s">
        <v>3591</v>
      </c>
      <c r="D721" s="0" t="s">
        <v>3592</v>
      </c>
      <c r="E721" s="0" t="s">
        <v>3593</v>
      </c>
    </row>
    <row r="722" customFormat="false" ht="15" hidden="false" customHeight="false" outlineLevel="0" collapsed="false">
      <c r="A722" s="0" t="s">
        <v>3594</v>
      </c>
      <c r="B722" s="0" t="s">
        <v>3595</v>
      </c>
      <c r="D722" s="0" t="s">
        <v>3596</v>
      </c>
      <c r="E722" s="0" t="s">
        <v>3597</v>
      </c>
    </row>
    <row r="723" customFormat="false" ht="15" hidden="false" customHeight="false" outlineLevel="0" collapsed="false">
      <c r="A723" s="0" t="s">
        <v>3598</v>
      </c>
      <c r="B723" s="0" t="s">
        <v>3599</v>
      </c>
      <c r="D723" s="0" t="s">
        <v>3600</v>
      </c>
      <c r="E723" s="0" t="s">
        <v>3601</v>
      </c>
    </row>
    <row r="724" customFormat="false" ht="15" hidden="false" customHeight="false" outlineLevel="0" collapsed="false">
      <c r="A724" s="0" t="s">
        <v>3602</v>
      </c>
      <c r="B724" s="0" t="s">
        <v>3603</v>
      </c>
      <c r="D724" s="0" t="s">
        <v>3604</v>
      </c>
      <c r="E724" s="0" t="s">
        <v>3605</v>
      </c>
    </row>
    <row r="725" customFormat="false" ht="15" hidden="false" customHeight="false" outlineLevel="0" collapsed="false">
      <c r="A725" s="0" t="s">
        <v>3606</v>
      </c>
      <c r="B725" s="0" t="s">
        <v>3607</v>
      </c>
      <c r="D725" s="0" t="s">
        <v>3608</v>
      </c>
      <c r="E725" s="0" t="s">
        <v>3609</v>
      </c>
    </row>
    <row r="726" customFormat="false" ht="15" hidden="false" customHeight="false" outlineLevel="0" collapsed="false">
      <c r="A726" s="0" t="s">
        <v>3610</v>
      </c>
      <c r="B726" s="0" t="s">
        <v>3611</v>
      </c>
      <c r="D726" s="0" t="s">
        <v>3612</v>
      </c>
      <c r="E726" s="0" t="s">
        <v>3613</v>
      </c>
    </row>
    <row r="727" customFormat="false" ht="15" hidden="false" customHeight="false" outlineLevel="0" collapsed="false">
      <c r="A727" s="0" t="s">
        <v>3614</v>
      </c>
      <c r="B727" s="0" t="s">
        <v>3615</v>
      </c>
      <c r="D727" s="0" t="s">
        <v>3616</v>
      </c>
      <c r="E727" s="0" t="s">
        <v>3617</v>
      </c>
    </row>
    <row r="728" customFormat="false" ht="15" hidden="false" customHeight="false" outlineLevel="0" collapsed="false">
      <c r="A728" s="0" t="s">
        <v>3618</v>
      </c>
      <c r="B728" s="0" t="s">
        <v>3619</v>
      </c>
      <c r="D728" s="0" t="s">
        <v>3620</v>
      </c>
      <c r="E728" s="0" t="s">
        <v>3621</v>
      </c>
    </row>
    <row r="729" customFormat="false" ht="15" hidden="false" customHeight="false" outlineLevel="0" collapsed="false">
      <c r="A729" s="0" t="s">
        <v>3622</v>
      </c>
      <c r="B729" s="0" t="s">
        <v>3623</v>
      </c>
      <c r="D729" s="0" t="s">
        <v>3624</v>
      </c>
      <c r="E729" s="0" t="s">
        <v>3625</v>
      </c>
    </row>
    <row r="730" customFormat="false" ht="15" hidden="false" customHeight="false" outlineLevel="0" collapsed="false">
      <c r="A730" s="0" t="s">
        <v>3626</v>
      </c>
      <c r="B730" s="0" t="s">
        <v>3627</v>
      </c>
      <c r="D730" s="0" t="s">
        <v>3628</v>
      </c>
      <c r="E730" s="0" t="s">
        <v>3629</v>
      </c>
    </row>
    <row r="731" customFormat="false" ht="15" hidden="false" customHeight="false" outlineLevel="0" collapsed="false">
      <c r="A731" s="0" t="s">
        <v>3630</v>
      </c>
      <c r="B731" s="0" t="s">
        <v>3631</v>
      </c>
      <c r="D731" s="0" t="s">
        <v>3632</v>
      </c>
      <c r="E731" s="0" t="s">
        <v>3633</v>
      </c>
    </row>
    <row r="732" customFormat="false" ht="15" hidden="false" customHeight="false" outlineLevel="0" collapsed="false">
      <c r="A732" s="0" t="s">
        <v>3634</v>
      </c>
      <c r="B732" s="0" t="s">
        <v>3635</v>
      </c>
      <c r="D732" s="0" t="s">
        <v>3636</v>
      </c>
      <c r="E732" s="0" t="s">
        <v>3637</v>
      </c>
    </row>
    <row r="733" customFormat="false" ht="15" hidden="false" customHeight="false" outlineLevel="0" collapsed="false">
      <c r="A733" s="0" t="s">
        <v>3638</v>
      </c>
      <c r="B733" s="0" t="s">
        <v>3639</v>
      </c>
      <c r="D733" s="0" t="s">
        <v>3640</v>
      </c>
      <c r="E733" s="0" t="s">
        <v>3641</v>
      </c>
    </row>
    <row r="734" customFormat="false" ht="15" hidden="false" customHeight="false" outlineLevel="0" collapsed="false">
      <c r="A734" s="0" t="s">
        <v>3642</v>
      </c>
      <c r="B734" s="0" t="s">
        <v>3643</v>
      </c>
      <c r="D734" s="0" t="s">
        <v>3644</v>
      </c>
      <c r="E734" s="0" t="s">
        <v>3645</v>
      </c>
    </row>
    <row r="735" customFormat="false" ht="15" hidden="false" customHeight="false" outlineLevel="0" collapsed="false">
      <c r="A735" s="0" t="s">
        <v>3646</v>
      </c>
      <c r="B735" s="0" t="s">
        <v>3647</v>
      </c>
      <c r="D735" s="0" t="s">
        <v>3648</v>
      </c>
      <c r="E735" s="0" t="s">
        <v>3649</v>
      </c>
    </row>
    <row r="736" customFormat="false" ht="15" hidden="false" customHeight="false" outlineLevel="0" collapsed="false">
      <c r="A736" s="0" t="s">
        <v>3650</v>
      </c>
      <c r="B736" s="0" t="s">
        <v>3651</v>
      </c>
      <c r="D736" s="0" t="s">
        <v>3652</v>
      </c>
      <c r="E736" s="0" t="s">
        <v>3653</v>
      </c>
    </row>
    <row r="737" customFormat="false" ht="15" hidden="false" customHeight="false" outlineLevel="0" collapsed="false">
      <c r="A737" s="0" t="s">
        <v>3654</v>
      </c>
      <c r="B737" s="0" t="s">
        <v>3655</v>
      </c>
      <c r="D737" s="0" t="s">
        <v>3656</v>
      </c>
      <c r="E737" s="0" t="s">
        <v>3657</v>
      </c>
    </row>
    <row r="738" customFormat="false" ht="15" hidden="false" customHeight="false" outlineLevel="0" collapsed="false">
      <c r="A738" s="0" t="s">
        <v>3658</v>
      </c>
      <c r="B738" s="0" t="s">
        <v>3659</v>
      </c>
      <c r="D738" s="0" t="s">
        <v>3660</v>
      </c>
      <c r="E738" s="0" t="s">
        <v>3661</v>
      </c>
    </row>
    <row r="739" customFormat="false" ht="15" hidden="false" customHeight="false" outlineLevel="0" collapsed="false">
      <c r="A739" s="0" t="s">
        <v>3662</v>
      </c>
      <c r="B739" s="0" t="s">
        <v>3663</v>
      </c>
      <c r="D739" s="0" t="s">
        <v>3664</v>
      </c>
      <c r="E739" s="0" t="s">
        <v>3665</v>
      </c>
    </row>
    <row r="740" customFormat="false" ht="15" hidden="false" customHeight="false" outlineLevel="0" collapsed="false">
      <c r="A740" s="0" t="s">
        <v>3666</v>
      </c>
      <c r="B740" s="0" t="s">
        <v>3667</v>
      </c>
      <c r="D740" s="0" t="s">
        <v>3668</v>
      </c>
      <c r="E740" s="0" t="s">
        <v>3669</v>
      </c>
    </row>
    <row r="741" customFormat="false" ht="15" hidden="false" customHeight="false" outlineLevel="0" collapsed="false">
      <c r="A741" s="0" t="s">
        <v>3670</v>
      </c>
      <c r="B741" s="0" t="s">
        <v>3671</v>
      </c>
      <c r="D741" s="0" t="s">
        <v>3672</v>
      </c>
      <c r="E741" s="0" t="s">
        <v>3673</v>
      </c>
    </row>
    <row r="742" customFormat="false" ht="15" hidden="false" customHeight="false" outlineLevel="0" collapsed="false">
      <c r="A742" s="0" t="s">
        <v>3674</v>
      </c>
      <c r="B742" s="0" t="s">
        <v>3675</v>
      </c>
      <c r="D742" s="0" t="s">
        <v>3676</v>
      </c>
      <c r="E742" s="0" t="s">
        <v>3677</v>
      </c>
    </row>
    <row r="743" customFormat="false" ht="15" hidden="false" customHeight="false" outlineLevel="0" collapsed="false">
      <c r="A743" s="0" t="s">
        <v>3678</v>
      </c>
      <c r="B743" s="0" t="s">
        <v>3679</v>
      </c>
      <c r="D743" s="0" t="s">
        <v>3680</v>
      </c>
      <c r="E743" s="0" t="s">
        <v>3681</v>
      </c>
    </row>
    <row r="744" customFormat="false" ht="15" hidden="false" customHeight="false" outlineLevel="0" collapsed="false">
      <c r="A744" s="0" t="s">
        <v>3682</v>
      </c>
      <c r="B744" s="0" t="s">
        <v>3683</v>
      </c>
      <c r="D744" s="0" t="s">
        <v>3684</v>
      </c>
      <c r="E744" s="0" t="s">
        <v>3685</v>
      </c>
    </row>
    <row r="745" customFormat="false" ht="15" hidden="false" customHeight="false" outlineLevel="0" collapsed="false">
      <c r="A745" s="0" t="s">
        <v>3686</v>
      </c>
      <c r="B745" s="0" t="s">
        <v>3687</v>
      </c>
      <c r="D745" s="0" t="s">
        <v>3688</v>
      </c>
      <c r="E745" s="0" t="s">
        <v>3689</v>
      </c>
    </row>
    <row r="746" customFormat="false" ht="15" hidden="false" customHeight="false" outlineLevel="0" collapsed="false">
      <c r="A746" s="0" t="s">
        <v>3690</v>
      </c>
      <c r="B746" s="0" t="s">
        <v>3691</v>
      </c>
      <c r="D746" s="0" t="s">
        <v>3692</v>
      </c>
      <c r="E746" s="0" t="s">
        <v>3693</v>
      </c>
    </row>
    <row r="747" customFormat="false" ht="15" hidden="false" customHeight="false" outlineLevel="0" collapsed="false">
      <c r="A747" s="0" t="s">
        <v>3694</v>
      </c>
      <c r="B747" s="0" t="s">
        <v>3695</v>
      </c>
      <c r="D747" s="0" t="s">
        <v>3696</v>
      </c>
      <c r="E747" s="0" t="s">
        <v>3697</v>
      </c>
    </row>
    <row r="748" customFormat="false" ht="15" hidden="false" customHeight="false" outlineLevel="0" collapsed="false">
      <c r="A748" s="0" t="s">
        <v>3698</v>
      </c>
      <c r="B748" s="0" t="s">
        <v>3699</v>
      </c>
      <c r="D748" s="0" t="s">
        <v>3700</v>
      </c>
      <c r="E748" s="0" t="s">
        <v>3701</v>
      </c>
    </row>
    <row r="749" customFormat="false" ht="15" hidden="false" customHeight="false" outlineLevel="0" collapsed="false">
      <c r="A749" s="0" t="s">
        <v>3702</v>
      </c>
      <c r="B749" s="0" t="s">
        <v>3703</v>
      </c>
      <c r="D749" s="0" t="s">
        <v>3704</v>
      </c>
      <c r="E749" s="0" t="s">
        <v>3705</v>
      </c>
    </row>
    <row r="750" customFormat="false" ht="15" hidden="false" customHeight="false" outlineLevel="0" collapsed="false">
      <c r="A750" s="0" t="s">
        <v>3706</v>
      </c>
      <c r="B750" s="0" t="s">
        <v>3707</v>
      </c>
      <c r="D750" s="0" t="s">
        <v>3708</v>
      </c>
      <c r="E750" s="0" t="s">
        <v>3709</v>
      </c>
    </row>
    <row r="751" customFormat="false" ht="15" hidden="false" customHeight="false" outlineLevel="0" collapsed="false">
      <c r="A751" s="0" t="s">
        <v>3710</v>
      </c>
      <c r="B751" s="0" t="s">
        <v>3711</v>
      </c>
      <c r="D751" s="0" t="s">
        <v>3712</v>
      </c>
      <c r="E751" s="0" t="s">
        <v>3713</v>
      </c>
    </row>
    <row r="752" customFormat="false" ht="15" hidden="false" customHeight="false" outlineLevel="0" collapsed="false">
      <c r="A752" s="0" t="s">
        <v>3714</v>
      </c>
      <c r="B752" s="0" t="s">
        <v>3715</v>
      </c>
      <c r="D752" s="0" t="s">
        <v>3716</v>
      </c>
      <c r="E752" s="0" t="s">
        <v>3717</v>
      </c>
    </row>
    <row r="753" customFormat="false" ht="15" hidden="false" customHeight="false" outlineLevel="0" collapsed="false">
      <c r="A753" s="0" t="s">
        <v>3718</v>
      </c>
      <c r="B753" s="0" t="s">
        <v>3719</v>
      </c>
      <c r="D753" s="0" t="s">
        <v>3720</v>
      </c>
      <c r="E753" s="0" t="s">
        <v>3721</v>
      </c>
    </row>
    <row r="754" customFormat="false" ht="15" hidden="false" customHeight="false" outlineLevel="0" collapsed="false">
      <c r="A754" s="0" t="s">
        <v>3722</v>
      </c>
      <c r="B754" s="0" t="s">
        <v>3723</v>
      </c>
      <c r="D754" s="0" t="s">
        <v>3724</v>
      </c>
      <c r="E754" s="0" t="s">
        <v>3725</v>
      </c>
    </row>
    <row r="755" customFormat="false" ht="15" hidden="false" customHeight="false" outlineLevel="0" collapsed="false">
      <c r="A755" s="0" t="s">
        <v>3726</v>
      </c>
      <c r="B755" s="0" t="s">
        <v>3727</v>
      </c>
      <c r="D755" s="0" t="s">
        <v>3728</v>
      </c>
      <c r="E755" s="0" t="s">
        <v>3729</v>
      </c>
    </row>
    <row r="756" customFormat="false" ht="15" hidden="false" customHeight="false" outlineLevel="0" collapsed="false">
      <c r="A756" s="0" t="s">
        <v>3730</v>
      </c>
      <c r="B756" s="0" t="s">
        <v>3731</v>
      </c>
      <c r="D756" s="0" t="s">
        <v>3732</v>
      </c>
      <c r="E756" s="0" t="s">
        <v>3733</v>
      </c>
    </row>
    <row r="757" customFormat="false" ht="15" hidden="false" customHeight="false" outlineLevel="0" collapsed="false">
      <c r="A757" s="0" t="s">
        <v>3734</v>
      </c>
      <c r="B757" s="0" t="s">
        <v>3735</v>
      </c>
      <c r="D757" s="0" t="s">
        <v>3736</v>
      </c>
      <c r="E757" s="0" t="s">
        <v>3737</v>
      </c>
    </row>
    <row r="758" customFormat="false" ht="15" hidden="false" customHeight="false" outlineLevel="0" collapsed="false">
      <c r="A758" s="0" t="s">
        <v>3738</v>
      </c>
      <c r="B758" s="0" t="s">
        <v>3739</v>
      </c>
      <c r="D758" s="0" t="s">
        <v>3740</v>
      </c>
      <c r="E758" s="0" t="s">
        <v>3741</v>
      </c>
    </row>
    <row r="759" customFormat="false" ht="15" hidden="false" customHeight="false" outlineLevel="0" collapsed="false">
      <c r="A759" s="0" t="s">
        <v>3742</v>
      </c>
      <c r="B759" s="0" t="s">
        <v>3743</v>
      </c>
      <c r="D759" s="0" t="s">
        <v>3744</v>
      </c>
      <c r="E759" s="0" t="s">
        <v>3745</v>
      </c>
    </row>
    <row r="760" customFormat="false" ht="15" hidden="false" customHeight="false" outlineLevel="0" collapsed="false">
      <c r="A760" s="0" t="s">
        <v>3746</v>
      </c>
      <c r="B760" s="0" t="s">
        <v>3747</v>
      </c>
      <c r="D760" s="0" t="s">
        <v>3748</v>
      </c>
      <c r="E760" s="0" t="s">
        <v>3749</v>
      </c>
    </row>
    <row r="761" customFormat="false" ht="15" hidden="false" customHeight="false" outlineLevel="0" collapsed="false">
      <c r="A761" s="0" t="s">
        <v>3750</v>
      </c>
      <c r="B761" s="0" t="s">
        <v>3751</v>
      </c>
      <c r="D761" s="0" t="s">
        <v>3752</v>
      </c>
      <c r="E761" s="0" t="s">
        <v>3753</v>
      </c>
    </row>
    <row r="762" customFormat="false" ht="15" hidden="false" customHeight="false" outlineLevel="0" collapsed="false">
      <c r="A762" s="0" t="s">
        <v>3754</v>
      </c>
      <c r="B762" s="0" t="s">
        <v>3755</v>
      </c>
      <c r="D762" s="0" t="s">
        <v>3756</v>
      </c>
      <c r="E762" s="0" t="s">
        <v>3757</v>
      </c>
    </row>
    <row r="763" customFormat="false" ht="15" hidden="false" customHeight="false" outlineLevel="0" collapsed="false">
      <c r="A763" s="0" t="s">
        <v>3758</v>
      </c>
      <c r="B763" s="0" t="s">
        <v>3759</v>
      </c>
      <c r="D763" s="0" t="s">
        <v>3760</v>
      </c>
      <c r="E763" s="0" t="s">
        <v>3761</v>
      </c>
    </row>
    <row r="764" customFormat="false" ht="15" hidden="false" customHeight="false" outlineLevel="0" collapsed="false">
      <c r="A764" s="0" t="s">
        <v>3762</v>
      </c>
      <c r="B764" s="0" t="s">
        <v>3763</v>
      </c>
      <c r="D764" s="0" t="s">
        <v>3764</v>
      </c>
      <c r="E764" s="0" t="s">
        <v>3765</v>
      </c>
    </row>
    <row r="765" customFormat="false" ht="15" hidden="false" customHeight="false" outlineLevel="0" collapsed="false">
      <c r="A765" s="0" t="s">
        <v>3766</v>
      </c>
      <c r="B765" s="0" t="s">
        <v>3767</v>
      </c>
      <c r="D765" s="0" t="s">
        <v>3768</v>
      </c>
      <c r="E765" s="0" t="s">
        <v>3769</v>
      </c>
    </row>
    <row r="766" customFormat="false" ht="15" hidden="false" customHeight="false" outlineLevel="0" collapsed="false">
      <c r="A766" s="0" t="s">
        <v>3770</v>
      </c>
      <c r="B766" s="0" t="s">
        <v>3771</v>
      </c>
      <c r="D766" s="0" t="s">
        <v>3772</v>
      </c>
      <c r="E766" s="0" t="s">
        <v>3773</v>
      </c>
    </row>
    <row r="767" customFormat="false" ht="15" hidden="false" customHeight="false" outlineLevel="0" collapsed="false">
      <c r="A767" s="0" t="s">
        <v>3774</v>
      </c>
      <c r="B767" s="0" t="s">
        <v>3775</v>
      </c>
      <c r="D767" s="0" t="s">
        <v>3776</v>
      </c>
      <c r="E767" s="0" t="s">
        <v>3777</v>
      </c>
    </row>
    <row r="768" customFormat="false" ht="15" hidden="false" customHeight="false" outlineLevel="0" collapsed="false">
      <c r="A768" s="0" t="s">
        <v>3778</v>
      </c>
      <c r="B768" s="0" t="s">
        <v>3779</v>
      </c>
      <c r="D768" s="0" t="s">
        <v>3780</v>
      </c>
      <c r="E768" s="0" t="s">
        <v>3781</v>
      </c>
    </row>
    <row r="769" customFormat="false" ht="15" hidden="false" customHeight="false" outlineLevel="0" collapsed="false">
      <c r="A769" s="0" t="s">
        <v>3782</v>
      </c>
      <c r="B769" s="0" t="s">
        <v>3783</v>
      </c>
      <c r="D769" s="0" t="s">
        <v>3784</v>
      </c>
      <c r="E769" s="0" t="s">
        <v>3785</v>
      </c>
    </row>
    <row r="770" customFormat="false" ht="15" hidden="false" customHeight="false" outlineLevel="0" collapsed="false">
      <c r="A770" s="0" t="s">
        <v>3786</v>
      </c>
      <c r="B770" s="0" t="s">
        <v>3787</v>
      </c>
      <c r="D770" s="0" t="s">
        <v>3788</v>
      </c>
      <c r="E770" s="0" t="s">
        <v>3789</v>
      </c>
    </row>
    <row r="771" customFormat="false" ht="15" hidden="false" customHeight="false" outlineLevel="0" collapsed="false">
      <c r="A771" s="0" t="s">
        <v>3790</v>
      </c>
      <c r="B771" s="0" t="s">
        <v>3791</v>
      </c>
      <c r="D771" s="0" t="s">
        <v>3792</v>
      </c>
      <c r="E771" s="0" t="s">
        <v>3793</v>
      </c>
    </row>
    <row r="772" customFormat="false" ht="15" hidden="false" customHeight="false" outlineLevel="0" collapsed="false">
      <c r="A772" s="0" t="s">
        <v>3794</v>
      </c>
      <c r="B772" s="0" t="s">
        <v>3795</v>
      </c>
      <c r="D772" s="0" t="s">
        <v>3796</v>
      </c>
      <c r="E772" s="0" t="s">
        <v>3797</v>
      </c>
    </row>
    <row r="773" customFormat="false" ht="15" hidden="false" customHeight="false" outlineLevel="0" collapsed="false">
      <c r="A773" s="0" t="s">
        <v>3798</v>
      </c>
      <c r="B773" s="0" t="s">
        <v>3799</v>
      </c>
      <c r="D773" s="0" t="s">
        <v>3800</v>
      </c>
      <c r="E773" s="0" t="s">
        <v>3801</v>
      </c>
    </row>
    <row r="774" customFormat="false" ht="15" hidden="false" customHeight="false" outlineLevel="0" collapsed="false">
      <c r="A774" s="0" t="s">
        <v>3802</v>
      </c>
      <c r="B774" s="0" t="s">
        <v>3803</v>
      </c>
      <c r="D774" s="0" t="s">
        <v>3804</v>
      </c>
      <c r="E774" s="0" t="s">
        <v>3805</v>
      </c>
    </row>
    <row r="775" customFormat="false" ht="15" hidden="false" customHeight="false" outlineLevel="0" collapsed="false">
      <c r="A775" s="0" t="s">
        <v>3806</v>
      </c>
      <c r="B775" s="0" t="s">
        <v>3807</v>
      </c>
      <c r="D775" s="0" t="s">
        <v>3808</v>
      </c>
      <c r="E775" s="0" t="s">
        <v>3809</v>
      </c>
    </row>
    <row r="776" customFormat="false" ht="15" hidden="false" customHeight="false" outlineLevel="0" collapsed="false">
      <c r="A776" s="0" t="s">
        <v>3810</v>
      </c>
      <c r="B776" s="0" t="s">
        <v>3811</v>
      </c>
      <c r="D776" s="0" t="s">
        <v>3812</v>
      </c>
      <c r="E776" s="0" t="s">
        <v>3813</v>
      </c>
    </row>
    <row r="777" customFormat="false" ht="15" hidden="false" customHeight="false" outlineLevel="0" collapsed="false">
      <c r="A777" s="0" t="s">
        <v>3814</v>
      </c>
      <c r="B777" s="0" t="s">
        <v>3815</v>
      </c>
      <c r="D777" s="0" t="s">
        <v>3816</v>
      </c>
      <c r="E777" s="0" t="s">
        <v>3817</v>
      </c>
    </row>
    <row r="778" customFormat="false" ht="15" hidden="false" customHeight="false" outlineLevel="0" collapsed="false">
      <c r="A778" s="0" t="s">
        <v>3818</v>
      </c>
      <c r="B778" s="0" t="s">
        <v>3819</v>
      </c>
      <c r="D778" s="0" t="s">
        <v>3820</v>
      </c>
      <c r="E778" s="0" t="s">
        <v>3821</v>
      </c>
    </row>
    <row r="779" customFormat="false" ht="15" hidden="false" customHeight="false" outlineLevel="0" collapsed="false">
      <c r="A779" s="0" t="s">
        <v>3822</v>
      </c>
      <c r="B779" s="0" t="s">
        <v>3823</v>
      </c>
      <c r="D779" s="0" t="s">
        <v>3824</v>
      </c>
      <c r="E779" s="0" t="s">
        <v>3825</v>
      </c>
    </row>
    <row r="780" customFormat="false" ht="15" hidden="false" customHeight="false" outlineLevel="0" collapsed="false">
      <c r="A780" s="0" t="s">
        <v>3826</v>
      </c>
      <c r="B780" s="0" t="s">
        <v>3827</v>
      </c>
      <c r="D780" s="0" t="s">
        <v>3828</v>
      </c>
      <c r="E780" s="0" t="s">
        <v>3829</v>
      </c>
    </row>
    <row r="781" customFormat="false" ht="15" hidden="false" customHeight="false" outlineLevel="0" collapsed="false">
      <c r="A781" s="0" t="s">
        <v>3830</v>
      </c>
      <c r="B781" s="0" t="s">
        <v>3831</v>
      </c>
      <c r="D781" s="0" t="s">
        <v>3832</v>
      </c>
      <c r="E781" s="0" t="s">
        <v>3833</v>
      </c>
    </row>
    <row r="782" customFormat="false" ht="15" hidden="false" customHeight="false" outlineLevel="0" collapsed="false">
      <c r="A782" s="0" t="s">
        <v>3834</v>
      </c>
      <c r="B782" s="0" t="s">
        <v>3835</v>
      </c>
      <c r="D782" s="0" t="s">
        <v>3836</v>
      </c>
      <c r="E782" s="0" t="s">
        <v>3837</v>
      </c>
    </row>
    <row r="783" customFormat="false" ht="15" hidden="false" customHeight="false" outlineLevel="0" collapsed="false">
      <c r="A783" s="0" t="s">
        <v>3838</v>
      </c>
      <c r="B783" s="0" t="s">
        <v>3839</v>
      </c>
      <c r="D783" s="0" t="s">
        <v>3840</v>
      </c>
      <c r="E783" s="0" t="s">
        <v>3841</v>
      </c>
    </row>
    <row r="784" customFormat="false" ht="15" hidden="false" customHeight="false" outlineLevel="0" collapsed="false">
      <c r="A784" s="0" t="s">
        <v>3842</v>
      </c>
      <c r="B784" s="0" t="s">
        <v>3843</v>
      </c>
      <c r="D784" s="0" t="s">
        <v>3844</v>
      </c>
      <c r="E784" s="0" t="s">
        <v>3845</v>
      </c>
    </row>
    <row r="785" customFormat="false" ht="15" hidden="false" customHeight="false" outlineLevel="0" collapsed="false">
      <c r="A785" s="0" t="s">
        <v>3846</v>
      </c>
      <c r="B785" s="0" t="s">
        <v>3847</v>
      </c>
      <c r="D785" s="0" t="s">
        <v>3848</v>
      </c>
      <c r="E785" s="0" t="s">
        <v>3849</v>
      </c>
    </row>
    <row r="786" customFormat="false" ht="15" hidden="false" customHeight="false" outlineLevel="0" collapsed="false">
      <c r="A786" s="0" t="s">
        <v>3850</v>
      </c>
      <c r="B786" s="0" t="s">
        <v>3851</v>
      </c>
      <c r="D786" s="0" t="s">
        <v>3852</v>
      </c>
      <c r="E786" s="0" t="s">
        <v>3853</v>
      </c>
    </row>
    <row r="787" customFormat="false" ht="15" hidden="false" customHeight="false" outlineLevel="0" collapsed="false">
      <c r="A787" s="0" t="s">
        <v>3854</v>
      </c>
      <c r="B787" s="0" t="s">
        <v>3855</v>
      </c>
      <c r="D787" s="0" t="s">
        <v>3856</v>
      </c>
      <c r="E787" s="0" t="s">
        <v>3857</v>
      </c>
    </row>
    <row r="788" customFormat="false" ht="15" hidden="false" customHeight="false" outlineLevel="0" collapsed="false">
      <c r="A788" s="0" t="s">
        <v>3858</v>
      </c>
      <c r="B788" s="0" t="s">
        <v>3859</v>
      </c>
      <c r="D788" s="0" t="s">
        <v>3860</v>
      </c>
      <c r="E788" s="0" t="s">
        <v>3861</v>
      </c>
    </row>
    <row r="789" customFormat="false" ht="15" hidden="false" customHeight="false" outlineLevel="0" collapsed="false">
      <c r="A789" s="0" t="s">
        <v>3862</v>
      </c>
      <c r="B789" s="0" t="s">
        <v>3863</v>
      </c>
      <c r="D789" s="0" t="s">
        <v>3864</v>
      </c>
      <c r="E789" s="0" t="s">
        <v>3865</v>
      </c>
    </row>
    <row r="790" customFormat="false" ht="15" hidden="false" customHeight="false" outlineLevel="0" collapsed="false">
      <c r="A790" s="0" t="s">
        <v>3866</v>
      </c>
      <c r="B790" s="0" t="s">
        <v>3867</v>
      </c>
      <c r="D790" s="0" t="s">
        <v>3868</v>
      </c>
      <c r="E790" s="0" t="s">
        <v>3869</v>
      </c>
    </row>
    <row r="791" customFormat="false" ht="15" hidden="false" customHeight="false" outlineLevel="0" collapsed="false">
      <c r="A791" s="0" t="s">
        <v>3870</v>
      </c>
      <c r="B791" s="0" t="s">
        <v>3871</v>
      </c>
      <c r="D791" s="0" t="s">
        <v>3872</v>
      </c>
      <c r="E791" s="0" t="s">
        <v>3873</v>
      </c>
    </row>
    <row r="792" customFormat="false" ht="15" hidden="false" customHeight="false" outlineLevel="0" collapsed="false">
      <c r="A792" s="0" t="s">
        <v>3874</v>
      </c>
      <c r="B792" s="0" t="s">
        <v>3875</v>
      </c>
      <c r="D792" s="0" t="s">
        <v>3876</v>
      </c>
      <c r="E792" s="0" t="s">
        <v>3877</v>
      </c>
    </row>
    <row r="793" customFormat="false" ht="15" hidden="false" customHeight="false" outlineLevel="0" collapsed="false">
      <c r="A793" s="0" t="s">
        <v>3878</v>
      </c>
      <c r="B793" s="0" t="s">
        <v>3879</v>
      </c>
      <c r="D793" s="0" t="s">
        <v>3880</v>
      </c>
      <c r="E793" s="0" t="s">
        <v>3881</v>
      </c>
    </row>
    <row r="794" customFormat="false" ht="15" hidden="false" customHeight="false" outlineLevel="0" collapsed="false">
      <c r="A794" s="0" t="s">
        <v>3882</v>
      </c>
      <c r="B794" s="0" t="s">
        <v>3883</v>
      </c>
      <c r="D794" s="0" t="s">
        <v>3884</v>
      </c>
      <c r="E794" s="0" t="s">
        <v>3885</v>
      </c>
    </row>
    <row r="795" customFormat="false" ht="15" hidden="false" customHeight="false" outlineLevel="0" collapsed="false">
      <c r="A795" s="0" t="s">
        <v>3886</v>
      </c>
      <c r="B795" s="0" t="s">
        <v>3887</v>
      </c>
      <c r="D795" s="0" t="s">
        <v>3888</v>
      </c>
      <c r="E795" s="0" t="s">
        <v>3889</v>
      </c>
    </row>
    <row r="796" customFormat="false" ht="15" hidden="false" customHeight="false" outlineLevel="0" collapsed="false">
      <c r="A796" s="0" t="s">
        <v>3890</v>
      </c>
      <c r="B796" s="0" t="s">
        <v>3891</v>
      </c>
      <c r="D796" s="0" t="s">
        <v>3892</v>
      </c>
      <c r="E796" s="0" t="s">
        <v>3893</v>
      </c>
    </row>
    <row r="797" customFormat="false" ht="15" hidden="false" customHeight="false" outlineLevel="0" collapsed="false">
      <c r="A797" s="0" t="s">
        <v>3894</v>
      </c>
      <c r="B797" s="0" t="s">
        <v>3895</v>
      </c>
      <c r="D797" s="0" t="s">
        <v>3896</v>
      </c>
      <c r="E797" s="0" t="s">
        <v>3897</v>
      </c>
    </row>
    <row r="798" customFormat="false" ht="15" hidden="false" customHeight="false" outlineLevel="0" collapsed="false">
      <c r="A798" s="0" t="s">
        <v>3898</v>
      </c>
      <c r="B798" s="0" t="s">
        <v>3899</v>
      </c>
      <c r="D798" s="0" t="s">
        <v>3900</v>
      </c>
      <c r="E798" s="0" t="s">
        <v>3901</v>
      </c>
    </row>
    <row r="799" customFormat="false" ht="15" hidden="false" customHeight="false" outlineLevel="0" collapsed="false">
      <c r="A799" s="0" t="s">
        <v>3902</v>
      </c>
      <c r="B799" s="0" t="s">
        <v>3903</v>
      </c>
      <c r="D799" s="0" t="s">
        <v>3904</v>
      </c>
      <c r="E799" s="0" t="s">
        <v>3905</v>
      </c>
    </row>
    <row r="800" customFormat="false" ht="15" hidden="false" customHeight="false" outlineLevel="0" collapsed="false">
      <c r="A800" s="0" t="s">
        <v>3906</v>
      </c>
      <c r="B800" s="0" t="s">
        <v>3907</v>
      </c>
      <c r="D800" s="0" t="s">
        <v>3908</v>
      </c>
      <c r="E800" s="0" t="s">
        <v>3909</v>
      </c>
    </row>
    <row r="801" customFormat="false" ht="15" hidden="false" customHeight="false" outlineLevel="0" collapsed="false">
      <c r="A801" s="0" t="s">
        <v>3910</v>
      </c>
      <c r="B801" s="0" t="s">
        <v>3911</v>
      </c>
      <c r="D801" s="0" t="s">
        <v>3912</v>
      </c>
      <c r="E801" s="0" t="s">
        <v>3913</v>
      </c>
    </row>
    <row r="802" customFormat="false" ht="15" hidden="false" customHeight="false" outlineLevel="0" collapsed="false">
      <c r="A802" s="0" t="s">
        <v>3914</v>
      </c>
      <c r="B802" s="0" t="s">
        <v>3915</v>
      </c>
      <c r="D802" s="0" t="s">
        <v>3916</v>
      </c>
      <c r="E802" s="0" t="s">
        <v>3917</v>
      </c>
    </row>
    <row r="803" customFormat="false" ht="15" hidden="false" customHeight="false" outlineLevel="0" collapsed="false">
      <c r="A803" s="0" t="s">
        <v>3918</v>
      </c>
      <c r="B803" s="0" t="s">
        <v>3919</v>
      </c>
      <c r="D803" s="0" t="s">
        <v>3920</v>
      </c>
      <c r="E803" s="0" t="s">
        <v>3921</v>
      </c>
    </row>
    <row r="804" customFormat="false" ht="15" hidden="false" customHeight="false" outlineLevel="0" collapsed="false">
      <c r="A804" s="0" t="s">
        <v>3922</v>
      </c>
      <c r="B804" s="0" t="s">
        <v>3923</v>
      </c>
      <c r="D804" s="0" t="s">
        <v>3924</v>
      </c>
      <c r="E804" s="0" t="s">
        <v>3925</v>
      </c>
    </row>
    <row r="805" customFormat="false" ht="15" hidden="false" customHeight="false" outlineLevel="0" collapsed="false">
      <c r="A805" s="0" t="s">
        <v>3926</v>
      </c>
      <c r="B805" s="0" t="s">
        <v>3927</v>
      </c>
      <c r="D805" s="0" t="s">
        <v>3928</v>
      </c>
      <c r="E805" s="0" t="s">
        <v>3929</v>
      </c>
    </row>
    <row r="806" customFormat="false" ht="15" hidden="false" customHeight="false" outlineLevel="0" collapsed="false">
      <c r="A806" s="0" t="s">
        <v>3930</v>
      </c>
      <c r="B806" s="0" t="s">
        <v>3931</v>
      </c>
      <c r="D806" s="0" t="s">
        <v>3932</v>
      </c>
      <c r="E806" s="0" t="s">
        <v>3933</v>
      </c>
    </row>
    <row r="807" customFormat="false" ht="15" hidden="false" customHeight="false" outlineLevel="0" collapsed="false">
      <c r="A807" s="0" t="s">
        <v>3934</v>
      </c>
      <c r="B807" s="0" t="s">
        <v>3935</v>
      </c>
      <c r="D807" s="0" t="s">
        <v>3936</v>
      </c>
      <c r="E807" s="0" t="s">
        <v>3937</v>
      </c>
    </row>
    <row r="808" customFormat="false" ht="15" hidden="false" customHeight="false" outlineLevel="0" collapsed="false">
      <c r="A808" s="0" t="s">
        <v>3938</v>
      </c>
      <c r="B808" s="0" t="s">
        <v>3939</v>
      </c>
      <c r="D808" s="0" t="s">
        <v>3940</v>
      </c>
      <c r="E808" s="0" t="s">
        <v>3941</v>
      </c>
    </row>
    <row r="809" customFormat="false" ht="15" hidden="false" customHeight="false" outlineLevel="0" collapsed="false">
      <c r="A809" s="0" t="s">
        <v>3942</v>
      </c>
      <c r="B809" s="0" t="s">
        <v>3943</v>
      </c>
      <c r="D809" s="0" t="s">
        <v>3944</v>
      </c>
      <c r="E809" s="0" t="s">
        <v>3945</v>
      </c>
    </row>
    <row r="810" customFormat="false" ht="15" hidden="false" customHeight="false" outlineLevel="0" collapsed="false">
      <c r="A810" s="0" t="s">
        <v>3946</v>
      </c>
      <c r="B810" s="0" t="s">
        <v>3947</v>
      </c>
      <c r="D810" s="0" t="s">
        <v>3948</v>
      </c>
      <c r="E810" s="0" t="s">
        <v>3949</v>
      </c>
    </row>
    <row r="811" customFormat="false" ht="15" hidden="false" customHeight="false" outlineLevel="0" collapsed="false">
      <c r="A811" s="0" t="s">
        <v>3950</v>
      </c>
      <c r="B811" s="0" t="s">
        <v>3951</v>
      </c>
      <c r="D811" s="0" t="s">
        <v>3952</v>
      </c>
      <c r="E811" s="0" t="s">
        <v>3953</v>
      </c>
    </row>
    <row r="812" customFormat="false" ht="15" hidden="false" customHeight="false" outlineLevel="0" collapsed="false">
      <c r="A812" s="0" t="s">
        <v>3954</v>
      </c>
      <c r="B812" s="0" t="s">
        <v>3955</v>
      </c>
      <c r="D812" s="0" t="s">
        <v>3956</v>
      </c>
      <c r="E812" s="0" t="s">
        <v>3957</v>
      </c>
    </row>
    <row r="813" customFormat="false" ht="15" hidden="false" customHeight="false" outlineLevel="0" collapsed="false">
      <c r="A813" s="0" t="s">
        <v>3958</v>
      </c>
      <c r="B813" s="0" t="s">
        <v>3959</v>
      </c>
      <c r="D813" s="0" t="s">
        <v>3960</v>
      </c>
      <c r="E813" s="0" t="s">
        <v>3961</v>
      </c>
    </row>
    <row r="814" customFormat="false" ht="15" hidden="false" customHeight="false" outlineLevel="0" collapsed="false">
      <c r="A814" s="0" t="s">
        <v>3962</v>
      </c>
      <c r="B814" s="0" t="s">
        <v>3963</v>
      </c>
      <c r="D814" s="0" t="s">
        <v>3964</v>
      </c>
      <c r="E814" s="0" t="s">
        <v>3965</v>
      </c>
    </row>
    <row r="815" customFormat="false" ht="15" hidden="false" customHeight="false" outlineLevel="0" collapsed="false">
      <c r="A815" s="0" t="s">
        <v>3966</v>
      </c>
      <c r="B815" s="0" t="s">
        <v>3967</v>
      </c>
      <c r="D815" s="0" t="s">
        <v>3968</v>
      </c>
      <c r="E815" s="0" t="s">
        <v>3969</v>
      </c>
    </row>
    <row r="816" customFormat="false" ht="15" hidden="false" customHeight="false" outlineLevel="0" collapsed="false">
      <c r="A816" s="0" t="s">
        <v>3970</v>
      </c>
      <c r="B816" s="0" t="s">
        <v>3971</v>
      </c>
      <c r="D816" s="0" t="s">
        <v>3972</v>
      </c>
      <c r="E816" s="0" t="s">
        <v>3973</v>
      </c>
    </row>
    <row r="817" customFormat="false" ht="15" hidden="false" customHeight="false" outlineLevel="0" collapsed="false">
      <c r="A817" s="0" t="s">
        <v>3974</v>
      </c>
      <c r="B817" s="0" t="s">
        <v>3975</v>
      </c>
      <c r="D817" s="0" t="s">
        <v>3976</v>
      </c>
      <c r="E817" s="0" t="s">
        <v>3977</v>
      </c>
    </row>
    <row r="818" customFormat="false" ht="15" hidden="false" customHeight="false" outlineLevel="0" collapsed="false">
      <c r="A818" s="0" t="s">
        <v>3978</v>
      </c>
      <c r="B818" s="0" t="s">
        <v>3979</v>
      </c>
      <c r="D818" s="0" t="s">
        <v>3980</v>
      </c>
      <c r="E818" s="0" t="s">
        <v>3981</v>
      </c>
    </row>
    <row r="819" customFormat="false" ht="15" hidden="false" customHeight="false" outlineLevel="0" collapsed="false">
      <c r="A819" s="0" t="s">
        <v>3982</v>
      </c>
      <c r="B819" s="0" t="s">
        <v>3983</v>
      </c>
      <c r="D819" s="0" t="s">
        <v>3984</v>
      </c>
      <c r="E819" s="0" t="s">
        <v>3985</v>
      </c>
    </row>
    <row r="820" customFormat="false" ht="15" hidden="false" customHeight="false" outlineLevel="0" collapsed="false">
      <c r="A820" s="0" t="s">
        <v>3986</v>
      </c>
      <c r="B820" s="0" t="s">
        <v>3987</v>
      </c>
      <c r="D820" s="0" t="s">
        <v>3988</v>
      </c>
      <c r="E820" s="0" t="s">
        <v>3989</v>
      </c>
    </row>
    <row r="821" customFormat="false" ht="15" hidden="false" customHeight="false" outlineLevel="0" collapsed="false">
      <c r="A821" s="0" t="s">
        <v>3990</v>
      </c>
      <c r="B821" s="0" t="s">
        <v>3991</v>
      </c>
      <c r="D821" s="0" t="s">
        <v>3992</v>
      </c>
      <c r="E821" s="0" t="s">
        <v>3993</v>
      </c>
    </row>
    <row r="822" customFormat="false" ht="15" hidden="false" customHeight="false" outlineLevel="0" collapsed="false">
      <c r="A822" s="0" t="s">
        <v>3994</v>
      </c>
      <c r="B822" s="0" t="s">
        <v>3995</v>
      </c>
      <c r="D822" s="0" t="s">
        <v>3996</v>
      </c>
      <c r="E822" s="0" t="s">
        <v>3997</v>
      </c>
    </row>
    <row r="823" customFormat="false" ht="15" hidden="false" customHeight="false" outlineLevel="0" collapsed="false">
      <c r="A823" s="0" t="s">
        <v>3998</v>
      </c>
      <c r="B823" s="0" t="s">
        <v>3999</v>
      </c>
      <c r="D823" s="0" t="s">
        <v>4000</v>
      </c>
      <c r="E823" s="0" t="s">
        <v>4001</v>
      </c>
    </row>
    <row r="824" customFormat="false" ht="15" hidden="false" customHeight="false" outlineLevel="0" collapsed="false">
      <c r="A824" s="0" t="s">
        <v>4002</v>
      </c>
      <c r="B824" s="0" t="s">
        <v>4003</v>
      </c>
      <c r="D824" s="0" t="s">
        <v>4004</v>
      </c>
      <c r="E824" s="0" t="s">
        <v>4005</v>
      </c>
    </row>
    <row r="825" customFormat="false" ht="15" hidden="false" customHeight="false" outlineLevel="0" collapsed="false">
      <c r="A825" s="0" t="s">
        <v>4006</v>
      </c>
      <c r="B825" s="0" t="s">
        <v>4007</v>
      </c>
      <c r="D825" s="0" t="s">
        <v>4008</v>
      </c>
      <c r="E825" s="0" t="s">
        <v>4009</v>
      </c>
    </row>
    <row r="826" customFormat="false" ht="15" hidden="false" customHeight="false" outlineLevel="0" collapsed="false">
      <c r="A826" s="0" t="s">
        <v>4010</v>
      </c>
      <c r="B826" s="0" t="s">
        <v>4011</v>
      </c>
      <c r="D826" s="0" t="s">
        <v>4012</v>
      </c>
      <c r="E826" s="0" t="s">
        <v>4013</v>
      </c>
    </row>
    <row r="827" customFormat="false" ht="15" hidden="false" customHeight="false" outlineLevel="0" collapsed="false">
      <c r="A827" s="0" t="s">
        <v>4014</v>
      </c>
      <c r="B827" s="0" t="s">
        <v>4015</v>
      </c>
      <c r="D827" s="0" t="s">
        <v>4016</v>
      </c>
      <c r="E827" s="0" t="s">
        <v>4017</v>
      </c>
    </row>
    <row r="828" customFormat="false" ht="15" hidden="false" customHeight="false" outlineLevel="0" collapsed="false">
      <c r="A828" s="0" t="s">
        <v>4018</v>
      </c>
      <c r="B828" s="0" t="s">
        <v>4019</v>
      </c>
      <c r="D828" s="0" t="s">
        <v>4020</v>
      </c>
      <c r="E828" s="0" t="s">
        <v>4021</v>
      </c>
    </row>
    <row r="829" customFormat="false" ht="15" hidden="false" customHeight="false" outlineLevel="0" collapsed="false">
      <c r="A829" s="0" t="s">
        <v>4022</v>
      </c>
      <c r="B829" s="0" t="s">
        <v>4023</v>
      </c>
      <c r="D829" s="0" t="s">
        <v>4024</v>
      </c>
      <c r="E829" s="0" t="s">
        <v>4025</v>
      </c>
    </row>
    <row r="830" customFormat="false" ht="15" hidden="false" customHeight="false" outlineLevel="0" collapsed="false">
      <c r="A830" s="0" t="s">
        <v>4026</v>
      </c>
      <c r="B830" s="0" t="s">
        <v>4027</v>
      </c>
      <c r="D830" s="0" t="s">
        <v>4028</v>
      </c>
      <c r="E830" s="0" t="s">
        <v>4029</v>
      </c>
    </row>
    <row r="831" customFormat="false" ht="15" hidden="false" customHeight="false" outlineLevel="0" collapsed="false">
      <c r="A831" s="0" t="s">
        <v>4030</v>
      </c>
      <c r="B831" s="0" t="s">
        <v>4031</v>
      </c>
      <c r="D831" s="0" t="s">
        <v>4032</v>
      </c>
      <c r="E831" s="0" t="s">
        <v>4033</v>
      </c>
    </row>
    <row r="832" customFormat="false" ht="15" hidden="false" customHeight="false" outlineLevel="0" collapsed="false">
      <c r="A832" s="0" t="s">
        <v>4034</v>
      </c>
      <c r="B832" s="0" t="s">
        <v>4035</v>
      </c>
      <c r="D832" s="0" t="s">
        <v>4036</v>
      </c>
      <c r="E832" s="0" t="s">
        <v>4037</v>
      </c>
    </row>
    <row r="833" customFormat="false" ht="15" hidden="false" customHeight="false" outlineLevel="0" collapsed="false">
      <c r="A833" s="0" t="s">
        <v>4038</v>
      </c>
      <c r="B833" s="0" t="s">
        <v>4039</v>
      </c>
      <c r="D833" s="0" t="s">
        <v>4040</v>
      </c>
      <c r="E833" s="0" t="s">
        <v>4041</v>
      </c>
    </row>
    <row r="834" customFormat="false" ht="15" hidden="false" customHeight="false" outlineLevel="0" collapsed="false">
      <c r="A834" s="0" t="s">
        <v>4042</v>
      </c>
      <c r="B834" s="0" t="s">
        <v>4043</v>
      </c>
      <c r="D834" s="0" t="s">
        <v>4044</v>
      </c>
      <c r="E834" s="0" t="s">
        <v>4045</v>
      </c>
    </row>
    <row r="835" customFormat="false" ht="15" hidden="false" customHeight="false" outlineLevel="0" collapsed="false">
      <c r="A835" s="0" t="s">
        <v>4046</v>
      </c>
      <c r="B835" s="0" t="s">
        <v>4047</v>
      </c>
      <c r="D835" s="0" t="s">
        <v>4048</v>
      </c>
      <c r="E835" s="0" t="s">
        <v>4049</v>
      </c>
    </row>
    <row r="836" customFormat="false" ht="15" hidden="false" customHeight="false" outlineLevel="0" collapsed="false">
      <c r="A836" s="0" t="s">
        <v>4050</v>
      </c>
      <c r="B836" s="0" t="s">
        <v>4051</v>
      </c>
      <c r="D836" s="0" t="s">
        <v>4052</v>
      </c>
      <c r="E836" s="0" t="s">
        <v>4053</v>
      </c>
    </row>
    <row r="837" customFormat="false" ht="15" hidden="false" customHeight="false" outlineLevel="0" collapsed="false">
      <c r="A837" s="0" t="s">
        <v>4054</v>
      </c>
      <c r="B837" s="0" t="s">
        <v>4055</v>
      </c>
      <c r="D837" s="0" t="s">
        <v>4056</v>
      </c>
      <c r="E837" s="0" t="s">
        <v>4057</v>
      </c>
    </row>
    <row r="838" customFormat="false" ht="15" hidden="false" customHeight="false" outlineLevel="0" collapsed="false">
      <c r="A838" s="0" t="s">
        <v>4058</v>
      </c>
      <c r="B838" s="0" t="s">
        <v>4059</v>
      </c>
      <c r="D838" s="0" t="s">
        <v>4060</v>
      </c>
      <c r="E838" s="0" t="s">
        <v>4061</v>
      </c>
    </row>
    <row r="839" customFormat="false" ht="15" hidden="false" customHeight="false" outlineLevel="0" collapsed="false">
      <c r="A839" s="0" t="s">
        <v>4062</v>
      </c>
      <c r="B839" s="0" t="s">
        <v>4063</v>
      </c>
      <c r="D839" s="0" t="s">
        <v>4064</v>
      </c>
      <c r="E839" s="0" t="s">
        <v>4065</v>
      </c>
    </row>
    <row r="840" customFormat="false" ht="15" hidden="false" customHeight="false" outlineLevel="0" collapsed="false">
      <c r="A840" s="0" t="s">
        <v>4066</v>
      </c>
      <c r="B840" s="0" t="s">
        <v>4067</v>
      </c>
      <c r="D840" s="0" t="s">
        <v>4068</v>
      </c>
      <c r="E840" s="0" t="s">
        <v>4069</v>
      </c>
    </row>
    <row r="841" customFormat="false" ht="15" hidden="false" customHeight="false" outlineLevel="0" collapsed="false">
      <c r="A841" s="0" t="s">
        <v>4070</v>
      </c>
      <c r="B841" s="0" t="s">
        <v>4071</v>
      </c>
      <c r="D841" s="0" t="s">
        <v>4072</v>
      </c>
      <c r="E841" s="0" t="s">
        <v>4073</v>
      </c>
    </row>
    <row r="842" customFormat="false" ht="15" hidden="false" customHeight="false" outlineLevel="0" collapsed="false">
      <c r="A842" s="0" t="s">
        <v>4074</v>
      </c>
      <c r="B842" s="0" t="s">
        <v>4075</v>
      </c>
      <c r="D842" s="0" t="s">
        <v>4076</v>
      </c>
      <c r="E842" s="0" t="s">
        <v>4077</v>
      </c>
    </row>
    <row r="843" customFormat="false" ht="15" hidden="false" customHeight="false" outlineLevel="0" collapsed="false">
      <c r="A843" s="0" t="s">
        <v>4078</v>
      </c>
      <c r="B843" s="0" t="s">
        <v>4079</v>
      </c>
      <c r="D843" s="0" t="s">
        <v>4080</v>
      </c>
      <c r="E843" s="0" t="s">
        <v>4081</v>
      </c>
    </row>
    <row r="844" customFormat="false" ht="15" hidden="false" customHeight="false" outlineLevel="0" collapsed="false">
      <c r="A844" s="0" t="s">
        <v>4082</v>
      </c>
      <c r="B844" s="0" t="s">
        <v>4083</v>
      </c>
      <c r="D844" s="0" t="s">
        <v>4084</v>
      </c>
      <c r="E844" s="0" t="s">
        <v>4085</v>
      </c>
    </row>
    <row r="845" customFormat="false" ht="15" hidden="false" customHeight="false" outlineLevel="0" collapsed="false">
      <c r="A845" s="0" t="s">
        <v>4086</v>
      </c>
      <c r="B845" s="0" t="s">
        <v>4087</v>
      </c>
      <c r="D845" s="0" t="s">
        <v>4088</v>
      </c>
      <c r="E845" s="0" t="s">
        <v>4089</v>
      </c>
    </row>
    <row r="846" customFormat="false" ht="15" hidden="false" customHeight="false" outlineLevel="0" collapsed="false">
      <c r="A846" s="0" t="s">
        <v>4090</v>
      </c>
      <c r="B846" s="0" t="s">
        <v>4091</v>
      </c>
      <c r="D846" s="0" t="s">
        <v>4092</v>
      </c>
      <c r="E846" s="0" t="s">
        <v>4093</v>
      </c>
    </row>
    <row r="847" customFormat="false" ht="15" hidden="false" customHeight="false" outlineLevel="0" collapsed="false">
      <c r="A847" s="0" t="s">
        <v>4094</v>
      </c>
      <c r="B847" s="0" t="s">
        <v>4095</v>
      </c>
      <c r="D847" s="0" t="s">
        <v>4096</v>
      </c>
      <c r="E847" s="0" t="s">
        <v>4097</v>
      </c>
    </row>
    <row r="848" customFormat="false" ht="15" hidden="false" customHeight="false" outlineLevel="0" collapsed="false">
      <c r="A848" s="0" t="s">
        <v>4098</v>
      </c>
      <c r="B848" s="0" t="s">
        <v>4099</v>
      </c>
      <c r="D848" s="0" t="s">
        <v>4100</v>
      </c>
      <c r="E848" s="0" t="s">
        <v>4101</v>
      </c>
    </row>
    <row r="849" customFormat="false" ht="15" hidden="false" customHeight="false" outlineLevel="0" collapsed="false">
      <c r="A849" s="0" t="s">
        <v>4102</v>
      </c>
      <c r="B849" s="0" t="s">
        <v>4103</v>
      </c>
      <c r="D849" s="0" t="s">
        <v>4104</v>
      </c>
      <c r="E849" s="0" t="s">
        <v>4105</v>
      </c>
    </row>
    <row r="850" customFormat="false" ht="15" hidden="false" customHeight="false" outlineLevel="0" collapsed="false">
      <c r="A850" s="0" t="s">
        <v>4106</v>
      </c>
      <c r="B850" s="0" t="s">
        <v>4107</v>
      </c>
      <c r="D850" s="0" t="s">
        <v>4108</v>
      </c>
      <c r="E850" s="0" t="s">
        <v>4109</v>
      </c>
    </row>
    <row r="851" customFormat="false" ht="15" hidden="false" customHeight="false" outlineLevel="0" collapsed="false">
      <c r="A851" s="0" t="s">
        <v>4110</v>
      </c>
      <c r="B851" s="0" t="s">
        <v>4111</v>
      </c>
      <c r="D851" s="0" t="s">
        <v>4112</v>
      </c>
      <c r="E851" s="0" t="s">
        <v>4113</v>
      </c>
    </row>
    <row r="852" customFormat="false" ht="15" hidden="false" customHeight="false" outlineLevel="0" collapsed="false">
      <c r="A852" s="0" t="s">
        <v>4114</v>
      </c>
      <c r="B852" s="0" t="s">
        <v>4115</v>
      </c>
      <c r="D852" s="0" t="s">
        <v>4116</v>
      </c>
      <c r="E852" s="0" t="s">
        <v>4117</v>
      </c>
    </row>
    <row r="853" customFormat="false" ht="15" hidden="false" customHeight="false" outlineLevel="0" collapsed="false">
      <c r="A853" s="0" t="s">
        <v>4118</v>
      </c>
      <c r="B853" s="0" t="s">
        <v>4119</v>
      </c>
      <c r="D853" s="0" t="s">
        <v>4120</v>
      </c>
      <c r="E853" s="0" t="s">
        <v>4121</v>
      </c>
    </row>
    <row r="854" customFormat="false" ht="15" hidden="false" customHeight="false" outlineLevel="0" collapsed="false">
      <c r="A854" s="0" t="s">
        <v>4122</v>
      </c>
      <c r="B854" s="0" t="s">
        <v>4123</v>
      </c>
      <c r="D854" s="0" t="s">
        <v>4124</v>
      </c>
      <c r="E854" s="0" t="s">
        <v>4125</v>
      </c>
    </row>
    <row r="855" customFormat="false" ht="15" hidden="false" customHeight="false" outlineLevel="0" collapsed="false">
      <c r="A855" s="0" t="s">
        <v>4126</v>
      </c>
      <c r="B855" s="0" t="s">
        <v>4127</v>
      </c>
      <c r="D855" s="0" t="s">
        <v>4128</v>
      </c>
      <c r="E855" s="0" t="s">
        <v>4129</v>
      </c>
    </row>
    <row r="856" customFormat="false" ht="15" hidden="false" customHeight="false" outlineLevel="0" collapsed="false">
      <c r="A856" s="0" t="s">
        <v>4130</v>
      </c>
      <c r="B856" s="0" t="s">
        <v>4131</v>
      </c>
      <c r="D856" s="0" t="s">
        <v>4132</v>
      </c>
      <c r="E856" s="0" t="s">
        <v>4133</v>
      </c>
    </row>
    <row r="857" customFormat="false" ht="15" hidden="false" customHeight="false" outlineLevel="0" collapsed="false">
      <c r="A857" s="0" t="s">
        <v>4134</v>
      </c>
      <c r="B857" s="0" t="s">
        <v>4135</v>
      </c>
      <c r="D857" s="0" t="s">
        <v>4136</v>
      </c>
      <c r="E857" s="0" t="s">
        <v>4137</v>
      </c>
    </row>
    <row r="858" customFormat="false" ht="15" hidden="false" customHeight="false" outlineLevel="0" collapsed="false">
      <c r="A858" s="0" t="s">
        <v>4138</v>
      </c>
      <c r="B858" s="0" t="s">
        <v>4139</v>
      </c>
      <c r="D858" s="0" t="s">
        <v>4140</v>
      </c>
      <c r="E858" s="0" t="s">
        <v>4141</v>
      </c>
    </row>
    <row r="859" customFormat="false" ht="15" hidden="false" customHeight="false" outlineLevel="0" collapsed="false">
      <c r="A859" s="0" t="s">
        <v>4142</v>
      </c>
      <c r="B859" s="0" t="s">
        <v>4143</v>
      </c>
      <c r="D859" s="0" t="s">
        <v>4144</v>
      </c>
      <c r="E859" s="0" t="s">
        <v>4145</v>
      </c>
    </row>
    <row r="860" customFormat="false" ht="15" hidden="false" customHeight="false" outlineLevel="0" collapsed="false">
      <c r="A860" s="0" t="s">
        <v>4146</v>
      </c>
      <c r="B860" s="0" t="s">
        <v>4147</v>
      </c>
      <c r="D860" s="0" t="s">
        <v>4148</v>
      </c>
      <c r="E860" s="0" t="s">
        <v>4149</v>
      </c>
    </row>
    <row r="861" customFormat="false" ht="15" hidden="false" customHeight="false" outlineLevel="0" collapsed="false">
      <c r="A861" s="0" t="s">
        <v>4150</v>
      </c>
      <c r="B861" s="0" t="s">
        <v>4151</v>
      </c>
      <c r="D861" s="0" t="s">
        <v>4152</v>
      </c>
      <c r="E861" s="0" t="s">
        <v>4153</v>
      </c>
    </row>
    <row r="862" customFormat="false" ht="15" hidden="false" customHeight="false" outlineLevel="0" collapsed="false">
      <c r="A862" s="0" t="s">
        <v>4154</v>
      </c>
      <c r="B862" s="0" t="s">
        <v>4155</v>
      </c>
      <c r="D862" s="0" t="s">
        <v>4156</v>
      </c>
      <c r="E862" s="0" t="s">
        <v>4157</v>
      </c>
    </row>
    <row r="863" customFormat="false" ht="15" hidden="false" customHeight="false" outlineLevel="0" collapsed="false">
      <c r="A863" s="0" t="s">
        <v>4158</v>
      </c>
      <c r="B863" s="0" t="s">
        <v>4159</v>
      </c>
      <c r="D863" s="0" t="s">
        <v>4160</v>
      </c>
      <c r="E863" s="0" t="s">
        <v>4161</v>
      </c>
    </row>
    <row r="864" customFormat="false" ht="15" hidden="false" customHeight="false" outlineLevel="0" collapsed="false">
      <c r="A864" s="0" t="s">
        <v>4162</v>
      </c>
      <c r="B864" s="0" t="s">
        <v>4163</v>
      </c>
      <c r="D864" s="0" t="s">
        <v>4164</v>
      </c>
      <c r="E864" s="0" t="s">
        <v>4165</v>
      </c>
    </row>
    <row r="865" customFormat="false" ht="15" hidden="false" customHeight="false" outlineLevel="0" collapsed="false">
      <c r="A865" s="0" t="s">
        <v>4166</v>
      </c>
      <c r="B865" s="0" t="s">
        <v>4167</v>
      </c>
      <c r="D865" s="0" t="s">
        <v>4168</v>
      </c>
      <c r="E865" s="0" t="s">
        <v>4169</v>
      </c>
    </row>
    <row r="866" customFormat="false" ht="15" hidden="false" customHeight="false" outlineLevel="0" collapsed="false">
      <c r="A866" s="0" t="s">
        <v>4170</v>
      </c>
      <c r="B866" s="0" t="s">
        <v>4171</v>
      </c>
      <c r="D866" s="0" t="s">
        <v>4172</v>
      </c>
      <c r="E866" s="0" t="s">
        <v>4173</v>
      </c>
    </row>
    <row r="867" customFormat="false" ht="15" hidden="false" customHeight="false" outlineLevel="0" collapsed="false">
      <c r="A867" s="0" t="s">
        <v>4174</v>
      </c>
      <c r="B867" s="0" t="s">
        <v>4175</v>
      </c>
      <c r="D867" s="0" t="s">
        <v>4176</v>
      </c>
      <c r="E867" s="0" t="s">
        <v>4177</v>
      </c>
    </row>
    <row r="868" customFormat="false" ht="15" hidden="false" customHeight="false" outlineLevel="0" collapsed="false">
      <c r="A868" s="0" t="s">
        <v>4178</v>
      </c>
      <c r="B868" s="0" t="s">
        <v>4179</v>
      </c>
      <c r="D868" s="0" t="s">
        <v>4180</v>
      </c>
      <c r="E868" s="0" t="s">
        <v>4181</v>
      </c>
    </row>
    <row r="869" customFormat="false" ht="15" hidden="false" customHeight="false" outlineLevel="0" collapsed="false">
      <c r="A869" s="0" t="s">
        <v>4182</v>
      </c>
      <c r="B869" s="0" t="s">
        <v>4183</v>
      </c>
      <c r="D869" s="0" t="s">
        <v>4184</v>
      </c>
      <c r="E869" s="0" t="s">
        <v>4185</v>
      </c>
    </row>
    <row r="870" customFormat="false" ht="15" hidden="false" customHeight="false" outlineLevel="0" collapsed="false">
      <c r="A870" s="0" t="s">
        <v>4186</v>
      </c>
      <c r="B870" s="0" t="s">
        <v>4187</v>
      </c>
      <c r="D870" s="0" t="s">
        <v>4188</v>
      </c>
      <c r="E870" s="0" t="s">
        <v>4189</v>
      </c>
    </row>
    <row r="871" customFormat="false" ht="15" hidden="false" customHeight="false" outlineLevel="0" collapsed="false">
      <c r="A871" s="0" t="s">
        <v>4190</v>
      </c>
      <c r="B871" s="0" t="s">
        <v>4191</v>
      </c>
      <c r="D871" s="0" t="s">
        <v>4192</v>
      </c>
      <c r="E871" s="0" t="s">
        <v>4193</v>
      </c>
    </row>
    <row r="872" customFormat="false" ht="15" hidden="false" customHeight="false" outlineLevel="0" collapsed="false">
      <c r="A872" s="0" t="s">
        <v>4194</v>
      </c>
      <c r="B872" s="0" t="s">
        <v>4195</v>
      </c>
      <c r="D872" s="0" t="s">
        <v>4196</v>
      </c>
      <c r="E872" s="0" t="s">
        <v>4197</v>
      </c>
    </row>
    <row r="873" customFormat="false" ht="15" hidden="false" customHeight="false" outlineLevel="0" collapsed="false">
      <c r="A873" s="0" t="s">
        <v>4198</v>
      </c>
      <c r="B873" s="0" t="s">
        <v>4199</v>
      </c>
      <c r="D873" s="0" t="s">
        <v>4200</v>
      </c>
      <c r="E873" s="0" t="s">
        <v>4201</v>
      </c>
    </row>
    <row r="874" customFormat="false" ht="15" hidden="false" customHeight="false" outlineLevel="0" collapsed="false">
      <c r="A874" s="0" t="s">
        <v>4202</v>
      </c>
      <c r="B874" s="0" t="s">
        <v>4203</v>
      </c>
      <c r="D874" s="0" t="s">
        <v>4204</v>
      </c>
      <c r="E874" s="0" t="s">
        <v>4205</v>
      </c>
    </row>
    <row r="875" customFormat="false" ht="15" hidden="false" customHeight="false" outlineLevel="0" collapsed="false">
      <c r="A875" s="0" t="s">
        <v>4206</v>
      </c>
      <c r="B875" s="0" t="s">
        <v>4207</v>
      </c>
      <c r="D875" s="0" t="s">
        <v>4208</v>
      </c>
      <c r="E875" s="0" t="s">
        <v>4209</v>
      </c>
    </row>
    <row r="876" customFormat="false" ht="15" hidden="false" customHeight="false" outlineLevel="0" collapsed="false">
      <c r="A876" s="0" t="s">
        <v>4210</v>
      </c>
      <c r="B876" s="0" t="s">
        <v>4211</v>
      </c>
      <c r="D876" s="0" t="s">
        <v>4212</v>
      </c>
      <c r="E876" s="0" t="s">
        <v>4213</v>
      </c>
    </row>
    <row r="877" customFormat="false" ht="15" hidden="false" customHeight="false" outlineLevel="0" collapsed="false">
      <c r="A877" s="0" t="s">
        <v>4214</v>
      </c>
      <c r="B877" s="0" t="s">
        <v>4215</v>
      </c>
      <c r="D877" s="0" t="s">
        <v>4216</v>
      </c>
      <c r="E877" s="0" t="n">
        <v>38595</v>
      </c>
    </row>
    <row r="878" customFormat="false" ht="15" hidden="false" customHeight="false" outlineLevel="0" collapsed="false">
      <c r="A878" s="0" t="s">
        <v>4217</v>
      </c>
      <c r="B878" s="0" t="s">
        <v>4218</v>
      </c>
      <c r="D878" s="0" t="s">
        <v>4219</v>
      </c>
      <c r="E878" s="0" t="s">
        <v>4220</v>
      </c>
    </row>
    <row r="879" customFormat="false" ht="15" hidden="false" customHeight="false" outlineLevel="0" collapsed="false">
      <c r="A879" s="0" t="s">
        <v>4221</v>
      </c>
      <c r="B879" s="0" t="s">
        <v>4222</v>
      </c>
      <c r="D879" s="0" t="s">
        <v>4223</v>
      </c>
      <c r="E879" s="0" t="s">
        <v>4224</v>
      </c>
    </row>
    <row r="880" customFormat="false" ht="15" hidden="false" customHeight="false" outlineLevel="0" collapsed="false">
      <c r="A880" s="0" t="s">
        <v>4225</v>
      </c>
      <c r="B880" s="0" t="s">
        <v>4226</v>
      </c>
      <c r="D880" s="0" t="s">
        <v>4227</v>
      </c>
      <c r="E880" s="0" t="s">
        <v>4228</v>
      </c>
    </row>
    <row r="881" customFormat="false" ht="15" hidden="false" customHeight="false" outlineLevel="0" collapsed="false">
      <c r="A881" s="0" t="s">
        <v>4229</v>
      </c>
      <c r="B881" s="0" t="s">
        <v>4230</v>
      </c>
      <c r="D881" s="0" t="s">
        <v>4231</v>
      </c>
      <c r="E881" s="0" t="s">
        <v>4232</v>
      </c>
    </row>
    <row r="882" customFormat="false" ht="15" hidden="false" customHeight="false" outlineLevel="0" collapsed="false">
      <c r="A882" s="0" t="s">
        <v>4233</v>
      </c>
      <c r="B882" s="0" t="s">
        <v>4234</v>
      </c>
      <c r="D882" s="0" t="s">
        <v>4235</v>
      </c>
      <c r="E882" s="0" t="s">
        <v>4236</v>
      </c>
    </row>
    <row r="883" customFormat="false" ht="15" hidden="false" customHeight="false" outlineLevel="0" collapsed="false">
      <c r="A883" s="0" t="s">
        <v>4237</v>
      </c>
      <c r="B883" s="0" t="s">
        <v>4238</v>
      </c>
      <c r="D883" s="0" t="s">
        <v>4239</v>
      </c>
      <c r="E883" s="0" t="s">
        <v>4240</v>
      </c>
    </row>
    <row r="884" customFormat="false" ht="15" hidden="false" customHeight="false" outlineLevel="0" collapsed="false">
      <c r="A884" s="0" t="s">
        <v>4241</v>
      </c>
      <c r="B884" s="0" t="s">
        <v>4242</v>
      </c>
      <c r="D884" s="0" t="s">
        <v>4243</v>
      </c>
      <c r="E884" s="0" t="s">
        <v>4244</v>
      </c>
    </row>
    <row r="885" customFormat="false" ht="15" hidden="false" customHeight="false" outlineLevel="0" collapsed="false">
      <c r="A885" s="0" t="s">
        <v>4245</v>
      </c>
      <c r="B885" s="0" t="s">
        <v>4246</v>
      </c>
      <c r="D885" s="0" t="s">
        <v>4247</v>
      </c>
      <c r="E885" s="0" t="s">
        <v>4248</v>
      </c>
    </row>
    <row r="886" customFormat="false" ht="15" hidden="false" customHeight="false" outlineLevel="0" collapsed="false">
      <c r="A886" s="0" t="s">
        <v>4249</v>
      </c>
      <c r="B886" s="0" t="s">
        <v>4250</v>
      </c>
      <c r="D886" s="0" t="s">
        <v>4251</v>
      </c>
      <c r="E886" s="0" t="s">
        <v>4252</v>
      </c>
    </row>
    <row r="887" customFormat="false" ht="15" hidden="false" customHeight="false" outlineLevel="0" collapsed="false">
      <c r="A887" s="0" t="s">
        <v>4253</v>
      </c>
      <c r="B887" s="0" t="s">
        <v>4254</v>
      </c>
      <c r="D887" s="0" t="s">
        <v>4255</v>
      </c>
      <c r="E887" s="0" t="s">
        <v>4256</v>
      </c>
    </row>
    <row r="888" customFormat="false" ht="15" hidden="false" customHeight="false" outlineLevel="0" collapsed="false">
      <c r="A888" s="0" t="s">
        <v>4257</v>
      </c>
      <c r="B888" s="0" t="s">
        <v>4258</v>
      </c>
      <c r="D888" s="0" t="s">
        <v>4259</v>
      </c>
      <c r="E888" s="0" t="s">
        <v>4260</v>
      </c>
    </row>
    <row r="889" customFormat="false" ht="15" hidden="false" customHeight="false" outlineLevel="0" collapsed="false">
      <c r="A889" s="0" t="s">
        <v>4261</v>
      </c>
      <c r="B889" s="0" t="s">
        <v>4262</v>
      </c>
      <c r="D889" s="0" t="s">
        <v>4263</v>
      </c>
      <c r="E889" s="0" t="s">
        <v>4264</v>
      </c>
    </row>
    <row r="890" customFormat="false" ht="15" hidden="false" customHeight="false" outlineLevel="0" collapsed="false">
      <c r="A890" s="0" t="s">
        <v>4265</v>
      </c>
      <c r="B890" s="0" t="s">
        <v>4266</v>
      </c>
      <c r="D890" s="0" t="s">
        <v>4267</v>
      </c>
      <c r="E890" s="0" t="s">
        <v>4268</v>
      </c>
    </row>
    <row r="891" customFormat="false" ht="15" hidden="false" customHeight="false" outlineLevel="0" collapsed="false">
      <c r="A891" s="0" t="s">
        <v>4269</v>
      </c>
      <c r="B891" s="0" t="s">
        <v>4270</v>
      </c>
      <c r="D891" s="0" t="s">
        <v>4271</v>
      </c>
      <c r="E891" s="0" t="s">
        <v>4272</v>
      </c>
    </row>
    <row r="892" customFormat="false" ht="15" hidden="false" customHeight="false" outlineLevel="0" collapsed="false">
      <c r="A892" s="0" t="s">
        <v>4273</v>
      </c>
      <c r="B892" s="0" t="s">
        <v>4274</v>
      </c>
      <c r="D892" s="0" t="s">
        <v>4275</v>
      </c>
      <c r="E892" s="0" t="s">
        <v>4276</v>
      </c>
    </row>
    <row r="893" customFormat="false" ht="15" hidden="false" customHeight="false" outlineLevel="0" collapsed="false">
      <c r="A893" s="0" t="s">
        <v>4277</v>
      </c>
      <c r="B893" s="0" t="s">
        <v>4278</v>
      </c>
      <c r="D893" s="0" t="s">
        <v>4279</v>
      </c>
      <c r="E893" s="0" t="s">
        <v>4280</v>
      </c>
    </row>
    <row r="894" customFormat="false" ht="15" hidden="false" customHeight="false" outlineLevel="0" collapsed="false">
      <c r="A894" s="0" t="s">
        <v>4281</v>
      </c>
      <c r="B894" s="0" t="s">
        <v>4282</v>
      </c>
      <c r="D894" s="0" t="s">
        <v>4283</v>
      </c>
      <c r="E894" s="0" t="s">
        <v>4284</v>
      </c>
    </row>
    <row r="895" customFormat="false" ht="15" hidden="false" customHeight="false" outlineLevel="0" collapsed="false">
      <c r="A895" s="0" t="s">
        <v>4285</v>
      </c>
      <c r="B895" s="0" t="s">
        <v>4286</v>
      </c>
      <c r="D895" s="0" t="s">
        <v>4287</v>
      </c>
      <c r="E895" s="0" t="s">
        <v>4288</v>
      </c>
    </row>
    <row r="896" customFormat="false" ht="15" hidden="false" customHeight="false" outlineLevel="0" collapsed="false">
      <c r="A896" s="0" t="s">
        <v>4289</v>
      </c>
      <c r="B896" s="0" t="s">
        <v>4290</v>
      </c>
      <c r="D896" s="0" t="s">
        <v>4291</v>
      </c>
      <c r="E896" s="0" t="s">
        <v>4292</v>
      </c>
    </row>
    <row r="897" customFormat="false" ht="15" hidden="false" customHeight="false" outlineLevel="0" collapsed="false">
      <c r="A897" s="0" t="s">
        <v>4293</v>
      </c>
      <c r="B897" s="0" t="s">
        <v>4294</v>
      </c>
      <c r="D897" s="0" t="s">
        <v>4295</v>
      </c>
      <c r="E897" s="0" t="s">
        <v>4296</v>
      </c>
    </row>
    <row r="898" customFormat="false" ht="15" hidden="false" customHeight="false" outlineLevel="0" collapsed="false">
      <c r="A898" s="0" t="s">
        <v>4297</v>
      </c>
      <c r="B898" s="0" t="s">
        <v>4298</v>
      </c>
      <c r="D898" s="0" t="s">
        <v>4299</v>
      </c>
      <c r="E898" s="0" t="s">
        <v>4300</v>
      </c>
    </row>
    <row r="899" customFormat="false" ht="15" hidden="false" customHeight="false" outlineLevel="0" collapsed="false">
      <c r="A899" s="0" t="s">
        <v>4301</v>
      </c>
      <c r="B899" s="0" t="s">
        <v>4302</v>
      </c>
      <c r="D899" s="0" t="s">
        <v>4303</v>
      </c>
      <c r="E899" s="0" t="s">
        <v>4304</v>
      </c>
    </row>
    <row r="900" customFormat="false" ht="15" hidden="false" customHeight="false" outlineLevel="0" collapsed="false">
      <c r="A900" s="0" t="s">
        <v>4305</v>
      </c>
      <c r="B900" s="0" t="s">
        <v>4306</v>
      </c>
      <c r="D900" s="0" t="s">
        <v>4307</v>
      </c>
      <c r="E900" s="0" t="s">
        <v>4308</v>
      </c>
    </row>
    <row r="901" customFormat="false" ht="15" hidden="false" customHeight="false" outlineLevel="0" collapsed="false">
      <c r="A901" s="0" t="s">
        <v>4309</v>
      </c>
      <c r="B901" s="0" t="s">
        <v>4310</v>
      </c>
      <c r="D901" s="0" t="s">
        <v>4311</v>
      </c>
      <c r="E901" s="0" t="s">
        <v>4312</v>
      </c>
    </row>
    <row r="902" customFormat="false" ht="15" hidden="false" customHeight="false" outlineLevel="0" collapsed="false">
      <c r="A902" s="0" t="s">
        <v>4313</v>
      </c>
      <c r="B902" s="0" t="s">
        <v>4314</v>
      </c>
      <c r="D902" s="0" t="s">
        <v>4315</v>
      </c>
      <c r="E902" s="0" t="s">
        <v>4316</v>
      </c>
    </row>
    <row r="903" customFormat="false" ht="15" hidden="false" customHeight="false" outlineLevel="0" collapsed="false">
      <c r="A903" s="0" t="s">
        <v>4317</v>
      </c>
      <c r="B903" s="0" t="s">
        <v>4318</v>
      </c>
      <c r="D903" s="0" t="s">
        <v>4319</v>
      </c>
      <c r="E903" s="0" t="s">
        <v>4320</v>
      </c>
    </row>
    <row r="904" customFormat="false" ht="15" hidden="false" customHeight="false" outlineLevel="0" collapsed="false">
      <c r="A904" s="0" t="s">
        <v>4321</v>
      </c>
      <c r="B904" s="0" t="s">
        <v>4322</v>
      </c>
      <c r="D904" s="0" t="s">
        <v>4323</v>
      </c>
      <c r="E904" s="0" t="s">
        <v>4324</v>
      </c>
    </row>
    <row r="905" customFormat="false" ht="15" hidden="false" customHeight="false" outlineLevel="0" collapsed="false">
      <c r="A905" s="0" t="s">
        <v>4325</v>
      </c>
      <c r="B905" s="0" t="s">
        <v>4326</v>
      </c>
      <c r="D905" s="0" t="s">
        <v>4327</v>
      </c>
      <c r="E905" s="0" t="s">
        <v>4328</v>
      </c>
    </row>
    <row r="906" customFormat="false" ht="15" hidden="false" customHeight="false" outlineLevel="0" collapsed="false">
      <c r="A906" s="0" t="s">
        <v>4329</v>
      </c>
      <c r="B906" s="0" t="s">
        <v>4330</v>
      </c>
      <c r="D906" s="0" t="s">
        <v>4331</v>
      </c>
      <c r="E906" s="0" t="s">
        <v>4332</v>
      </c>
    </row>
    <row r="907" customFormat="false" ht="15" hidden="false" customHeight="false" outlineLevel="0" collapsed="false">
      <c r="A907" s="0" t="s">
        <v>4333</v>
      </c>
      <c r="B907" s="0" t="s">
        <v>4334</v>
      </c>
      <c r="D907" s="0" t="s">
        <v>4335</v>
      </c>
      <c r="E907" s="0" t="s">
        <v>4336</v>
      </c>
    </row>
    <row r="908" customFormat="false" ht="15" hidden="false" customHeight="false" outlineLevel="0" collapsed="false">
      <c r="A908" s="0" t="s">
        <v>4337</v>
      </c>
      <c r="B908" s="0" t="s">
        <v>4338</v>
      </c>
      <c r="D908" s="0" t="s">
        <v>4339</v>
      </c>
      <c r="E908" s="0" t="s">
        <v>4340</v>
      </c>
    </row>
    <row r="909" customFormat="false" ht="15" hidden="false" customHeight="false" outlineLevel="0" collapsed="false">
      <c r="A909" s="0" t="s">
        <v>4341</v>
      </c>
      <c r="B909" s="0" t="s">
        <v>4342</v>
      </c>
      <c r="D909" s="0" t="s">
        <v>4343</v>
      </c>
      <c r="E909" s="0" t="s">
        <v>4344</v>
      </c>
    </row>
    <row r="910" customFormat="false" ht="15" hidden="false" customHeight="false" outlineLevel="0" collapsed="false">
      <c r="A910" s="0" t="s">
        <v>4345</v>
      </c>
      <c r="B910" s="0" t="s">
        <v>4346</v>
      </c>
      <c r="D910" s="0" t="s">
        <v>4347</v>
      </c>
      <c r="E910" s="0" t="s">
        <v>4348</v>
      </c>
    </row>
    <row r="911" customFormat="false" ht="15" hidden="false" customHeight="false" outlineLevel="0" collapsed="false">
      <c r="A911" s="0" t="s">
        <v>4349</v>
      </c>
      <c r="B911" s="0" t="s">
        <v>4350</v>
      </c>
      <c r="D911" s="0" t="s">
        <v>4351</v>
      </c>
      <c r="E911" s="0" t="s">
        <v>4352</v>
      </c>
    </row>
    <row r="912" customFormat="false" ht="15" hidden="false" customHeight="false" outlineLevel="0" collapsed="false">
      <c r="A912" s="0" t="s">
        <v>4353</v>
      </c>
      <c r="B912" s="0" t="s">
        <v>4354</v>
      </c>
      <c r="D912" s="0" t="s">
        <v>4355</v>
      </c>
      <c r="E912" s="0" t="s">
        <v>4356</v>
      </c>
    </row>
    <row r="913" customFormat="false" ht="15" hidden="false" customHeight="false" outlineLevel="0" collapsed="false">
      <c r="A913" s="0" t="s">
        <v>4357</v>
      </c>
      <c r="B913" s="0" t="s">
        <v>4358</v>
      </c>
      <c r="D913" s="0" t="s">
        <v>4359</v>
      </c>
      <c r="E913" s="0" t="s">
        <v>4360</v>
      </c>
    </row>
    <row r="914" customFormat="false" ht="15" hidden="false" customHeight="false" outlineLevel="0" collapsed="false">
      <c r="A914" s="0" t="s">
        <v>4361</v>
      </c>
      <c r="B914" s="0" t="s">
        <v>4362</v>
      </c>
      <c r="D914" s="0" t="s">
        <v>4363</v>
      </c>
      <c r="E914" s="0" t="s">
        <v>4364</v>
      </c>
    </row>
    <row r="915" customFormat="false" ht="15" hidden="false" customHeight="false" outlineLevel="0" collapsed="false">
      <c r="A915" s="0" t="s">
        <v>4365</v>
      </c>
      <c r="B915" s="0" t="s">
        <v>4366</v>
      </c>
      <c r="D915" s="0" t="s">
        <v>4367</v>
      </c>
      <c r="E915" s="0" t="s">
        <v>4368</v>
      </c>
    </row>
    <row r="916" customFormat="false" ht="15" hidden="false" customHeight="false" outlineLevel="0" collapsed="false">
      <c r="A916" s="0" t="s">
        <v>4369</v>
      </c>
      <c r="B916" s="0" t="s">
        <v>4370</v>
      </c>
      <c r="D916" s="0" t="s">
        <v>4371</v>
      </c>
      <c r="E916" s="0" t="s">
        <v>4372</v>
      </c>
    </row>
    <row r="917" customFormat="false" ht="15" hidden="false" customHeight="false" outlineLevel="0" collapsed="false">
      <c r="A917" s="0" t="s">
        <v>4373</v>
      </c>
      <c r="B917" s="0" t="s">
        <v>4374</v>
      </c>
      <c r="D917" s="0" t="s">
        <v>4375</v>
      </c>
      <c r="E917" s="0" t="s">
        <v>4376</v>
      </c>
    </row>
    <row r="918" customFormat="false" ht="15" hidden="false" customHeight="false" outlineLevel="0" collapsed="false">
      <c r="A918" s="0" t="s">
        <v>4377</v>
      </c>
      <c r="B918" s="0" t="s">
        <v>4378</v>
      </c>
      <c r="D918" s="0" t="s">
        <v>4379</v>
      </c>
      <c r="E918" s="0" t="s">
        <v>4380</v>
      </c>
    </row>
    <row r="919" customFormat="false" ht="15" hidden="false" customHeight="false" outlineLevel="0" collapsed="false">
      <c r="A919" s="0" t="s">
        <v>4381</v>
      </c>
      <c r="B919" s="0" t="s">
        <v>4382</v>
      </c>
      <c r="D919" s="0" t="s">
        <v>4383</v>
      </c>
      <c r="E919" s="0" t="s">
        <v>4384</v>
      </c>
    </row>
    <row r="920" customFormat="false" ht="15" hidden="false" customHeight="false" outlineLevel="0" collapsed="false">
      <c r="A920" s="0" t="s">
        <v>4385</v>
      </c>
      <c r="B920" s="0" t="s">
        <v>4386</v>
      </c>
      <c r="D920" s="0" t="s">
        <v>4387</v>
      </c>
      <c r="E920" s="0" t="s">
        <v>4388</v>
      </c>
    </row>
    <row r="921" customFormat="false" ht="15" hidden="false" customHeight="false" outlineLevel="0" collapsed="false">
      <c r="A921" s="0" t="s">
        <v>4389</v>
      </c>
      <c r="B921" s="0" t="s">
        <v>4390</v>
      </c>
      <c r="D921" s="0" t="s">
        <v>4391</v>
      </c>
      <c r="E921" s="0" t="s">
        <v>4392</v>
      </c>
    </row>
    <row r="922" customFormat="false" ht="15" hidden="false" customHeight="false" outlineLevel="0" collapsed="false">
      <c r="A922" s="0" t="s">
        <v>4393</v>
      </c>
      <c r="B922" s="0" t="s">
        <v>4394</v>
      </c>
      <c r="D922" s="0" t="s">
        <v>4395</v>
      </c>
      <c r="E922" s="0" t="s">
        <v>4396</v>
      </c>
    </row>
    <row r="923" customFormat="false" ht="15" hidden="false" customHeight="false" outlineLevel="0" collapsed="false">
      <c r="A923" s="0" t="s">
        <v>4397</v>
      </c>
      <c r="B923" s="0" t="s">
        <v>4398</v>
      </c>
      <c r="D923" s="0" t="s">
        <v>4399</v>
      </c>
      <c r="E923" s="0" t="s">
        <v>4400</v>
      </c>
    </row>
    <row r="924" customFormat="false" ht="15" hidden="false" customHeight="false" outlineLevel="0" collapsed="false">
      <c r="A924" s="0" t="s">
        <v>4401</v>
      </c>
      <c r="B924" s="0" t="s">
        <v>4402</v>
      </c>
      <c r="D924" s="0" t="s">
        <v>4403</v>
      </c>
      <c r="E924" s="0" t="s">
        <v>4404</v>
      </c>
    </row>
    <row r="925" customFormat="false" ht="15" hidden="false" customHeight="false" outlineLevel="0" collapsed="false">
      <c r="A925" s="0" t="s">
        <v>4405</v>
      </c>
      <c r="B925" s="0" t="s">
        <v>4406</v>
      </c>
      <c r="D925" s="0" t="s">
        <v>4407</v>
      </c>
      <c r="E925" s="0" t="s">
        <v>4408</v>
      </c>
    </row>
    <row r="926" customFormat="false" ht="15" hidden="false" customHeight="false" outlineLevel="0" collapsed="false">
      <c r="A926" s="0" t="s">
        <v>4409</v>
      </c>
      <c r="B926" s="0" t="s">
        <v>4410</v>
      </c>
      <c r="D926" s="0" t="s">
        <v>4411</v>
      </c>
      <c r="E926" s="0" t="s">
        <v>4412</v>
      </c>
    </row>
    <row r="927" customFormat="false" ht="15" hidden="false" customHeight="false" outlineLevel="0" collapsed="false">
      <c r="A927" s="0" t="s">
        <v>4413</v>
      </c>
      <c r="B927" s="0" t="s">
        <v>4414</v>
      </c>
      <c r="D927" s="0" t="s">
        <v>4415</v>
      </c>
      <c r="E927" s="0" t="s">
        <v>4416</v>
      </c>
    </row>
    <row r="928" customFormat="false" ht="15" hidden="false" customHeight="false" outlineLevel="0" collapsed="false">
      <c r="A928" s="0" t="s">
        <v>4417</v>
      </c>
      <c r="B928" s="0" t="s">
        <v>4418</v>
      </c>
      <c r="D928" s="0" t="s">
        <v>4419</v>
      </c>
      <c r="E928" s="0" t="s">
        <v>4420</v>
      </c>
    </row>
    <row r="929" customFormat="false" ht="15" hidden="false" customHeight="false" outlineLevel="0" collapsed="false">
      <c r="A929" s="0" t="s">
        <v>4421</v>
      </c>
      <c r="B929" s="0" t="s">
        <v>4422</v>
      </c>
      <c r="D929" s="0" t="s">
        <v>4423</v>
      </c>
      <c r="E929" s="0" t="s">
        <v>4424</v>
      </c>
    </row>
    <row r="930" customFormat="false" ht="15" hidden="false" customHeight="false" outlineLevel="0" collapsed="false">
      <c r="A930" s="0" t="s">
        <v>4425</v>
      </c>
      <c r="B930" s="0" t="s">
        <v>4426</v>
      </c>
      <c r="D930" s="0" t="s">
        <v>4427</v>
      </c>
      <c r="E930" s="0" t="s">
        <v>4428</v>
      </c>
    </row>
    <row r="931" customFormat="false" ht="15" hidden="false" customHeight="false" outlineLevel="0" collapsed="false">
      <c r="A931" s="0" t="s">
        <v>4429</v>
      </c>
      <c r="B931" s="0" t="s">
        <v>4430</v>
      </c>
      <c r="D931" s="0" t="s">
        <v>4431</v>
      </c>
      <c r="E931" s="0" t="s">
        <v>4432</v>
      </c>
    </row>
    <row r="932" customFormat="false" ht="15" hidden="false" customHeight="false" outlineLevel="0" collapsed="false">
      <c r="A932" s="0" t="s">
        <v>4433</v>
      </c>
      <c r="B932" s="0" t="s">
        <v>4434</v>
      </c>
      <c r="D932" s="0" t="s">
        <v>4435</v>
      </c>
      <c r="E932" s="0" t="s">
        <v>4436</v>
      </c>
    </row>
    <row r="933" customFormat="false" ht="15" hidden="false" customHeight="false" outlineLevel="0" collapsed="false">
      <c r="A933" s="0" t="s">
        <v>4437</v>
      </c>
      <c r="B933" s="0" t="s">
        <v>4438</v>
      </c>
      <c r="D933" s="0" t="s">
        <v>4439</v>
      </c>
      <c r="E933" s="0" t="s">
        <v>4440</v>
      </c>
    </row>
    <row r="934" customFormat="false" ht="15" hidden="false" customHeight="false" outlineLevel="0" collapsed="false">
      <c r="A934" s="0" t="s">
        <v>4441</v>
      </c>
      <c r="B934" s="0" t="s">
        <v>4442</v>
      </c>
      <c r="D934" s="0" t="s">
        <v>4443</v>
      </c>
      <c r="E934" s="0" t="s">
        <v>4444</v>
      </c>
    </row>
    <row r="935" customFormat="false" ht="15" hidden="false" customHeight="false" outlineLevel="0" collapsed="false">
      <c r="A935" s="0" t="s">
        <v>4445</v>
      </c>
      <c r="B935" s="0" t="s">
        <v>4446</v>
      </c>
      <c r="D935" s="0" t="s">
        <v>4447</v>
      </c>
      <c r="E935" s="0" t="s">
        <v>4448</v>
      </c>
    </row>
    <row r="936" customFormat="false" ht="15" hidden="false" customHeight="false" outlineLevel="0" collapsed="false">
      <c r="A936" s="0" t="s">
        <v>4449</v>
      </c>
      <c r="B936" s="0" t="s">
        <v>4450</v>
      </c>
      <c r="D936" s="0" t="s">
        <v>4451</v>
      </c>
      <c r="E936" s="0" t="s">
        <v>4452</v>
      </c>
    </row>
    <row r="937" customFormat="false" ht="15" hidden="false" customHeight="false" outlineLevel="0" collapsed="false">
      <c r="A937" s="0" t="s">
        <v>4453</v>
      </c>
      <c r="B937" s="0" t="s">
        <v>4454</v>
      </c>
      <c r="D937" s="0" t="s">
        <v>4455</v>
      </c>
      <c r="E937" s="0" t="s">
        <v>4456</v>
      </c>
    </row>
    <row r="938" customFormat="false" ht="15" hidden="false" customHeight="false" outlineLevel="0" collapsed="false">
      <c r="A938" s="0" t="s">
        <v>4457</v>
      </c>
      <c r="B938" s="0" t="s">
        <v>4458</v>
      </c>
      <c r="D938" s="0" t="s">
        <v>4459</v>
      </c>
      <c r="E938" s="0" t="s">
        <v>4460</v>
      </c>
    </row>
    <row r="939" customFormat="false" ht="15" hidden="false" customHeight="false" outlineLevel="0" collapsed="false">
      <c r="A939" s="0" t="s">
        <v>4461</v>
      </c>
      <c r="B939" s="0" t="s">
        <v>4462</v>
      </c>
      <c r="D939" s="0" t="s">
        <v>4463</v>
      </c>
      <c r="E939" s="0" t="s">
        <v>4464</v>
      </c>
    </row>
    <row r="940" customFormat="false" ht="15" hidden="false" customHeight="false" outlineLevel="0" collapsed="false">
      <c r="A940" s="0" t="s">
        <v>4465</v>
      </c>
      <c r="B940" s="0" t="s">
        <v>4466</v>
      </c>
      <c r="D940" s="0" t="s">
        <v>4467</v>
      </c>
      <c r="E940" s="0" t="s">
        <v>4468</v>
      </c>
    </row>
    <row r="941" customFormat="false" ht="15" hidden="false" customHeight="false" outlineLevel="0" collapsed="false">
      <c r="A941" s="0" t="s">
        <v>4469</v>
      </c>
      <c r="B941" s="0" t="s">
        <v>4470</v>
      </c>
      <c r="D941" s="0" t="s">
        <v>4471</v>
      </c>
      <c r="E941" s="0" t="s">
        <v>4472</v>
      </c>
    </row>
    <row r="942" customFormat="false" ht="15" hidden="false" customHeight="false" outlineLevel="0" collapsed="false">
      <c r="A942" s="0" t="s">
        <v>4473</v>
      </c>
      <c r="B942" s="0" t="s">
        <v>4474</v>
      </c>
      <c r="D942" s="0" t="s">
        <v>4475</v>
      </c>
      <c r="E942" s="0" t="s">
        <v>4476</v>
      </c>
    </row>
    <row r="943" customFormat="false" ht="15" hidden="false" customHeight="false" outlineLevel="0" collapsed="false">
      <c r="A943" s="0" t="s">
        <v>4477</v>
      </c>
      <c r="B943" s="0" t="s">
        <v>4478</v>
      </c>
      <c r="D943" s="0" t="s">
        <v>4479</v>
      </c>
      <c r="E943" s="0" t="s">
        <v>4480</v>
      </c>
    </row>
    <row r="944" customFormat="false" ht="15" hidden="false" customHeight="false" outlineLevel="0" collapsed="false">
      <c r="A944" s="0" t="s">
        <v>4481</v>
      </c>
      <c r="B944" s="0" t="s">
        <v>4482</v>
      </c>
      <c r="D944" s="0" t="s">
        <v>4483</v>
      </c>
      <c r="E944" s="0" t="s">
        <v>4484</v>
      </c>
    </row>
    <row r="945" customFormat="false" ht="15" hidden="false" customHeight="false" outlineLevel="0" collapsed="false">
      <c r="A945" s="0" t="s">
        <v>4485</v>
      </c>
      <c r="B945" s="0" t="s">
        <v>4486</v>
      </c>
      <c r="D945" s="0" t="s">
        <v>4487</v>
      </c>
      <c r="E945" s="0" t="s">
        <v>4488</v>
      </c>
    </row>
    <row r="946" customFormat="false" ht="15" hidden="false" customHeight="false" outlineLevel="0" collapsed="false">
      <c r="A946" s="0" t="s">
        <v>4489</v>
      </c>
      <c r="B946" s="0" t="s">
        <v>4490</v>
      </c>
      <c r="D946" s="0" t="s">
        <v>4491</v>
      </c>
      <c r="E946" s="0" t="s">
        <v>4492</v>
      </c>
    </row>
    <row r="947" customFormat="false" ht="15" hidden="false" customHeight="false" outlineLevel="0" collapsed="false">
      <c r="A947" s="0" t="s">
        <v>4493</v>
      </c>
      <c r="B947" s="0" t="s">
        <v>4494</v>
      </c>
      <c r="D947" s="0" t="s">
        <v>4495</v>
      </c>
      <c r="E947" s="0" t="s">
        <v>4496</v>
      </c>
    </row>
    <row r="948" customFormat="false" ht="15" hidden="false" customHeight="false" outlineLevel="0" collapsed="false">
      <c r="A948" s="0" t="s">
        <v>4497</v>
      </c>
      <c r="B948" s="0" t="s">
        <v>4498</v>
      </c>
      <c r="D948" s="0" t="s">
        <v>4499</v>
      </c>
      <c r="E948" s="0" t="s">
        <v>4500</v>
      </c>
    </row>
    <row r="949" customFormat="false" ht="15" hidden="false" customHeight="false" outlineLevel="0" collapsed="false">
      <c r="A949" s="0" t="s">
        <v>4501</v>
      </c>
      <c r="B949" s="0" t="s">
        <v>4502</v>
      </c>
      <c r="D949" s="0" t="s">
        <v>4503</v>
      </c>
      <c r="E949" s="0" t="s">
        <v>4504</v>
      </c>
    </row>
    <row r="950" customFormat="false" ht="15" hidden="false" customHeight="false" outlineLevel="0" collapsed="false">
      <c r="A950" s="0" t="s">
        <v>4505</v>
      </c>
      <c r="B950" s="0" t="s">
        <v>4506</v>
      </c>
      <c r="D950" s="0" t="s">
        <v>4507</v>
      </c>
      <c r="E950" s="0" t="s">
        <v>4508</v>
      </c>
    </row>
    <row r="951" customFormat="false" ht="15" hidden="false" customHeight="false" outlineLevel="0" collapsed="false">
      <c r="A951" s="0" t="s">
        <v>4509</v>
      </c>
      <c r="B951" s="0" t="s">
        <v>4510</v>
      </c>
      <c r="D951" s="0" t="s">
        <v>4511</v>
      </c>
      <c r="E951" s="0" t="s">
        <v>4512</v>
      </c>
    </row>
    <row r="952" customFormat="false" ht="15" hidden="false" customHeight="false" outlineLevel="0" collapsed="false">
      <c r="A952" s="0" t="s">
        <v>4513</v>
      </c>
      <c r="B952" s="0" t="s">
        <v>4514</v>
      </c>
      <c r="D952" s="0" t="s">
        <v>4515</v>
      </c>
      <c r="E952" s="0" t="s">
        <v>4516</v>
      </c>
    </row>
    <row r="953" customFormat="false" ht="15" hidden="false" customHeight="false" outlineLevel="0" collapsed="false">
      <c r="A953" s="0" t="s">
        <v>4517</v>
      </c>
      <c r="B953" s="0" t="s">
        <v>4518</v>
      </c>
      <c r="D953" s="0" t="s">
        <v>4519</v>
      </c>
      <c r="E953" s="0" t="s">
        <v>4520</v>
      </c>
    </row>
    <row r="954" customFormat="false" ht="15" hidden="false" customHeight="false" outlineLevel="0" collapsed="false">
      <c r="A954" s="0" t="s">
        <v>4521</v>
      </c>
      <c r="B954" s="0" t="s">
        <v>4522</v>
      </c>
      <c r="D954" s="0" t="s">
        <v>4523</v>
      </c>
      <c r="E954" s="0" t="s">
        <v>4524</v>
      </c>
    </row>
    <row r="955" customFormat="false" ht="15" hidden="false" customHeight="false" outlineLevel="0" collapsed="false">
      <c r="A955" s="0" t="s">
        <v>4525</v>
      </c>
      <c r="B955" s="0" t="s">
        <v>4526</v>
      </c>
      <c r="D955" s="0" t="s">
        <v>4527</v>
      </c>
      <c r="E955" s="0" t="s">
        <v>4528</v>
      </c>
    </row>
    <row r="956" customFormat="false" ht="15" hidden="false" customHeight="false" outlineLevel="0" collapsed="false">
      <c r="A956" s="0" t="s">
        <v>4529</v>
      </c>
      <c r="B956" s="0" t="s">
        <v>4530</v>
      </c>
      <c r="D956" s="0" t="s">
        <v>4531</v>
      </c>
      <c r="E956" s="0" t="s">
        <v>4532</v>
      </c>
    </row>
    <row r="957" customFormat="false" ht="15" hidden="false" customHeight="false" outlineLevel="0" collapsed="false">
      <c r="A957" s="0" t="s">
        <v>4533</v>
      </c>
      <c r="B957" s="0" t="s">
        <v>4534</v>
      </c>
      <c r="D957" s="0" t="s">
        <v>4535</v>
      </c>
      <c r="E957" s="0" t="s">
        <v>4536</v>
      </c>
    </row>
    <row r="958" customFormat="false" ht="15" hidden="false" customHeight="false" outlineLevel="0" collapsed="false">
      <c r="A958" s="0" t="s">
        <v>4537</v>
      </c>
      <c r="B958" s="0" t="s">
        <v>4538</v>
      </c>
      <c r="D958" s="0" t="s">
        <v>4539</v>
      </c>
      <c r="E958" s="0" t="s">
        <v>4540</v>
      </c>
    </row>
    <row r="959" customFormat="false" ht="15" hidden="false" customHeight="false" outlineLevel="0" collapsed="false">
      <c r="A959" s="0" t="s">
        <v>4541</v>
      </c>
      <c r="B959" s="0" t="s">
        <v>4542</v>
      </c>
      <c r="D959" s="0" t="s">
        <v>4543</v>
      </c>
      <c r="E959" s="0" t="s">
        <v>4544</v>
      </c>
    </row>
    <row r="960" customFormat="false" ht="15" hidden="false" customHeight="false" outlineLevel="0" collapsed="false">
      <c r="A960" s="0" t="s">
        <v>4545</v>
      </c>
      <c r="B960" s="0" t="s">
        <v>4546</v>
      </c>
      <c r="D960" s="0" t="s">
        <v>4547</v>
      </c>
      <c r="E960" s="0" t="s">
        <v>4548</v>
      </c>
    </row>
    <row r="961" customFormat="false" ht="15" hidden="false" customHeight="false" outlineLevel="0" collapsed="false">
      <c r="A961" s="0" t="s">
        <v>4549</v>
      </c>
      <c r="B961" s="0" t="s">
        <v>4550</v>
      </c>
      <c r="D961" s="0" t="s">
        <v>4551</v>
      </c>
      <c r="E961" s="0" t="s">
        <v>4552</v>
      </c>
    </row>
    <row r="962" customFormat="false" ht="15" hidden="false" customHeight="false" outlineLevel="0" collapsed="false">
      <c r="A962" s="0" t="s">
        <v>4553</v>
      </c>
      <c r="B962" s="0" t="s">
        <v>4554</v>
      </c>
      <c r="D962" s="0" t="s">
        <v>4555</v>
      </c>
      <c r="E962" s="0" t="s">
        <v>4556</v>
      </c>
    </row>
    <row r="963" customFormat="false" ht="15" hidden="false" customHeight="false" outlineLevel="0" collapsed="false">
      <c r="A963" s="0" t="s">
        <v>4557</v>
      </c>
      <c r="B963" s="0" t="s">
        <v>4558</v>
      </c>
      <c r="D963" s="0" t="s">
        <v>4559</v>
      </c>
      <c r="E963" s="0" t="s">
        <v>4560</v>
      </c>
    </row>
    <row r="964" customFormat="false" ht="15" hidden="false" customHeight="false" outlineLevel="0" collapsed="false">
      <c r="A964" s="0" t="s">
        <v>4561</v>
      </c>
      <c r="B964" s="0" t="s">
        <v>4562</v>
      </c>
      <c r="D964" s="0" t="s">
        <v>4563</v>
      </c>
      <c r="E964" s="0" t="s">
        <v>4564</v>
      </c>
    </row>
    <row r="965" customFormat="false" ht="15" hidden="false" customHeight="false" outlineLevel="0" collapsed="false">
      <c r="A965" s="0" t="s">
        <v>4565</v>
      </c>
      <c r="B965" s="0" t="s">
        <v>4566</v>
      </c>
      <c r="D965" s="0" t="s">
        <v>4567</v>
      </c>
      <c r="E965" s="0" t="s">
        <v>4568</v>
      </c>
    </row>
    <row r="966" customFormat="false" ht="15" hidden="false" customHeight="false" outlineLevel="0" collapsed="false">
      <c r="A966" s="0" t="s">
        <v>4569</v>
      </c>
      <c r="B966" s="0" t="s">
        <v>4570</v>
      </c>
      <c r="D966" s="0" t="s">
        <v>4571</v>
      </c>
      <c r="E966" s="0" t="s">
        <v>4572</v>
      </c>
    </row>
    <row r="967" customFormat="false" ht="15" hidden="false" customHeight="false" outlineLevel="0" collapsed="false">
      <c r="A967" s="0" t="s">
        <v>4573</v>
      </c>
      <c r="B967" s="0" t="s">
        <v>4574</v>
      </c>
      <c r="D967" s="0" t="s">
        <v>4575</v>
      </c>
      <c r="E967" s="0" t="s">
        <v>4576</v>
      </c>
    </row>
    <row r="968" customFormat="false" ht="15" hidden="false" customHeight="false" outlineLevel="0" collapsed="false">
      <c r="A968" s="0" t="s">
        <v>4577</v>
      </c>
      <c r="B968" s="0" t="s">
        <v>4578</v>
      </c>
      <c r="D968" s="0" t="s">
        <v>4579</v>
      </c>
      <c r="E968" s="0" t="s">
        <v>4580</v>
      </c>
    </row>
    <row r="969" customFormat="false" ht="15" hidden="false" customHeight="false" outlineLevel="0" collapsed="false">
      <c r="A969" s="0" t="s">
        <v>4581</v>
      </c>
      <c r="B969" s="0" t="s">
        <v>4582</v>
      </c>
      <c r="D969" s="0" t="s">
        <v>4583</v>
      </c>
      <c r="E969" s="0" t="s">
        <v>4584</v>
      </c>
    </row>
    <row r="970" customFormat="false" ht="15" hidden="false" customHeight="false" outlineLevel="0" collapsed="false">
      <c r="A970" s="0" t="s">
        <v>4585</v>
      </c>
      <c r="B970" s="0" t="s">
        <v>4586</v>
      </c>
      <c r="D970" s="0" t="s">
        <v>4587</v>
      </c>
      <c r="E970" s="0" t="s">
        <v>4588</v>
      </c>
    </row>
    <row r="971" customFormat="false" ht="15" hidden="false" customHeight="false" outlineLevel="0" collapsed="false">
      <c r="A971" s="0" t="s">
        <v>4589</v>
      </c>
      <c r="B971" s="0" t="s">
        <v>4590</v>
      </c>
      <c r="D971" s="0" t="s">
        <v>4591</v>
      </c>
      <c r="E971" s="0" t="s">
        <v>4592</v>
      </c>
    </row>
    <row r="972" customFormat="false" ht="15" hidden="false" customHeight="false" outlineLevel="0" collapsed="false">
      <c r="A972" s="0" t="s">
        <v>4593</v>
      </c>
      <c r="B972" s="0" t="s">
        <v>4594</v>
      </c>
      <c r="D972" s="0" t="s">
        <v>4595</v>
      </c>
      <c r="E972" s="0" t="s">
        <v>4596</v>
      </c>
    </row>
    <row r="973" customFormat="false" ht="15" hidden="false" customHeight="false" outlineLevel="0" collapsed="false">
      <c r="A973" s="0" t="s">
        <v>4597</v>
      </c>
      <c r="B973" s="0" t="s">
        <v>4598</v>
      </c>
      <c r="D973" s="0" t="s">
        <v>4599</v>
      </c>
      <c r="E973" s="0" t="s">
        <v>4600</v>
      </c>
    </row>
    <row r="974" customFormat="false" ht="15" hidden="false" customHeight="false" outlineLevel="0" collapsed="false">
      <c r="A974" s="0" t="s">
        <v>4601</v>
      </c>
      <c r="B974" s="0" t="s">
        <v>4602</v>
      </c>
      <c r="D974" s="0" t="s">
        <v>4603</v>
      </c>
      <c r="E974" s="0" t="s">
        <v>4604</v>
      </c>
    </row>
    <row r="975" customFormat="false" ht="15" hidden="false" customHeight="false" outlineLevel="0" collapsed="false">
      <c r="A975" s="0" t="s">
        <v>4605</v>
      </c>
      <c r="B975" s="0" t="s">
        <v>4606</v>
      </c>
      <c r="D975" s="0" t="s">
        <v>4607</v>
      </c>
      <c r="E975" s="0" t="s">
        <v>4608</v>
      </c>
    </row>
    <row r="976" customFormat="false" ht="15" hidden="false" customHeight="false" outlineLevel="0" collapsed="false">
      <c r="A976" s="0" t="s">
        <v>4609</v>
      </c>
      <c r="B976" s="0" t="s">
        <v>4610</v>
      </c>
      <c r="D976" s="0" t="s">
        <v>4611</v>
      </c>
      <c r="E976" s="0" t="s">
        <v>4612</v>
      </c>
    </row>
    <row r="977" customFormat="false" ht="15" hidden="false" customHeight="false" outlineLevel="0" collapsed="false">
      <c r="A977" s="0" t="s">
        <v>4613</v>
      </c>
      <c r="B977" s="0" t="s">
        <v>4614</v>
      </c>
      <c r="D977" s="0" t="s">
        <v>4615</v>
      </c>
      <c r="E977" s="0" t="s">
        <v>4616</v>
      </c>
    </row>
    <row r="978" customFormat="false" ht="15" hidden="false" customHeight="false" outlineLevel="0" collapsed="false">
      <c r="A978" s="0" t="s">
        <v>4617</v>
      </c>
      <c r="B978" s="0" t="s">
        <v>4618</v>
      </c>
      <c r="D978" s="0" t="s">
        <v>4619</v>
      </c>
      <c r="E978" s="0" t="s">
        <v>4620</v>
      </c>
    </row>
    <row r="979" customFormat="false" ht="15" hidden="false" customHeight="false" outlineLevel="0" collapsed="false">
      <c r="A979" s="0" t="s">
        <v>4621</v>
      </c>
      <c r="B979" s="0" t="s">
        <v>4622</v>
      </c>
      <c r="D979" s="0" t="s">
        <v>4623</v>
      </c>
      <c r="E979" s="0" t="s">
        <v>4624</v>
      </c>
    </row>
    <row r="980" customFormat="false" ht="15" hidden="false" customHeight="false" outlineLevel="0" collapsed="false">
      <c r="A980" s="0" t="s">
        <v>4625</v>
      </c>
      <c r="B980" s="0" t="s">
        <v>4626</v>
      </c>
      <c r="D980" s="0" t="s">
        <v>4627</v>
      </c>
      <c r="E980" s="0" t="s">
        <v>4628</v>
      </c>
    </row>
    <row r="981" customFormat="false" ht="15" hidden="false" customHeight="false" outlineLevel="0" collapsed="false">
      <c r="A981" s="0" t="s">
        <v>4629</v>
      </c>
      <c r="B981" s="0" t="s">
        <v>4630</v>
      </c>
      <c r="D981" s="0" t="s">
        <v>4631</v>
      </c>
      <c r="E981" s="0" t="s">
        <v>4632</v>
      </c>
    </row>
    <row r="982" customFormat="false" ht="15" hidden="false" customHeight="false" outlineLevel="0" collapsed="false">
      <c r="A982" s="0" t="s">
        <v>4633</v>
      </c>
      <c r="B982" s="0" t="s">
        <v>4634</v>
      </c>
      <c r="D982" s="0" t="s">
        <v>4635</v>
      </c>
      <c r="E982" s="0" t="s">
        <v>4636</v>
      </c>
    </row>
    <row r="983" customFormat="false" ht="15" hidden="false" customHeight="false" outlineLevel="0" collapsed="false">
      <c r="A983" s="0" t="s">
        <v>4637</v>
      </c>
      <c r="B983" s="0" t="s">
        <v>4638</v>
      </c>
      <c r="D983" s="0" t="s">
        <v>4639</v>
      </c>
      <c r="E983" s="0" t="s">
        <v>4640</v>
      </c>
    </row>
    <row r="984" customFormat="false" ht="15" hidden="false" customHeight="false" outlineLevel="0" collapsed="false">
      <c r="A984" s="0" t="s">
        <v>4641</v>
      </c>
      <c r="B984" s="0" t="s">
        <v>4642</v>
      </c>
      <c r="D984" s="0" t="s">
        <v>4643</v>
      </c>
      <c r="E984" s="0" t="s">
        <v>4644</v>
      </c>
    </row>
    <row r="985" customFormat="false" ht="15" hidden="false" customHeight="false" outlineLevel="0" collapsed="false">
      <c r="A985" s="0" t="s">
        <v>4645</v>
      </c>
      <c r="B985" s="0" t="s">
        <v>4646</v>
      </c>
      <c r="D985" s="0" t="s">
        <v>4647</v>
      </c>
      <c r="E985" s="0" t="s">
        <v>4648</v>
      </c>
    </row>
    <row r="986" customFormat="false" ht="15" hidden="false" customHeight="false" outlineLevel="0" collapsed="false">
      <c r="A986" s="0" t="s">
        <v>4649</v>
      </c>
      <c r="B986" s="0" t="s">
        <v>4650</v>
      </c>
      <c r="D986" s="0" t="s">
        <v>4651</v>
      </c>
      <c r="E986" s="0" t="s">
        <v>4652</v>
      </c>
    </row>
    <row r="987" customFormat="false" ht="15" hidden="false" customHeight="false" outlineLevel="0" collapsed="false">
      <c r="A987" s="0" t="s">
        <v>4653</v>
      </c>
      <c r="B987" s="0" t="s">
        <v>4654</v>
      </c>
      <c r="D987" s="0" t="s">
        <v>4655</v>
      </c>
      <c r="E987" s="0" t="s">
        <v>4656</v>
      </c>
    </row>
    <row r="988" customFormat="false" ht="15" hidden="false" customHeight="false" outlineLevel="0" collapsed="false">
      <c r="A988" s="0" t="s">
        <v>4657</v>
      </c>
      <c r="B988" s="0" t="s">
        <v>4658</v>
      </c>
      <c r="D988" s="0" t="s">
        <v>4659</v>
      </c>
      <c r="E988" s="0" t="s">
        <v>4660</v>
      </c>
    </row>
    <row r="989" customFormat="false" ht="15" hidden="false" customHeight="false" outlineLevel="0" collapsed="false">
      <c r="A989" s="0" t="s">
        <v>4661</v>
      </c>
      <c r="B989" s="0" t="s">
        <v>4662</v>
      </c>
      <c r="D989" s="0" t="s">
        <v>4663</v>
      </c>
      <c r="E989" s="0" t="s">
        <v>4664</v>
      </c>
    </row>
    <row r="990" customFormat="false" ht="15" hidden="false" customHeight="false" outlineLevel="0" collapsed="false">
      <c r="A990" s="0" t="s">
        <v>4665</v>
      </c>
      <c r="B990" s="0" t="s">
        <v>4666</v>
      </c>
      <c r="D990" s="0" t="s">
        <v>4667</v>
      </c>
      <c r="E990" s="0" t="s">
        <v>4668</v>
      </c>
    </row>
    <row r="991" customFormat="false" ht="15" hidden="false" customHeight="false" outlineLevel="0" collapsed="false">
      <c r="A991" s="0" t="s">
        <v>4669</v>
      </c>
      <c r="B991" s="0" t="s">
        <v>4670</v>
      </c>
      <c r="D991" s="0" t="s">
        <v>4671</v>
      </c>
      <c r="E991" s="0" t="s">
        <v>4672</v>
      </c>
    </row>
    <row r="992" customFormat="false" ht="15" hidden="false" customHeight="false" outlineLevel="0" collapsed="false">
      <c r="A992" s="0" t="s">
        <v>4673</v>
      </c>
      <c r="B992" s="0" t="s">
        <v>4674</v>
      </c>
      <c r="D992" s="0" t="s">
        <v>4675</v>
      </c>
      <c r="E992" s="0" t="s">
        <v>4676</v>
      </c>
    </row>
    <row r="993" customFormat="false" ht="15" hidden="false" customHeight="false" outlineLevel="0" collapsed="false">
      <c r="A993" s="0" t="s">
        <v>4677</v>
      </c>
      <c r="B993" s="0" t="s">
        <v>4678</v>
      </c>
      <c r="D993" s="0" t="s">
        <v>4679</v>
      </c>
      <c r="E993" s="0" t="s">
        <v>4680</v>
      </c>
    </row>
    <row r="994" customFormat="false" ht="15" hidden="false" customHeight="false" outlineLevel="0" collapsed="false">
      <c r="A994" s="0" t="s">
        <v>4681</v>
      </c>
      <c r="B994" s="0" t="s">
        <v>4682</v>
      </c>
      <c r="D994" s="0" t="s">
        <v>4683</v>
      </c>
      <c r="E994" s="0" t="s">
        <v>4684</v>
      </c>
    </row>
    <row r="995" customFormat="false" ht="15" hidden="false" customHeight="false" outlineLevel="0" collapsed="false">
      <c r="A995" s="0" t="s">
        <v>4685</v>
      </c>
      <c r="B995" s="0" t="s">
        <v>4686</v>
      </c>
      <c r="D995" s="0" t="s">
        <v>4687</v>
      </c>
      <c r="E995" s="0" t="s">
        <v>4688</v>
      </c>
    </row>
    <row r="996" customFormat="false" ht="15" hidden="false" customHeight="false" outlineLevel="0" collapsed="false">
      <c r="A996" s="0" t="s">
        <v>4689</v>
      </c>
      <c r="B996" s="0" t="s">
        <v>4690</v>
      </c>
      <c r="D996" s="0" t="s">
        <v>4691</v>
      </c>
      <c r="E996" s="0" t="s">
        <v>4692</v>
      </c>
    </row>
    <row r="997" customFormat="false" ht="15" hidden="false" customHeight="false" outlineLevel="0" collapsed="false">
      <c r="A997" s="0" t="s">
        <v>4693</v>
      </c>
      <c r="B997" s="0" t="s">
        <v>4694</v>
      </c>
      <c r="D997" s="0" t="s">
        <v>4695</v>
      </c>
      <c r="E997" s="0" t="s">
        <v>4696</v>
      </c>
    </row>
    <row r="998" customFormat="false" ht="15" hidden="false" customHeight="false" outlineLevel="0" collapsed="false">
      <c r="A998" s="0" t="s">
        <v>4697</v>
      </c>
      <c r="B998" s="0" t="s">
        <v>4698</v>
      </c>
    </row>
    <row r="999" customFormat="false" ht="15" hidden="false" customHeight="false" outlineLevel="0" collapsed="false">
      <c r="A999" s="0" t="s">
        <v>4699</v>
      </c>
      <c r="B999" s="0" t="s">
        <v>4700</v>
      </c>
    </row>
    <row r="1000" customFormat="false" ht="15" hidden="false" customHeight="false" outlineLevel="0" collapsed="false">
      <c r="A1000" s="0" t="s">
        <v>4701</v>
      </c>
      <c r="B1000" s="0" t="s">
        <v>4702</v>
      </c>
    </row>
    <row r="1001" customFormat="false" ht="15" hidden="false" customHeight="false" outlineLevel="0" collapsed="false">
      <c r="A1001" s="0" t="s">
        <v>4703</v>
      </c>
      <c r="B1001" s="0" t="s">
        <v>4704</v>
      </c>
    </row>
    <row r="1002" customFormat="false" ht="15" hidden="false" customHeight="false" outlineLevel="0" collapsed="false">
      <c r="A1002" s="0" t="s">
        <v>4705</v>
      </c>
      <c r="B1002" s="0" t="s">
        <v>4706</v>
      </c>
    </row>
    <row r="1003" customFormat="false" ht="15" hidden="false" customHeight="false" outlineLevel="0" collapsed="false">
      <c r="A1003" s="0" t="s">
        <v>4707</v>
      </c>
      <c r="B1003" s="0" t="s">
        <v>4708</v>
      </c>
    </row>
    <row r="1004" customFormat="false" ht="15" hidden="false" customHeight="false" outlineLevel="0" collapsed="false">
      <c r="A1004" s="0" t="s">
        <v>4709</v>
      </c>
      <c r="B1004" s="0" t="s">
        <v>4710</v>
      </c>
    </row>
    <row r="1005" customFormat="false" ht="15" hidden="false" customHeight="false" outlineLevel="0" collapsed="false">
      <c r="A1005" s="0" t="s">
        <v>4711</v>
      </c>
      <c r="B1005" s="0" t="s">
        <v>4712</v>
      </c>
    </row>
    <row r="1006" customFormat="false" ht="15" hidden="false" customHeight="false" outlineLevel="0" collapsed="false">
      <c r="A1006" s="0" t="s">
        <v>4713</v>
      </c>
      <c r="B1006" s="0" t="s">
        <v>4714</v>
      </c>
    </row>
    <row r="1007" customFormat="false" ht="15" hidden="false" customHeight="false" outlineLevel="0" collapsed="false">
      <c r="A1007" s="0" t="s">
        <v>4715</v>
      </c>
      <c r="B1007" s="0" t="s">
        <v>4716</v>
      </c>
    </row>
    <row r="1008" customFormat="false" ht="15" hidden="false" customHeight="false" outlineLevel="0" collapsed="false">
      <c r="A1008" s="0" t="s">
        <v>4717</v>
      </c>
      <c r="B1008" s="0" t="s">
        <v>4718</v>
      </c>
    </row>
    <row r="1009" customFormat="false" ht="15" hidden="false" customHeight="false" outlineLevel="0" collapsed="false">
      <c r="A1009" s="0" t="s">
        <v>4719</v>
      </c>
      <c r="B1009" s="0" t="s">
        <v>4720</v>
      </c>
    </row>
    <row r="1010" customFormat="false" ht="15" hidden="false" customHeight="false" outlineLevel="0" collapsed="false">
      <c r="A1010" s="0" t="s">
        <v>4721</v>
      </c>
      <c r="B1010" s="0" t="s">
        <v>4722</v>
      </c>
    </row>
    <row r="1011" customFormat="false" ht="15" hidden="false" customHeight="false" outlineLevel="0" collapsed="false">
      <c r="A1011" s="0" t="s">
        <v>4723</v>
      </c>
      <c r="B1011" s="0" t="s">
        <v>4724</v>
      </c>
    </row>
    <row r="1012" customFormat="false" ht="15" hidden="false" customHeight="false" outlineLevel="0" collapsed="false">
      <c r="A1012" s="0" t="s">
        <v>4725</v>
      </c>
      <c r="B1012" s="0" t="s">
        <v>4726</v>
      </c>
    </row>
    <row r="1013" customFormat="false" ht="15" hidden="false" customHeight="false" outlineLevel="0" collapsed="false">
      <c r="A1013" s="0" t="s">
        <v>4727</v>
      </c>
      <c r="B1013" s="0" t="s">
        <v>4728</v>
      </c>
    </row>
    <row r="1014" customFormat="false" ht="15" hidden="false" customHeight="false" outlineLevel="0" collapsed="false">
      <c r="A1014" s="0" t="s">
        <v>4729</v>
      </c>
      <c r="B1014" s="0" t="s">
        <v>4730</v>
      </c>
    </row>
    <row r="1015" customFormat="false" ht="15" hidden="false" customHeight="false" outlineLevel="0" collapsed="false">
      <c r="A1015" s="0" t="s">
        <v>4731</v>
      </c>
      <c r="B1015" s="0" t="s">
        <v>4732</v>
      </c>
    </row>
    <row r="1016" customFormat="false" ht="15" hidden="false" customHeight="false" outlineLevel="0" collapsed="false">
      <c r="A1016" s="0" t="s">
        <v>4733</v>
      </c>
      <c r="B1016" s="0" t="s">
        <v>4734</v>
      </c>
    </row>
    <row r="1017" customFormat="false" ht="15" hidden="false" customHeight="false" outlineLevel="0" collapsed="false">
      <c r="A1017" s="0" t="s">
        <v>4735</v>
      </c>
      <c r="B1017" s="0" t="s">
        <v>4736</v>
      </c>
    </row>
    <row r="1018" customFormat="false" ht="15" hidden="false" customHeight="false" outlineLevel="0" collapsed="false">
      <c r="A1018" s="0" t="s">
        <v>4737</v>
      </c>
      <c r="B1018" s="0" t="s">
        <v>4738</v>
      </c>
    </row>
    <row r="1019" customFormat="false" ht="15" hidden="false" customHeight="false" outlineLevel="0" collapsed="false">
      <c r="A1019" s="0" t="s">
        <v>4739</v>
      </c>
      <c r="B1019" s="0" t="s">
        <v>4740</v>
      </c>
    </row>
    <row r="1020" customFormat="false" ht="15" hidden="false" customHeight="false" outlineLevel="0" collapsed="false">
      <c r="A1020" s="0" t="s">
        <v>4741</v>
      </c>
      <c r="B1020" s="0" t="s">
        <v>4742</v>
      </c>
    </row>
    <row r="1021" customFormat="false" ht="15" hidden="false" customHeight="false" outlineLevel="0" collapsed="false">
      <c r="A1021" s="0" t="s">
        <v>4743</v>
      </c>
      <c r="B1021" s="0" t="s">
        <v>4744</v>
      </c>
    </row>
    <row r="1022" customFormat="false" ht="15" hidden="false" customHeight="false" outlineLevel="0" collapsed="false">
      <c r="A1022" s="0" t="s">
        <v>4745</v>
      </c>
      <c r="B1022" s="0" t="s">
        <v>4746</v>
      </c>
    </row>
    <row r="1023" customFormat="false" ht="15" hidden="false" customHeight="false" outlineLevel="0" collapsed="false">
      <c r="A1023" s="0" t="s">
        <v>4747</v>
      </c>
      <c r="B1023" s="0" t="s">
        <v>4748</v>
      </c>
    </row>
    <row r="1024" customFormat="false" ht="15" hidden="false" customHeight="false" outlineLevel="0" collapsed="false">
      <c r="A1024" s="0" t="s">
        <v>4749</v>
      </c>
      <c r="B1024" s="0" t="s">
        <v>4750</v>
      </c>
    </row>
    <row r="1025" customFormat="false" ht="15" hidden="false" customHeight="false" outlineLevel="0" collapsed="false">
      <c r="A1025" s="0" t="s">
        <v>4751</v>
      </c>
      <c r="B1025" s="0" t="s">
        <v>4752</v>
      </c>
    </row>
    <row r="1026" customFormat="false" ht="15" hidden="false" customHeight="false" outlineLevel="0" collapsed="false">
      <c r="A1026" s="0" t="s">
        <v>4753</v>
      </c>
      <c r="B1026" s="0" t="s">
        <v>4754</v>
      </c>
    </row>
    <row r="1027" customFormat="false" ht="15" hidden="false" customHeight="false" outlineLevel="0" collapsed="false">
      <c r="A1027" s="0" t="s">
        <v>4755</v>
      </c>
      <c r="B1027" s="0" t="s">
        <v>4756</v>
      </c>
    </row>
    <row r="1028" customFormat="false" ht="15" hidden="false" customHeight="false" outlineLevel="0" collapsed="false">
      <c r="A1028" s="0" t="s">
        <v>4757</v>
      </c>
      <c r="B1028" s="0" t="s">
        <v>4758</v>
      </c>
    </row>
    <row r="1029" customFormat="false" ht="15" hidden="false" customHeight="false" outlineLevel="0" collapsed="false">
      <c r="A1029" s="0" t="s">
        <v>4759</v>
      </c>
      <c r="B1029" s="0" t="s">
        <v>4760</v>
      </c>
    </row>
    <row r="1030" customFormat="false" ht="15" hidden="false" customHeight="false" outlineLevel="0" collapsed="false">
      <c r="A1030" s="0" t="s">
        <v>4761</v>
      </c>
      <c r="B1030" s="0" t="s">
        <v>4762</v>
      </c>
    </row>
    <row r="1031" customFormat="false" ht="15" hidden="false" customHeight="false" outlineLevel="0" collapsed="false">
      <c r="A1031" s="0" t="s">
        <v>4763</v>
      </c>
      <c r="B1031" s="0" t="s">
        <v>4764</v>
      </c>
    </row>
    <row r="1032" customFormat="false" ht="15" hidden="false" customHeight="false" outlineLevel="0" collapsed="false">
      <c r="A1032" s="0" t="s">
        <v>4765</v>
      </c>
      <c r="B1032" s="0" t="s">
        <v>4766</v>
      </c>
    </row>
    <row r="1033" customFormat="false" ht="15" hidden="false" customHeight="false" outlineLevel="0" collapsed="false">
      <c r="A1033" s="0" t="s">
        <v>4767</v>
      </c>
      <c r="B1033" s="0" t="s">
        <v>4768</v>
      </c>
    </row>
    <row r="1034" customFormat="false" ht="15" hidden="false" customHeight="false" outlineLevel="0" collapsed="false">
      <c r="A1034" s="0" t="s">
        <v>4769</v>
      </c>
      <c r="B1034" s="0" t="s">
        <v>4770</v>
      </c>
    </row>
    <row r="1035" customFormat="false" ht="15" hidden="false" customHeight="false" outlineLevel="0" collapsed="false">
      <c r="A1035" s="0" t="s">
        <v>4771</v>
      </c>
      <c r="B1035" s="0" t="s">
        <v>4772</v>
      </c>
    </row>
    <row r="1036" customFormat="false" ht="15" hidden="false" customHeight="false" outlineLevel="0" collapsed="false">
      <c r="A1036" s="0" t="s">
        <v>4773</v>
      </c>
      <c r="B1036" s="0" t="s">
        <v>4774</v>
      </c>
    </row>
    <row r="1037" customFormat="false" ht="15" hidden="false" customHeight="false" outlineLevel="0" collapsed="false">
      <c r="A1037" s="0" t="s">
        <v>4775</v>
      </c>
      <c r="B1037" s="0" t="s">
        <v>4776</v>
      </c>
    </row>
    <row r="1038" customFormat="false" ht="15" hidden="false" customHeight="false" outlineLevel="0" collapsed="false">
      <c r="A1038" s="0" t="s">
        <v>4777</v>
      </c>
      <c r="B1038" s="0" t="s">
        <v>4778</v>
      </c>
    </row>
    <row r="1039" customFormat="false" ht="15" hidden="false" customHeight="false" outlineLevel="0" collapsed="false">
      <c r="A1039" s="0" t="s">
        <v>4779</v>
      </c>
      <c r="B1039" s="0" t="s">
        <v>4780</v>
      </c>
    </row>
    <row r="1040" customFormat="false" ht="15" hidden="false" customHeight="false" outlineLevel="0" collapsed="false">
      <c r="A1040" s="0" t="s">
        <v>4781</v>
      </c>
      <c r="B1040" s="0" t="s">
        <v>4782</v>
      </c>
    </row>
    <row r="1041" customFormat="false" ht="15" hidden="false" customHeight="false" outlineLevel="0" collapsed="false">
      <c r="A1041" s="0" t="s">
        <v>4783</v>
      </c>
      <c r="B1041" s="0" t="s">
        <v>4784</v>
      </c>
    </row>
    <row r="1042" customFormat="false" ht="15" hidden="false" customHeight="false" outlineLevel="0" collapsed="false">
      <c r="A1042" s="0" t="s">
        <v>4785</v>
      </c>
      <c r="B1042" s="0" t="s">
        <v>4786</v>
      </c>
    </row>
    <row r="1043" customFormat="false" ht="15" hidden="false" customHeight="false" outlineLevel="0" collapsed="false">
      <c r="A1043" s="0" t="s">
        <v>4787</v>
      </c>
      <c r="B1043" s="0" t="s">
        <v>4788</v>
      </c>
    </row>
    <row r="1044" customFormat="false" ht="15" hidden="false" customHeight="false" outlineLevel="0" collapsed="false">
      <c r="A1044" s="0" t="s">
        <v>4789</v>
      </c>
      <c r="B1044" s="0" t="s">
        <v>4790</v>
      </c>
    </row>
    <row r="1045" customFormat="false" ht="15" hidden="false" customHeight="false" outlineLevel="0" collapsed="false">
      <c r="A1045" s="0" t="s">
        <v>4791</v>
      </c>
      <c r="B1045" s="0" t="s">
        <v>4792</v>
      </c>
    </row>
    <row r="1046" customFormat="false" ht="15" hidden="false" customHeight="false" outlineLevel="0" collapsed="false">
      <c r="A1046" s="0" t="s">
        <v>4793</v>
      </c>
      <c r="B1046" s="0" t="s">
        <v>4794</v>
      </c>
    </row>
    <row r="1047" customFormat="false" ht="15" hidden="false" customHeight="false" outlineLevel="0" collapsed="false">
      <c r="A1047" s="0" t="s">
        <v>4795</v>
      </c>
      <c r="B1047" s="0" t="s">
        <v>4796</v>
      </c>
    </row>
    <row r="1048" customFormat="false" ht="15" hidden="false" customHeight="false" outlineLevel="0" collapsed="false">
      <c r="A1048" s="0" t="s">
        <v>4797</v>
      </c>
      <c r="B1048" s="0" t="s">
        <v>4798</v>
      </c>
    </row>
    <row r="1049" customFormat="false" ht="15" hidden="false" customHeight="false" outlineLevel="0" collapsed="false">
      <c r="A1049" s="0" t="s">
        <v>4799</v>
      </c>
      <c r="B1049" s="0" t="s">
        <v>4800</v>
      </c>
    </row>
    <row r="1050" customFormat="false" ht="15" hidden="false" customHeight="false" outlineLevel="0" collapsed="false">
      <c r="A1050" s="0" t="s">
        <v>4801</v>
      </c>
      <c r="B1050" s="0" t="s">
        <v>4802</v>
      </c>
    </row>
    <row r="1051" customFormat="false" ht="15" hidden="false" customHeight="false" outlineLevel="0" collapsed="false">
      <c r="A1051" s="0" t="s">
        <v>4803</v>
      </c>
      <c r="B1051" s="0" t="s">
        <v>4804</v>
      </c>
    </row>
    <row r="1052" customFormat="false" ht="15" hidden="false" customHeight="false" outlineLevel="0" collapsed="false">
      <c r="A1052" s="0" t="s">
        <v>4805</v>
      </c>
      <c r="B1052" s="0" t="s">
        <v>4806</v>
      </c>
    </row>
    <row r="1053" customFormat="false" ht="15" hidden="false" customHeight="false" outlineLevel="0" collapsed="false">
      <c r="A1053" s="0" t="s">
        <v>4807</v>
      </c>
      <c r="B1053" s="0" t="s">
        <v>4808</v>
      </c>
    </row>
    <row r="1054" customFormat="false" ht="15" hidden="false" customHeight="false" outlineLevel="0" collapsed="false">
      <c r="A1054" s="0" t="s">
        <v>4809</v>
      </c>
      <c r="B1054" s="0" t="s">
        <v>4810</v>
      </c>
    </row>
    <row r="1055" customFormat="false" ht="15" hidden="false" customHeight="false" outlineLevel="0" collapsed="false">
      <c r="A1055" s="0" t="s">
        <v>4811</v>
      </c>
      <c r="B1055" s="0" t="s">
        <v>4812</v>
      </c>
    </row>
    <row r="1056" customFormat="false" ht="15" hidden="false" customHeight="false" outlineLevel="0" collapsed="false">
      <c r="A1056" s="0" t="s">
        <v>4813</v>
      </c>
      <c r="B1056" s="0" t="s">
        <v>4814</v>
      </c>
    </row>
    <row r="1057" customFormat="false" ht="15" hidden="false" customHeight="false" outlineLevel="0" collapsed="false">
      <c r="A1057" s="0" t="s">
        <v>4815</v>
      </c>
      <c r="B1057" s="0" t="s">
        <v>4816</v>
      </c>
    </row>
    <row r="1058" customFormat="false" ht="15" hidden="false" customHeight="false" outlineLevel="0" collapsed="false">
      <c r="A1058" s="0" t="s">
        <v>4817</v>
      </c>
      <c r="B1058" s="0" t="s">
        <v>4818</v>
      </c>
    </row>
    <row r="1059" customFormat="false" ht="15" hidden="false" customHeight="false" outlineLevel="0" collapsed="false">
      <c r="A1059" s="0" t="s">
        <v>4819</v>
      </c>
      <c r="B1059" s="0" t="s">
        <v>4820</v>
      </c>
    </row>
    <row r="1060" customFormat="false" ht="15" hidden="false" customHeight="false" outlineLevel="0" collapsed="false">
      <c r="A1060" s="0" t="s">
        <v>4821</v>
      </c>
      <c r="B1060" s="0" t="s">
        <v>4822</v>
      </c>
    </row>
    <row r="1061" customFormat="false" ht="15" hidden="false" customHeight="false" outlineLevel="0" collapsed="false">
      <c r="A1061" s="0" t="s">
        <v>4823</v>
      </c>
      <c r="B1061" s="0" t="s">
        <v>4824</v>
      </c>
    </row>
    <row r="1062" customFormat="false" ht="15" hidden="false" customHeight="false" outlineLevel="0" collapsed="false">
      <c r="A1062" s="0" t="s">
        <v>4825</v>
      </c>
      <c r="B1062" s="0" t="s">
        <v>4826</v>
      </c>
    </row>
    <row r="1063" customFormat="false" ht="15" hidden="false" customHeight="false" outlineLevel="0" collapsed="false">
      <c r="A1063" s="0" t="s">
        <v>4827</v>
      </c>
      <c r="B1063" s="0" t="s">
        <v>4828</v>
      </c>
    </row>
    <row r="1064" customFormat="false" ht="15" hidden="false" customHeight="false" outlineLevel="0" collapsed="false">
      <c r="A1064" s="0" t="s">
        <v>4829</v>
      </c>
      <c r="B1064" s="0" t="s">
        <v>4830</v>
      </c>
    </row>
    <row r="1065" customFormat="false" ht="15" hidden="false" customHeight="false" outlineLevel="0" collapsed="false">
      <c r="A1065" s="0" t="s">
        <v>4831</v>
      </c>
      <c r="B1065" s="0" t="s">
        <v>4832</v>
      </c>
    </row>
    <row r="1066" customFormat="false" ht="15" hidden="false" customHeight="false" outlineLevel="0" collapsed="false">
      <c r="A1066" s="0" t="s">
        <v>4833</v>
      </c>
      <c r="B1066" s="0" t="s">
        <v>4834</v>
      </c>
    </row>
    <row r="1067" customFormat="false" ht="15" hidden="false" customHeight="false" outlineLevel="0" collapsed="false">
      <c r="A1067" s="0" t="s">
        <v>4835</v>
      </c>
      <c r="B1067" s="0" t="s">
        <v>4836</v>
      </c>
    </row>
    <row r="1068" customFormat="false" ht="15" hidden="false" customHeight="false" outlineLevel="0" collapsed="false">
      <c r="A1068" s="0" t="s">
        <v>4837</v>
      </c>
      <c r="B1068" s="0" t="s">
        <v>4838</v>
      </c>
    </row>
    <row r="1069" customFormat="false" ht="15" hidden="false" customHeight="false" outlineLevel="0" collapsed="false">
      <c r="A1069" s="0" t="s">
        <v>4839</v>
      </c>
      <c r="B1069" s="0" t="s">
        <v>4840</v>
      </c>
    </row>
    <row r="1070" customFormat="false" ht="15" hidden="false" customHeight="false" outlineLevel="0" collapsed="false">
      <c r="A1070" s="0" t="s">
        <v>4841</v>
      </c>
      <c r="B1070" s="0" t="s">
        <v>4842</v>
      </c>
    </row>
    <row r="1071" customFormat="false" ht="15" hidden="false" customHeight="false" outlineLevel="0" collapsed="false">
      <c r="A1071" s="0" t="s">
        <v>4843</v>
      </c>
      <c r="B1071" s="0" t="s">
        <v>4844</v>
      </c>
    </row>
    <row r="1072" customFormat="false" ht="15" hidden="false" customHeight="false" outlineLevel="0" collapsed="false">
      <c r="A1072" s="0" t="s">
        <v>4845</v>
      </c>
      <c r="B1072" s="0" t="s">
        <v>4846</v>
      </c>
    </row>
    <row r="1073" customFormat="false" ht="15" hidden="false" customHeight="false" outlineLevel="0" collapsed="false">
      <c r="A1073" s="0" t="s">
        <v>4847</v>
      </c>
      <c r="B1073" s="0" t="s">
        <v>4848</v>
      </c>
    </row>
    <row r="1074" customFormat="false" ht="15" hidden="false" customHeight="false" outlineLevel="0" collapsed="false">
      <c r="A1074" s="0" t="s">
        <v>4849</v>
      </c>
      <c r="B1074" s="0" t="s">
        <v>4850</v>
      </c>
    </row>
    <row r="1075" customFormat="false" ht="15" hidden="false" customHeight="false" outlineLevel="0" collapsed="false">
      <c r="A1075" s="0" t="s">
        <v>4851</v>
      </c>
      <c r="B1075" s="0" t="s">
        <v>4852</v>
      </c>
    </row>
    <row r="1076" customFormat="false" ht="15" hidden="false" customHeight="false" outlineLevel="0" collapsed="false">
      <c r="A1076" s="0" t="s">
        <v>4853</v>
      </c>
      <c r="B1076" s="0" t="s">
        <v>4854</v>
      </c>
    </row>
    <row r="1077" customFormat="false" ht="15" hidden="false" customHeight="false" outlineLevel="0" collapsed="false">
      <c r="A1077" s="0" t="s">
        <v>4855</v>
      </c>
      <c r="B1077" s="0" t="s">
        <v>4856</v>
      </c>
    </row>
    <row r="1078" customFormat="false" ht="15" hidden="false" customHeight="false" outlineLevel="0" collapsed="false">
      <c r="A1078" s="0" t="s">
        <v>4857</v>
      </c>
      <c r="B1078" s="0" t="s">
        <v>4858</v>
      </c>
    </row>
    <row r="1079" customFormat="false" ht="15" hidden="false" customHeight="false" outlineLevel="0" collapsed="false">
      <c r="A1079" s="0" t="s">
        <v>4859</v>
      </c>
      <c r="B1079" s="0" t="s">
        <v>4860</v>
      </c>
    </row>
    <row r="1080" customFormat="false" ht="15" hidden="false" customHeight="false" outlineLevel="0" collapsed="false">
      <c r="A1080" s="0" t="s">
        <v>4861</v>
      </c>
      <c r="B1080" s="0" t="s">
        <v>4862</v>
      </c>
    </row>
    <row r="1081" customFormat="false" ht="15" hidden="false" customHeight="false" outlineLevel="0" collapsed="false">
      <c r="A1081" s="0" t="s">
        <v>4863</v>
      </c>
      <c r="B1081" s="0" t="s">
        <v>4864</v>
      </c>
    </row>
    <row r="1082" customFormat="false" ht="15" hidden="false" customHeight="false" outlineLevel="0" collapsed="false">
      <c r="A1082" s="0" t="s">
        <v>4865</v>
      </c>
      <c r="B1082" s="0" t="s">
        <v>4866</v>
      </c>
    </row>
    <row r="1083" customFormat="false" ht="15" hidden="false" customHeight="false" outlineLevel="0" collapsed="false">
      <c r="A1083" s="0" t="s">
        <v>4867</v>
      </c>
      <c r="B1083" s="0" t="s">
        <v>4868</v>
      </c>
    </row>
    <row r="1084" customFormat="false" ht="15" hidden="false" customHeight="false" outlineLevel="0" collapsed="false">
      <c r="A1084" s="0" t="s">
        <v>4869</v>
      </c>
      <c r="B1084" s="0" t="s">
        <v>4870</v>
      </c>
    </row>
    <row r="1085" customFormat="false" ht="15" hidden="false" customHeight="false" outlineLevel="0" collapsed="false">
      <c r="A1085" s="0" t="s">
        <v>4871</v>
      </c>
      <c r="B1085" s="0" t="s">
        <v>4872</v>
      </c>
    </row>
    <row r="1086" customFormat="false" ht="15" hidden="false" customHeight="false" outlineLevel="0" collapsed="false">
      <c r="A1086" s="0" t="s">
        <v>4873</v>
      </c>
      <c r="B1086" s="0" t="s">
        <v>4874</v>
      </c>
    </row>
    <row r="1087" customFormat="false" ht="15" hidden="false" customHeight="false" outlineLevel="0" collapsed="false">
      <c r="A1087" s="0" t="s">
        <v>4875</v>
      </c>
      <c r="B1087" s="0" t="s">
        <v>4876</v>
      </c>
    </row>
    <row r="1088" customFormat="false" ht="15" hidden="false" customHeight="false" outlineLevel="0" collapsed="false">
      <c r="A1088" s="0" t="s">
        <v>4877</v>
      </c>
      <c r="B1088" s="0" t="s">
        <v>4878</v>
      </c>
    </row>
    <row r="1089" customFormat="false" ht="15" hidden="false" customHeight="false" outlineLevel="0" collapsed="false">
      <c r="A1089" s="0" t="s">
        <v>4879</v>
      </c>
      <c r="B1089" s="0" t="s">
        <v>4880</v>
      </c>
    </row>
    <row r="1090" customFormat="false" ht="15" hidden="false" customHeight="false" outlineLevel="0" collapsed="false">
      <c r="A1090" s="0" t="s">
        <v>4881</v>
      </c>
      <c r="B1090" s="0" t="s">
        <v>4882</v>
      </c>
    </row>
    <row r="1091" customFormat="false" ht="15" hidden="false" customHeight="false" outlineLevel="0" collapsed="false">
      <c r="A1091" s="0" t="s">
        <v>4883</v>
      </c>
      <c r="B1091" s="0" t="s">
        <v>4884</v>
      </c>
    </row>
    <row r="1092" customFormat="false" ht="15" hidden="false" customHeight="false" outlineLevel="0" collapsed="false">
      <c r="A1092" s="0" t="s">
        <v>4885</v>
      </c>
      <c r="B1092" s="0" t="s">
        <v>4886</v>
      </c>
    </row>
    <row r="1093" customFormat="false" ht="15" hidden="false" customHeight="false" outlineLevel="0" collapsed="false">
      <c r="A1093" s="0" t="s">
        <v>4887</v>
      </c>
      <c r="B1093" s="0" t="s">
        <v>4888</v>
      </c>
    </row>
    <row r="1094" customFormat="false" ht="15" hidden="false" customHeight="false" outlineLevel="0" collapsed="false">
      <c r="A1094" s="0" t="s">
        <v>4889</v>
      </c>
      <c r="B1094" s="0" t="s">
        <v>4890</v>
      </c>
    </row>
    <row r="1095" customFormat="false" ht="15" hidden="false" customHeight="false" outlineLevel="0" collapsed="false">
      <c r="A1095" s="0" t="s">
        <v>4891</v>
      </c>
      <c r="B1095" s="0" t="s">
        <v>4892</v>
      </c>
    </row>
    <row r="1096" customFormat="false" ht="15" hidden="false" customHeight="false" outlineLevel="0" collapsed="false">
      <c r="A1096" s="0" t="s">
        <v>4893</v>
      </c>
      <c r="B1096" s="0" t="s">
        <v>4894</v>
      </c>
    </row>
    <row r="1097" customFormat="false" ht="15" hidden="false" customHeight="false" outlineLevel="0" collapsed="false">
      <c r="A1097" s="0" t="s">
        <v>4895</v>
      </c>
      <c r="B1097" s="0" t="s">
        <v>4896</v>
      </c>
    </row>
    <row r="1098" customFormat="false" ht="15" hidden="false" customHeight="false" outlineLevel="0" collapsed="false">
      <c r="A1098" s="0" t="s">
        <v>4897</v>
      </c>
      <c r="B1098" s="0" t="s">
        <v>4898</v>
      </c>
    </row>
    <row r="1099" customFormat="false" ht="15" hidden="false" customHeight="false" outlineLevel="0" collapsed="false">
      <c r="A1099" s="0" t="s">
        <v>4899</v>
      </c>
      <c r="B1099" s="0" t="s">
        <v>4900</v>
      </c>
    </row>
    <row r="1100" customFormat="false" ht="15" hidden="false" customHeight="false" outlineLevel="0" collapsed="false">
      <c r="A1100" s="0" t="s">
        <v>4901</v>
      </c>
      <c r="B1100" s="0" t="s">
        <v>4902</v>
      </c>
    </row>
    <row r="1101" customFormat="false" ht="15" hidden="false" customHeight="false" outlineLevel="0" collapsed="false">
      <c r="A1101" s="0" t="s">
        <v>4903</v>
      </c>
      <c r="B1101" s="0" t="s">
        <v>4904</v>
      </c>
    </row>
    <row r="1102" customFormat="false" ht="15" hidden="false" customHeight="false" outlineLevel="0" collapsed="false">
      <c r="A1102" s="0" t="s">
        <v>4905</v>
      </c>
      <c r="B1102" s="0" t="s">
        <v>4906</v>
      </c>
    </row>
    <row r="1103" customFormat="false" ht="15" hidden="false" customHeight="false" outlineLevel="0" collapsed="false">
      <c r="A1103" s="0" t="s">
        <v>4907</v>
      </c>
      <c r="B1103" s="0" t="s">
        <v>4908</v>
      </c>
    </row>
    <row r="1104" customFormat="false" ht="15" hidden="false" customHeight="false" outlineLevel="0" collapsed="false">
      <c r="A1104" s="0" t="s">
        <v>4909</v>
      </c>
      <c r="B1104" s="0" t="s">
        <v>4910</v>
      </c>
    </row>
    <row r="1105" customFormat="false" ht="15" hidden="false" customHeight="false" outlineLevel="0" collapsed="false">
      <c r="A1105" s="0" t="s">
        <v>4911</v>
      </c>
      <c r="B1105" s="0" t="s">
        <v>4912</v>
      </c>
    </row>
    <row r="1106" customFormat="false" ht="15" hidden="false" customHeight="false" outlineLevel="0" collapsed="false">
      <c r="A1106" s="0" t="s">
        <v>4913</v>
      </c>
      <c r="B1106" s="0" t="s">
        <v>4914</v>
      </c>
    </row>
    <row r="1107" customFormat="false" ht="15" hidden="false" customHeight="false" outlineLevel="0" collapsed="false">
      <c r="A1107" s="0" t="s">
        <v>4915</v>
      </c>
      <c r="B1107" s="0" t="s">
        <v>4916</v>
      </c>
    </row>
    <row r="1108" customFormat="false" ht="15" hidden="false" customHeight="false" outlineLevel="0" collapsed="false">
      <c r="A1108" s="0" t="s">
        <v>4917</v>
      </c>
      <c r="B1108" s="0" t="s">
        <v>4918</v>
      </c>
    </row>
    <row r="1109" customFormat="false" ht="15" hidden="false" customHeight="false" outlineLevel="0" collapsed="false">
      <c r="A1109" s="0" t="s">
        <v>4919</v>
      </c>
      <c r="B1109" s="0" t="s">
        <v>4920</v>
      </c>
    </row>
    <row r="1110" customFormat="false" ht="15" hidden="false" customHeight="false" outlineLevel="0" collapsed="false">
      <c r="A1110" s="0" t="s">
        <v>4921</v>
      </c>
      <c r="B1110" s="0" t="s">
        <v>4922</v>
      </c>
    </row>
    <row r="1111" customFormat="false" ht="15" hidden="false" customHeight="false" outlineLevel="0" collapsed="false">
      <c r="A1111" s="0" t="s">
        <v>4923</v>
      </c>
      <c r="B1111" s="0" t="s">
        <v>4924</v>
      </c>
    </row>
    <row r="1112" customFormat="false" ht="15" hidden="false" customHeight="false" outlineLevel="0" collapsed="false">
      <c r="A1112" s="0" t="s">
        <v>4925</v>
      </c>
      <c r="B1112" s="0" t="s">
        <v>4926</v>
      </c>
    </row>
    <row r="1113" customFormat="false" ht="15" hidden="false" customHeight="false" outlineLevel="0" collapsed="false">
      <c r="A1113" s="0" t="s">
        <v>4927</v>
      </c>
      <c r="B1113" s="0" t="s">
        <v>4928</v>
      </c>
    </row>
    <row r="1114" customFormat="false" ht="15" hidden="false" customHeight="false" outlineLevel="0" collapsed="false">
      <c r="A1114" s="0" t="s">
        <v>4929</v>
      </c>
      <c r="B1114" s="0" t="s">
        <v>4930</v>
      </c>
    </row>
    <row r="1115" customFormat="false" ht="15" hidden="false" customHeight="false" outlineLevel="0" collapsed="false">
      <c r="A1115" s="0" t="s">
        <v>4931</v>
      </c>
      <c r="B1115" s="0" t="s">
        <v>4932</v>
      </c>
    </row>
    <row r="1116" customFormat="false" ht="15" hidden="false" customHeight="false" outlineLevel="0" collapsed="false">
      <c r="A1116" s="0" t="s">
        <v>4933</v>
      </c>
      <c r="B1116" s="0" t="s">
        <v>4934</v>
      </c>
    </row>
    <row r="1117" customFormat="false" ht="15" hidden="false" customHeight="false" outlineLevel="0" collapsed="false">
      <c r="A1117" s="0" t="s">
        <v>4935</v>
      </c>
      <c r="B1117" s="0" t="s">
        <v>4936</v>
      </c>
    </row>
    <row r="1118" customFormat="false" ht="15" hidden="false" customHeight="false" outlineLevel="0" collapsed="false">
      <c r="A1118" s="0" t="s">
        <v>4937</v>
      </c>
      <c r="B1118" s="0" t="s">
        <v>4938</v>
      </c>
    </row>
    <row r="1119" customFormat="false" ht="15" hidden="false" customHeight="false" outlineLevel="0" collapsed="false">
      <c r="A1119" s="0" t="s">
        <v>4939</v>
      </c>
      <c r="B1119" s="0" t="s">
        <v>4940</v>
      </c>
    </row>
    <row r="1120" customFormat="false" ht="15" hidden="false" customHeight="false" outlineLevel="0" collapsed="false">
      <c r="A1120" s="0" t="s">
        <v>4941</v>
      </c>
      <c r="B1120" s="0" t="s">
        <v>4942</v>
      </c>
    </row>
    <row r="1121" customFormat="false" ht="15" hidden="false" customHeight="false" outlineLevel="0" collapsed="false">
      <c r="A1121" s="0" t="s">
        <v>4943</v>
      </c>
      <c r="B1121" s="0" t="s">
        <v>4944</v>
      </c>
    </row>
    <row r="1122" customFormat="false" ht="15" hidden="false" customHeight="false" outlineLevel="0" collapsed="false">
      <c r="A1122" s="0" t="s">
        <v>4945</v>
      </c>
      <c r="B1122" s="0" t="s">
        <v>4946</v>
      </c>
    </row>
    <row r="1123" customFormat="false" ht="15" hidden="false" customHeight="false" outlineLevel="0" collapsed="false">
      <c r="A1123" s="0" t="s">
        <v>4947</v>
      </c>
      <c r="B1123" s="0" t="s">
        <v>4948</v>
      </c>
    </row>
    <row r="1124" customFormat="false" ht="15" hidden="false" customHeight="false" outlineLevel="0" collapsed="false">
      <c r="A1124" s="0" t="s">
        <v>4949</v>
      </c>
      <c r="B1124" s="0" t="s">
        <v>4950</v>
      </c>
    </row>
    <row r="1125" customFormat="false" ht="15" hidden="false" customHeight="false" outlineLevel="0" collapsed="false">
      <c r="A1125" s="0" t="s">
        <v>4951</v>
      </c>
      <c r="B1125" s="0" t="s">
        <v>4952</v>
      </c>
    </row>
    <row r="1126" customFormat="false" ht="15" hidden="false" customHeight="false" outlineLevel="0" collapsed="false">
      <c r="A1126" s="0" t="s">
        <v>4953</v>
      </c>
      <c r="B1126" s="0" t="s">
        <v>4954</v>
      </c>
    </row>
    <row r="1127" customFormat="false" ht="15" hidden="false" customHeight="false" outlineLevel="0" collapsed="false">
      <c r="A1127" s="0" t="s">
        <v>4955</v>
      </c>
      <c r="B1127" s="0" t="s">
        <v>4956</v>
      </c>
    </row>
    <row r="1128" customFormat="false" ht="15" hidden="false" customHeight="false" outlineLevel="0" collapsed="false">
      <c r="A1128" s="0" t="s">
        <v>4957</v>
      </c>
      <c r="B1128" s="0" t="s">
        <v>4958</v>
      </c>
    </row>
    <row r="1129" customFormat="false" ht="15" hidden="false" customHeight="false" outlineLevel="0" collapsed="false">
      <c r="A1129" s="0" t="s">
        <v>4959</v>
      </c>
      <c r="B1129" s="0" t="s">
        <v>4960</v>
      </c>
    </row>
    <row r="1130" customFormat="false" ht="15" hidden="false" customHeight="false" outlineLevel="0" collapsed="false">
      <c r="A1130" s="0" t="s">
        <v>4961</v>
      </c>
      <c r="B1130" s="0" t="s">
        <v>4962</v>
      </c>
    </row>
    <row r="1131" customFormat="false" ht="15" hidden="false" customHeight="false" outlineLevel="0" collapsed="false">
      <c r="A1131" s="0" t="s">
        <v>4963</v>
      </c>
      <c r="B1131" s="0" t="s">
        <v>4964</v>
      </c>
    </row>
    <row r="1132" customFormat="false" ht="15" hidden="false" customHeight="false" outlineLevel="0" collapsed="false">
      <c r="A1132" s="0" t="s">
        <v>4965</v>
      </c>
      <c r="B1132" s="0" t="s">
        <v>4966</v>
      </c>
    </row>
    <row r="1133" customFormat="false" ht="15" hidden="false" customHeight="false" outlineLevel="0" collapsed="false">
      <c r="A1133" s="0" t="s">
        <v>4967</v>
      </c>
      <c r="B1133" s="0" t="s">
        <v>4968</v>
      </c>
    </row>
    <row r="1134" customFormat="false" ht="15" hidden="false" customHeight="false" outlineLevel="0" collapsed="false">
      <c r="A1134" s="0" t="s">
        <v>4969</v>
      </c>
      <c r="B1134" s="0" t="s">
        <v>4970</v>
      </c>
    </row>
    <row r="1135" customFormat="false" ht="15" hidden="false" customHeight="false" outlineLevel="0" collapsed="false">
      <c r="A1135" s="0" t="s">
        <v>4971</v>
      </c>
      <c r="B1135" s="0" t="s">
        <v>4972</v>
      </c>
    </row>
    <row r="1136" customFormat="false" ht="15" hidden="false" customHeight="false" outlineLevel="0" collapsed="false">
      <c r="A1136" s="0" t="s">
        <v>4973</v>
      </c>
      <c r="B1136" s="0" t="s">
        <v>4974</v>
      </c>
    </row>
    <row r="1137" customFormat="false" ht="15" hidden="false" customHeight="false" outlineLevel="0" collapsed="false">
      <c r="A1137" s="0" t="s">
        <v>4975</v>
      </c>
      <c r="B1137" s="0" t="s">
        <v>4976</v>
      </c>
    </row>
    <row r="1138" customFormat="false" ht="15" hidden="false" customHeight="false" outlineLevel="0" collapsed="false">
      <c r="A1138" s="0" t="s">
        <v>4977</v>
      </c>
      <c r="B1138" s="0" t="s">
        <v>4978</v>
      </c>
    </row>
    <row r="1139" customFormat="false" ht="15" hidden="false" customHeight="false" outlineLevel="0" collapsed="false">
      <c r="A1139" s="0" t="s">
        <v>4979</v>
      </c>
      <c r="B1139" s="0" t="s">
        <v>4980</v>
      </c>
    </row>
    <row r="1140" customFormat="false" ht="15" hidden="false" customHeight="false" outlineLevel="0" collapsed="false">
      <c r="A1140" s="0" t="s">
        <v>4981</v>
      </c>
      <c r="B1140" s="0" t="s">
        <v>4982</v>
      </c>
    </row>
    <row r="1141" customFormat="false" ht="15" hidden="false" customHeight="false" outlineLevel="0" collapsed="false">
      <c r="A1141" s="0" t="s">
        <v>4983</v>
      </c>
      <c r="B1141" s="0" t="s">
        <v>4984</v>
      </c>
    </row>
    <row r="1142" customFormat="false" ht="15" hidden="false" customHeight="false" outlineLevel="0" collapsed="false">
      <c r="A1142" s="0" t="s">
        <v>4985</v>
      </c>
      <c r="B1142" s="0" t="s">
        <v>4986</v>
      </c>
    </row>
    <row r="1143" customFormat="false" ht="15" hidden="false" customHeight="false" outlineLevel="0" collapsed="false">
      <c r="A1143" s="0" t="s">
        <v>4987</v>
      </c>
      <c r="B1143" s="0" t="s">
        <v>4988</v>
      </c>
    </row>
    <row r="1144" customFormat="false" ht="15" hidden="false" customHeight="false" outlineLevel="0" collapsed="false">
      <c r="A1144" s="0" t="s">
        <v>4989</v>
      </c>
      <c r="B1144" s="0" t="s">
        <v>4990</v>
      </c>
    </row>
    <row r="1145" customFormat="false" ht="15" hidden="false" customHeight="false" outlineLevel="0" collapsed="false">
      <c r="A1145" s="0" t="s">
        <v>4991</v>
      </c>
      <c r="B1145" s="0" t="s">
        <v>4992</v>
      </c>
    </row>
    <row r="1146" customFormat="false" ht="15" hidden="false" customHeight="false" outlineLevel="0" collapsed="false">
      <c r="A1146" s="0" t="s">
        <v>4993</v>
      </c>
      <c r="B1146" s="0" t="s">
        <v>4994</v>
      </c>
    </row>
    <row r="1147" customFormat="false" ht="15" hidden="false" customHeight="false" outlineLevel="0" collapsed="false">
      <c r="A1147" s="0" t="s">
        <v>4995</v>
      </c>
      <c r="B1147" s="0" t="s">
        <v>4996</v>
      </c>
    </row>
    <row r="1148" customFormat="false" ht="15" hidden="false" customHeight="false" outlineLevel="0" collapsed="false">
      <c r="A1148" s="0" t="s">
        <v>4997</v>
      </c>
      <c r="B1148" s="0" t="s">
        <v>4998</v>
      </c>
    </row>
    <row r="1149" customFormat="false" ht="15" hidden="false" customHeight="false" outlineLevel="0" collapsed="false">
      <c r="A1149" s="0" t="s">
        <v>4999</v>
      </c>
      <c r="B1149" s="0" t="s">
        <v>5000</v>
      </c>
    </row>
    <row r="1150" customFormat="false" ht="15" hidden="false" customHeight="false" outlineLevel="0" collapsed="false">
      <c r="A1150" s="0" t="s">
        <v>5001</v>
      </c>
      <c r="B1150" s="0" t="s">
        <v>5002</v>
      </c>
    </row>
    <row r="1151" customFormat="false" ht="15" hidden="false" customHeight="false" outlineLevel="0" collapsed="false">
      <c r="A1151" s="0" t="s">
        <v>5003</v>
      </c>
      <c r="B1151" s="0" t="s">
        <v>5004</v>
      </c>
    </row>
    <row r="1152" customFormat="false" ht="15" hidden="false" customHeight="false" outlineLevel="0" collapsed="false">
      <c r="A1152" s="0" t="s">
        <v>5005</v>
      </c>
      <c r="B1152" s="0" t="s">
        <v>5006</v>
      </c>
    </row>
    <row r="1153" customFormat="false" ht="15" hidden="false" customHeight="false" outlineLevel="0" collapsed="false">
      <c r="A1153" s="0" t="s">
        <v>5007</v>
      </c>
      <c r="B1153" s="0" t="s">
        <v>5008</v>
      </c>
    </row>
    <row r="1154" customFormat="false" ht="15" hidden="false" customHeight="false" outlineLevel="0" collapsed="false">
      <c r="A1154" s="0" t="s">
        <v>5009</v>
      </c>
      <c r="B1154" s="0" t="s">
        <v>5010</v>
      </c>
    </row>
    <row r="1155" customFormat="false" ht="15" hidden="false" customHeight="false" outlineLevel="0" collapsed="false">
      <c r="A1155" s="0" t="s">
        <v>5011</v>
      </c>
      <c r="B1155" s="0" t="s">
        <v>5012</v>
      </c>
    </row>
    <row r="1156" customFormat="false" ht="15" hidden="false" customHeight="false" outlineLevel="0" collapsed="false">
      <c r="A1156" s="0" t="s">
        <v>5013</v>
      </c>
      <c r="B1156" s="0" t="s">
        <v>5014</v>
      </c>
    </row>
    <row r="1157" customFormat="false" ht="15" hidden="false" customHeight="false" outlineLevel="0" collapsed="false">
      <c r="A1157" s="0" t="s">
        <v>5015</v>
      </c>
      <c r="B1157" s="0" t="s">
        <v>5016</v>
      </c>
    </row>
    <row r="1158" customFormat="false" ht="15" hidden="false" customHeight="false" outlineLevel="0" collapsed="false">
      <c r="A1158" s="0" t="s">
        <v>5017</v>
      </c>
      <c r="B1158" s="0" t="s">
        <v>5018</v>
      </c>
    </row>
    <row r="1159" customFormat="false" ht="15" hidden="false" customHeight="false" outlineLevel="0" collapsed="false">
      <c r="A1159" s="0" t="s">
        <v>5019</v>
      </c>
      <c r="B1159" s="0" t="s">
        <v>5020</v>
      </c>
    </row>
    <row r="1160" customFormat="false" ht="15" hidden="false" customHeight="false" outlineLevel="0" collapsed="false">
      <c r="A1160" s="0" t="s">
        <v>5021</v>
      </c>
      <c r="B1160" s="0" t="s">
        <v>5022</v>
      </c>
    </row>
    <row r="1161" customFormat="false" ht="15" hidden="false" customHeight="false" outlineLevel="0" collapsed="false">
      <c r="A1161" s="0" t="s">
        <v>5023</v>
      </c>
      <c r="B1161" s="0" t="s">
        <v>5024</v>
      </c>
    </row>
    <row r="1162" customFormat="false" ht="15" hidden="false" customHeight="false" outlineLevel="0" collapsed="false">
      <c r="A1162" s="0" t="s">
        <v>5025</v>
      </c>
      <c r="B1162" s="0" t="s">
        <v>5026</v>
      </c>
    </row>
    <row r="1163" customFormat="false" ht="15" hidden="false" customHeight="false" outlineLevel="0" collapsed="false">
      <c r="A1163" s="0" t="s">
        <v>5027</v>
      </c>
      <c r="B1163" s="0" t="s">
        <v>5028</v>
      </c>
    </row>
    <row r="1164" customFormat="false" ht="15" hidden="false" customHeight="false" outlineLevel="0" collapsed="false">
      <c r="A1164" s="0" t="s">
        <v>5029</v>
      </c>
      <c r="B1164" s="0" t="s">
        <v>5030</v>
      </c>
    </row>
    <row r="1165" customFormat="false" ht="15" hidden="false" customHeight="false" outlineLevel="0" collapsed="false">
      <c r="A1165" s="0" t="s">
        <v>5031</v>
      </c>
      <c r="B1165" s="0" t="s">
        <v>5032</v>
      </c>
    </row>
    <row r="1166" customFormat="false" ht="15" hidden="false" customHeight="false" outlineLevel="0" collapsed="false">
      <c r="A1166" s="0" t="s">
        <v>5033</v>
      </c>
      <c r="B1166" s="0" t="s">
        <v>5034</v>
      </c>
    </row>
    <row r="1167" customFormat="false" ht="15" hidden="false" customHeight="false" outlineLevel="0" collapsed="false">
      <c r="A1167" s="0" t="s">
        <v>5035</v>
      </c>
      <c r="B1167" s="0" t="s">
        <v>5036</v>
      </c>
    </row>
    <row r="1168" customFormat="false" ht="15" hidden="false" customHeight="false" outlineLevel="0" collapsed="false">
      <c r="A1168" s="0" t="s">
        <v>5037</v>
      </c>
      <c r="B1168" s="0" t="s">
        <v>5038</v>
      </c>
    </row>
    <row r="1169" customFormat="false" ht="15" hidden="false" customHeight="false" outlineLevel="0" collapsed="false">
      <c r="A1169" s="0" t="s">
        <v>5039</v>
      </c>
      <c r="B1169" s="0" t="s">
        <v>5040</v>
      </c>
    </row>
    <row r="1170" customFormat="false" ht="15" hidden="false" customHeight="false" outlineLevel="0" collapsed="false">
      <c r="A1170" s="0" t="s">
        <v>5041</v>
      </c>
      <c r="B1170" s="0" t="s">
        <v>5042</v>
      </c>
    </row>
    <row r="1171" customFormat="false" ht="15" hidden="false" customHeight="false" outlineLevel="0" collapsed="false">
      <c r="A1171" s="0" t="s">
        <v>5043</v>
      </c>
      <c r="B1171" s="0" t="s">
        <v>5044</v>
      </c>
    </row>
    <row r="1172" customFormat="false" ht="15" hidden="false" customHeight="false" outlineLevel="0" collapsed="false">
      <c r="A1172" s="0" t="s">
        <v>5045</v>
      </c>
      <c r="B1172" s="0" t="s">
        <v>5046</v>
      </c>
    </row>
    <row r="1173" customFormat="false" ht="15" hidden="false" customHeight="false" outlineLevel="0" collapsed="false">
      <c r="A1173" s="0" t="s">
        <v>5047</v>
      </c>
      <c r="B1173" s="0" t="s">
        <v>5048</v>
      </c>
    </row>
    <row r="1174" customFormat="false" ht="15" hidden="false" customHeight="false" outlineLevel="0" collapsed="false">
      <c r="A1174" s="0" t="s">
        <v>5049</v>
      </c>
      <c r="B1174" s="0" t="s">
        <v>5050</v>
      </c>
    </row>
    <row r="1175" customFormat="false" ht="15" hidden="false" customHeight="false" outlineLevel="0" collapsed="false">
      <c r="A1175" s="0" t="s">
        <v>5051</v>
      </c>
      <c r="B1175" s="0" t="s">
        <v>5052</v>
      </c>
    </row>
    <row r="1176" customFormat="false" ht="15" hidden="false" customHeight="false" outlineLevel="0" collapsed="false">
      <c r="A1176" s="0" t="s">
        <v>5053</v>
      </c>
      <c r="B1176" s="0" t="s">
        <v>5054</v>
      </c>
    </row>
    <row r="1177" customFormat="false" ht="15" hidden="false" customHeight="false" outlineLevel="0" collapsed="false">
      <c r="A1177" s="0" t="s">
        <v>5055</v>
      </c>
      <c r="B1177" s="0" t="s">
        <v>5056</v>
      </c>
    </row>
    <row r="1178" customFormat="false" ht="15" hidden="false" customHeight="false" outlineLevel="0" collapsed="false">
      <c r="A1178" s="0" t="s">
        <v>5057</v>
      </c>
      <c r="B1178" s="0" t="s">
        <v>5058</v>
      </c>
    </row>
    <row r="1179" customFormat="false" ht="15" hidden="false" customHeight="false" outlineLevel="0" collapsed="false">
      <c r="A1179" s="0" t="s">
        <v>5059</v>
      </c>
      <c r="B1179" s="0" t="s">
        <v>5060</v>
      </c>
    </row>
    <row r="1180" customFormat="false" ht="15" hidden="false" customHeight="false" outlineLevel="0" collapsed="false">
      <c r="A1180" s="0" t="s">
        <v>5061</v>
      </c>
      <c r="B1180" s="0" t="s">
        <v>5062</v>
      </c>
    </row>
    <row r="1181" customFormat="false" ht="15" hidden="false" customHeight="false" outlineLevel="0" collapsed="false">
      <c r="A1181" s="0" t="s">
        <v>5063</v>
      </c>
      <c r="B1181" s="0" t="s">
        <v>5064</v>
      </c>
    </row>
    <row r="1182" customFormat="false" ht="15" hidden="false" customHeight="false" outlineLevel="0" collapsed="false">
      <c r="A1182" s="0" t="s">
        <v>5065</v>
      </c>
      <c r="B1182" s="0" t="s">
        <v>5066</v>
      </c>
    </row>
    <row r="1183" customFormat="false" ht="15" hidden="false" customHeight="false" outlineLevel="0" collapsed="false">
      <c r="A1183" s="0" t="s">
        <v>5067</v>
      </c>
      <c r="B1183" s="0" t="s">
        <v>5068</v>
      </c>
    </row>
    <row r="1184" customFormat="false" ht="15" hidden="false" customHeight="false" outlineLevel="0" collapsed="false">
      <c r="A1184" s="0" t="s">
        <v>5069</v>
      </c>
      <c r="B1184" s="0" t="s">
        <v>5070</v>
      </c>
    </row>
    <row r="1185" customFormat="false" ht="15" hidden="false" customHeight="false" outlineLevel="0" collapsed="false">
      <c r="A1185" s="0" t="s">
        <v>5071</v>
      </c>
      <c r="B1185" s="0" t="s">
        <v>5072</v>
      </c>
    </row>
    <row r="1186" customFormat="false" ht="15" hidden="false" customHeight="false" outlineLevel="0" collapsed="false">
      <c r="A1186" s="0" t="s">
        <v>5073</v>
      </c>
      <c r="B1186" s="0" t="s">
        <v>5074</v>
      </c>
    </row>
    <row r="1187" customFormat="false" ht="15" hidden="false" customHeight="false" outlineLevel="0" collapsed="false">
      <c r="A1187" s="0" t="s">
        <v>5075</v>
      </c>
      <c r="B1187" s="0" t="s">
        <v>5076</v>
      </c>
    </row>
    <row r="1188" customFormat="false" ht="15" hidden="false" customHeight="false" outlineLevel="0" collapsed="false">
      <c r="A1188" s="0" t="s">
        <v>5077</v>
      </c>
      <c r="B1188" s="0" t="s">
        <v>5078</v>
      </c>
    </row>
    <row r="1189" customFormat="false" ht="15" hidden="false" customHeight="false" outlineLevel="0" collapsed="false">
      <c r="A1189" s="0" t="s">
        <v>5079</v>
      </c>
      <c r="B1189" s="0" t="s">
        <v>5080</v>
      </c>
    </row>
    <row r="1190" customFormat="false" ht="15" hidden="false" customHeight="false" outlineLevel="0" collapsed="false">
      <c r="A1190" s="0" t="s">
        <v>5081</v>
      </c>
      <c r="B1190" s="0" t="s">
        <v>5082</v>
      </c>
    </row>
    <row r="1191" customFormat="false" ht="15" hidden="false" customHeight="false" outlineLevel="0" collapsed="false">
      <c r="A1191" s="0" t="s">
        <v>5083</v>
      </c>
      <c r="B1191" s="0" t="s">
        <v>5084</v>
      </c>
    </row>
    <row r="1192" customFormat="false" ht="15" hidden="false" customHeight="false" outlineLevel="0" collapsed="false">
      <c r="A1192" s="0" t="s">
        <v>5085</v>
      </c>
      <c r="B1192" s="0" t="s">
        <v>5086</v>
      </c>
    </row>
    <row r="1193" customFormat="false" ht="15" hidden="false" customHeight="false" outlineLevel="0" collapsed="false">
      <c r="A1193" s="0" t="s">
        <v>5087</v>
      </c>
      <c r="B1193" s="0" t="s">
        <v>5088</v>
      </c>
    </row>
    <row r="1194" customFormat="false" ht="15" hidden="false" customHeight="false" outlineLevel="0" collapsed="false">
      <c r="A1194" s="0" t="s">
        <v>5089</v>
      </c>
      <c r="B1194" s="0" t="s">
        <v>5090</v>
      </c>
    </row>
    <row r="1195" customFormat="false" ht="15" hidden="false" customHeight="false" outlineLevel="0" collapsed="false">
      <c r="A1195" s="0" t="s">
        <v>5091</v>
      </c>
      <c r="B1195" s="0" t="s">
        <v>5092</v>
      </c>
    </row>
    <row r="1196" customFormat="false" ht="15" hidden="false" customHeight="false" outlineLevel="0" collapsed="false">
      <c r="A1196" s="0" t="s">
        <v>5093</v>
      </c>
      <c r="B1196" s="0" t="s">
        <v>5094</v>
      </c>
    </row>
    <row r="1197" customFormat="false" ht="15" hidden="false" customHeight="false" outlineLevel="0" collapsed="false">
      <c r="A1197" s="0" t="s">
        <v>5095</v>
      </c>
      <c r="B1197" s="0" t="s">
        <v>5096</v>
      </c>
    </row>
    <row r="1198" customFormat="false" ht="15" hidden="false" customHeight="false" outlineLevel="0" collapsed="false">
      <c r="A1198" s="0" t="s">
        <v>5097</v>
      </c>
      <c r="B1198" s="0" t="s">
        <v>5098</v>
      </c>
    </row>
    <row r="1199" customFormat="false" ht="15" hidden="false" customHeight="false" outlineLevel="0" collapsed="false">
      <c r="A1199" s="0" t="s">
        <v>5099</v>
      </c>
      <c r="B1199" s="0" t="s">
        <v>5100</v>
      </c>
    </row>
    <row r="1200" customFormat="false" ht="15" hidden="false" customHeight="false" outlineLevel="0" collapsed="false">
      <c r="A1200" s="0" t="s">
        <v>5101</v>
      </c>
      <c r="B1200" s="0" t="s">
        <v>5102</v>
      </c>
    </row>
    <row r="1201" customFormat="false" ht="15" hidden="false" customHeight="false" outlineLevel="0" collapsed="false">
      <c r="A1201" s="0" t="s">
        <v>5103</v>
      </c>
      <c r="B1201" s="0" t="s">
        <v>5104</v>
      </c>
    </row>
    <row r="1202" customFormat="false" ht="15" hidden="false" customHeight="false" outlineLevel="0" collapsed="false">
      <c r="A1202" s="0" t="s">
        <v>5105</v>
      </c>
      <c r="B1202" s="0" t="s">
        <v>5106</v>
      </c>
    </row>
    <row r="1203" customFormat="false" ht="15" hidden="false" customHeight="false" outlineLevel="0" collapsed="false">
      <c r="A1203" s="0" t="s">
        <v>5107</v>
      </c>
      <c r="B1203" s="0" t="s">
        <v>5108</v>
      </c>
    </row>
    <row r="1204" customFormat="false" ht="15" hidden="false" customHeight="false" outlineLevel="0" collapsed="false">
      <c r="A1204" s="0" t="s">
        <v>5109</v>
      </c>
      <c r="B1204" s="0" t="s">
        <v>5110</v>
      </c>
    </row>
    <row r="1205" customFormat="false" ht="15" hidden="false" customHeight="false" outlineLevel="0" collapsed="false">
      <c r="A1205" s="0" t="s">
        <v>5111</v>
      </c>
      <c r="B1205" s="0" t="s">
        <v>5112</v>
      </c>
    </row>
    <row r="1206" customFormat="false" ht="15" hidden="false" customHeight="false" outlineLevel="0" collapsed="false">
      <c r="A1206" s="0" t="s">
        <v>5113</v>
      </c>
      <c r="B1206" s="0" t="s">
        <v>5114</v>
      </c>
    </row>
    <row r="1207" customFormat="false" ht="15" hidden="false" customHeight="false" outlineLevel="0" collapsed="false">
      <c r="A1207" s="0" t="s">
        <v>5115</v>
      </c>
      <c r="B1207" s="0" t="s">
        <v>5116</v>
      </c>
    </row>
    <row r="1208" customFormat="false" ht="15" hidden="false" customHeight="false" outlineLevel="0" collapsed="false">
      <c r="A1208" s="0" t="s">
        <v>5117</v>
      </c>
      <c r="B1208" s="0" t="s">
        <v>5118</v>
      </c>
    </row>
    <row r="1209" customFormat="false" ht="15" hidden="false" customHeight="false" outlineLevel="0" collapsed="false">
      <c r="A1209" s="0" t="s">
        <v>5119</v>
      </c>
      <c r="B1209" s="0" t="s">
        <v>5120</v>
      </c>
    </row>
    <row r="1210" customFormat="false" ht="15" hidden="false" customHeight="false" outlineLevel="0" collapsed="false">
      <c r="A1210" s="0" t="s">
        <v>5121</v>
      </c>
      <c r="B1210" s="0" t="s">
        <v>5122</v>
      </c>
    </row>
    <row r="1211" customFormat="false" ht="15" hidden="false" customHeight="false" outlineLevel="0" collapsed="false">
      <c r="A1211" s="0" t="s">
        <v>5123</v>
      </c>
      <c r="B1211" s="0" t="s">
        <v>5124</v>
      </c>
    </row>
    <row r="1212" customFormat="false" ht="15" hidden="false" customHeight="false" outlineLevel="0" collapsed="false">
      <c r="A1212" s="0" t="s">
        <v>5125</v>
      </c>
      <c r="B1212" s="0" t="s">
        <v>5126</v>
      </c>
    </row>
    <row r="1213" customFormat="false" ht="15" hidden="false" customHeight="false" outlineLevel="0" collapsed="false">
      <c r="A1213" s="0" t="s">
        <v>5127</v>
      </c>
      <c r="B1213" s="0" t="s">
        <v>5128</v>
      </c>
    </row>
    <row r="1214" customFormat="false" ht="15" hidden="false" customHeight="false" outlineLevel="0" collapsed="false">
      <c r="A1214" s="0" t="s">
        <v>5129</v>
      </c>
      <c r="B1214" s="0" t="s">
        <v>5130</v>
      </c>
    </row>
    <row r="1215" customFormat="false" ht="15" hidden="false" customHeight="false" outlineLevel="0" collapsed="false">
      <c r="A1215" s="0" t="s">
        <v>5131</v>
      </c>
      <c r="B1215" s="0" t="s">
        <v>5132</v>
      </c>
    </row>
    <row r="1216" customFormat="false" ht="15" hidden="false" customHeight="false" outlineLevel="0" collapsed="false">
      <c r="A1216" s="0" t="s">
        <v>5133</v>
      </c>
      <c r="B1216" s="0" t="s">
        <v>5134</v>
      </c>
    </row>
    <row r="1217" customFormat="false" ht="15" hidden="false" customHeight="false" outlineLevel="0" collapsed="false">
      <c r="A1217" s="0" t="s">
        <v>5135</v>
      </c>
      <c r="B1217" s="0" t="s">
        <v>5136</v>
      </c>
    </row>
    <row r="1218" customFormat="false" ht="15" hidden="false" customHeight="false" outlineLevel="0" collapsed="false">
      <c r="A1218" s="0" t="s">
        <v>5137</v>
      </c>
      <c r="B1218" s="0" t="s">
        <v>5138</v>
      </c>
    </row>
    <row r="1219" customFormat="false" ht="15" hidden="false" customHeight="false" outlineLevel="0" collapsed="false">
      <c r="A1219" s="0" t="s">
        <v>5139</v>
      </c>
      <c r="B1219" s="0" t="s">
        <v>5140</v>
      </c>
    </row>
    <row r="1220" customFormat="false" ht="15" hidden="false" customHeight="false" outlineLevel="0" collapsed="false">
      <c r="A1220" s="0" t="s">
        <v>5141</v>
      </c>
      <c r="B1220" s="0" t="s">
        <v>5142</v>
      </c>
    </row>
    <row r="1221" customFormat="false" ht="15" hidden="false" customHeight="false" outlineLevel="0" collapsed="false">
      <c r="A1221" s="0" t="s">
        <v>5143</v>
      </c>
      <c r="B1221" s="0" t="s">
        <v>5144</v>
      </c>
    </row>
    <row r="1222" customFormat="false" ht="15" hidden="false" customHeight="false" outlineLevel="0" collapsed="false">
      <c r="A1222" s="0" t="s">
        <v>5145</v>
      </c>
      <c r="B1222" s="0" t="s">
        <v>5146</v>
      </c>
    </row>
    <row r="1223" customFormat="false" ht="15" hidden="false" customHeight="false" outlineLevel="0" collapsed="false">
      <c r="A1223" s="0" t="s">
        <v>5147</v>
      </c>
      <c r="B1223" s="0" t="s">
        <v>5148</v>
      </c>
    </row>
    <row r="1224" customFormat="false" ht="15" hidden="false" customHeight="false" outlineLevel="0" collapsed="false">
      <c r="A1224" s="0" t="s">
        <v>5149</v>
      </c>
      <c r="B1224" s="0" t="s">
        <v>5150</v>
      </c>
    </row>
    <row r="1225" customFormat="false" ht="15" hidden="false" customHeight="false" outlineLevel="0" collapsed="false">
      <c r="A1225" s="0" t="s">
        <v>5151</v>
      </c>
      <c r="B1225" s="0" t="s">
        <v>5152</v>
      </c>
    </row>
    <row r="1226" customFormat="false" ht="15" hidden="false" customHeight="false" outlineLevel="0" collapsed="false">
      <c r="A1226" s="0" t="s">
        <v>5153</v>
      </c>
      <c r="B1226" s="0" t="s">
        <v>5154</v>
      </c>
    </row>
    <row r="1227" customFormat="false" ht="15" hidden="false" customHeight="false" outlineLevel="0" collapsed="false">
      <c r="A1227" s="0" t="s">
        <v>5155</v>
      </c>
      <c r="B1227" s="0" t="s">
        <v>5156</v>
      </c>
    </row>
    <row r="1228" customFormat="false" ht="15" hidden="false" customHeight="false" outlineLevel="0" collapsed="false">
      <c r="A1228" s="0" t="s">
        <v>5157</v>
      </c>
      <c r="B1228" s="0" t="s">
        <v>5158</v>
      </c>
    </row>
    <row r="1229" customFormat="false" ht="15" hidden="false" customHeight="false" outlineLevel="0" collapsed="false">
      <c r="A1229" s="0" t="s">
        <v>5159</v>
      </c>
      <c r="B1229" s="0" t="s">
        <v>5160</v>
      </c>
    </row>
    <row r="1230" customFormat="false" ht="15" hidden="false" customHeight="false" outlineLevel="0" collapsed="false">
      <c r="A1230" s="0" t="s">
        <v>5161</v>
      </c>
      <c r="B1230" s="0" t="s">
        <v>5162</v>
      </c>
    </row>
    <row r="1231" customFormat="false" ht="15" hidden="false" customHeight="false" outlineLevel="0" collapsed="false">
      <c r="A1231" s="0" t="s">
        <v>5163</v>
      </c>
      <c r="B1231" s="0" t="s">
        <v>5164</v>
      </c>
    </row>
    <row r="1232" customFormat="false" ht="15" hidden="false" customHeight="false" outlineLevel="0" collapsed="false">
      <c r="A1232" s="0" t="s">
        <v>5165</v>
      </c>
      <c r="B1232" s="0" t="s">
        <v>5166</v>
      </c>
    </row>
    <row r="1233" customFormat="false" ht="15" hidden="false" customHeight="false" outlineLevel="0" collapsed="false">
      <c r="A1233" s="0" t="s">
        <v>5167</v>
      </c>
      <c r="B1233" s="0" t="s">
        <v>5168</v>
      </c>
    </row>
    <row r="1234" customFormat="false" ht="15" hidden="false" customHeight="false" outlineLevel="0" collapsed="false">
      <c r="A1234" s="0" t="s">
        <v>5169</v>
      </c>
      <c r="B1234" s="0" t="s">
        <v>5170</v>
      </c>
    </row>
    <row r="1235" customFormat="false" ht="15" hidden="false" customHeight="false" outlineLevel="0" collapsed="false">
      <c r="A1235" s="0" t="s">
        <v>5171</v>
      </c>
      <c r="B1235" s="0" t="s">
        <v>5172</v>
      </c>
    </row>
    <row r="1236" customFormat="false" ht="15" hidden="false" customHeight="false" outlineLevel="0" collapsed="false">
      <c r="A1236" s="0" t="s">
        <v>5173</v>
      </c>
      <c r="B1236" s="0" t="s">
        <v>5174</v>
      </c>
    </row>
    <row r="1237" customFormat="false" ht="15" hidden="false" customHeight="false" outlineLevel="0" collapsed="false">
      <c r="A1237" s="0" t="s">
        <v>5175</v>
      </c>
      <c r="B1237" s="0" t="s">
        <v>5176</v>
      </c>
    </row>
    <row r="1238" customFormat="false" ht="15" hidden="false" customHeight="false" outlineLevel="0" collapsed="false">
      <c r="A1238" s="0" t="s">
        <v>5177</v>
      </c>
      <c r="B1238" s="0" t="s">
        <v>5178</v>
      </c>
    </row>
    <row r="1239" customFormat="false" ht="15" hidden="false" customHeight="false" outlineLevel="0" collapsed="false">
      <c r="A1239" s="0" t="s">
        <v>5179</v>
      </c>
      <c r="B1239" s="0" t="s">
        <v>5180</v>
      </c>
    </row>
    <row r="1240" customFormat="false" ht="15" hidden="false" customHeight="false" outlineLevel="0" collapsed="false">
      <c r="A1240" s="0" t="s">
        <v>5181</v>
      </c>
      <c r="B1240" s="0" t="s">
        <v>5182</v>
      </c>
    </row>
    <row r="1241" customFormat="false" ht="15" hidden="false" customHeight="false" outlineLevel="0" collapsed="false">
      <c r="A1241" s="0" t="s">
        <v>5183</v>
      </c>
      <c r="B1241" s="0" t="s">
        <v>5184</v>
      </c>
    </row>
    <row r="1242" customFormat="false" ht="15" hidden="false" customHeight="false" outlineLevel="0" collapsed="false">
      <c r="A1242" s="0" t="s">
        <v>5185</v>
      </c>
      <c r="B1242" s="0" t="s">
        <v>5186</v>
      </c>
    </row>
    <row r="1243" customFormat="false" ht="15" hidden="false" customHeight="false" outlineLevel="0" collapsed="false">
      <c r="A1243" s="0" t="s">
        <v>5187</v>
      </c>
      <c r="B1243" s="0" t="s">
        <v>51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42.16"/>
  </cols>
  <sheetData>
    <row r="1" customFormat="false" ht="15" hidden="false" customHeight="false" outlineLevel="0" collapsed="false">
      <c r="A1" s="1" t="s">
        <v>5189</v>
      </c>
    </row>
    <row r="3" customFormat="false" ht="15" hidden="false" customHeight="false" outlineLevel="0" collapsed="false">
      <c r="A3" s="1" t="s">
        <v>1</v>
      </c>
    </row>
    <row r="4" customFormat="false" ht="15" hidden="false" customHeight="false" outlineLevel="0" collapsed="false">
      <c r="A4" s="0" t="s">
        <v>5190</v>
      </c>
      <c r="B4" s="0" t="s">
        <v>5191</v>
      </c>
      <c r="C4" s="0" t="s">
        <v>5192</v>
      </c>
      <c r="D4" s="0" t="s">
        <v>5193</v>
      </c>
      <c r="E4" s="0" t="s">
        <v>5194</v>
      </c>
      <c r="F4" s="0" t="s">
        <v>5195</v>
      </c>
      <c r="G4" s="0" t="s">
        <v>5196</v>
      </c>
      <c r="H4" s="0" t="s">
        <v>5197</v>
      </c>
      <c r="I4" s="0" t="s">
        <v>5198</v>
      </c>
      <c r="J4" s="0" t="s">
        <v>5199</v>
      </c>
      <c r="K4" s="0" t="s">
        <v>5200</v>
      </c>
      <c r="L4" s="0" t="s">
        <v>5201</v>
      </c>
      <c r="M4" s="0" t="s">
        <v>5202</v>
      </c>
    </row>
    <row r="5" customFormat="false" ht="15" hidden="false" customHeight="false" outlineLevel="0" collapsed="false">
      <c r="A5" s="0" t="s">
        <v>5203</v>
      </c>
      <c r="B5" s="0" t="s">
        <v>5204</v>
      </c>
      <c r="C5" s="0" t="n">
        <v>10</v>
      </c>
      <c r="D5" s="0" t="n">
        <v>0.825763831544178</v>
      </c>
      <c r="E5" s="4" t="n">
        <v>0.000279851055061162</v>
      </c>
      <c r="F5" s="0" t="s">
        <v>5205</v>
      </c>
      <c r="G5" s="0" t="n">
        <v>377</v>
      </c>
      <c r="H5" s="0" t="n">
        <v>31</v>
      </c>
      <c r="I5" s="0" t="n">
        <v>5085</v>
      </c>
      <c r="J5" s="0" t="n">
        <v>4.35098827757337</v>
      </c>
      <c r="K5" s="0" t="n">
        <v>0.0459331695199766</v>
      </c>
      <c r="L5" s="0" t="n">
        <v>0.0459331695199766</v>
      </c>
      <c r="M5" s="0" t="n">
        <v>0.340199086136072</v>
      </c>
    </row>
    <row r="6" customFormat="false" ht="15" hidden="false" customHeight="false" outlineLevel="0" collapsed="false">
      <c r="A6" s="0" t="s">
        <v>5203</v>
      </c>
      <c r="B6" s="0" t="s">
        <v>5206</v>
      </c>
      <c r="C6" s="0" t="n">
        <v>9</v>
      </c>
      <c r="D6" s="0" t="n">
        <v>0.74318744838976</v>
      </c>
      <c r="E6" s="4" t="n">
        <v>0.000292660516378342</v>
      </c>
      <c r="F6" s="0" t="s">
        <v>5207</v>
      </c>
      <c r="G6" s="0" t="n">
        <v>377</v>
      </c>
      <c r="H6" s="0" t="n">
        <v>25</v>
      </c>
      <c r="I6" s="0" t="n">
        <v>5085</v>
      </c>
      <c r="J6" s="0" t="n">
        <v>4.85570291777188</v>
      </c>
      <c r="K6" s="0" t="n">
        <v>0.0479846903648264</v>
      </c>
      <c r="L6" s="0" t="n">
        <v>0.024287281196369</v>
      </c>
      <c r="M6" s="0" t="n">
        <v>0.355745368214421</v>
      </c>
    </row>
    <row r="7" customFormat="false" ht="15" hidden="false" customHeight="false" outlineLevel="0" collapsed="false">
      <c r="A7" s="0" t="s">
        <v>5203</v>
      </c>
      <c r="B7" s="0" t="s">
        <v>5208</v>
      </c>
      <c r="C7" s="0" t="n">
        <v>21</v>
      </c>
      <c r="D7" s="0" t="n">
        <v>1.73410404624277</v>
      </c>
      <c r="E7" s="4" t="n">
        <v>0.000342753360246146</v>
      </c>
      <c r="F7" s="4" t="s">
        <v>5209</v>
      </c>
      <c r="G7" s="0" t="n">
        <v>377</v>
      </c>
      <c r="H7" s="0" t="n">
        <v>118</v>
      </c>
      <c r="I7" s="0" t="n">
        <v>5085</v>
      </c>
      <c r="J7" s="0" t="n">
        <v>2.40041810906802</v>
      </c>
      <c r="K7" s="0" t="n">
        <v>0.0559653755680548</v>
      </c>
      <c r="L7" s="0" t="n">
        <v>0.0190143803197363</v>
      </c>
      <c r="M7" s="0" t="n">
        <v>0.416519488006483</v>
      </c>
    </row>
    <row r="8" customFormat="false" ht="15" hidden="false" customHeight="false" outlineLevel="0" collapsed="false">
      <c r="A8" s="0" t="s">
        <v>5203</v>
      </c>
      <c r="B8" s="0" t="s">
        <v>5210</v>
      </c>
      <c r="C8" s="0" t="n">
        <v>12</v>
      </c>
      <c r="D8" s="0" t="n">
        <v>0.990916597853014</v>
      </c>
      <c r="E8" s="0" t="n">
        <v>0.00259557848129946</v>
      </c>
      <c r="F8" s="0" t="s">
        <v>5211</v>
      </c>
      <c r="G8" s="0" t="n">
        <v>377</v>
      </c>
      <c r="H8" s="0" t="n">
        <v>57</v>
      </c>
      <c r="I8" s="0" t="n">
        <v>5085</v>
      </c>
      <c r="J8" s="0" t="n">
        <v>2.8395923495742</v>
      </c>
      <c r="K8" s="0" t="n">
        <v>0.353785686991441</v>
      </c>
      <c r="L8" s="0" t="n">
        <v>0.103409478646236</v>
      </c>
      <c r="M8" s="0" t="n">
        <v>3.11480191745063</v>
      </c>
    </row>
    <row r="9" customFormat="false" ht="15" hidden="false" customHeight="false" outlineLevel="0" collapsed="false">
      <c r="A9" s="0" t="s">
        <v>5203</v>
      </c>
      <c r="B9" s="0" t="s">
        <v>5212</v>
      </c>
      <c r="C9" s="0" t="n">
        <v>15</v>
      </c>
      <c r="D9" s="0" t="n">
        <v>1.23864574731626</v>
      </c>
      <c r="E9" s="0" t="n">
        <v>0.0133668426075561</v>
      </c>
      <c r="F9" s="0" t="s">
        <v>5213</v>
      </c>
      <c r="G9" s="0" t="n">
        <v>377</v>
      </c>
      <c r="H9" s="0" t="n">
        <v>99</v>
      </c>
      <c r="I9" s="0" t="n">
        <v>5085</v>
      </c>
      <c r="J9" s="0" t="n">
        <v>2.04364600916325</v>
      </c>
      <c r="K9" s="0" t="n">
        <v>0.895730162211389</v>
      </c>
      <c r="L9" s="0" t="n">
        <v>0.363744221587007</v>
      </c>
      <c r="M9" s="0" t="n">
        <v>15.112632059809</v>
      </c>
    </row>
    <row r="10" customFormat="false" ht="15" hidden="false" customHeight="false" outlineLevel="0" collapsed="false">
      <c r="A10" s="0" t="s">
        <v>5203</v>
      </c>
      <c r="B10" s="0" t="s">
        <v>5214</v>
      </c>
      <c r="C10" s="0" t="n">
        <v>26</v>
      </c>
      <c r="D10" s="0" t="n">
        <v>2.14698596201486</v>
      </c>
      <c r="E10" s="0" t="n">
        <v>0.0148681305996132</v>
      </c>
      <c r="F10" s="0" t="s">
        <v>5215</v>
      </c>
      <c r="G10" s="0" t="n">
        <v>377</v>
      </c>
      <c r="H10" s="0" t="n">
        <v>215</v>
      </c>
      <c r="I10" s="0" t="n">
        <v>5085</v>
      </c>
      <c r="J10" s="0" t="n">
        <v>1.63111467522052</v>
      </c>
      <c r="K10" s="0" t="n">
        <v>0.919266464045573</v>
      </c>
      <c r="L10" s="0" t="n">
        <v>0.34258088255904</v>
      </c>
      <c r="M10" s="0" t="n">
        <v>16.6719956029942</v>
      </c>
    </row>
    <row r="11" customFormat="false" ht="15" hidden="false" customHeight="false" outlineLevel="0" collapsed="false">
      <c r="A11" s="0" t="s">
        <v>5203</v>
      </c>
      <c r="B11" s="0" t="s">
        <v>5216</v>
      </c>
      <c r="C11" s="0" t="n">
        <v>6</v>
      </c>
      <c r="D11" s="0" t="n">
        <v>0.495458298926507</v>
      </c>
      <c r="E11" s="0" t="n">
        <v>0.0283707587439564</v>
      </c>
      <c r="F11" s="0" t="s">
        <v>5217</v>
      </c>
      <c r="G11" s="0" t="n">
        <v>377</v>
      </c>
      <c r="H11" s="0" t="n">
        <v>24</v>
      </c>
      <c r="I11" s="0" t="n">
        <v>5085</v>
      </c>
      <c r="J11" s="0" t="n">
        <v>3.37201591511936</v>
      </c>
      <c r="K11" s="0" t="n">
        <v>0.992054946161457</v>
      </c>
      <c r="L11" s="0" t="n">
        <v>0.498796800249454</v>
      </c>
      <c r="M11" s="0" t="n">
        <v>29.5608947126662</v>
      </c>
    </row>
    <row r="12" customFormat="false" ht="15" hidden="false" customHeight="false" outlineLevel="0" collapsed="false">
      <c r="A12" s="0" t="s">
        <v>5203</v>
      </c>
      <c r="B12" s="0" t="s">
        <v>5218</v>
      </c>
      <c r="C12" s="0" t="n">
        <v>28</v>
      </c>
      <c r="D12" s="0" t="n">
        <v>2.31213872832369</v>
      </c>
      <c r="E12" s="0" t="n">
        <v>0.0373107375520624</v>
      </c>
      <c r="F12" s="0" t="s">
        <v>5219</v>
      </c>
      <c r="G12" s="0" t="n">
        <v>377</v>
      </c>
      <c r="H12" s="0" t="n">
        <v>256</v>
      </c>
      <c r="I12" s="0" t="n">
        <v>5085</v>
      </c>
      <c r="J12" s="0" t="n">
        <v>1.47525696286472</v>
      </c>
      <c r="K12" s="0" t="n">
        <v>0.998318606056444</v>
      </c>
      <c r="L12" s="0" t="n">
        <v>0.550003967382317</v>
      </c>
      <c r="M12" s="0" t="n">
        <v>37.0586443630233</v>
      </c>
    </row>
    <row r="14" customFormat="false" ht="15" hidden="false" customHeight="false" outlineLevel="0" collapsed="false">
      <c r="A14" s="1" t="s">
        <v>3</v>
      </c>
    </row>
    <row r="15" customFormat="false" ht="15" hidden="false" customHeight="false" outlineLevel="0" collapsed="false">
      <c r="A15" s="0" t="s">
        <v>5190</v>
      </c>
      <c r="B15" s="0" t="s">
        <v>5191</v>
      </c>
      <c r="C15" s="0" t="s">
        <v>5192</v>
      </c>
      <c r="D15" s="0" t="s">
        <v>5193</v>
      </c>
      <c r="E15" s="0" t="s">
        <v>5194</v>
      </c>
      <c r="F15" s="0" t="s">
        <v>5195</v>
      </c>
      <c r="G15" s="0" t="s">
        <v>5196</v>
      </c>
      <c r="H15" s="0" t="s">
        <v>5197</v>
      </c>
      <c r="I15" s="0" t="s">
        <v>5198</v>
      </c>
      <c r="J15" s="0" t="s">
        <v>5199</v>
      </c>
      <c r="K15" s="0" t="s">
        <v>5200</v>
      </c>
      <c r="L15" s="0" t="s">
        <v>5201</v>
      </c>
      <c r="M15" s="0" t="s">
        <v>5202</v>
      </c>
    </row>
    <row r="16" customFormat="false" ht="15" hidden="false" customHeight="false" outlineLevel="0" collapsed="false">
      <c r="A16" s="0" t="s">
        <v>5203</v>
      </c>
      <c r="B16" s="0" t="s">
        <v>5220</v>
      </c>
      <c r="C16" s="0" t="n">
        <v>32</v>
      </c>
      <c r="D16" s="0" t="n">
        <v>3.28205128205128</v>
      </c>
      <c r="E16" s="4" t="n">
        <v>2.75867450920444E-006</v>
      </c>
      <c r="F16" s="4" t="s">
        <v>5221</v>
      </c>
      <c r="G16" s="0" t="n">
        <v>325</v>
      </c>
      <c r="H16" s="0" t="n">
        <v>201</v>
      </c>
      <c r="I16" s="0" t="n">
        <v>5085</v>
      </c>
      <c r="J16" s="0" t="n">
        <v>2.49092996555683</v>
      </c>
      <c r="K16" s="4" t="n">
        <v>0.000449563481274117</v>
      </c>
      <c r="L16" s="4" t="n">
        <v>0.000449563481274117</v>
      </c>
      <c r="M16" s="0" t="n">
        <v>0.0033415826248162</v>
      </c>
    </row>
    <row r="17" customFormat="false" ht="15" hidden="false" customHeight="false" outlineLevel="0" collapsed="false">
      <c r="A17" s="0" t="s">
        <v>5203</v>
      </c>
      <c r="B17" s="0" t="s">
        <v>5222</v>
      </c>
      <c r="C17" s="0" t="n">
        <v>21</v>
      </c>
      <c r="D17" s="0" t="n">
        <v>2.15384615384615</v>
      </c>
      <c r="E17" s="4" t="n">
        <v>1.14065762575645E-005</v>
      </c>
      <c r="F17" s="4" t="s">
        <v>5223</v>
      </c>
      <c r="G17" s="0" t="n">
        <v>325</v>
      </c>
      <c r="H17" s="0" t="n">
        <v>108</v>
      </c>
      <c r="I17" s="0" t="n">
        <v>5085</v>
      </c>
      <c r="J17" s="0" t="n">
        <v>3.04230769230769</v>
      </c>
      <c r="K17" s="0" t="n">
        <v>0.0018575551389891</v>
      </c>
      <c r="L17" s="4" t="n">
        <v>0.000929209284441734</v>
      </c>
      <c r="M17" s="0" t="n">
        <v>0.0138161226993283</v>
      </c>
    </row>
    <row r="18" customFormat="false" ht="15" hidden="false" customHeight="false" outlineLevel="0" collapsed="false">
      <c r="A18" s="0" t="s">
        <v>5203</v>
      </c>
      <c r="B18" s="0" t="s">
        <v>5224</v>
      </c>
      <c r="C18" s="0" t="n">
        <v>20</v>
      </c>
      <c r="D18" s="0" t="n">
        <v>2.05128205128205</v>
      </c>
      <c r="E18" s="4" t="n">
        <v>0.000272439571345825</v>
      </c>
      <c r="F18" s="4" t="s">
        <v>5225</v>
      </c>
      <c r="G18" s="0" t="n">
        <v>325</v>
      </c>
      <c r="H18" s="0" t="n">
        <v>124</v>
      </c>
      <c r="I18" s="0" t="n">
        <v>5085</v>
      </c>
      <c r="J18" s="0" t="n">
        <v>2.52357320099255</v>
      </c>
      <c r="K18" s="0" t="n">
        <v>0.0434418529104608</v>
      </c>
      <c r="L18" s="0" t="n">
        <v>0.0146955180137292</v>
      </c>
      <c r="M18" s="0" t="n">
        <v>0.329512006209631</v>
      </c>
    </row>
    <row r="19" customFormat="false" ht="15" hidden="false" customHeight="false" outlineLevel="0" collapsed="false">
      <c r="A19" s="0" t="s">
        <v>5203</v>
      </c>
      <c r="B19" s="0" t="s">
        <v>5226</v>
      </c>
      <c r="C19" s="0" t="n">
        <v>17</v>
      </c>
      <c r="D19" s="0" t="n">
        <v>1.74358974358974</v>
      </c>
      <c r="E19" s="4" t="n">
        <v>0.000276604625868415</v>
      </c>
      <c r="F19" s="4" t="s">
        <v>5227</v>
      </c>
      <c r="G19" s="0" t="n">
        <v>325</v>
      </c>
      <c r="H19" s="0" t="n">
        <v>95</v>
      </c>
      <c r="I19" s="0" t="n">
        <v>5085</v>
      </c>
      <c r="J19" s="0" t="n">
        <v>2.79983805668016</v>
      </c>
      <c r="K19" s="0" t="n">
        <v>0.0440912217664719</v>
      </c>
      <c r="L19" s="0" t="n">
        <v>0.0112098932965802</v>
      </c>
      <c r="M19" s="0" t="n">
        <v>0.334541843729929</v>
      </c>
    </row>
    <row r="20" customFormat="false" ht="15" hidden="false" customHeight="false" outlineLevel="0" collapsed="false">
      <c r="A20" s="0" t="s">
        <v>5203</v>
      </c>
      <c r="B20" s="0" t="s">
        <v>5228</v>
      </c>
      <c r="C20" s="0" t="n">
        <v>24</v>
      </c>
      <c r="D20" s="0" t="n">
        <v>2.46153846153846</v>
      </c>
      <c r="E20" s="0" t="n">
        <v>0.00160226717798457</v>
      </c>
      <c r="F20" s="0" t="s">
        <v>5229</v>
      </c>
      <c r="G20" s="0" t="n">
        <v>325</v>
      </c>
      <c r="H20" s="0" t="n">
        <v>187</v>
      </c>
      <c r="I20" s="0" t="n">
        <v>5085</v>
      </c>
      <c r="J20" s="0" t="n">
        <v>2.00806252570958</v>
      </c>
      <c r="K20" s="0" t="n">
        <v>0.230010965754998</v>
      </c>
      <c r="L20" s="0" t="n">
        <v>0.0509329229956828</v>
      </c>
      <c r="M20" s="0" t="n">
        <v>1.92366936190747</v>
      </c>
    </row>
    <row r="21" customFormat="false" ht="15" hidden="false" customHeight="false" outlineLevel="0" collapsed="false">
      <c r="A21" s="0" t="s">
        <v>5203</v>
      </c>
      <c r="B21" s="0" t="s">
        <v>5230</v>
      </c>
      <c r="C21" s="0" t="n">
        <v>13</v>
      </c>
      <c r="D21" s="0" t="n">
        <v>1.33333333333333</v>
      </c>
      <c r="E21" s="0" t="n">
        <v>0.00645480382289887</v>
      </c>
      <c r="F21" s="0" t="s">
        <v>5231</v>
      </c>
      <c r="G21" s="0" t="n">
        <v>325</v>
      </c>
      <c r="H21" s="0" t="n">
        <v>84</v>
      </c>
      <c r="I21" s="0" t="n">
        <v>5085</v>
      </c>
      <c r="J21" s="0" t="n">
        <v>2.42142857142857</v>
      </c>
      <c r="K21" s="0" t="n">
        <v>0.651996716032855</v>
      </c>
      <c r="L21" s="0" t="n">
        <v>0.161318190173349</v>
      </c>
      <c r="M21" s="0" t="n">
        <v>7.54440194793839</v>
      </c>
    </row>
    <row r="22" customFormat="false" ht="15" hidden="false" customHeight="false" outlineLevel="0" collapsed="false">
      <c r="A22" s="0" t="s">
        <v>5203</v>
      </c>
      <c r="B22" s="0" t="s">
        <v>5232</v>
      </c>
      <c r="C22" s="0" t="n">
        <v>12</v>
      </c>
      <c r="D22" s="0" t="n">
        <v>1.23076923076923</v>
      </c>
      <c r="E22" s="0" t="n">
        <v>0.00663751042867455</v>
      </c>
      <c r="F22" s="0" t="s">
        <v>5233</v>
      </c>
      <c r="G22" s="0" t="n">
        <v>325</v>
      </c>
      <c r="H22" s="0" t="n">
        <v>74</v>
      </c>
      <c r="I22" s="0" t="n">
        <v>5085</v>
      </c>
      <c r="J22" s="0" t="n">
        <v>2.53721413721413</v>
      </c>
      <c r="K22" s="0" t="n">
        <v>0.662274139517545</v>
      </c>
      <c r="L22" s="0" t="n">
        <v>0.143648534529959</v>
      </c>
      <c r="M22" s="0" t="n">
        <v>7.75013994621013</v>
      </c>
    </row>
    <row r="23" customFormat="false" ht="15" hidden="false" customHeight="false" outlineLevel="0" collapsed="false">
      <c r="A23" s="0" t="s">
        <v>5203</v>
      </c>
      <c r="B23" s="0" t="s">
        <v>5234</v>
      </c>
      <c r="C23" s="0" t="n">
        <v>12</v>
      </c>
      <c r="D23" s="0" t="n">
        <v>1.23076923076923</v>
      </c>
      <c r="E23" s="0" t="n">
        <v>0.00734896069699412</v>
      </c>
      <c r="F23" s="0" t="s">
        <v>5235</v>
      </c>
      <c r="G23" s="0" t="n">
        <v>325</v>
      </c>
      <c r="H23" s="0" t="n">
        <v>75</v>
      </c>
      <c r="I23" s="0" t="n">
        <v>5085</v>
      </c>
      <c r="J23" s="0" t="n">
        <v>2.50338461538461</v>
      </c>
      <c r="K23" s="0" t="n">
        <v>0.699498900649098</v>
      </c>
      <c r="L23" s="0" t="n">
        <v>0.139539857432975</v>
      </c>
      <c r="M23" s="0" t="n">
        <v>8.54727755339347</v>
      </c>
    </row>
    <row r="24" customFormat="false" ht="15" hidden="false" customHeight="false" outlineLevel="0" collapsed="false">
      <c r="A24" s="0" t="s">
        <v>5203</v>
      </c>
      <c r="B24" s="0" t="s">
        <v>5208</v>
      </c>
      <c r="C24" s="0" t="n">
        <v>16</v>
      </c>
      <c r="D24" s="0" t="n">
        <v>1.64102564102564</v>
      </c>
      <c r="E24" s="0" t="n">
        <v>0.00747774486892949</v>
      </c>
      <c r="F24" s="0" t="s">
        <v>5236</v>
      </c>
      <c r="G24" s="0" t="n">
        <v>325</v>
      </c>
      <c r="H24" s="0" t="n">
        <v>118</v>
      </c>
      <c r="I24" s="0" t="n">
        <v>5085</v>
      </c>
      <c r="J24" s="0" t="n">
        <v>2.12151238591916</v>
      </c>
      <c r="K24" s="0" t="n">
        <v>0.705787348509067</v>
      </c>
      <c r="L24" s="0" t="n">
        <v>0.127104264934713</v>
      </c>
      <c r="M24" s="0" t="n">
        <v>8.69089522043027</v>
      </c>
    </row>
    <row r="25" customFormat="false" ht="15" hidden="false" customHeight="false" outlineLevel="0" collapsed="false">
      <c r="A25" s="0" t="s">
        <v>5203</v>
      </c>
      <c r="B25" s="0" t="s">
        <v>5214</v>
      </c>
      <c r="C25" s="0" t="n">
        <v>24</v>
      </c>
      <c r="D25" s="0" t="n">
        <v>2.46153846153846</v>
      </c>
      <c r="E25" s="0" t="n">
        <v>0.00926357099260621</v>
      </c>
      <c r="F25" s="0" t="s">
        <v>5237</v>
      </c>
      <c r="G25" s="0" t="n">
        <v>325</v>
      </c>
      <c r="H25" s="0" t="n">
        <v>215</v>
      </c>
      <c r="I25" s="0" t="n">
        <v>5085</v>
      </c>
      <c r="J25" s="0" t="n">
        <v>1.74654740608229</v>
      </c>
      <c r="K25" s="0" t="n">
        <v>0.780630857588747</v>
      </c>
      <c r="L25" s="0" t="n">
        <v>0.140753931391065</v>
      </c>
      <c r="M25" s="0" t="n">
        <v>10.6612027807962</v>
      </c>
    </row>
    <row r="26" customFormat="false" ht="15" hidden="false" customHeight="false" outlineLevel="0" collapsed="false">
      <c r="A26" s="0" t="s">
        <v>5203</v>
      </c>
      <c r="B26" s="0" t="s">
        <v>5238</v>
      </c>
      <c r="C26" s="0" t="n">
        <v>16</v>
      </c>
      <c r="D26" s="0" t="n">
        <v>1.64102564102564</v>
      </c>
      <c r="E26" s="0" t="n">
        <v>0.0163968739123578</v>
      </c>
      <c r="F26" s="0" t="s">
        <v>5239</v>
      </c>
      <c r="G26" s="0" t="n">
        <v>325</v>
      </c>
      <c r="H26" s="0" t="n">
        <v>129</v>
      </c>
      <c r="I26" s="0" t="n">
        <v>5085</v>
      </c>
      <c r="J26" s="0" t="n">
        <v>1.94060822898032</v>
      </c>
      <c r="K26" s="0" t="n">
        <v>0.932447137596332</v>
      </c>
      <c r="L26" s="0" t="n">
        <v>0.217284421339741</v>
      </c>
      <c r="M26" s="0" t="n">
        <v>18.1485995068195</v>
      </c>
    </row>
    <row r="27" customFormat="false" ht="15" hidden="false" customHeight="false" outlineLevel="0" collapsed="false">
      <c r="A27" s="0" t="s">
        <v>5203</v>
      </c>
      <c r="B27" s="0" t="s">
        <v>5240</v>
      </c>
      <c r="C27" s="0" t="n">
        <v>12</v>
      </c>
      <c r="D27" s="0" t="n">
        <v>1.23076923076923</v>
      </c>
      <c r="E27" s="0" t="n">
        <v>0.0213145676110211</v>
      </c>
      <c r="F27" s="0" t="s">
        <v>5241</v>
      </c>
      <c r="G27" s="0" t="n">
        <v>325</v>
      </c>
      <c r="H27" s="0" t="n">
        <v>87</v>
      </c>
      <c r="I27" s="0" t="n">
        <v>5085</v>
      </c>
      <c r="J27" s="0" t="n">
        <v>2.15809018567639</v>
      </c>
      <c r="K27" s="0" t="n">
        <v>0.970157912223484</v>
      </c>
      <c r="L27" s="0" t="n">
        <v>0.25371891611788</v>
      </c>
      <c r="M27" s="0" t="n">
        <v>22.9702627473481</v>
      </c>
    </row>
    <row r="28" customFormat="false" ht="15" hidden="false" customHeight="false" outlineLevel="0" collapsed="false">
      <c r="A28" s="0" t="s">
        <v>5203</v>
      </c>
      <c r="B28" s="0" t="s">
        <v>5242</v>
      </c>
      <c r="C28" s="0" t="n">
        <v>15</v>
      </c>
      <c r="D28" s="0" t="n">
        <v>1.53846153846153</v>
      </c>
      <c r="E28" s="0" t="n">
        <v>0.0425079243739648</v>
      </c>
      <c r="F28" s="0" t="s">
        <v>5243</v>
      </c>
      <c r="G28" s="0" t="n">
        <v>325</v>
      </c>
      <c r="H28" s="0" t="n">
        <v>133</v>
      </c>
      <c r="I28" s="0" t="n">
        <v>5085</v>
      </c>
      <c r="J28" s="0" t="n">
        <v>1.76460381723539</v>
      </c>
      <c r="K28" s="0" t="n">
        <v>0.999158535686503</v>
      </c>
      <c r="L28" s="0" t="n">
        <v>0.419951531064367</v>
      </c>
      <c r="M28" s="0" t="n">
        <v>40.9136693264897</v>
      </c>
    </row>
    <row r="29" customFormat="false" ht="15" hidden="false" customHeight="false" outlineLevel="0" collapsed="false">
      <c r="A29" s="0" t="s">
        <v>5203</v>
      </c>
      <c r="B29" s="0" t="s">
        <v>5244</v>
      </c>
      <c r="C29" s="0" t="n">
        <v>15</v>
      </c>
      <c r="D29" s="0" t="n">
        <v>1.53846153846153</v>
      </c>
      <c r="E29" s="0" t="n">
        <v>0.0472683246455074</v>
      </c>
      <c r="F29" s="0" t="s">
        <v>5245</v>
      </c>
      <c r="G29" s="0" t="n">
        <v>325</v>
      </c>
      <c r="H29" s="0" t="n">
        <v>135</v>
      </c>
      <c r="I29" s="0" t="n">
        <v>5085</v>
      </c>
      <c r="J29" s="0" t="n">
        <v>1.73846153846153</v>
      </c>
      <c r="K29" s="0" t="n">
        <v>0.999626570591998</v>
      </c>
      <c r="L29" s="0" t="n">
        <v>0.430940404070751</v>
      </c>
      <c r="M29" s="0" t="n">
        <v>44.3753858202714</v>
      </c>
    </row>
    <row r="31" customFormat="false" ht="15" hidden="false" customHeight="false" outlineLevel="0" collapsed="false">
      <c r="A31" s="1" t="s">
        <v>5246</v>
      </c>
    </row>
    <row r="32" customFormat="false" ht="15" hidden="false" customHeight="false" outlineLevel="0" collapsed="false">
      <c r="A32" s="0" t="s">
        <v>5190</v>
      </c>
      <c r="B32" s="0" t="s">
        <v>5191</v>
      </c>
      <c r="C32" s="0" t="s">
        <v>5192</v>
      </c>
      <c r="D32" s="0" t="s">
        <v>5193</v>
      </c>
      <c r="E32" s="0" t="s">
        <v>5194</v>
      </c>
      <c r="F32" s="0" t="s">
        <v>5195</v>
      </c>
      <c r="G32" s="0" t="s">
        <v>5196</v>
      </c>
      <c r="H32" s="0" t="s">
        <v>5197</v>
      </c>
      <c r="I32" s="0" t="s">
        <v>5198</v>
      </c>
      <c r="J32" s="0" t="s">
        <v>5199</v>
      </c>
      <c r="K32" s="0" t="s">
        <v>5200</v>
      </c>
      <c r="L32" s="0" t="s">
        <v>5201</v>
      </c>
      <c r="M32" s="0" t="s">
        <v>5202</v>
      </c>
    </row>
    <row r="33" customFormat="false" ht="15" hidden="false" customHeight="false" outlineLevel="0" collapsed="false">
      <c r="A33" s="0" t="s">
        <v>5203</v>
      </c>
      <c r="B33" s="0" t="s">
        <v>5230</v>
      </c>
      <c r="C33" s="0" t="n">
        <v>20</v>
      </c>
      <c r="D33" s="0" t="n">
        <v>5.61797752808988</v>
      </c>
      <c r="E33" s="4" t="n">
        <v>8.1527770914949E-013</v>
      </c>
      <c r="F33" s="4" t="s">
        <v>5247</v>
      </c>
      <c r="G33" s="0" t="n">
        <v>145</v>
      </c>
      <c r="H33" s="0" t="n">
        <v>84</v>
      </c>
      <c r="I33" s="0" t="n">
        <v>5085</v>
      </c>
      <c r="J33" s="0" t="n">
        <v>8.34975369458128</v>
      </c>
      <c r="K33" s="4" t="n">
        <v>9.78284120378703E-011</v>
      </c>
      <c r="L33" s="4" t="n">
        <v>9.78284120378703E-011</v>
      </c>
      <c r="M33" s="4" t="n">
        <v>9.35840294147283E-010</v>
      </c>
    </row>
    <row r="34" customFormat="false" ht="15" hidden="false" customHeight="false" outlineLevel="0" collapsed="false">
      <c r="A34" s="0" t="s">
        <v>5203</v>
      </c>
      <c r="B34" s="0" t="s">
        <v>5220</v>
      </c>
      <c r="C34" s="0" t="n">
        <v>22</v>
      </c>
      <c r="D34" s="0" t="n">
        <v>6.17977528089887</v>
      </c>
      <c r="E34" s="4" t="n">
        <v>1.50832817111589E-007</v>
      </c>
      <c r="F34" s="4" t="s">
        <v>5248</v>
      </c>
      <c r="G34" s="0" t="n">
        <v>145</v>
      </c>
      <c r="H34" s="0" t="n">
        <v>201</v>
      </c>
      <c r="I34" s="0" t="n">
        <v>5085</v>
      </c>
      <c r="J34" s="0" t="n">
        <v>3.83839423571796</v>
      </c>
      <c r="K34" s="4" t="n">
        <v>1.80997756171752E-005</v>
      </c>
      <c r="L34" s="4" t="n">
        <v>9.04992875916388E-006</v>
      </c>
      <c r="M34" s="4" t="n">
        <v>0.000173145717774492</v>
      </c>
    </row>
    <row r="35" customFormat="false" ht="15" hidden="false" customHeight="false" outlineLevel="0" collapsed="false">
      <c r="A35" s="0" t="s">
        <v>5203</v>
      </c>
      <c r="B35" s="0" t="s">
        <v>5249</v>
      </c>
      <c r="C35" s="0" t="n">
        <v>9</v>
      </c>
      <c r="D35" s="0" t="n">
        <v>2.52808988764044</v>
      </c>
      <c r="E35" s="4" t="n">
        <v>0.000660583519478145</v>
      </c>
      <c r="F35" s="0" t="s">
        <v>5250</v>
      </c>
      <c r="G35" s="0" t="n">
        <v>145</v>
      </c>
      <c r="H35" s="0" t="n">
        <v>69</v>
      </c>
      <c r="I35" s="0" t="n">
        <v>5085</v>
      </c>
      <c r="J35" s="0" t="n">
        <v>4.57421289355322</v>
      </c>
      <c r="K35" s="0" t="n">
        <v>0.0762337505300889</v>
      </c>
      <c r="L35" s="0" t="n">
        <v>0.026085802402989</v>
      </c>
      <c r="M35" s="0" t="n">
        <v>0.755685922947502</v>
      </c>
    </row>
    <row r="36" customFormat="false" ht="15" hidden="false" customHeight="false" outlineLevel="0" collapsed="false">
      <c r="A36" s="0" t="s">
        <v>5203</v>
      </c>
      <c r="B36" s="0" t="s">
        <v>5214</v>
      </c>
      <c r="C36" s="0" t="n">
        <v>15</v>
      </c>
      <c r="D36" s="0" t="n">
        <v>4.21348314606741</v>
      </c>
      <c r="E36" s="0" t="n">
        <v>0.00285365907450535</v>
      </c>
      <c r="F36" s="0" t="s">
        <v>5251</v>
      </c>
      <c r="G36" s="0" t="n">
        <v>145</v>
      </c>
      <c r="H36" s="0" t="n">
        <v>215</v>
      </c>
      <c r="I36" s="0" t="n">
        <v>5085</v>
      </c>
      <c r="J36" s="0" t="n">
        <v>2.44667201283079</v>
      </c>
      <c r="K36" s="0" t="n">
        <v>0.290311134556568</v>
      </c>
      <c r="L36" s="0" t="n">
        <v>0.0821599634498931</v>
      </c>
      <c r="M36" s="0" t="n">
        <v>3.22726571758013</v>
      </c>
    </row>
    <row r="37" customFormat="false" ht="15" hidden="false" customHeight="false" outlineLevel="0" collapsed="false">
      <c r="A37" s="0" t="s">
        <v>5203</v>
      </c>
      <c r="B37" s="0" t="s">
        <v>5252</v>
      </c>
      <c r="C37" s="0" t="n">
        <v>8</v>
      </c>
      <c r="D37" s="0" t="n">
        <v>2.24719101123595</v>
      </c>
      <c r="E37" s="0" t="n">
        <v>0.00927170919739856</v>
      </c>
      <c r="F37" s="0" t="s">
        <v>5253</v>
      </c>
      <c r="G37" s="0" t="n">
        <v>145</v>
      </c>
      <c r="H37" s="0" t="n">
        <v>84</v>
      </c>
      <c r="I37" s="0" t="n">
        <v>5085</v>
      </c>
      <c r="J37" s="0" t="n">
        <v>3.33990147783251</v>
      </c>
      <c r="K37" s="0" t="n">
        <v>0.672999992149282</v>
      </c>
      <c r="L37" s="0" t="n">
        <v>0.200332303365811</v>
      </c>
      <c r="M37" s="0" t="n">
        <v>10.1410905481227</v>
      </c>
    </row>
    <row r="38" s="5" customFormat="true" ht="15" hidden="false" customHeight="false" outlineLevel="0" collapsed="false">
      <c r="A38" s="5" t="s">
        <v>5203</v>
      </c>
      <c r="B38" s="5" t="s">
        <v>5238</v>
      </c>
      <c r="C38" s="5" t="n">
        <v>10</v>
      </c>
      <c r="D38" s="5" t="n">
        <v>2.80898876404494</v>
      </c>
      <c r="E38" s="5" t="n">
        <v>0.0104461353842126</v>
      </c>
      <c r="F38" s="5" t="s">
        <v>5254</v>
      </c>
      <c r="G38" s="5" t="n">
        <v>145</v>
      </c>
      <c r="H38" s="5" t="n">
        <v>129</v>
      </c>
      <c r="I38" s="5" t="n">
        <v>5085</v>
      </c>
      <c r="J38" s="5" t="n">
        <v>2.71852445870088</v>
      </c>
      <c r="K38" s="5" t="n">
        <v>0.716382706312762</v>
      </c>
      <c r="L38" s="5" t="n">
        <v>0.189433249901008</v>
      </c>
      <c r="M38" s="5" t="n">
        <v>11.3563046692694</v>
      </c>
    </row>
    <row r="39" customFormat="false" ht="15" hidden="false" customHeight="false" outlineLevel="0" collapsed="false">
      <c r="A39" s="0" t="s">
        <v>5203</v>
      </c>
      <c r="B39" s="0" t="s">
        <v>5255</v>
      </c>
      <c r="C39" s="0" t="n">
        <v>7</v>
      </c>
      <c r="D39" s="0" t="n">
        <v>1.96629213483146</v>
      </c>
      <c r="E39" s="0" t="n">
        <v>0.0120243632656623</v>
      </c>
      <c r="F39" s="0" t="s">
        <v>5256</v>
      </c>
      <c r="G39" s="0" t="n">
        <v>145</v>
      </c>
      <c r="H39" s="0" t="n">
        <v>68</v>
      </c>
      <c r="I39" s="0" t="n">
        <v>5085</v>
      </c>
      <c r="J39" s="0" t="n">
        <v>3.61004056795131</v>
      </c>
      <c r="K39" s="0" t="n">
        <v>0.765820856424772</v>
      </c>
      <c r="L39" s="0" t="n">
        <v>0.187290270428454</v>
      </c>
      <c r="M39" s="0" t="n">
        <v>12.9657204475549</v>
      </c>
    </row>
    <row r="40" customFormat="false" ht="15" hidden="false" customHeight="false" outlineLevel="0" collapsed="false">
      <c r="A40" s="0" t="s">
        <v>5203</v>
      </c>
      <c r="B40" s="0" t="s">
        <v>5257</v>
      </c>
      <c r="C40" s="0" t="n">
        <v>7</v>
      </c>
      <c r="D40" s="0" t="n">
        <v>1.96629213483146</v>
      </c>
      <c r="E40" s="0" t="n">
        <v>0.0199947551422975</v>
      </c>
      <c r="F40" s="0" t="s">
        <v>5258</v>
      </c>
      <c r="G40" s="0" t="n">
        <v>145</v>
      </c>
      <c r="H40" s="0" t="n">
        <v>76</v>
      </c>
      <c r="I40" s="0" t="n">
        <v>5085</v>
      </c>
      <c r="J40" s="0" t="n">
        <v>3.23003629764065</v>
      </c>
      <c r="K40" s="0" t="n">
        <v>0.91140524770906</v>
      </c>
      <c r="L40" s="0" t="n">
        <v>0.261371603962178</v>
      </c>
      <c r="M40" s="0" t="n">
        <v>20.6936477082033</v>
      </c>
    </row>
    <row r="41" customFormat="false" ht="15" hidden="false" customHeight="false" outlineLevel="0" collapsed="false">
      <c r="A41" s="0" t="s">
        <v>5203</v>
      </c>
      <c r="B41" s="0" t="s">
        <v>5259</v>
      </c>
      <c r="C41" s="0" t="n">
        <v>17</v>
      </c>
      <c r="D41" s="0" t="n">
        <v>4.7752808988764</v>
      </c>
      <c r="E41" s="0" t="n">
        <v>0.0222069392227252</v>
      </c>
      <c r="F41" s="0" t="s">
        <v>5260</v>
      </c>
      <c r="G41" s="0" t="n">
        <v>145</v>
      </c>
      <c r="H41" s="0" t="n">
        <v>328</v>
      </c>
      <c r="I41" s="0" t="n">
        <v>5085</v>
      </c>
      <c r="J41" s="0" t="n">
        <v>1.81759882253994</v>
      </c>
      <c r="K41" s="0" t="n">
        <v>0.932448639629414</v>
      </c>
      <c r="L41" s="0" t="n">
        <v>0.258759151747602</v>
      </c>
      <c r="M41" s="0" t="n">
        <v>22.7245391885155</v>
      </c>
    </row>
    <row r="42" customFormat="false" ht="15" hidden="false" customHeight="false" outlineLevel="0" collapsed="false">
      <c r="A42" s="0" t="s">
        <v>5203</v>
      </c>
      <c r="B42" s="0" t="s">
        <v>5261</v>
      </c>
      <c r="C42" s="0" t="n">
        <v>7</v>
      </c>
      <c r="D42" s="0" t="n">
        <v>1.96629213483146</v>
      </c>
      <c r="E42" s="0" t="n">
        <v>0.0294252887797407</v>
      </c>
      <c r="F42" s="0" t="s">
        <v>5262</v>
      </c>
      <c r="G42" s="0" t="n">
        <v>145</v>
      </c>
      <c r="H42" s="0" t="n">
        <v>83</v>
      </c>
      <c r="I42" s="0" t="n">
        <v>5085</v>
      </c>
      <c r="J42" s="0" t="n">
        <v>2.95762359783963</v>
      </c>
      <c r="K42" s="0" t="n">
        <v>0.972236349697029</v>
      </c>
      <c r="L42" s="0" t="n">
        <v>0.301208430950323</v>
      </c>
      <c r="M42" s="0" t="n">
        <v>29.0256572029269</v>
      </c>
    </row>
    <row r="43" customFormat="false" ht="15" hidden="false" customHeight="false" outlineLevel="0" collapsed="false">
      <c r="A43" s="0" t="s">
        <v>5203</v>
      </c>
      <c r="B43" s="0" t="s">
        <v>5263</v>
      </c>
      <c r="C43" s="0" t="n">
        <v>7</v>
      </c>
      <c r="D43" s="0" t="n">
        <v>1.96629213483146</v>
      </c>
      <c r="E43" s="0" t="n">
        <v>0.0325784715994422</v>
      </c>
      <c r="F43" s="0" t="s">
        <v>5258</v>
      </c>
      <c r="G43" s="0" t="n">
        <v>145</v>
      </c>
      <c r="H43" s="0" t="n">
        <v>85</v>
      </c>
      <c r="I43" s="0" t="n">
        <v>5085</v>
      </c>
      <c r="J43" s="0" t="n">
        <v>2.88803245436105</v>
      </c>
      <c r="K43" s="0" t="n">
        <v>0.981211603284434</v>
      </c>
      <c r="L43" s="0" t="n">
        <v>0.303243732822729</v>
      </c>
      <c r="M43" s="0" t="n">
        <v>31.6279613889186</v>
      </c>
    </row>
    <row r="44" customFormat="false" ht="15" hidden="false" customHeight="false" outlineLevel="0" collapsed="false">
      <c r="A44" s="0" t="s">
        <v>5203</v>
      </c>
      <c r="B44" s="0" t="s">
        <v>5264</v>
      </c>
      <c r="C44" s="0" t="n">
        <v>7</v>
      </c>
      <c r="D44" s="0" t="n">
        <v>1.96629213483146</v>
      </c>
      <c r="E44" s="0" t="n">
        <v>0.0453141046156767</v>
      </c>
      <c r="F44" s="0" t="s">
        <v>5258</v>
      </c>
      <c r="G44" s="0" t="n">
        <v>145</v>
      </c>
      <c r="H44" s="0" t="n">
        <v>92</v>
      </c>
      <c r="I44" s="0" t="n">
        <v>5085</v>
      </c>
      <c r="J44" s="0" t="n">
        <v>2.66829085457271</v>
      </c>
      <c r="K44" s="0" t="n">
        <v>0.996169453340841</v>
      </c>
      <c r="L44" s="0" t="n">
        <v>0.371066014684804</v>
      </c>
      <c r="M44" s="0" t="n">
        <v>41.2764560019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37.49"/>
    <col collapsed="false" customWidth="true" hidden="false" outlineLevel="0" max="2" min="2" style="0" width="16.83"/>
    <col collapsed="false" customWidth="true" hidden="false" outlineLevel="0" max="3" min="3" style="0" width="12.16"/>
  </cols>
  <sheetData>
    <row r="1" customFormat="false" ht="15" hidden="false" customHeight="false" outlineLevel="0" collapsed="false">
      <c r="A1" s="1" t="s">
        <v>5265</v>
      </c>
    </row>
    <row r="2" customFormat="false" ht="15" hidden="false" customHeight="false" outlineLevel="0" collapsed="false">
      <c r="A2" s="1"/>
    </row>
    <row r="3" customFormat="false" ht="15" hidden="false" customHeight="false" outlineLevel="0" collapsed="false">
      <c r="A3" s="1" t="s">
        <v>5246</v>
      </c>
    </row>
    <row r="4" customFormat="false" ht="15" hidden="false" customHeight="false" outlineLevel="0" collapsed="false">
      <c r="A4" s="0" t="s">
        <v>5266</v>
      </c>
      <c r="B4" s="0" t="s">
        <v>5267</v>
      </c>
      <c r="C4" s="0" t="s">
        <v>5268</v>
      </c>
      <c r="D4" s="0" t="s">
        <v>5269</v>
      </c>
      <c r="E4" s="0" t="s">
        <v>5270</v>
      </c>
    </row>
    <row r="5" customFormat="false" ht="15" hidden="false" customHeight="false" outlineLevel="0" collapsed="false">
      <c r="A5" s="0" t="s">
        <v>5271</v>
      </c>
      <c r="B5" s="0" t="s">
        <v>5272</v>
      </c>
      <c r="C5" s="0" t="n">
        <f aca="false">1/10^B5</f>
        <v>6.30957344480193E-007</v>
      </c>
      <c r="D5" s="0" t="s">
        <v>5273</v>
      </c>
      <c r="E5" s="0" t="s">
        <v>5274</v>
      </c>
    </row>
    <row r="6" customFormat="false" ht="15" hidden="false" customHeight="false" outlineLevel="0" collapsed="false">
      <c r="A6" s="0" t="s">
        <v>5275</v>
      </c>
      <c r="B6" s="0" t="s">
        <v>5276</v>
      </c>
      <c r="C6" s="0" t="n">
        <f aca="false">1/10^B6</f>
        <v>7.58577575029184E-006</v>
      </c>
      <c r="D6" s="0" t="s">
        <v>5277</v>
      </c>
      <c r="E6" s="0" t="s">
        <v>5278</v>
      </c>
    </row>
    <row r="7" customFormat="false" ht="15" hidden="false" customHeight="false" outlineLevel="0" collapsed="false">
      <c r="A7" s="0" t="s">
        <v>5279</v>
      </c>
      <c r="B7" s="0" t="s">
        <v>5280</v>
      </c>
      <c r="C7" s="0" t="n">
        <f aca="false">1/10^B7</f>
        <v>7.94328234724282E-006</v>
      </c>
      <c r="D7" s="0" t="s">
        <v>5281</v>
      </c>
      <c r="E7" s="0" t="s">
        <v>5282</v>
      </c>
    </row>
    <row r="8" customFormat="false" ht="15" hidden="false" customHeight="false" outlineLevel="0" collapsed="false">
      <c r="A8" s="0" t="s">
        <v>5283</v>
      </c>
      <c r="B8" s="0" t="s">
        <v>5284</v>
      </c>
      <c r="C8" s="0" t="n">
        <f aca="false">1/10^B8</f>
        <v>1.47910838816821E-005</v>
      </c>
      <c r="D8" s="0" t="s">
        <v>5285</v>
      </c>
      <c r="E8" s="0" t="s">
        <v>5286</v>
      </c>
    </row>
    <row r="9" customFormat="false" ht="15" hidden="false" customHeight="false" outlineLevel="0" collapsed="false">
      <c r="A9" s="0" t="s">
        <v>5287</v>
      </c>
      <c r="B9" s="0" t="s">
        <v>5288</v>
      </c>
      <c r="C9" s="0" t="n">
        <f aca="false">1/10^B9</f>
        <v>3.63078054770101E-005</v>
      </c>
      <c r="D9" s="0" t="s">
        <v>5289</v>
      </c>
      <c r="E9" s="0" t="s">
        <v>5290</v>
      </c>
    </row>
    <row r="10" customFormat="false" ht="15" hidden="false" customHeight="false" outlineLevel="0" collapsed="false">
      <c r="A10" s="0" t="s">
        <v>5291</v>
      </c>
      <c r="B10" s="0" t="s">
        <v>5292</v>
      </c>
      <c r="C10" s="0" t="n">
        <f aca="false">1/10^B10</f>
        <v>3.8904514499428E-005</v>
      </c>
      <c r="D10" s="0" t="s">
        <v>5293</v>
      </c>
      <c r="E10" s="0" t="s">
        <v>5294</v>
      </c>
    </row>
    <row r="11" s="5" customFormat="true" ht="15" hidden="false" customHeight="false" outlineLevel="0" collapsed="false">
      <c r="A11" s="5" t="s">
        <v>5295</v>
      </c>
      <c r="B11" s="5" t="s">
        <v>5296</v>
      </c>
      <c r="C11" s="5" t="n">
        <f aca="false">1/10^B11</f>
        <v>9.33254300796991E-005</v>
      </c>
      <c r="D11" s="5" t="s">
        <v>5297</v>
      </c>
      <c r="E11" s="5" t="s">
        <v>5298</v>
      </c>
    </row>
    <row r="12" s="5" customFormat="true" ht="15" hidden="false" customHeight="false" outlineLevel="0" collapsed="false">
      <c r="A12" s="5" t="s">
        <v>5299</v>
      </c>
      <c r="B12" s="5" t="s">
        <v>5300</v>
      </c>
      <c r="C12" s="5" t="n">
        <f aca="false">1/10^B12</f>
        <v>0.000186208713666287</v>
      </c>
      <c r="D12" s="5" t="s">
        <v>5301</v>
      </c>
      <c r="E12" s="5" t="s">
        <v>5302</v>
      </c>
    </row>
    <row r="13" s="5" customFormat="true" ht="15" hidden="false" customHeight="false" outlineLevel="0" collapsed="false">
      <c r="A13" s="5" t="s">
        <v>5303</v>
      </c>
      <c r="B13" s="5" t="s">
        <v>5304</v>
      </c>
      <c r="C13" s="5" t="n">
        <f aca="false">1/10^B13</f>
        <v>0.000234422881531992</v>
      </c>
      <c r="D13" s="5" t="s">
        <v>5305</v>
      </c>
      <c r="E13" s="5" t="s">
        <v>5306</v>
      </c>
    </row>
    <row r="14" s="5" customFormat="true" ht="15" hidden="false" customHeight="false" outlineLevel="0" collapsed="false">
      <c r="A14" s="5" t="s">
        <v>5307</v>
      </c>
      <c r="B14" s="5" t="s">
        <v>5308</v>
      </c>
      <c r="C14" s="5" t="n">
        <f aca="false">1/10^B14</f>
        <v>0.000275422870333817</v>
      </c>
      <c r="D14" s="5" t="s">
        <v>5309</v>
      </c>
      <c r="E14" s="5" t="s">
        <v>5310</v>
      </c>
    </row>
    <row r="15" customFormat="false" ht="15" hidden="false" customHeight="false" outlineLevel="0" collapsed="false">
      <c r="A15" s="0" t="s">
        <v>5311</v>
      </c>
      <c r="B15" s="0" t="s">
        <v>5312</v>
      </c>
      <c r="C15" s="0" t="n">
        <f aca="false">1/10^B15</f>
        <v>0.000416869383470336</v>
      </c>
      <c r="D15" s="0" t="s">
        <v>5313</v>
      </c>
      <c r="E15" s="0" t="s">
        <v>5314</v>
      </c>
    </row>
    <row r="16" customFormat="false" ht="15" hidden="false" customHeight="false" outlineLevel="0" collapsed="false">
      <c r="A16" s="0" t="s">
        <v>5315</v>
      </c>
      <c r="B16" s="0" t="s">
        <v>5316</v>
      </c>
      <c r="C16" s="0" t="n">
        <f aca="false">1/10^B16</f>
        <v>0.000501187233627272</v>
      </c>
      <c r="D16" s="0" t="s">
        <v>5317</v>
      </c>
      <c r="E16" s="0" t="s">
        <v>5318</v>
      </c>
    </row>
    <row r="17" customFormat="false" ht="15" hidden="false" customHeight="false" outlineLevel="0" collapsed="false">
      <c r="A17" s="0" t="s">
        <v>5319</v>
      </c>
      <c r="B17" s="0" t="s">
        <v>5320</v>
      </c>
      <c r="C17" s="0" t="n">
        <f aca="false">1/10^B17</f>
        <v>0.000562341325190349</v>
      </c>
      <c r="D17" s="0" t="s">
        <v>5321</v>
      </c>
      <c r="E17" s="0" t="s">
        <v>5322</v>
      </c>
    </row>
    <row r="18" customFormat="false" ht="15" hidden="false" customHeight="false" outlineLevel="0" collapsed="false">
      <c r="A18" s="0" t="s">
        <v>5323</v>
      </c>
      <c r="B18" s="0" t="s">
        <v>5324</v>
      </c>
      <c r="C18" s="0" t="n">
        <f aca="false">1/10^B18</f>
        <v>0.000741310241300918</v>
      </c>
      <c r="D18" s="0" t="s">
        <v>5325</v>
      </c>
      <c r="E18" s="0" t="s">
        <v>5326</v>
      </c>
    </row>
    <row r="19" customFormat="false" ht="15" hidden="false" customHeight="false" outlineLevel="0" collapsed="false">
      <c r="A19" s="0" t="s">
        <v>5327</v>
      </c>
      <c r="B19" s="0" t="s">
        <v>5324</v>
      </c>
      <c r="C19" s="0" t="n">
        <f aca="false">1/10^B19</f>
        <v>0.000741310241300918</v>
      </c>
      <c r="D19" s="0" t="s">
        <v>5328</v>
      </c>
      <c r="E19" s="0" t="s">
        <v>5329</v>
      </c>
    </row>
    <row r="20" customFormat="false" ht="15" hidden="false" customHeight="false" outlineLevel="0" collapsed="false">
      <c r="A20" s="0" t="s">
        <v>5330</v>
      </c>
      <c r="B20" s="0" t="s">
        <v>5331</v>
      </c>
      <c r="C20" s="0" t="n">
        <f aca="false">1/10^B20</f>
        <v>0.000954992586021436</v>
      </c>
      <c r="D20" s="0" t="s">
        <v>5332</v>
      </c>
      <c r="E20" s="0" t="s">
        <v>5333</v>
      </c>
    </row>
    <row r="21" customFormat="false" ht="15" hidden="false" customHeight="false" outlineLevel="0" collapsed="false">
      <c r="A21" s="0" t="s">
        <v>5334</v>
      </c>
      <c r="B21" s="0" t="s">
        <v>5331</v>
      </c>
      <c r="C21" s="0" t="n">
        <f aca="false">1/10^B21</f>
        <v>0.000954992586021436</v>
      </c>
      <c r="D21" s="0" t="s">
        <v>5332</v>
      </c>
      <c r="E21" s="0" t="s">
        <v>5335</v>
      </c>
    </row>
    <row r="22" customFormat="false" ht="15" hidden="false" customHeight="false" outlineLevel="0" collapsed="false">
      <c r="A22" s="0" t="s">
        <v>5336</v>
      </c>
      <c r="B22" s="0" t="s">
        <v>5337</v>
      </c>
      <c r="C22" s="0" t="n">
        <f aca="false">1/10^B22</f>
        <v>0.00109647819614319</v>
      </c>
      <c r="D22" s="0" t="s">
        <v>5338</v>
      </c>
      <c r="E22" s="0" t="s">
        <v>5339</v>
      </c>
    </row>
    <row r="23" customFormat="false" ht="15" hidden="false" customHeight="false" outlineLevel="0" collapsed="false">
      <c r="A23" s="0" t="s">
        <v>5340</v>
      </c>
      <c r="B23" s="0" t="s">
        <v>5341</v>
      </c>
      <c r="C23" s="0" t="n">
        <f aca="false">1/10^B23</f>
        <v>0.00131825673855641</v>
      </c>
      <c r="D23" s="0" t="s">
        <v>5342</v>
      </c>
      <c r="E23" s="0" t="s">
        <v>5343</v>
      </c>
    </row>
    <row r="24" customFormat="false" ht="15" hidden="false" customHeight="false" outlineLevel="0" collapsed="false">
      <c r="A24" s="0" t="s">
        <v>5344</v>
      </c>
      <c r="B24" s="0" t="s">
        <v>5345</v>
      </c>
      <c r="C24" s="0" t="n">
        <f aca="false">1/10^B24</f>
        <v>0.00141253754462275</v>
      </c>
      <c r="D24" s="0" t="s">
        <v>5346</v>
      </c>
      <c r="E24" s="0" t="s">
        <v>5347</v>
      </c>
    </row>
    <row r="25" customFormat="false" ht="15" hidden="false" customHeight="false" outlineLevel="0" collapsed="false">
      <c r="A25" s="0" t="s">
        <v>5348</v>
      </c>
      <c r="B25" s="0" t="s">
        <v>5349</v>
      </c>
      <c r="C25" s="0" t="n">
        <f aca="false">1/10^B25</f>
        <v>0.00165958690743756</v>
      </c>
      <c r="D25" s="0" t="s">
        <v>5350</v>
      </c>
      <c r="E25" s="0" t="s">
        <v>5351</v>
      </c>
    </row>
    <row r="26" customFormat="false" ht="15" hidden="false" customHeight="false" outlineLevel="0" collapsed="false">
      <c r="A26" s="0" t="s">
        <v>5352</v>
      </c>
      <c r="B26" s="0" t="s">
        <v>5353</v>
      </c>
      <c r="C26" s="0" t="n">
        <f aca="false">1/10^B26</f>
        <v>0.00181970085860998</v>
      </c>
      <c r="D26" s="0" t="s">
        <v>5354</v>
      </c>
      <c r="E26" s="0" t="s">
        <v>5355</v>
      </c>
    </row>
    <row r="27" customFormat="false" ht="15" hidden="false" customHeight="false" outlineLevel="0" collapsed="false">
      <c r="A27" s="0" t="s">
        <v>5356</v>
      </c>
      <c r="B27" s="0" t="s">
        <v>5357</v>
      </c>
      <c r="C27" s="0" t="n">
        <f aca="false">1/10^B27</f>
        <v>0.00194984459975805</v>
      </c>
      <c r="D27" s="0" t="s">
        <v>5358</v>
      </c>
      <c r="E27" s="0" t="s">
        <v>5359</v>
      </c>
    </row>
    <row r="28" customFormat="false" ht="15" hidden="false" customHeight="false" outlineLevel="0" collapsed="false">
      <c r="A28" s="0" t="s">
        <v>5360</v>
      </c>
      <c r="B28" s="0" t="s">
        <v>5361</v>
      </c>
      <c r="C28" s="0" t="n">
        <f aca="false">1/10^B28</f>
        <v>0.00346736850452532</v>
      </c>
      <c r="D28" s="0" t="s">
        <v>5346</v>
      </c>
      <c r="E28" s="0" t="s">
        <v>5362</v>
      </c>
    </row>
    <row r="29" customFormat="false" ht="15" hidden="false" customHeight="false" outlineLevel="0" collapsed="false">
      <c r="A29" s="0" t="s">
        <v>5363</v>
      </c>
      <c r="B29" s="0" t="s">
        <v>5364</v>
      </c>
      <c r="C29" s="0" t="n">
        <f aca="false">1/10^B29</f>
        <v>0.00407380277804113</v>
      </c>
      <c r="D29" s="0" t="s">
        <v>5365</v>
      </c>
      <c r="E29" s="0" t="s">
        <v>5366</v>
      </c>
    </row>
    <row r="30" customFormat="false" ht="15" hidden="false" customHeight="false" outlineLevel="0" collapsed="false">
      <c r="A30" s="0" t="s">
        <v>5367</v>
      </c>
      <c r="B30" s="0" t="s">
        <v>5368</v>
      </c>
      <c r="C30" s="0" t="n">
        <f aca="false">1/10^B30</f>
        <v>0.00446683592150963</v>
      </c>
      <c r="D30" s="0" t="s">
        <v>5369</v>
      </c>
      <c r="E30" s="0" t="s">
        <v>5370</v>
      </c>
    </row>
    <row r="31" customFormat="false" ht="15" hidden="false" customHeight="false" outlineLevel="0" collapsed="false">
      <c r="A31" s="0" t="s">
        <v>5371</v>
      </c>
      <c r="B31" s="0" t="s">
        <v>5372</v>
      </c>
      <c r="C31" s="0" t="n">
        <f aca="false">1/10^B31</f>
        <v>0.00467735141287198</v>
      </c>
      <c r="D31" s="0" t="s">
        <v>5373</v>
      </c>
      <c r="E31" s="0" t="s">
        <v>5374</v>
      </c>
    </row>
    <row r="32" customFormat="false" ht="15" hidden="false" customHeight="false" outlineLevel="0" collapsed="false">
      <c r="A32" s="0" t="s">
        <v>5375</v>
      </c>
      <c r="B32" s="0" t="s">
        <v>5376</v>
      </c>
      <c r="C32" s="0" t="n">
        <f aca="false">1/10^B32</f>
        <v>0.00575439937337157</v>
      </c>
      <c r="D32" s="0" t="s">
        <v>5289</v>
      </c>
      <c r="E32" s="0" t="s">
        <v>5377</v>
      </c>
    </row>
    <row r="33" customFormat="false" ht="15" hidden="false" customHeight="false" outlineLevel="0" collapsed="false">
      <c r="A33" s="0" t="s">
        <v>5378</v>
      </c>
      <c r="B33" s="0" t="s">
        <v>5379</v>
      </c>
      <c r="C33" s="0" t="n">
        <f aca="false">1/10^B33</f>
        <v>0.00645654229034656</v>
      </c>
      <c r="D33" s="0" t="s">
        <v>5380</v>
      </c>
      <c r="E33" s="0" t="s">
        <v>5381</v>
      </c>
    </row>
    <row r="34" customFormat="false" ht="15" hidden="false" customHeight="false" outlineLevel="0" collapsed="false">
      <c r="A34" s="0" t="s">
        <v>5382</v>
      </c>
      <c r="B34" s="0" t="s">
        <v>5383</v>
      </c>
      <c r="C34" s="0" t="n">
        <f aca="false">1/10^B34</f>
        <v>0.008128305161641</v>
      </c>
      <c r="D34" s="0" t="s">
        <v>5384</v>
      </c>
      <c r="E34" s="0" t="s">
        <v>5385</v>
      </c>
    </row>
    <row r="35" customFormat="false" ht="15" hidden="false" customHeight="false" outlineLevel="0" collapsed="false">
      <c r="A35" s="0" t="s">
        <v>5386</v>
      </c>
      <c r="B35" s="0" t="s">
        <v>5387</v>
      </c>
      <c r="C35" s="0" t="n">
        <f aca="false">1/10^B35</f>
        <v>0.0091201083935591</v>
      </c>
      <c r="D35" s="0" t="s">
        <v>5388</v>
      </c>
      <c r="E35" s="0" t="s">
        <v>5389</v>
      </c>
    </row>
    <row r="36" customFormat="false" ht="15" hidden="false" customHeight="false" outlineLevel="0" collapsed="false">
      <c r="A36" s="0" t="s">
        <v>5390</v>
      </c>
      <c r="B36" s="0" t="s">
        <v>5391</v>
      </c>
      <c r="C36" s="0" t="n">
        <f aca="false">1/10^B36</f>
        <v>0.0102329299228075</v>
      </c>
      <c r="D36" s="0" t="s">
        <v>5392</v>
      </c>
      <c r="E36" s="0" t="s">
        <v>5393</v>
      </c>
    </row>
    <row r="37" customFormat="false" ht="15" hidden="false" customHeight="false" outlineLevel="0" collapsed="false">
      <c r="A37" s="0" t="s">
        <v>5394</v>
      </c>
      <c r="B37" s="0" t="s">
        <v>5395</v>
      </c>
      <c r="C37" s="0" t="n">
        <f aca="false">1/10^B37</f>
        <v>0.010471285480509</v>
      </c>
      <c r="D37" s="0" t="s">
        <v>5396</v>
      </c>
      <c r="E37" s="0" t="s">
        <v>5397</v>
      </c>
    </row>
    <row r="38" customFormat="false" ht="15" hidden="false" customHeight="false" outlineLevel="0" collapsed="false">
      <c r="A38" s="0" t="s">
        <v>5398</v>
      </c>
      <c r="B38" s="0" t="s">
        <v>5399</v>
      </c>
      <c r="C38" s="0" t="n">
        <f aca="false">1/10^B38</f>
        <v>0.0114815362149688</v>
      </c>
      <c r="D38" s="0" t="s">
        <v>5400</v>
      </c>
      <c r="E38" s="0" t="s">
        <v>5401</v>
      </c>
    </row>
    <row r="39" customFormat="false" ht="15" hidden="false" customHeight="false" outlineLevel="0" collapsed="false">
      <c r="A39" s="0" t="s">
        <v>5402</v>
      </c>
      <c r="B39" s="0" t="s">
        <v>5403</v>
      </c>
      <c r="C39" s="0" t="n">
        <f aca="false">1/10^B39</f>
        <v>0.0128824955169313</v>
      </c>
      <c r="D39" s="0" t="s">
        <v>5404</v>
      </c>
      <c r="E39" s="0" t="s">
        <v>5405</v>
      </c>
    </row>
    <row r="40" customFormat="false" ht="15" hidden="false" customHeight="false" outlineLevel="0" collapsed="false">
      <c r="A40" s="0" t="s">
        <v>5406</v>
      </c>
      <c r="B40" s="0" t="s">
        <v>5407</v>
      </c>
      <c r="C40" s="0" t="n">
        <f aca="false">1/10^B40</f>
        <v>0.0131825673855641</v>
      </c>
      <c r="D40" s="0" t="s">
        <v>5408</v>
      </c>
      <c r="E40" s="0" t="s">
        <v>5409</v>
      </c>
    </row>
    <row r="41" customFormat="false" ht="15" hidden="false" customHeight="false" outlineLevel="0" collapsed="false">
      <c r="A41" s="0" t="s">
        <v>5410</v>
      </c>
      <c r="B41" s="0" t="s">
        <v>5411</v>
      </c>
      <c r="C41" s="0" t="n">
        <f aca="false">1/10^B41</f>
        <v>0.0134896288259165</v>
      </c>
      <c r="D41" s="0" t="s">
        <v>5412</v>
      </c>
      <c r="E41" s="0" t="s">
        <v>5413</v>
      </c>
    </row>
    <row r="42" customFormat="false" ht="15" hidden="false" customHeight="false" outlineLevel="0" collapsed="false">
      <c r="A42" s="0" t="s">
        <v>5414</v>
      </c>
      <c r="B42" s="0" t="s">
        <v>5415</v>
      </c>
      <c r="C42" s="0" t="n">
        <f aca="false">1/10^B42</f>
        <v>0.0138038426460288</v>
      </c>
      <c r="D42" s="0" t="s">
        <v>5416</v>
      </c>
      <c r="E42" s="0" t="s">
        <v>5417</v>
      </c>
    </row>
    <row r="43" customFormat="false" ht="15" hidden="false" customHeight="false" outlineLevel="0" collapsed="false">
      <c r="A43" s="0" t="s">
        <v>5418</v>
      </c>
      <c r="B43" s="0" t="s">
        <v>5419</v>
      </c>
      <c r="C43" s="0" t="n">
        <f aca="false">1/10^B43</f>
        <v>0.0141253754462275</v>
      </c>
      <c r="D43" s="0" t="s">
        <v>5420</v>
      </c>
      <c r="E43" s="0" t="s">
        <v>5421</v>
      </c>
    </row>
    <row r="44" customFormat="false" ht="15" hidden="false" customHeight="false" outlineLevel="0" collapsed="false">
      <c r="A44" s="0" t="s">
        <v>5422</v>
      </c>
      <c r="B44" s="0" t="s">
        <v>5423</v>
      </c>
      <c r="C44" s="0" t="n">
        <f aca="false">1/10^B44</f>
        <v>0.0151356124843621</v>
      </c>
      <c r="D44" s="0" t="s">
        <v>5424</v>
      </c>
      <c r="E44" s="0" t="s">
        <v>5425</v>
      </c>
    </row>
    <row r="45" customFormat="false" ht="15" hidden="false" customHeight="false" outlineLevel="0" collapsed="false">
      <c r="A45" s="0" t="s">
        <v>5426</v>
      </c>
      <c r="B45" s="0" t="s">
        <v>5427</v>
      </c>
      <c r="C45" s="0" t="n">
        <f aca="false">1/10^B45</f>
        <v>0.0158489319246111</v>
      </c>
      <c r="D45" s="0" t="s">
        <v>5428</v>
      </c>
      <c r="E45" s="0" t="s">
        <v>5429</v>
      </c>
    </row>
    <row r="46" customFormat="false" ht="15" hidden="false" customHeight="false" outlineLevel="0" collapsed="false">
      <c r="A46" s="0" t="s">
        <v>5430</v>
      </c>
      <c r="B46" s="0" t="s">
        <v>5431</v>
      </c>
      <c r="C46" s="0" t="n">
        <f aca="false">1/10^B46</f>
        <v>0.0173780082874938</v>
      </c>
      <c r="D46" s="0" t="s">
        <v>5432</v>
      </c>
      <c r="E46" s="0" t="s">
        <v>5433</v>
      </c>
    </row>
    <row r="47" customFormat="false" ht="15" hidden="false" customHeight="false" outlineLevel="0" collapsed="false">
      <c r="A47" s="0" t="s">
        <v>5434</v>
      </c>
      <c r="B47" s="0" t="s">
        <v>5435</v>
      </c>
      <c r="C47" s="0" t="n">
        <f aca="false">1/10^B47</f>
        <v>0.0181970085860998</v>
      </c>
      <c r="D47" s="0" t="s">
        <v>5436</v>
      </c>
      <c r="E47" s="0" t="s">
        <v>5437</v>
      </c>
    </row>
    <row r="48" customFormat="false" ht="15" hidden="false" customHeight="false" outlineLevel="0" collapsed="false">
      <c r="A48" s="0" t="s">
        <v>5438</v>
      </c>
      <c r="B48" s="0" t="s">
        <v>5439</v>
      </c>
      <c r="C48" s="0" t="n">
        <f aca="false">1/10^B48</f>
        <v>0.0194984459975805</v>
      </c>
      <c r="D48" s="0" t="s">
        <v>5412</v>
      </c>
      <c r="E48" s="0" t="s">
        <v>5440</v>
      </c>
    </row>
    <row r="49" customFormat="false" ht="15" hidden="false" customHeight="false" outlineLevel="0" collapsed="false">
      <c r="A49" s="0" t="s">
        <v>5441</v>
      </c>
      <c r="B49" s="0" t="s">
        <v>5442</v>
      </c>
      <c r="C49" s="0" t="n">
        <f aca="false">1/10^B49</f>
        <v>0.0204173794466953</v>
      </c>
      <c r="D49" s="0" t="s">
        <v>5443</v>
      </c>
      <c r="E49" s="0" t="s">
        <v>5444</v>
      </c>
    </row>
    <row r="50" customFormat="false" ht="15" hidden="false" customHeight="false" outlineLevel="0" collapsed="false">
      <c r="A50" s="0" t="s">
        <v>5445</v>
      </c>
      <c r="B50" s="0" t="s">
        <v>5446</v>
      </c>
      <c r="C50" s="0" t="n">
        <f aca="false">1/10^B50</f>
        <v>0.0223872113856834</v>
      </c>
      <c r="D50" s="0" t="s">
        <v>5447</v>
      </c>
      <c r="E50" s="0" t="s">
        <v>5448</v>
      </c>
    </row>
    <row r="51" customFormat="false" ht="15" hidden="false" customHeight="false" outlineLevel="0" collapsed="false">
      <c r="A51" s="0" t="s">
        <v>5449</v>
      </c>
      <c r="B51" s="0" t="s">
        <v>5450</v>
      </c>
      <c r="C51" s="0" t="n">
        <f aca="false">1/10^B51</f>
        <v>0.0239883291901949</v>
      </c>
      <c r="D51" s="0" t="s">
        <v>5451</v>
      </c>
      <c r="E51" s="0" t="s">
        <v>5452</v>
      </c>
    </row>
    <row r="52" customFormat="false" ht="15" hidden="false" customHeight="false" outlineLevel="0" collapsed="false">
      <c r="A52" s="0" t="s">
        <v>5453</v>
      </c>
      <c r="B52" s="0" t="s">
        <v>5450</v>
      </c>
      <c r="C52" s="0" t="n">
        <f aca="false">1/10^B52</f>
        <v>0.0239883291901949</v>
      </c>
      <c r="D52" s="0" t="s">
        <v>5454</v>
      </c>
      <c r="E52" s="0" t="s">
        <v>5455</v>
      </c>
    </row>
    <row r="53" customFormat="false" ht="15" hidden="false" customHeight="false" outlineLevel="0" collapsed="false">
      <c r="A53" s="0" t="s">
        <v>5456</v>
      </c>
      <c r="B53" s="0" t="s">
        <v>5457</v>
      </c>
      <c r="C53" s="0" t="n">
        <f aca="false">1/10^B53</f>
        <v>0.0245470891568503</v>
      </c>
      <c r="D53" s="0" t="s">
        <v>5458</v>
      </c>
      <c r="E53" s="0" t="s">
        <v>5459</v>
      </c>
    </row>
    <row r="54" customFormat="false" ht="15" hidden="false" customHeight="false" outlineLevel="0" collapsed="false">
      <c r="A54" s="0" t="s">
        <v>5460</v>
      </c>
      <c r="B54" s="0" t="s">
        <v>5461</v>
      </c>
      <c r="C54" s="0" t="n">
        <f aca="false">1/10^B54</f>
        <v>0.0257039578276886</v>
      </c>
      <c r="D54" s="0" t="s">
        <v>5462</v>
      </c>
      <c r="E54" s="0" t="s">
        <v>5463</v>
      </c>
    </row>
    <row r="55" customFormat="false" ht="15" hidden="false" customHeight="false" outlineLevel="0" collapsed="false">
      <c r="A55" s="0" t="s">
        <v>5464</v>
      </c>
      <c r="B55" s="0" t="s">
        <v>5465</v>
      </c>
      <c r="C55" s="0" t="n">
        <f aca="false">1/10^B55</f>
        <v>0.0323593656929628</v>
      </c>
      <c r="D55" s="0" t="s">
        <v>5466</v>
      </c>
      <c r="E55" s="0" t="s">
        <v>5467</v>
      </c>
    </row>
    <row r="56" customFormat="false" ht="15" hidden="false" customHeight="false" outlineLevel="0" collapsed="false">
      <c r="A56" s="0" t="s">
        <v>5468</v>
      </c>
      <c r="B56" s="0" t="s">
        <v>5469</v>
      </c>
      <c r="C56" s="0" t="n">
        <f aca="false">1/10^B56</f>
        <v>0.0389045144994281</v>
      </c>
      <c r="D56" s="0" t="s">
        <v>5338</v>
      </c>
      <c r="E56" s="0" t="s">
        <v>5470</v>
      </c>
    </row>
    <row r="57" customFormat="false" ht="15" hidden="false" customHeight="false" outlineLevel="0" collapsed="false">
      <c r="A57" s="0" t="s">
        <v>5471</v>
      </c>
      <c r="B57" s="0" t="s">
        <v>5472</v>
      </c>
      <c r="C57" s="0" t="n">
        <f aca="false">1/10^B57</f>
        <v>0.0446683592150963</v>
      </c>
      <c r="D57" s="0" t="s">
        <v>5473</v>
      </c>
      <c r="E57" s="0" t="s">
        <v>5474</v>
      </c>
    </row>
    <row r="58" customFormat="false" ht="15" hidden="false" customHeight="false" outlineLevel="0" collapsed="false">
      <c r="A58" s="0" t="s">
        <v>5475</v>
      </c>
      <c r="B58" s="0" t="s">
        <v>5472</v>
      </c>
      <c r="C58" s="0" t="n">
        <f aca="false">1/10^B58</f>
        <v>0.0446683592150963</v>
      </c>
      <c r="D58" s="0" t="s">
        <v>5476</v>
      </c>
      <c r="E58" s="0" t="s">
        <v>1740</v>
      </c>
    </row>
    <row r="59" customFormat="false" ht="15" hidden="false" customHeight="false" outlineLevel="0" collapsed="false">
      <c r="A59" s="0" t="s">
        <v>5477</v>
      </c>
      <c r="B59" s="0" t="s">
        <v>5472</v>
      </c>
      <c r="C59" s="0" t="n">
        <f aca="false">1/10^B59</f>
        <v>0.0446683592150963</v>
      </c>
      <c r="D59" s="0" t="s">
        <v>5476</v>
      </c>
      <c r="E59" s="0" t="s">
        <v>1740</v>
      </c>
    </row>
    <row r="60" customFormat="false" ht="15" hidden="false" customHeight="false" outlineLevel="0" collapsed="false">
      <c r="A60" s="0" t="s">
        <v>5478</v>
      </c>
      <c r="B60" s="0" t="s">
        <v>5479</v>
      </c>
      <c r="C60" s="0" t="n">
        <f aca="false">1/10^B60</f>
        <v>0.0457088189614875</v>
      </c>
      <c r="D60" s="0" t="s">
        <v>5480</v>
      </c>
      <c r="E60" s="0" t="s">
        <v>5481</v>
      </c>
    </row>
    <row r="61" customFormat="false" ht="15" hidden="false" customHeight="false" outlineLevel="0" collapsed="false">
      <c r="A61" s="0" t="s">
        <v>5482</v>
      </c>
      <c r="B61" s="0" t="s">
        <v>5483</v>
      </c>
      <c r="C61" s="0" t="n">
        <f aca="false">1/10^B61</f>
        <v>0.0467735141287198</v>
      </c>
      <c r="D61" s="0" t="s">
        <v>5484</v>
      </c>
      <c r="E61" s="0" t="s">
        <v>5485</v>
      </c>
    </row>
    <row r="63" customFormat="false" ht="15" hidden="false" customHeight="false" outlineLevel="0" collapsed="false">
      <c r="A63" s="1" t="s">
        <v>1</v>
      </c>
    </row>
    <row r="64" customFormat="false" ht="15" hidden="false" customHeight="false" outlineLevel="0" collapsed="false">
      <c r="A64" s="0" t="s">
        <v>5266</v>
      </c>
      <c r="B64" s="0" t="s">
        <v>5267</v>
      </c>
      <c r="C64" s="0" t="s">
        <v>5268</v>
      </c>
      <c r="D64" s="0" t="s">
        <v>5269</v>
      </c>
      <c r="E64" s="0" t="s">
        <v>5270</v>
      </c>
    </row>
    <row r="65" customFormat="false" ht="15" hidden="false" customHeight="false" outlineLevel="0" collapsed="false">
      <c r="A65" s="0" t="s">
        <v>5315</v>
      </c>
      <c r="B65" s="0" t="s">
        <v>5486</v>
      </c>
      <c r="C65" s="0" t="n">
        <f aca="false">1/10^B65</f>
        <v>0.000128824955169313</v>
      </c>
      <c r="D65" s="0" t="s">
        <v>5487</v>
      </c>
      <c r="E65" s="0" t="s">
        <v>5488</v>
      </c>
    </row>
    <row r="66" customFormat="false" ht="15" hidden="false" customHeight="false" outlineLevel="0" collapsed="false">
      <c r="A66" s="0" t="s">
        <v>5356</v>
      </c>
      <c r="B66" s="0" t="s">
        <v>5489</v>
      </c>
      <c r="C66" s="0" t="n">
        <f aca="false">1/10^B66</f>
        <v>0.000263026799189538</v>
      </c>
      <c r="D66" s="0" t="s">
        <v>5490</v>
      </c>
      <c r="E66" s="0" t="s">
        <v>5491</v>
      </c>
    </row>
    <row r="67" customFormat="false" ht="15" hidden="false" customHeight="false" outlineLevel="0" collapsed="false">
      <c r="A67" s="0" t="s">
        <v>5464</v>
      </c>
      <c r="B67" s="0" t="s">
        <v>5492</v>
      </c>
      <c r="C67" s="0" t="n">
        <f aca="false">1/10^B67</f>
        <v>0.000281838293126446</v>
      </c>
      <c r="D67" s="0" t="s">
        <v>5493</v>
      </c>
      <c r="E67" s="0" t="s">
        <v>5494</v>
      </c>
    </row>
    <row r="68" customFormat="false" ht="15" hidden="false" customHeight="false" outlineLevel="0" collapsed="false">
      <c r="A68" s="0" t="s">
        <v>5482</v>
      </c>
      <c r="B68" s="0" t="s">
        <v>5495</v>
      </c>
      <c r="C68" s="0" t="n">
        <f aca="false">1/10^B68</f>
        <v>0.000758577575029184</v>
      </c>
      <c r="D68" s="0" t="s">
        <v>5496</v>
      </c>
      <c r="E68" s="0" t="s">
        <v>5497</v>
      </c>
    </row>
    <row r="69" customFormat="false" ht="15" hidden="false" customHeight="false" outlineLevel="0" collapsed="false">
      <c r="A69" s="0" t="s">
        <v>5327</v>
      </c>
      <c r="B69" s="0" t="s">
        <v>5498</v>
      </c>
      <c r="C69" s="0" t="n">
        <f aca="false">1/10^B69</f>
        <v>0.000851138038202377</v>
      </c>
      <c r="D69" s="0" t="s">
        <v>5499</v>
      </c>
      <c r="E69" s="0" t="s">
        <v>5500</v>
      </c>
    </row>
    <row r="70" customFormat="false" ht="15" hidden="false" customHeight="false" outlineLevel="0" collapsed="false">
      <c r="A70" s="0" t="s">
        <v>5418</v>
      </c>
      <c r="B70" s="0" t="s">
        <v>5501</v>
      </c>
      <c r="C70" s="0" t="n">
        <f aca="false">1/10^B70</f>
        <v>0.000977237220955811</v>
      </c>
      <c r="D70" s="0" t="s">
        <v>5502</v>
      </c>
      <c r="E70" s="0" t="s">
        <v>5503</v>
      </c>
    </row>
    <row r="71" customFormat="false" ht="15" hidden="false" customHeight="false" outlineLevel="0" collapsed="false">
      <c r="A71" s="0" t="s">
        <v>5504</v>
      </c>
      <c r="B71" s="0" t="s">
        <v>5505</v>
      </c>
      <c r="C71" s="0" t="n">
        <f aca="false">1/10^B71</f>
        <v>0.00120226443461741</v>
      </c>
      <c r="D71" s="0" t="s">
        <v>5506</v>
      </c>
      <c r="E71" s="0" t="s">
        <v>5507</v>
      </c>
    </row>
    <row r="72" customFormat="false" ht="15" hidden="false" customHeight="false" outlineLevel="0" collapsed="false">
      <c r="A72" s="0" t="s">
        <v>5508</v>
      </c>
      <c r="B72" s="0" t="s">
        <v>5505</v>
      </c>
      <c r="C72" s="0" t="n">
        <f aca="false">1/10^B72</f>
        <v>0.00120226443461741</v>
      </c>
      <c r="D72" s="0" t="s">
        <v>5509</v>
      </c>
      <c r="E72" s="0" t="s">
        <v>5510</v>
      </c>
    </row>
    <row r="73" customFormat="false" ht="15" hidden="false" customHeight="false" outlineLevel="0" collapsed="false">
      <c r="A73" s="0" t="s">
        <v>5511</v>
      </c>
      <c r="B73" s="0" t="s">
        <v>5512</v>
      </c>
      <c r="C73" s="0" t="n">
        <f aca="false">1/10^B73</f>
        <v>0.00151356124843621</v>
      </c>
      <c r="D73" s="0" t="s">
        <v>5513</v>
      </c>
      <c r="E73" s="0" t="s">
        <v>5514</v>
      </c>
    </row>
    <row r="74" customFormat="false" ht="15" hidden="false" customHeight="false" outlineLevel="0" collapsed="false">
      <c r="A74" s="0" t="s">
        <v>5422</v>
      </c>
      <c r="B74" s="0" t="s">
        <v>5515</v>
      </c>
      <c r="C74" s="0" t="n">
        <f aca="false">1/10^B74</f>
        <v>0.00331131121482591</v>
      </c>
      <c r="D74" s="0" t="s">
        <v>5516</v>
      </c>
      <c r="E74" s="0" t="s">
        <v>5517</v>
      </c>
    </row>
    <row r="75" customFormat="false" ht="15" hidden="false" customHeight="false" outlineLevel="0" collapsed="false">
      <c r="A75" s="0" t="s">
        <v>5518</v>
      </c>
      <c r="B75" s="0" t="s">
        <v>5519</v>
      </c>
      <c r="C75" s="0" t="n">
        <f aca="false">1/10^B75</f>
        <v>0.00398107170553497</v>
      </c>
      <c r="D75" s="0" t="s">
        <v>5520</v>
      </c>
      <c r="E75" s="0" t="s">
        <v>5521</v>
      </c>
    </row>
    <row r="76" customFormat="false" ht="15" hidden="false" customHeight="false" outlineLevel="0" collapsed="false">
      <c r="A76" s="0" t="s">
        <v>5456</v>
      </c>
      <c r="B76" s="0" t="s">
        <v>5519</v>
      </c>
      <c r="C76" s="0" t="n">
        <f aca="false">1/10^B76</f>
        <v>0.00398107170553497</v>
      </c>
      <c r="D76" s="0" t="s">
        <v>5522</v>
      </c>
      <c r="E76" s="0" t="s">
        <v>5523</v>
      </c>
    </row>
    <row r="77" customFormat="false" ht="15" hidden="false" customHeight="false" outlineLevel="0" collapsed="false">
      <c r="A77" s="6" t="s">
        <v>5295</v>
      </c>
      <c r="B77" s="6" t="s">
        <v>5524</v>
      </c>
      <c r="C77" s="6" t="n">
        <f aca="false">1/10^B77</f>
        <v>0.00457088189614875</v>
      </c>
      <c r="D77" s="6" t="s">
        <v>5525</v>
      </c>
      <c r="E77" s="6" t="s">
        <v>5526</v>
      </c>
    </row>
    <row r="78" customFormat="false" ht="15" hidden="false" customHeight="false" outlineLevel="0" collapsed="false">
      <c r="A78" s="0" t="s">
        <v>5527</v>
      </c>
      <c r="B78" s="0" t="s">
        <v>5372</v>
      </c>
      <c r="C78" s="0" t="n">
        <f aca="false">1/10^B78</f>
        <v>0.00467735141287198</v>
      </c>
      <c r="D78" s="0" t="s">
        <v>5528</v>
      </c>
      <c r="E78" s="0" t="s">
        <v>5529</v>
      </c>
    </row>
    <row r="79" customFormat="false" ht="15" hidden="false" customHeight="false" outlineLevel="0" collapsed="false">
      <c r="A79" s="0" t="s">
        <v>5275</v>
      </c>
      <c r="B79" s="0" t="s">
        <v>5530</v>
      </c>
      <c r="C79" s="0" t="n">
        <f aca="false">1/10^B79</f>
        <v>0.00660693448007596</v>
      </c>
      <c r="D79" s="0" t="s">
        <v>5531</v>
      </c>
      <c r="E79" s="0" t="s">
        <v>5532</v>
      </c>
    </row>
    <row r="80" customFormat="false" ht="15" hidden="false" customHeight="false" outlineLevel="0" collapsed="false">
      <c r="A80" s="0" t="s">
        <v>5291</v>
      </c>
      <c r="B80" s="0" t="s">
        <v>5530</v>
      </c>
      <c r="C80" s="0" t="n">
        <f aca="false">1/10^B80</f>
        <v>0.00660693448007596</v>
      </c>
      <c r="D80" s="0" t="s">
        <v>5533</v>
      </c>
      <c r="E80" s="0" t="s">
        <v>5534</v>
      </c>
    </row>
    <row r="81" customFormat="false" ht="15" hidden="false" customHeight="false" outlineLevel="0" collapsed="false">
      <c r="A81" s="0" t="s">
        <v>5535</v>
      </c>
      <c r="B81" s="0" t="s">
        <v>5536</v>
      </c>
      <c r="C81" s="0" t="n">
        <f aca="false">1/10^B81</f>
        <v>0.00933254300796992</v>
      </c>
      <c r="D81" s="0" t="s">
        <v>5537</v>
      </c>
      <c r="E81" s="0" t="s">
        <v>5538</v>
      </c>
    </row>
    <row r="82" customFormat="false" ht="15" hidden="false" customHeight="false" outlineLevel="0" collapsed="false">
      <c r="A82" s="0" t="s">
        <v>5539</v>
      </c>
      <c r="B82" s="0" t="s">
        <v>5536</v>
      </c>
      <c r="C82" s="0" t="n">
        <f aca="false">1/10^B82</f>
        <v>0.00933254300796992</v>
      </c>
      <c r="D82" s="0" t="s">
        <v>5537</v>
      </c>
      <c r="E82" s="0" t="s">
        <v>5538</v>
      </c>
    </row>
    <row r="83" customFormat="false" ht="15" hidden="false" customHeight="false" outlineLevel="0" collapsed="false">
      <c r="A83" s="0" t="s">
        <v>5540</v>
      </c>
      <c r="B83" s="0" t="s">
        <v>5536</v>
      </c>
      <c r="C83" s="0" t="n">
        <f aca="false">1/10^B83</f>
        <v>0.00933254300796992</v>
      </c>
      <c r="D83" s="0" t="s">
        <v>5537</v>
      </c>
      <c r="E83" s="0" t="s">
        <v>5538</v>
      </c>
    </row>
    <row r="84" customFormat="false" ht="15" hidden="false" customHeight="false" outlineLevel="0" collapsed="false">
      <c r="A84" s="0" t="s">
        <v>5541</v>
      </c>
      <c r="B84" s="0" t="s">
        <v>5542</v>
      </c>
      <c r="C84" s="0" t="n">
        <f aca="false">1/10^B84</f>
        <v>0.00954992586021436</v>
      </c>
      <c r="D84" s="0" t="s">
        <v>5543</v>
      </c>
      <c r="E84" s="0" t="s">
        <v>5544</v>
      </c>
    </row>
    <row r="85" customFormat="false" ht="15" hidden="false" customHeight="false" outlineLevel="0" collapsed="false">
      <c r="A85" s="0" t="s">
        <v>5545</v>
      </c>
      <c r="B85" s="0" t="s">
        <v>5391</v>
      </c>
      <c r="C85" s="0" t="n">
        <f aca="false">1/10^B85</f>
        <v>0.0102329299228075</v>
      </c>
      <c r="D85" s="0" t="s">
        <v>5546</v>
      </c>
      <c r="E85" s="0" t="s">
        <v>5547</v>
      </c>
    </row>
    <row r="86" customFormat="false" ht="15" hidden="false" customHeight="false" outlineLevel="0" collapsed="false">
      <c r="A86" s="0" t="s">
        <v>5344</v>
      </c>
      <c r="B86" s="0" t="s">
        <v>5399</v>
      </c>
      <c r="C86" s="0" t="n">
        <f aca="false">1/10^B86</f>
        <v>0.0114815362149688</v>
      </c>
      <c r="D86" s="0" t="s">
        <v>5548</v>
      </c>
      <c r="E86" s="0" t="s">
        <v>5549</v>
      </c>
    </row>
    <row r="87" customFormat="false" ht="15" hidden="false" customHeight="false" outlineLevel="0" collapsed="false">
      <c r="A87" s="0" t="s">
        <v>5550</v>
      </c>
      <c r="B87" s="0" t="s">
        <v>5551</v>
      </c>
      <c r="C87" s="0" t="n">
        <f aca="false">1/10^B87</f>
        <v>0.0123026877081238</v>
      </c>
      <c r="D87" s="0" t="s">
        <v>5552</v>
      </c>
      <c r="E87" s="0" t="s">
        <v>5553</v>
      </c>
    </row>
    <row r="88" customFormat="false" ht="15" hidden="false" customHeight="false" outlineLevel="0" collapsed="false">
      <c r="A88" s="0" t="s">
        <v>5287</v>
      </c>
      <c r="B88" s="0" t="s">
        <v>5403</v>
      </c>
      <c r="C88" s="0" t="n">
        <f aca="false">1/10^B88</f>
        <v>0.0128824955169313</v>
      </c>
      <c r="D88" s="0" t="s">
        <v>5273</v>
      </c>
      <c r="E88" s="0" t="s">
        <v>5554</v>
      </c>
    </row>
    <row r="89" customFormat="false" ht="15" hidden="false" customHeight="false" outlineLevel="0" collapsed="false">
      <c r="A89" s="0" t="s">
        <v>5478</v>
      </c>
      <c r="B89" s="0" t="s">
        <v>5411</v>
      </c>
      <c r="C89" s="0" t="n">
        <f aca="false">1/10^B89</f>
        <v>0.0134896288259165</v>
      </c>
      <c r="D89" s="0" t="s">
        <v>5555</v>
      </c>
      <c r="E89" s="0" t="s">
        <v>5556</v>
      </c>
    </row>
    <row r="90" customFormat="false" ht="15" hidden="false" customHeight="false" outlineLevel="0" collapsed="false">
      <c r="A90" s="0" t="s">
        <v>5557</v>
      </c>
      <c r="B90" s="0" t="s">
        <v>5558</v>
      </c>
      <c r="C90" s="0" t="n">
        <f aca="false">1/10^B90</f>
        <v>0.0144543977074593</v>
      </c>
      <c r="D90" s="0" t="s">
        <v>5559</v>
      </c>
      <c r="E90" s="0" t="s">
        <v>5560</v>
      </c>
    </row>
    <row r="91" customFormat="false" ht="15" hidden="false" customHeight="false" outlineLevel="0" collapsed="false">
      <c r="A91" s="0" t="s">
        <v>5363</v>
      </c>
      <c r="B91" s="0" t="s">
        <v>5561</v>
      </c>
      <c r="C91" s="0" t="n">
        <f aca="false">1/10^B91</f>
        <v>0.0147910838816821</v>
      </c>
      <c r="D91" s="0" t="s">
        <v>5562</v>
      </c>
      <c r="E91" s="0" t="s">
        <v>5563</v>
      </c>
    </row>
    <row r="92" customFormat="false" ht="15" hidden="false" customHeight="false" outlineLevel="0" collapsed="false">
      <c r="A92" s="0" t="s">
        <v>5564</v>
      </c>
      <c r="B92" s="0" t="s">
        <v>5561</v>
      </c>
      <c r="C92" s="0" t="n">
        <f aca="false">1/10^B92</f>
        <v>0.0147910838816821</v>
      </c>
      <c r="D92" s="0" t="s">
        <v>5273</v>
      </c>
      <c r="E92" s="0" t="s">
        <v>5565</v>
      </c>
    </row>
    <row r="93" customFormat="false" ht="15" hidden="false" customHeight="false" outlineLevel="0" collapsed="false">
      <c r="A93" s="0" t="s">
        <v>5402</v>
      </c>
      <c r="B93" s="0" t="s">
        <v>5566</v>
      </c>
      <c r="C93" s="0" t="n">
        <f aca="false">1/10^B93</f>
        <v>0.0162181009735893</v>
      </c>
      <c r="D93" s="0" t="s">
        <v>5522</v>
      </c>
      <c r="E93" s="0" t="s">
        <v>5567</v>
      </c>
    </row>
    <row r="94" customFormat="false" ht="15" hidden="false" customHeight="false" outlineLevel="0" collapsed="false">
      <c r="A94" s="0" t="s">
        <v>5568</v>
      </c>
      <c r="B94" s="0" t="s">
        <v>5566</v>
      </c>
      <c r="C94" s="0" t="n">
        <f aca="false">1/10^B94</f>
        <v>0.0162181009735893</v>
      </c>
      <c r="D94" s="0" t="s">
        <v>5499</v>
      </c>
      <c r="E94" s="0" t="s">
        <v>5569</v>
      </c>
    </row>
    <row r="95" customFormat="false" ht="15" hidden="false" customHeight="false" outlineLevel="0" collapsed="false">
      <c r="A95" s="0" t="s">
        <v>5570</v>
      </c>
      <c r="B95" s="0" t="s">
        <v>5571</v>
      </c>
      <c r="C95" s="0" t="n">
        <f aca="false">1/10^B95</f>
        <v>0.0169824365246174</v>
      </c>
      <c r="D95" s="0" t="s">
        <v>5572</v>
      </c>
      <c r="E95" s="0" t="s">
        <v>5573</v>
      </c>
    </row>
    <row r="96" customFormat="false" ht="15" hidden="false" customHeight="false" outlineLevel="0" collapsed="false">
      <c r="A96" s="0" t="s">
        <v>5574</v>
      </c>
      <c r="B96" s="0" t="s">
        <v>5431</v>
      </c>
      <c r="C96" s="0" t="n">
        <f aca="false">1/10^B96</f>
        <v>0.0173780082874938</v>
      </c>
      <c r="D96" s="0" t="s">
        <v>5575</v>
      </c>
      <c r="E96" s="0" t="s">
        <v>5576</v>
      </c>
    </row>
    <row r="97" customFormat="false" ht="15" hidden="false" customHeight="false" outlineLevel="0" collapsed="false">
      <c r="A97" s="0" t="s">
        <v>5577</v>
      </c>
      <c r="B97" s="0" t="s">
        <v>5578</v>
      </c>
      <c r="C97" s="0" t="n">
        <f aca="false">1/10^B97</f>
        <v>0.0208929613085404</v>
      </c>
      <c r="D97" s="0" t="s">
        <v>5559</v>
      </c>
      <c r="E97" s="0" t="s">
        <v>5579</v>
      </c>
    </row>
    <row r="98" customFormat="false" ht="15" hidden="false" customHeight="false" outlineLevel="0" collapsed="false">
      <c r="A98" s="0" t="s">
        <v>5580</v>
      </c>
      <c r="B98" s="0" t="s">
        <v>5578</v>
      </c>
      <c r="C98" s="0" t="n">
        <f aca="false">1/10^B98</f>
        <v>0.0208929613085404</v>
      </c>
      <c r="D98" s="0" t="s">
        <v>5581</v>
      </c>
      <c r="E98" s="0" t="s">
        <v>5582</v>
      </c>
    </row>
    <row r="99" customFormat="false" ht="15" hidden="false" customHeight="false" outlineLevel="0" collapsed="false">
      <c r="A99" s="0" t="s">
        <v>5583</v>
      </c>
      <c r="B99" s="0" t="s">
        <v>5584</v>
      </c>
      <c r="C99" s="0" t="n">
        <f aca="false">1/10^B99</f>
        <v>0.0213796208950223</v>
      </c>
      <c r="D99" s="0" t="s">
        <v>5443</v>
      </c>
      <c r="E99" s="0" t="s">
        <v>5585</v>
      </c>
    </row>
    <row r="100" customFormat="false" ht="15" hidden="false" customHeight="false" outlineLevel="0" collapsed="false">
      <c r="A100" s="0" t="s">
        <v>5586</v>
      </c>
      <c r="B100" s="0" t="s">
        <v>5446</v>
      </c>
      <c r="C100" s="0" t="n">
        <f aca="false">1/10^B100</f>
        <v>0.0223872113856834</v>
      </c>
      <c r="D100" s="0" t="s">
        <v>5490</v>
      </c>
      <c r="E100" s="0" t="s">
        <v>5587</v>
      </c>
    </row>
    <row r="101" customFormat="false" ht="15" hidden="false" customHeight="false" outlineLevel="0" collapsed="false">
      <c r="A101" s="0" t="s">
        <v>5588</v>
      </c>
      <c r="B101" s="0" t="s">
        <v>5446</v>
      </c>
      <c r="C101" s="0" t="n">
        <f aca="false">1/10^B101</f>
        <v>0.0223872113856834</v>
      </c>
      <c r="D101" s="0" t="s">
        <v>5589</v>
      </c>
      <c r="E101" s="0" t="s">
        <v>5590</v>
      </c>
    </row>
    <row r="102" customFormat="false" ht="15" hidden="false" customHeight="false" outlineLevel="0" collapsed="false">
      <c r="A102" s="0" t="s">
        <v>5591</v>
      </c>
      <c r="B102" s="0" t="s">
        <v>5446</v>
      </c>
      <c r="C102" s="0" t="n">
        <f aca="false">1/10^B102</f>
        <v>0.0223872113856834</v>
      </c>
      <c r="D102" s="0" t="s">
        <v>5592</v>
      </c>
      <c r="E102" s="0" t="s">
        <v>5593</v>
      </c>
    </row>
    <row r="103" customFormat="false" ht="15" hidden="false" customHeight="false" outlineLevel="0" collapsed="false">
      <c r="A103" s="0" t="s">
        <v>5319</v>
      </c>
      <c r="B103" s="0" t="s">
        <v>5446</v>
      </c>
      <c r="C103" s="0" t="n">
        <f aca="false">1/10^B103</f>
        <v>0.0223872113856834</v>
      </c>
      <c r="D103" s="0" t="s">
        <v>5516</v>
      </c>
      <c r="E103" s="0" t="s">
        <v>5594</v>
      </c>
    </row>
    <row r="104" customFormat="false" ht="15" hidden="false" customHeight="false" outlineLevel="0" collapsed="false">
      <c r="A104" s="0" t="s">
        <v>5378</v>
      </c>
      <c r="B104" s="0" t="s">
        <v>5595</v>
      </c>
      <c r="C104" s="0" t="n">
        <f aca="false">1/10^B104</f>
        <v>0.0234422881531992</v>
      </c>
      <c r="D104" s="0" t="s">
        <v>5572</v>
      </c>
      <c r="E104" s="0" t="s">
        <v>5596</v>
      </c>
    </row>
    <row r="105" customFormat="false" ht="15" hidden="false" customHeight="false" outlineLevel="0" collapsed="false">
      <c r="A105" s="0" t="s">
        <v>5438</v>
      </c>
      <c r="B105" s="0" t="s">
        <v>5450</v>
      </c>
      <c r="C105" s="0" t="n">
        <f aca="false">1/10^B105</f>
        <v>0.0239883291901949</v>
      </c>
      <c r="D105" s="0" t="s">
        <v>5597</v>
      </c>
      <c r="E105" s="0" t="s">
        <v>5598</v>
      </c>
    </row>
    <row r="106" customFormat="false" ht="15" hidden="false" customHeight="false" outlineLevel="0" collapsed="false">
      <c r="A106" s="0" t="s">
        <v>5426</v>
      </c>
      <c r="B106" s="0" t="s">
        <v>5457</v>
      </c>
      <c r="C106" s="0" t="n">
        <f aca="false">1/10^B106</f>
        <v>0.0245470891568503</v>
      </c>
      <c r="D106" s="0" t="s">
        <v>5555</v>
      </c>
      <c r="E106" s="0" t="s">
        <v>5599</v>
      </c>
    </row>
    <row r="107" customFormat="false" ht="15" hidden="false" customHeight="false" outlineLevel="0" collapsed="false">
      <c r="A107" s="0" t="s">
        <v>5600</v>
      </c>
      <c r="B107" s="0" t="s">
        <v>5601</v>
      </c>
      <c r="C107" s="0" t="n">
        <f aca="false">1/10^B107</f>
        <v>0.0251188643150958</v>
      </c>
      <c r="D107" s="0" t="s">
        <v>5476</v>
      </c>
      <c r="E107" s="0" t="s">
        <v>5602</v>
      </c>
    </row>
    <row r="108" customFormat="false" ht="15" hidden="false" customHeight="false" outlineLevel="0" collapsed="false">
      <c r="A108" s="0" t="s">
        <v>5334</v>
      </c>
      <c r="B108" s="0" t="s">
        <v>5461</v>
      </c>
      <c r="C108" s="0" t="n">
        <f aca="false">1/10^B108</f>
        <v>0.0257039578276886</v>
      </c>
      <c r="D108" s="0" t="s">
        <v>5603</v>
      </c>
      <c r="E108" s="0" t="s">
        <v>5604</v>
      </c>
    </row>
    <row r="109" customFormat="false" ht="15" hidden="false" customHeight="false" outlineLevel="0" collapsed="false">
      <c r="A109" s="0" t="s">
        <v>5605</v>
      </c>
      <c r="B109" s="0" t="s">
        <v>5606</v>
      </c>
      <c r="C109" s="0" t="n">
        <f aca="false">1/10^B109</f>
        <v>0.0263026799189538</v>
      </c>
      <c r="D109" s="0" t="s">
        <v>5607</v>
      </c>
      <c r="E109" s="0" t="s">
        <v>5608</v>
      </c>
    </row>
    <row r="110" customFormat="false" ht="15" hidden="false" customHeight="false" outlineLevel="0" collapsed="false">
      <c r="A110" s="0" t="s">
        <v>5609</v>
      </c>
      <c r="B110" s="0" t="s">
        <v>5610</v>
      </c>
      <c r="C110" s="0" t="n">
        <f aca="false">1/10^B110</f>
        <v>0.0281838293126445</v>
      </c>
      <c r="D110" s="0" t="s">
        <v>5611</v>
      </c>
      <c r="E110" s="0" t="s">
        <v>5587</v>
      </c>
    </row>
    <row r="111" customFormat="false" ht="15" hidden="false" customHeight="false" outlineLevel="0" collapsed="false">
      <c r="A111" s="0" t="s">
        <v>5434</v>
      </c>
      <c r="B111" s="0" t="s">
        <v>5610</v>
      </c>
      <c r="C111" s="0" t="n">
        <f aca="false">1/10^B111</f>
        <v>0.0281838293126445</v>
      </c>
      <c r="D111" s="0" t="s">
        <v>5612</v>
      </c>
      <c r="E111" s="0" t="s">
        <v>5613</v>
      </c>
    </row>
    <row r="112" customFormat="false" ht="15" hidden="false" customHeight="false" outlineLevel="0" collapsed="false">
      <c r="A112" s="0" t="s">
        <v>5614</v>
      </c>
      <c r="B112" s="0" t="s">
        <v>5610</v>
      </c>
      <c r="C112" s="0" t="n">
        <f aca="false">1/10^B112</f>
        <v>0.0281838293126445</v>
      </c>
      <c r="D112" s="0" t="s">
        <v>5589</v>
      </c>
      <c r="E112" s="0" t="s">
        <v>5615</v>
      </c>
    </row>
    <row r="113" customFormat="false" ht="15" hidden="false" customHeight="false" outlineLevel="0" collapsed="false">
      <c r="A113" s="0" t="s">
        <v>5616</v>
      </c>
      <c r="B113" s="0" t="s">
        <v>5617</v>
      </c>
      <c r="C113" s="0" t="n">
        <f aca="false">1/10^B113</f>
        <v>0.0295120922666639</v>
      </c>
      <c r="D113" s="0" t="s">
        <v>5525</v>
      </c>
      <c r="E113" s="0" t="s">
        <v>5618</v>
      </c>
    </row>
    <row r="114" customFormat="false" ht="15" hidden="false" customHeight="false" outlineLevel="0" collapsed="false">
      <c r="A114" s="0" t="s">
        <v>5619</v>
      </c>
      <c r="B114" s="0" t="s">
        <v>5620</v>
      </c>
      <c r="C114" s="0" t="n">
        <f aca="false">1/10^B114</f>
        <v>0.0301995172040202</v>
      </c>
      <c r="D114" s="0" t="s">
        <v>5354</v>
      </c>
      <c r="E114" s="0" t="s">
        <v>5621</v>
      </c>
    </row>
    <row r="115" customFormat="false" ht="15" hidden="false" customHeight="false" outlineLevel="0" collapsed="false">
      <c r="A115" s="0" t="s">
        <v>5622</v>
      </c>
      <c r="B115" s="0" t="s">
        <v>5623</v>
      </c>
      <c r="C115" s="0" t="n">
        <f aca="false">1/10^B115</f>
        <v>0.0316227766016838</v>
      </c>
      <c r="D115" s="0" t="s">
        <v>5562</v>
      </c>
      <c r="E115" s="0" t="s">
        <v>5624</v>
      </c>
    </row>
    <row r="116" customFormat="false" ht="15" hidden="false" customHeight="false" outlineLevel="0" collapsed="false">
      <c r="A116" s="6" t="s">
        <v>5307</v>
      </c>
      <c r="B116" s="6" t="s">
        <v>5465</v>
      </c>
      <c r="C116" s="6" t="n">
        <f aca="false">1/10^B116</f>
        <v>0.0323593656929628</v>
      </c>
      <c r="D116" s="6" t="s">
        <v>5625</v>
      </c>
      <c r="E116" s="6" t="s">
        <v>5626</v>
      </c>
      <c r="F116" s="6"/>
    </row>
    <row r="117" customFormat="false" ht="15" hidden="false" customHeight="false" outlineLevel="0" collapsed="false">
      <c r="A117" s="0" t="s">
        <v>5627</v>
      </c>
      <c r="B117" s="0" t="s">
        <v>5628</v>
      </c>
      <c r="C117" s="0" t="n">
        <f aca="false">1/10^B117</f>
        <v>0.0338844156139203</v>
      </c>
      <c r="D117" s="0" t="s">
        <v>5629</v>
      </c>
      <c r="E117" s="0" t="s">
        <v>5630</v>
      </c>
    </row>
    <row r="118" customFormat="false" ht="15" hidden="false" customHeight="false" outlineLevel="0" collapsed="false">
      <c r="A118" s="0" t="s">
        <v>5631</v>
      </c>
      <c r="B118" s="0" t="s">
        <v>5632</v>
      </c>
      <c r="C118" s="0" t="n">
        <f aca="false">1/10^B118</f>
        <v>0.0363078054770101</v>
      </c>
      <c r="D118" s="0" t="s">
        <v>5633</v>
      </c>
      <c r="E118" s="0" t="s">
        <v>5634</v>
      </c>
    </row>
    <row r="119" customFormat="false" ht="15" hidden="false" customHeight="false" outlineLevel="0" collapsed="false">
      <c r="A119" s="0" t="s">
        <v>5311</v>
      </c>
      <c r="B119" s="0" t="s">
        <v>5632</v>
      </c>
      <c r="C119" s="0" t="n">
        <f aca="false">1/10^B119</f>
        <v>0.0363078054770101</v>
      </c>
      <c r="D119" s="0" t="s">
        <v>5525</v>
      </c>
      <c r="E119" s="0" t="s">
        <v>5635</v>
      </c>
    </row>
    <row r="120" customFormat="false" ht="15" hidden="false" customHeight="false" outlineLevel="0" collapsed="false">
      <c r="A120" s="0" t="s">
        <v>5636</v>
      </c>
      <c r="B120" s="0" t="s">
        <v>5637</v>
      </c>
      <c r="C120" s="0" t="n">
        <f aca="false">1/10^B120</f>
        <v>0.0371535229097173</v>
      </c>
      <c r="D120" s="0" t="s">
        <v>5638</v>
      </c>
      <c r="E120" s="0" t="s">
        <v>5639</v>
      </c>
    </row>
    <row r="121" customFormat="false" ht="15" hidden="false" customHeight="false" outlineLevel="0" collapsed="false">
      <c r="A121" s="0" t="s">
        <v>5352</v>
      </c>
      <c r="B121" s="0" t="s">
        <v>5640</v>
      </c>
      <c r="C121" s="0" t="n">
        <f aca="false">1/10^B121</f>
        <v>0.0380189396320561</v>
      </c>
      <c r="D121" s="0" t="s">
        <v>5273</v>
      </c>
      <c r="E121" s="0" t="s">
        <v>5641</v>
      </c>
    </row>
    <row r="122" customFormat="false" ht="15" hidden="false" customHeight="false" outlineLevel="0" collapsed="false">
      <c r="A122" s="0" t="s">
        <v>5642</v>
      </c>
      <c r="B122" s="0" t="s">
        <v>5469</v>
      </c>
      <c r="C122" s="0" t="n">
        <f aca="false">1/10^B122</f>
        <v>0.0389045144994281</v>
      </c>
      <c r="D122" s="0" t="s">
        <v>5589</v>
      </c>
      <c r="E122" s="0" t="s">
        <v>5643</v>
      </c>
    </row>
    <row r="123" customFormat="false" ht="15" hidden="false" customHeight="false" outlineLevel="0" collapsed="false">
      <c r="A123" s="0" t="s">
        <v>5299</v>
      </c>
      <c r="B123" s="0" t="s">
        <v>5469</v>
      </c>
      <c r="C123" s="0" t="n">
        <f aca="false">1/10^B123</f>
        <v>0.0389045144994281</v>
      </c>
      <c r="D123" s="0" t="s">
        <v>5644</v>
      </c>
      <c r="E123" s="0" t="s">
        <v>5645</v>
      </c>
    </row>
    <row r="124" customFormat="false" ht="15" hidden="false" customHeight="false" outlineLevel="0" collapsed="false">
      <c r="A124" s="0" t="s">
        <v>5646</v>
      </c>
      <c r="B124" s="0" t="s">
        <v>5469</v>
      </c>
      <c r="C124" s="0" t="n">
        <f aca="false">1/10^B124</f>
        <v>0.0389045144994281</v>
      </c>
      <c r="D124" s="0" t="s">
        <v>5289</v>
      </c>
      <c r="E124" s="0" t="s">
        <v>5647</v>
      </c>
    </row>
    <row r="125" customFormat="false" ht="15" hidden="false" customHeight="false" outlineLevel="0" collapsed="false">
      <c r="A125" s="0" t="s">
        <v>5648</v>
      </c>
      <c r="B125" s="0" t="s">
        <v>5649</v>
      </c>
      <c r="C125" s="0" t="n">
        <f aca="false">1/10^B125</f>
        <v>0.0407380277804113</v>
      </c>
      <c r="D125" s="0" t="s">
        <v>5650</v>
      </c>
      <c r="E125" s="0" t="s">
        <v>5651</v>
      </c>
    </row>
    <row r="126" customFormat="false" ht="15" hidden="false" customHeight="false" outlineLevel="0" collapsed="false">
      <c r="A126" s="0" t="s">
        <v>5652</v>
      </c>
      <c r="B126" s="0" t="s">
        <v>5653</v>
      </c>
      <c r="C126" s="0" t="n">
        <f aca="false">1/10^B126</f>
        <v>0.0416869383470336</v>
      </c>
      <c r="D126" s="0" t="s">
        <v>5592</v>
      </c>
      <c r="E126" s="0" t="s">
        <v>5654</v>
      </c>
    </row>
    <row r="127" customFormat="false" ht="15" hidden="false" customHeight="false" outlineLevel="0" collapsed="false">
      <c r="A127" s="0" t="s">
        <v>5655</v>
      </c>
      <c r="B127" s="0" t="s">
        <v>5656</v>
      </c>
      <c r="C127" s="0" t="n">
        <f aca="false">1/10^B127</f>
        <v>0.0436515832240166</v>
      </c>
      <c r="D127" s="0" t="s">
        <v>5657</v>
      </c>
      <c r="E127" s="0" t="s">
        <v>5658</v>
      </c>
    </row>
    <row r="128" customFormat="false" ht="15" hidden="false" customHeight="false" outlineLevel="0" collapsed="false">
      <c r="A128" s="0" t="s">
        <v>5453</v>
      </c>
      <c r="B128" s="0" t="s">
        <v>5656</v>
      </c>
      <c r="C128" s="0" t="n">
        <f aca="false">1/10^B128</f>
        <v>0.0436515832240166</v>
      </c>
      <c r="D128" s="0" t="s">
        <v>5659</v>
      </c>
      <c r="E128" s="0" t="s">
        <v>5660</v>
      </c>
    </row>
    <row r="130" customFormat="false" ht="15" hidden="false" customHeight="false" outlineLevel="0" collapsed="false">
      <c r="A130" s="1" t="s">
        <v>3</v>
      </c>
    </row>
    <row r="131" customFormat="false" ht="15" hidden="false" customHeight="false" outlineLevel="0" collapsed="false">
      <c r="A131" s="0" t="s">
        <v>5266</v>
      </c>
      <c r="B131" s="0" t="s">
        <v>5267</v>
      </c>
      <c r="C131" s="0" t="s">
        <v>5268</v>
      </c>
      <c r="D131" s="0" t="s">
        <v>5269</v>
      </c>
      <c r="E131" s="0" t="s">
        <v>5270</v>
      </c>
    </row>
    <row r="132" customFormat="false" ht="15" hidden="false" customHeight="false" outlineLevel="0" collapsed="false">
      <c r="A132" s="0" t="s">
        <v>5315</v>
      </c>
      <c r="B132" s="0" t="s">
        <v>5661</v>
      </c>
      <c r="C132" s="0" t="n">
        <f aca="false">1/10^B132</f>
        <v>1.51356124843621E-007</v>
      </c>
      <c r="D132" s="0" t="s">
        <v>5662</v>
      </c>
      <c r="E132" s="0" t="s">
        <v>5663</v>
      </c>
    </row>
    <row r="133" customFormat="false" ht="15" hidden="false" customHeight="false" outlineLevel="0" collapsed="false">
      <c r="A133" s="0" t="s">
        <v>5664</v>
      </c>
      <c r="B133" s="0" t="s">
        <v>5665</v>
      </c>
      <c r="C133" s="0" t="n">
        <f aca="false">1/10^B133</f>
        <v>1.86208713666287E-007</v>
      </c>
      <c r="D133" s="0" t="s">
        <v>5666</v>
      </c>
      <c r="E133" s="0" t="s">
        <v>5667</v>
      </c>
    </row>
    <row r="134" customFormat="false" ht="15" hidden="false" customHeight="false" outlineLevel="0" collapsed="false">
      <c r="A134" s="0" t="s">
        <v>5580</v>
      </c>
      <c r="B134" s="0" t="s">
        <v>5668</v>
      </c>
      <c r="C134" s="0" t="n">
        <f aca="false">1/10^B134</f>
        <v>4.26579518801593E-007</v>
      </c>
      <c r="D134" s="0" t="s">
        <v>5531</v>
      </c>
      <c r="E134" s="0" t="s">
        <v>5669</v>
      </c>
    </row>
    <row r="135" customFormat="false" ht="15" hidden="false" customHeight="false" outlineLevel="0" collapsed="false">
      <c r="A135" s="0" t="s">
        <v>5583</v>
      </c>
      <c r="B135" s="0" t="s">
        <v>5670</v>
      </c>
      <c r="C135" s="0" t="n">
        <f aca="false">1/10^B135</f>
        <v>1.25892541179417E-006</v>
      </c>
      <c r="D135" s="0" t="s">
        <v>5671</v>
      </c>
      <c r="E135" s="0" t="s">
        <v>5672</v>
      </c>
    </row>
    <row r="136" customFormat="false" ht="15" hidden="false" customHeight="false" outlineLevel="0" collapsed="false">
      <c r="A136" s="0" t="s">
        <v>5673</v>
      </c>
      <c r="B136" s="0" t="s">
        <v>5674</v>
      </c>
      <c r="C136" s="0" t="n">
        <f aca="false">1/10^B136</f>
        <v>4.89778819368447E-006</v>
      </c>
      <c r="D136" s="0" t="s">
        <v>5675</v>
      </c>
      <c r="E136" s="0" t="s">
        <v>5676</v>
      </c>
    </row>
    <row r="137" customFormat="false" ht="15" hidden="false" customHeight="false" outlineLevel="0" collapsed="false">
      <c r="A137" s="6" t="s">
        <v>5307</v>
      </c>
      <c r="B137" s="6" t="s">
        <v>5677</v>
      </c>
      <c r="C137" s="6" t="n">
        <f aca="false">1/10^B137</f>
        <v>7.07945784384137E-006</v>
      </c>
      <c r="D137" s="6" t="s">
        <v>5678</v>
      </c>
      <c r="E137" s="6" t="s">
        <v>5679</v>
      </c>
      <c r="F137" s="6"/>
    </row>
    <row r="138" customFormat="false" ht="15" hidden="false" customHeight="false" outlineLevel="0" collapsed="false">
      <c r="A138" s="0" t="s">
        <v>5591</v>
      </c>
      <c r="B138" s="0" t="s">
        <v>5680</v>
      </c>
      <c r="C138" s="0" t="n">
        <f aca="false">1/10^B138</f>
        <v>1.73780082874938E-005</v>
      </c>
      <c r="D138" s="0" t="s">
        <v>5681</v>
      </c>
      <c r="E138" s="0" t="s">
        <v>5682</v>
      </c>
    </row>
    <row r="139" customFormat="false" ht="15" hidden="false" customHeight="false" outlineLevel="0" collapsed="false">
      <c r="A139" s="0" t="s">
        <v>5652</v>
      </c>
      <c r="B139" s="0" t="s">
        <v>5683</v>
      </c>
      <c r="C139" s="0" t="n">
        <f aca="false">1/10^B139</f>
        <v>4.07380277804113E-005</v>
      </c>
      <c r="D139" s="0" t="s">
        <v>5684</v>
      </c>
      <c r="E139" s="0" t="s">
        <v>5685</v>
      </c>
    </row>
    <row r="140" customFormat="false" ht="15" hidden="false" customHeight="false" outlineLevel="0" collapsed="false">
      <c r="A140" s="0" t="s">
        <v>5438</v>
      </c>
      <c r="B140" s="0" t="s">
        <v>5686</v>
      </c>
      <c r="C140" s="0" t="n">
        <f aca="false">1/10^B140</f>
        <v>6.16595001861482E-005</v>
      </c>
      <c r="D140" s="0" t="s">
        <v>5684</v>
      </c>
      <c r="E140" s="0" t="s">
        <v>5687</v>
      </c>
    </row>
    <row r="141" customFormat="false" ht="15" hidden="false" customHeight="false" outlineLevel="0" collapsed="false">
      <c r="A141" s="0" t="s">
        <v>5449</v>
      </c>
      <c r="B141" s="0" t="s">
        <v>5688</v>
      </c>
      <c r="C141" s="0" t="n">
        <f aca="false">1/10^B141</f>
        <v>0.000107151930523761</v>
      </c>
      <c r="D141" s="0" t="s">
        <v>5597</v>
      </c>
      <c r="E141" s="0" t="s">
        <v>5689</v>
      </c>
    </row>
    <row r="142" customFormat="false" ht="15" hidden="false" customHeight="false" outlineLevel="0" collapsed="false">
      <c r="A142" s="0" t="s">
        <v>5690</v>
      </c>
      <c r="B142" s="0" t="s">
        <v>5691</v>
      </c>
      <c r="C142" s="0" t="n">
        <f aca="false">1/10^B142</f>
        <v>0.000109647819614319</v>
      </c>
      <c r="D142" s="0" t="s">
        <v>5396</v>
      </c>
      <c r="E142" s="0" t="s">
        <v>5692</v>
      </c>
    </row>
    <row r="143" customFormat="false" ht="15" hidden="false" customHeight="false" outlineLevel="0" collapsed="false">
      <c r="A143" s="6" t="s">
        <v>5295</v>
      </c>
      <c r="B143" s="6" t="s">
        <v>5693</v>
      </c>
      <c r="C143" s="6" t="n">
        <f aca="false">1/10^B143</f>
        <v>0.000147910838816821</v>
      </c>
      <c r="D143" s="6" t="s">
        <v>5694</v>
      </c>
      <c r="E143" s="6" t="s">
        <v>5695</v>
      </c>
    </row>
    <row r="144" customFormat="false" ht="15" hidden="false" customHeight="false" outlineLevel="0" collapsed="false">
      <c r="A144" s="0" t="s">
        <v>5696</v>
      </c>
      <c r="B144" s="0" t="s">
        <v>5697</v>
      </c>
      <c r="C144" s="0" t="n">
        <f aca="false">1/10^B144</f>
        <v>0.000208929613085404</v>
      </c>
      <c r="D144" s="0" t="s">
        <v>5698</v>
      </c>
      <c r="E144" s="0" t="s">
        <v>5699</v>
      </c>
    </row>
    <row r="145" customFormat="false" ht="15" hidden="false" customHeight="false" outlineLevel="0" collapsed="false">
      <c r="A145" s="0" t="s">
        <v>5700</v>
      </c>
      <c r="B145" s="0" t="s">
        <v>5304</v>
      </c>
      <c r="C145" s="0" t="n">
        <f aca="false">1/10^B145</f>
        <v>0.000234422881531992</v>
      </c>
      <c r="D145" s="0" t="s">
        <v>5502</v>
      </c>
      <c r="E145" s="0" t="s">
        <v>5701</v>
      </c>
    </row>
    <row r="146" customFormat="false" ht="15" hidden="false" customHeight="false" outlineLevel="0" collapsed="false">
      <c r="A146" s="0" t="s">
        <v>5464</v>
      </c>
      <c r="B146" s="0" t="s">
        <v>5702</v>
      </c>
      <c r="C146" s="0" t="n">
        <f aca="false">1/10^B146</f>
        <v>0.000245470891568503</v>
      </c>
      <c r="D146" s="0" t="s">
        <v>5555</v>
      </c>
      <c r="E146" s="0" t="s">
        <v>5703</v>
      </c>
    </row>
    <row r="147" customFormat="false" ht="15" hidden="false" customHeight="false" outlineLevel="0" collapsed="false">
      <c r="A147" s="0" t="s">
        <v>5426</v>
      </c>
      <c r="B147" s="0" t="s">
        <v>5704</v>
      </c>
      <c r="C147" s="0" t="n">
        <f aca="false">1/10^B147</f>
        <v>0.000251188643150958</v>
      </c>
      <c r="D147" s="0" t="s">
        <v>5705</v>
      </c>
      <c r="E147" s="0" t="s">
        <v>5706</v>
      </c>
    </row>
    <row r="148" customFormat="false" ht="15" hidden="false" customHeight="false" outlineLevel="0" collapsed="false">
      <c r="A148" s="0" t="s">
        <v>5707</v>
      </c>
      <c r="B148" s="0" t="s">
        <v>5708</v>
      </c>
      <c r="C148" s="0" t="n">
        <f aca="false">1/10^B148</f>
        <v>0.000301995172040202</v>
      </c>
      <c r="D148" s="0" t="s">
        <v>5709</v>
      </c>
      <c r="E148" s="0" t="s">
        <v>5710</v>
      </c>
    </row>
    <row r="149" customFormat="false" ht="15" hidden="false" customHeight="false" outlineLevel="0" collapsed="false">
      <c r="A149" s="0" t="s">
        <v>5711</v>
      </c>
      <c r="B149" s="0" t="s">
        <v>5712</v>
      </c>
      <c r="C149" s="0" t="n">
        <f aca="false">1/10^B149</f>
        <v>0.000309029543251359</v>
      </c>
      <c r="D149" s="0" t="s">
        <v>5332</v>
      </c>
      <c r="E149" s="0" t="s">
        <v>5713</v>
      </c>
    </row>
    <row r="150" customFormat="false" ht="15" hidden="false" customHeight="false" outlineLevel="0" collapsed="false">
      <c r="A150" s="0" t="s">
        <v>5714</v>
      </c>
      <c r="B150" s="0" t="s">
        <v>5715</v>
      </c>
      <c r="C150" s="0" t="n">
        <f aca="false">1/10^B150</f>
        <v>0.000316227766016838</v>
      </c>
      <c r="D150" s="0" t="s">
        <v>5611</v>
      </c>
      <c r="E150" s="0" t="s">
        <v>5716</v>
      </c>
    </row>
    <row r="151" customFormat="false" ht="15" hidden="false" customHeight="false" outlineLevel="0" collapsed="false">
      <c r="A151" s="0" t="s">
        <v>5717</v>
      </c>
      <c r="B151" s="0" t="s">
        <v>5718</v>
      </c>
      <c r="C151" s="0" t="n">
        <f aca="false">1/10^B151</f>
        <v>0.000323593656929628</v>
      </c>
      <c r="D151" s="0" t="s">
        <v>5657</v>
      </c>
      <c r="E151" s="0" t="s">
        <v>5719</v>
      </c>
    </row>
    <row r="152" customFormat="false" ht="15" hidden="false" customHeight="false" outlineLevel="0" collapsed="false">
      <c r="A152" s="0" t="s">
        <v>5720</v>
      </c>
      <c r="B152" s="0" t="s">
        <v>5721</v>
      </c>
      <c r="C152" s="0" t="n">
        <f aca="false">1/10^B152</f>
        <v>0.000407380277804113</v>
      </c>
      <c r="D152" s="0" t="s">
        <v>5722</v>
      </c>
      <c r="E152" s="0" t="s">
        <v>5723</v>
      </c>
    </row>
    <row r="153" customFormat="false" ht="15" hidden="false" customHeight="false" outlineLevel="0" collapsed="false">
      <c r="A153" s="0" t="s">
        <v>5311</v>
      </c>
      <c r="B153" s="0" t="s">
        <v>5724</v>
      </c>
      <c r="C153" s="0" t="n">
        <f aca="false">1/10^B153</f>
        <v>0.000436515832240166</v>
      </c>
      <c r="D153" s="0" t="s">
        <v>5273</v>
      </c>
      <c r="E153" s="0" t="s">
        <v>5725</v>
      </c>
    </row>
    <row r="154" customFormat="false" ht="15" hidden="false" customHeight="false" outlineLevel="0" collapsed="false">
      <c r="A154" s="0" t="s">
        <v>5518</v>
      </c>
      <c r="B154" s="0" t="s">
        <v>5726</v>
      </c>
      <c r="C154" s="0" t="n">
        <f aca="false">1/10^B154</f>
        <v>0.000446683592150963</v>
      </c>
      <c r="D154" s="0" t="s">
        <v>5520</v>
      </c>
      <c r="E154" s="0" t="s">
        <v>5727</v>
      </c>
    </row>
    <row r="155" customFormat="false" ht="15" hidden="false" customHeight="false" outlineLevel="0" collapsed="false">
      <c r="A155" s="0" t="s">
        <v>5728</v>
      </c>
      <c r="B155" s="0" t="s">
        <v>5729</v>
      </c>
      <c r="C155" s="0" t="n">
        <f aca="false">1/10^B155</f>
        <v>0.000478630092322639</v>
      </c>
      <c r="D155" s="0" t="s">
        <v>5499</v>
      </c>
      <c r="E155" s="0" t="s">
        <v>5730</v>
      </c>
    </row>
    <row r="156" customFormat="false" ht="15" hidden="false" customHeight="false" outlineLevel="0" collapsed="false">
      <c r="A156" s="0" t="s">
        <v>5731</v>
      </c>
      <c r="B156" s="0" t="s">
        <v>5732</v>
      </c>
      <c r="C156" s="0" t="n">
        <f aca="false">1/10^B156</f>
        <v>0.000512861383991365</v>
      </c>
      <c r="D156" s="0" t="s">
        <v>5525</v>
      </c>
      <c r="E156" s="0" t="s">
        <v>5733</v>
      </c>
    </row>
    <row r="157" customFormat="false" ht="15" hidden="false" customHeight="false" outlineLevel="0" collapsed="false">
      <c r="A157" s="0" t="s">
        <v>5508</v>
      </c>
      <c r="B157" s="0" t="s">
        <v>5734</v>
      </c>
      <c r="C157" s="0" t="n">
        <f aca="false">1/10^B157</f>
        <v>0.000676082975391982</v>
      </c>
      <c r="D157" s="0" t="s">
        <v>5662</v>
      </c>
      <c r="E157" s="0" t="s">
        <v>5735</v>
      </c>
    </row>
    <row r="158" customFormat="false" ht="15" hidden="false" customHeight="false" outlineLevel="0" collapsed="false">
      <c r="A158" s="0" t="s">
        <v>5736</v>
      </c>
      <c r="B158" s="0" t="s">
        <v>5734</v>
      </c>
      <c r="C158" s="0" t="n">
        <f aca="false">1/10^B158</f>
        <v>0.000676082975391982</v>
      </c>
      <c r="D158" s="0" t="s">
        <v>5525</v>
      </c>
      <c r="E158" s="0" t="s">
        <v>5737</v>
      </c>
    </row>
    <row r="159" customFormat="false" ht="15" hidden="false" customHeight="false" outlineLevel="0" collapsed="false">
      <c r="A159" s="0" t="s">
        <v>5619</v>
      </c>
      <c r="B159" s="0" t="s">
        <v>5738</v>
      </c>
      <c r="C159" s="0" t="n">
        <f aca="false">1/10^B159</f>
        <v>0.000933254300796991</v>
      </c>
      <c r="D159" s="0" t="s">
        <v>5739</v>
      </c>
      <c r="E159" s="0" t="s">
        <v>5740</v>
      </c>
    </row>
    <row r="160" customFormat="false" ht="15" hidden="false" customHeight="false" outlineLevel="0" collapsed="false">
      <c r="A160" s="0" t="s">
        <v>5741</v>
      </c>
      <c r="B160" s="0" t="s">
        <v>5331</v>
      </c>
      <c r="C160" s="0" t="n">
        <f aca="false">1/10^B160</f>
        <v>0.000954992586021436</v>
      </c>
      <c r="D160" s="0" t="s">
        <v>5742</v>
      </c>
      <c r="E160" s="0" t="s">
        <v>5743</v>
      </c>
    </row>
    <row r="161" customFormat="false" ht="15" hidden="false" customHeight="false" outlineLevel="0" collapsed="false">
      <c r="A161" s="0" t="s">
        <v>5744</v>
      </c>
      <c r="B161" s="0" t="s">
        <v>5745</v>
      </c>
      <c r="C161" s="0" t="n">
        <f aca="false">1/10^B161</f>
        <v>0.001</v>
      </c>
      <c r="D161" s="0" t="s">
        <v>5739</v>
      </c>
      <c r="E161" s="0" t="s">
        <v>5746</v>
      </c>
    </row>
    <row r="162" customFormat="false" ht="15" hidden="false" customHeight="false" outlineLevel="0" collapsed="false">
      <c r="A162" s="0" t="s">
        <v>5323</v>
      </c>
      <c r="B162" s="0" t="s">
        <v>5745</v>
      </c>
      <c r="C162" s="0" t="n">
        <f aca="false">1/10^B162</f>
        <v>0.001</v>
      </c>
      <c r="D162" s="0" t="s">
        <v>5493</v>
      </c>
      <c r="E162" s="0" t="s">
        <v>5747</v>
      </c>
    </row>
    <row r="163" customFormat="false" ht="15" hidden="false" customHeight="false" outlineLevel="0" collapsed="false">
      <c r="A163" s="0" t="s">
        <v>5287</v>
      </c>
      <c r="B163" s="0" t="s">
        <v>5748</v>
      </c>
      <c r="C163" s="0" t="n">
        <f aca="false">1/10^B163</f>
        <v>0.00107151930523761</v>
      </c>
      <c r="D163" s="0" t="s">
        <v>5611</v>
      </c>
      <c r="E163" s="0" t="s">
        <v>5749</v>
      </c>
    </row>
    <row r="164" customFormat="false" ht="15" hidden="false" customHeight="false" outlineLevel="0" collapsed="false">
      <c r="A164" s="0" t="s">
        <v>5750</v>
      </c>
      <c r="B164" s="0" t="s">
        <v>5751</v>
      </c>
      <c r="C164" s="0" t="n">
        <f aca="false">1/10^B164</f>
        <v>0.00112201845430196</v>
      </c>
      <c r="D164" s="0" t="s">
        <v>5638</v>
      </c>
      <c r="E164" s="0" t="s">
        <v>5752</v>
      </c>
    </row>
    <row r="165" customFormat="false" ht="15" hidden="false" customHeight="false" outlineLevel="0" collapsed="false">
      <c r="A165" s="0" t="s">
        <v>5511</v>
      </c>
      <c r="B165" s="0" t="s">
        <v>5751</v>
      </c>
      <c r="C165" s="0" t="n">
        <f aca="false">1/10^B165</f>
        <v>0.00112201845430196</v>
      </c>
      <c r="D165" s="0" t="s">
        <v>5666</v>
      </c>
      <c r="E165" s="0" t="s">
        <v>5753</v>
      </c>
    </row>
    <row r="166" customFormat="false" ht="15" hidden="false" customHeight="false" outlineLevel="0" collapsed="false">
      <c r="A166" s="0" t="s">
        <v>5754</v>
      </c>
      <c r="B166" s="0" t="s">
        <v>5755</v>
      </c>
      <c r="C166" s="0" t="n">
        <f aca="false">1/10^B166</f>
        <v>0.00123026877081238</v>
      </c>
      <c r="D166" s="0" t="s">
        <v>5612</v>
      </c>
      <c r="E166" s="0" t="s">
        <v>5756</v>
      </c>
    </row>
    <row r="167" customFormat="false" ht="15" hidden="false" customHeight="false" outlineLevel="0" collapsed="false">
      <c r="A167" s="0" t="s">
        <v>5757</v>
      </c>
      <c r="B167" s="0" t="s">
        <v>5758</v>
      </c>
      <c r="C167" s="0" t="n">
        <f aca="false">1/10^B167</f>
        <v>0.00177827941003892</v>
      </c>
      <c r="D167" s="0" t="s">
        <v>5698</v>
      </c>
      <c r="E167" s="0" t="s">
        <v>5759</v>
      </c>
    </row>
    <row r="168" customFormat="false" ht="15" hidden="false" customHeight="false" outlineLevel="0" collapsed="false">
      <c r="A168" s="0" t="s">
        <v>5406</v>
      </c>
      <c r="B168" s="0" t="s">
        <v>5760</v>
      </c>
      <c r="C168" s="0" t="n">
        <f aca="false">1/10^B168</f>
        <v>0.00239883291901949</v>
      </c>
      <c r="D168" s="0" t="s">
        <v>5611</v>
      </c>
      <c r="E168" s="0" t="s">
        <v>5761</v>
      </c>
    </row>
    <row r="169" customFormat="false" ht="15" hidden="false" customHeight="false" outlineLevel="0" collapsed="false">
      <c r="A169" s="0" t="s">
        <v>5762</v>
      </c>
      <c r="B169" s="0" t="s">
        <v>5760</v>
      </c>
      <c r="C169" s="0" t="n">
        <f aca="false">1/10^B169</f>
        <v>0.00239883291901949</v>
      </c>
      <c r="D169" s="0" t="s">
        <v>5443</v>
      </c>
      <c r="E169" s="0" t="s">
        <v>5763</v>
      </c>
    </row>
    <row r="170" customFormat="false" ht="15" hidden="false" customHeight="false" outlineLevel="0" collapsed="false">
      <c r="A170" s="0" t="s">
        <v>5390</v>
      </c>
      <c r="B170" s="0" t="s">
        <v>5764</v>
      </c>
      <c r="C170" s="0" t="n">
        <f aca="false">1/10^B170</f>
        <v>0.00257039578276886</v>
      </c>
      <c r="D170" s="0" t="s">
        <v>5354</v>
      </c>
      <c r="E170" s="0" t="s">
        <v>5765</v>
      </c>
    </row>
    <row r="171" customFormat="false" ht="15" hidden="false" customHeight="false" outlineLevel="0" collapsed="false">
      <c r="A171" s="0" t="s">
        <v>5418</v>
      </c>
      <c r="B171" s="0" t="s">
        <v>5766</v>
      </c>
      <c r="C171" s="0" t="n">
        <f aca="false">1/10^B171</f>
        <v>0.00295120922666639</v>
      </c>
      <c r="D171" s="0" t="s">
        <v>5354</v>
      </c>
      <c r="E171" s="0" t="s">
        <v>5767</v>
      </c>
    </row>
    <row r="172" customFormat="false" ht="15" hidden="false" customHeight="false" outlineLevel="0" collapsed="false">
      <c r="A172" s="0" t="s">
        <v>5768</v>
      </c>
      <c r="B172" s="0" t="s">
        <v>5769</v>
      </c>
      <c r="C172" s="0" t="n">
        <f aca="false">1/10^B172</f>
        <v>0.00323593656929628</v>
      </c>
      <c r="D172" s="0" t="s">
        <v>5638</v>
      </c>
      <c r="E172" s="0" t="s">
        <v>5770</v>
      </c>
    </row>
    <row r="173" customFormat="false" ht="15" hidden="false" customHeight="false" outlineLevel="0" collapsed="false">
      <c r="A173" s="0" t="s">
        <v>5771</v>
      </c>
      <c r="B173" s="0" t="s">
        <v>5772</v>
      </c>
      <c r="C173" s="0" t="n">
        <f aca="false">1/10^B173</f>
        <v>0.00338844156139202</v>
      </c>
      <c r="D173" s="0" t="s">
        <v>5597</v>
      </c>
      <c r="E173" s="0" t="s">
        <v>5773</v>
      </c>
    </row>
    <row r="174" customFormat="false" ht="15" hidden="false" customHeight="false" outlineLevel="0" collapsed="false">
      <c r="A174" s="0" t="s">
        <v>5774</v>
      </c>
      <c r="B174" s="0" t="s">
        <v>5361</v>
      </c>
      <c r="C174" s="0" t="n">
        <f aca="false">1/10^B174</f>
        <v>0.00346736850452532</v>
      </c>
      <c r="D174" s="0" t="s">
        <v>5612</v>
      </c>
      <c r="E174" s="0" t="s">
        <v>5775</v>
      </c>
    </row>
    <row r="175" customFormat="false" ht="15" hidden="false" customHeight="false" outlineLevel="0" collapsed="false">
      <c r="A175" s="0" t="s">
        <v>5453</v>
      </c>
      <c r="B175" s="0" t="s">
        <v>5776</v>
      </c>
      <c r="C175" s="0" t="n">
        <f aca="false">1/10^B175</f>
        <v>0.00371535229097172</v>
      </c>
      <c r="D175" s="0" t="s">
        <v>5777</v>
      </c>
      <c r="E175" s="0" t="s">
        <v>5778</v>
      </c>
    </row>
    <row r="176" customFormat="false" ht="15" hidden="false" customHeight="false" outlineLevel="0" collapsed="false">
      <c r="A176" s="0" t="s">
        <v>5445</v>
      </c>
      <c r="B176" s="0" t="s">
        <v>5364</v>
      </c>
      <c r="C176" s="0" t="n">
        <f aca="false">1/10^B176</f>
        <v>0.00407380277804113</v>
      </c>
      <c r="D176" s="0" t="s">
        <v>5499</v>
      </c>
      <c r="E176" s="0" t="s">
        <v>5779</v>
      </c>
    </row>
    <row r="177" customFormat="false" ht="15" hidden="false" customHeight="false" outlineLevel="0" collapsed="false">
      <c r="A177" s="0" t="s">
        <v>5367</v>
      </c>
      <c r="B177" s="0" t="s">
        <v>5780</v>
      </c>
      <c r="C177" s="0" t="n">
        <f aca="false">1/10^B177</f>
        <v>0.00478630092322639</v>
      </c>
      <c r="D177" s="0" t="s">
        <v>5490</v>
      </c>
      <c r="E177" s="0" t="s">
        <v>5781</v>
      </c>
    </row>
    <row r="178" customFormat="false" ht="15" hidden="false" customHeight="false" outlineLevel="0" collapsed="false">
      <c r="A178" s="0" t="s">
        <v>5782</v>
      </c>
      <c r="B178" s="0" t="s">
        <v>5783</v>
      </c>
      <c r="C178" s="0" t="n">
        <f aca="false">1/10^B178</f>
        <v>0.00501187233627273</v>
      </c>
      <c r="D178" s="0" t="s">
        <v>5784</v>
      </c>
      <c r="E178" s="0" t="s">
        <v>5785</v>
      </c>
    </row>
    <row r="179" customFormat="false" ht="15" hidden="false" customHeight="false" outlineLevel="0" collapsed="false">
      <c r="A179" s="0" t="s">
        <v>5327</v>
      </c>
      <c r="B179" s="0" t="s">
        <v>5786</v>
      </c>
      <c r="C179" s="0" t="n">
        <f aca="false">1/10^B179</f>
        <v>0.00524807460249773</v>
      </c>
      <c r="D179" s="0" t="s">
        <v>5787</v>
      </c>
      <c r="E179" s="0" t="s">
        <v>5788</v>
      </c>
    </row>
    <row r="180" customFormat="false" ht="15" hidden="false" customHeight="false" outlineLevel="0" collapsed="false">
      <c r="A180" s="0" t="s">
        <v>5789</v>
      </c>
      <c r="B180" s="0" t="s">
        <v>5790</v>
      </c>
      <c r="C180" s="0" t="n">
        <f aca="false">1/10^B180</f>
        <v>0.00549540873857625</v>
      </c>
      <c r="D180" s="0" t="s">
        <v>5516</v>
      </c>
      <c r="E180" s="0" t="s">
        <v>5791</v>
      </c>
    </row>
    <row r="181" customFormat="false" ht="15" hidden="false" customHeight="false" outlineLevel="0" collapsed="false">
      <c r="A181" s="0" t="s">
        <v>5792</v>
      </c>
      <c r="B181" s="0" t="s">
        <v>5793</v>
      </c>
      <c r="C181" s="0" t="n">
        <f aca="false">1/10^B181</f>
        <v>0.00588843655355589</v>
      </c>
      <c r="D181" s="0" t="s">
        <v>5443</v>
      </c>
      <c r="E181" s="0" t="s">
        <v>5794</v>
      </c>
    </row>
    <row r="182" customFormat="false" ht="15" hidden="false" customHeight="false" outlineLevel="0" collapsed="false">
      <c r="A182" s="0" t="s">
        <v>5795</v>
      </c>
      <c r="B182" s="0" t="s">
        <v>5796</v>
      </c>
      <c r="C182" s="0" t="n">
        <f aca="false">1/10^B182</f>
        <v>0.00616595001861482</v>
      </c>
      <c r="D182" s="0" t="s">
        <v>5644</v>
      </c>
      <c r="E182" s="0" t="s">
        <v>5797</v>
      </c>
    </row>
    <row r="183" customFormat="false" ht="15" hidden="false" customHeight="false" outlineLevel="0" collapsed="false">
      <c r="A183" s="0" t="s">
        <v>5798</v>
      </c>
      <c r="B183" s="0" t="s">
        <v>5799</v>
      </c>
      <c r="C183" s="0" t="n">
        <f aca="false">1/10^B183</f>
        <v>0.00630957344480193</v>
      </c>
      <c r="D183" s="0" t="s">
        <v>5338</v>
      </c>
      <c r="E183" s="0" t="s">
        <v>5800</v>
      </c>
    </row>
    <row r="184" customFormat="false" ht="15" hidden="false" customHeight="false" outlineLevel="0" collapsed="false">
      <c r="A184" s="0" t="s">
        <v>5456</v>
      </c>
      <c r="B184" s="0" t="s">
        <v>5379</v>
      </c>
      <c r="C184" s="0" t="n">
        <f aca="false">1/10^B184</f>
        <v>0.00645654229034656</v>
      </c>
      <c r="D184" s="0" t="s">
        <v>5801</v>
      </c>
      <c r="E184" s="0" t="s">
        <v>5802</v>
      </c>
    </row>
    <row r="185" customFormat="false" ht="15" hidden="false" customHeight="false" outlineLevel="0" collapsed="false">
      <c r="A185" s="0" t="s">
        <v>5803</v>
      </c>
      <c r="B185" s="0" t="s">
        <v>5379</v>
      </c>
      <c r="C185" s="0" t="n">
        <f aca="false">1/10^B185</f>
        <v>0.00645654229034656</v>
      </c>
      <c r="D185" s="0" t="s">
        <v>5804</v>
      </c>
      <c r="E185" s="0" t="s">
        <v>5805</v>
      </c>
    </row>
    <row r="186" customFormat="false" ht="15" hidden="false" customHeight="false" outlineLevel="0" collapsed="false">
      <c r="A186" s="0" t="s">
        <v>5806</v>
      </c>
      <c r="B186" s="0" t="s">
        <v>5807</v>
      </c>
      <c r="C186" s="0" t="n">
        <f aca="false">1/10^B186</f>
        <v>0.00691830970918936</v>
      </c>
      <c r="D186" s="0" t="s">
        <v>5694</v>
      </c>
      <c r="E186" s="0" t="s">
        <v>5808</v>
      </c>
    </row>
    <row r="187" customFormat="false" ht="15" hidden="false" customHeight="false" outlineLevel="0" collapsed="false">
      <c r="A187" s="0" t="s">
        <v>5616</v>
      </c>
      <c r="B187" s="0" t="s">
        <v>5809</v>
      </c>
      <c r="C187" s="0" t="n">
        <f aca="false">1/10^B187</f>
        <v>0.00741310241300918</v>
      </c>
      <c r="D187" s="0" t="s">
        <v>5525</v>
      </c>
      <c r="E187" s="0" t="s">
        <v>5810</v>
      </c>
    </row>
    <row r="188" customFormat="false" ht="15" hidden="false" customHeight="false" outlineLevel="0" collapsed="false">
      <c r="A188" s="0" t="s">
        <v>5811</v>
      </c>
      <c r="B188" s="0" t="s">
        <v>5812</v>
      </c>
      <c r="C188" s="0" t="n">
        <f aca="false">1/10^B188</f>
        <v>0.00794328234724281</v>
      </c>
      <c r="D188" s="0" t="s">
        <v>5520</v>
      </c>
      <c r="E188" s="0" t="s">
        <v>5813</v>
      </c>
    </row>
    <row r="189" customFormat="false" ht="15" hidden="false" customHeight="false" outlineLevel="0" collapsed="false">
      <c r="A189" s="0" t="s">
        <v>5814</v>
      </c>
      <c r="B189" s="0" t="s">
        <v>5383</v>
      </c>
      <c r="C189" s="0" t="n">
        <f aca="false">1/10^B189</f>
        <v>0.008128305161641</v>
      </c>
      <c r="D189" s="0" t="s">
        <v>5354</v>
      </c>
      <c r="E189" s="0" t="s">
        <v>5815</v>
      </c>
    </row>
    <row r="190" customFormat="false" ht="15" hidden="false" customHeight="false" outlineLevel="0" collapsed="false">
      <c r="A190" s="0" t="s">
        <v>5816</v>
      </c>
      <c r="B190" s="0" t="s">
        <v>5817</v>
      </c>
      <c r="C190" s="0" t="n">
        <f aca="false">1/10^B190</f>
        <v>0.00851138038202377</v>
      </c>
      <c r="D190" s="0" t="s">
        <v>5818</v>
      </c>
      <c r="E190" s="0" t="s">
        <v>5819</v>
      </c>
    </row>
    <row r="191" customFormat="false" ht="15" hidden="false" customHeight="false" outlineLevel="0" collapsed="false">
      <c r="A191" s="0" t="s">
        <v>5820</v>
      </c>
      <c r="B191" s="0" t="s">
        <v>5817</v>
      </c>
      <c r="C191" s="0" t="n">
        <f aca="false">1/10^B191</f>
        <v>0.00851138038202377</v>
      </c>
      <c r="D191" s="0" t="s">
        <v>5818</v>
      </c>
      <c r="E191" s="0" t="s">
        <v>5821</v>
      </c>
    </row>
    <row r="192" customFormat="false" ht="15" hidden="false" customHeight="false" outlineLevel="0" collapsed="false">
      <c r="A192" s="0" t="s">
        <v>5478</v>
      </c>
      <c r="B192" s="0" t="s">
        <v>5387</v>
      </c>
      <c r="C192" s="0" t="n">
        <f aca="false">1/10^B192</f>
        <v>0.0091201083935591</v>
      </c>
      <c r="D192" s="0" t="s">
        <v>5739</v>
      </c>
      <c r="E192" s="0" t="s">
        <v>5822</v>
      </c>
    </row>
    <row r="193" customFormat="false" ht="15" hidden="false" customHeight="false" outlineLevel="0" collapsed="false">
      <c r="A193" s="0" t="s">
        <v>5823</v>
      </c>
      <c r="B193" s="0" t="s">
        <v>5395</v>
      </c>
      <c r="C193" s="0" t="n">
        <f aca="false">1/10^B193</f>
        <v>0.010471285480509</v>
      </c>
      <c r="D193" s="0" t="s">
        <v>5346</v>
      </c>
      <c r="E193" s="0" t="s">
        <v>5824</v>
      </c>
    </row>
    <row r="194" customFormat="false" ht="15" hidden="false" customHeight="false" outlineLevel="0" collapsed="false">
      <c r="A194" s="0" t="s">
        <v>5825</v>
      </c>
      <c r="B194" s="0" t="s">
        <v>5826</v>
      </c>
      <c r="C194" s="0" t="n">
        <f aca="false">1/10^B194</f>
        <v>0.0107151930523761</v>
      </c>
      <c r="D194" s="0" t="s">
        <v>5827</v>
      </c>
      <c r="E194" s="0" t="s">
        <v>5828</v>
      </c>
    </row>
    <row r="195" customFormat="false" ht="15" hidden="false" customHeight="false" outlineLevel="0" collapsed="false">
      <c r="A195" s="0" t="s">
        <v>5829</v>
      </c>
      <c r="B195" s="0" t="s">
        <v>5399</v>
      </c>
      <c r="C195" s="0" t="n">
        <f aca="false">1/10^B195</f>
        <v>0.0114815362149688</v>
      </c>
      <c r="D195" s="0" t="s">
        <v>5830</v>
      </c>
      <c r="E195" s="0" t="s">
        <v>5831</v>
      </c>
    </row>
    <row r="196" customFormat="false" ht="15" hidden="false" customHeight="false" outlineLevel="0" collapsed="false">
      <c r="A196" s="0" t="s">
        <v>5832</v>
      </c>
      <c r="B196" s="0" t="s">
        <v>5833</v>
      </c>
      <c r="C196" s="0" t="n">
        <f aca="false">1/10^B196</f>
        <v>0.0117489755493953</v>
      </c>
      <c r="D196" s="0" t="s">
        <v>5592</v>
      </c>
      <c r="E196" s="0" t="s">
        <v>5834</v>
      </c>
    </row>
    <row r="197" customFormat="false" ht="15" hidden="false" customHeight="false" outlineLevel="0" collapsed="false">
      <c r="A197" s="0" t="s">
        <v>5835</v>
      </c>
      <c r="B197" s="0" t="s">
        <v>5833</v>
      </c>
      <c r="C197" s="0" t="n">
        <f aca="false">1/10^B197</f>
        <v>0.0117489755493953</v>
      </c>
      <c r="D197" s="0" t="s">
        <v>5836</v>
      </c>
      <c r="E197" s="0" t="s">
        <v>5837</v>
      </c>
    </row>
    <row r="198" customFormat="false" ht="15" hidden="false" customHeight="false" outlineLevel="0" collapsed="false">
      <c r="A198" s="0" t="s">
        <v>5636</v>
      </c>
      <c r="B198" s="0" t="s">
        <v>5403</v>
      </c>
      <c r="C198" s="0" t="n">
        <f aca="false">1/10^B198</f>
        <v>0.0128824955169313</v>
      </c>
      <c r="D198" s="0" t="s">
        <v>5638</v>
      </c>
      <c r="E198" s="0" t="s">
        <v>5838</v>
      </c>
    </row>
    <row r="199" customFormat="false" ht="15" hidden="false" customHeight="false" outlineLevel="0" collapsed="false">
      <c r="A199" s="0" t="s">
        <v>5839</v>
      </c>
      <c r="B199" s="0" t="s">
        <v>5411</v>
      </c>
      <c r="C199" s="0" t="n">
        <f aca="false">1/10^B199</f>
        <v>0.0134896288259165</v>
      </c>
      <c r="D199" s="0" t="s">
        <v>5840</v>
      </c>
      <c r="E199" s="0" t="s">
        <v>5819</v>
      </c>
    </row>
    <row r="200" customFormat="false" ht="15" hidden="false" customHeight="false" outlineLevel="0" collapsed="false">
      <c r="A200" s="0" t="s">
        <v>5841</v>
      </c>
      <c r="B200" s="0" t="s">
        <v>5411</v>
      </c>
      <c r="C200" s="0" t="n">
        <f aca="false">1/10^B200</f>
        <v>0.0134896288259165</v>
      </c>
      <c r="D200" s="0" t="s">
        <v>5840</v>
      </c>
      <c r="E200" s="0" t="s">
        <v>5821</v>
      </c>
    </row>
    <row r="201" customFormat="false" ht="15" hidden="false" customHeight="false" outlineLevel="0" collapsed="false">
      <c r="A201" s="0" t="s">
        <v>5386</v>
      </c>
      <c r="B201" s="0" t="s">
        <v>5411</v>
      </c>
      <c r="C201" s="0" t="n">
        <f aca="false">1/10^B201</f>
        <v>0.0134896288259165</v>
      </c>
      <c r="D201" s="0" t="s">
        <v>5555</v>
      </c>
      <c r="E201" s="0" t="s">
        <v>5842</v>
      </c>
    </row>
    <row r="202" customFormat="false" ht="15" hidden="false" customHeight="false" outlineLevel="0" collapsed="false">
      <c r="A202" s="0" t="s">
        <v>5843</v>
      </c>
      <c r="B202" s="0" t="s">
        <v>5419</v>
      </c>
      <c r="C202" s="0" t="n">
        <f aca="false">1/10^B202</f>
        <v>0.0141253754462275</v>
      </c>
      <c r="D202" s="0" t="s">
        <v>5490</v>
      </c>
      <c r="E202" s="0" t="s">
        <v>5844</v>
      </c>
    </row>
    <row r="203" customFormat="false" ht="15" hidden="false" customHeight="false" outlineLevel="0" collapsed="false">
      <c r="A203" s="0" t="s">
        <v>5845</v>
      </c>
      <c r="B203" s="0" t="s">
        <v>5561</v>
      </c>
      <c r="C203" s="0" t="n">
        <f aca="false">1/10^B203</f>
        <v>0.0147910838816821</v>
      </c>
      <c r="D203" s="0" t="s">
        <v>5846</v>
      </c>
      <c r="E203" s="0" t="s">
        <v>5847</v>
      </c>
    </row>
    <row r="204" customFormat="false" ht="15" hidden="false" customHeight="false" outlineLevel="0" collapsed="false">
      <c r="A204" s="0" t="s">
        <v>5430</v>
      </c>
      <c r="B204" s="0" t="s">
        <v>5423</v>
      </c>
      <c r="C204" s="0" t="n">
        <f aca="false">1/10^B204</f>
        <v>0.0151356124843621</v>
      </c>
      <c r="D204" s="0" t="s">
        <v>5305</v>
      </c>
      <c r="E204" s="0" t="s">
        <v>5848</v>
      </c>
    </row>
    <row r="205" customFormat="false" ht="15" hidden="false" customHeight="false" outlineLevel="0" collapsed="false">
      <c r="A205" s="0" t="s">
        <v>5849</v>
      </c>
      <c r="B205" s="0" t="s">
        <v>5427</v>
      </c>
      <c r="C205" s="0" t="n">
        <f aca="false">1/10^B205</f>
        <v>0.0158489319246111</v>
      </c>
      <c r="D205" s="0" t="s">
        <v>5850</v>
      </c>
      <c r="E205" s="0" t="s">
        <v>5851</v>
      </c>
    </row>
    <row r="206" customFormat="false" ht="15" hidden="false" customHeight="false" outlineLevel="0" collapsed="false">
      <c r="A206" s="0" t="s">
        <v>5852</v>
      </c>
      <c r="B206" s="0" t="s">
        <v>5566</v>
      </c>
      <c r="C206" s="0" t="n">
        <f aca="false">1/10^B206</f>
        <v>0.0162181009735893</v>
      </c>
      <c r="D206" s="0" t="s">
        <v>5533</v>
      </c>
      <c r="E206" s="0" t="s">
        <v>5853</v>
      </c>
    </row>
    <row r="207" customFormat="false" ht="15" hidden="false" customHeight="false" outlineLevel="0" collapsed="false">
      <c r="A207" s="0" t="s">
        <v>5854</v>
      </c>
      <c r="B207" s="0" t="s">
        <v>5855</v>
      </c>
      <c r="C207" s="0" t="n">
        <f aca="false">1/10^B207</f>
        <v>0.0165958690743756</v>
      </c>
      <c r="D207" s="0" t="s">
        <v>5856</v>
      </c>
      <c r="E207" s="0" t="s">
        <v>5857</v>
      </c>
    </row>
    <row r="208" customFormat="false" ht="15" hidden="false" customHeight="false" outlineLevel="0" collapsed="false">
      <c r="A208" s="0" t="s">
        <v>5482</v>
      </c>
      <c r="B208" s="0" t="s">
        <v>5855</v>
      </c>
      <c r="C208" s="0" t="n">
        <f aca="false">1/10^B208</f>
        <v>0.0165958690743756</v>
      </c>
      <c r="D208" s="0" t="s">
        <v>5777</v>
      </c>
      <c r="E208" s="0" t="s">
        <v>5858</v>
      </c>
    </row>
    <row r="209" customFormat="false" ht="15" hidden="false" customHeight="false" outlineLevel="0" collapsed="false">
      <c r="A209" s="0" t="s">
        <v>5859</v>
      </c>
      <c r="B209" s="0" t="s">
        <v>5431</v>
      </c>
      <c r="C209" s="0" t="n">
        <f aca="false">1/10^B209</f>
        <v>0.0173780082874938</v>
      </c>
      <c r="D209" s="0" t="s">
        <v>5860</v>
      </c>
      <c r="E209" s="0" t="s">
        <v>5861</v>
      </c>
    </row>
    <row r="210" customFormat="false" ht="15" hidden="false" customHeight="false" outlineLevel="0" collapsed="false">
      <c r="A210" s="0" t="s">
        <v>5862</v>
      </c>
      <c r="B210" s="0" t="s">
        <v>5863</v>
      </c>
      <c r="C210" s="0" t="n">
        <f aca="false">1/10^B210</f>
        <v>0.0177827941003892</v>
      </c>
      <c r="D210" s="0" t="s">
        <v>5864</v>
      </c>
      <c r="E210" s="0" t="s">
        <v>5865</v>
      </c>
    </row>
    <row r="211" customFormat="false" ht="15" hidden="false" customHeight="false" outlineLevel="0" collapsed="false">
      <c r="A211" s="0" t="s">
        <v>5866</v>
      </c>
      <c r="B211" s="0" t="s">
        <v>5863</v>
      </c>
      <c r="C211" s="0" t="n">
        <f aca="false">1/10^B211</f>
        <v>0.0177827941003892</v>
      </c>
      <c r="D211" s="0" t="s">
        <v>5476</v>
      </c>
      <c r="E211" s="0" t="s">
        <v>5867</v>
      </c>
    </row>
    <row r="212" customFormat="false" ht="15" hidden="false" customHeight="false" outlineLevel="0" collapsed="false">
      <c r="A212" s="0" t="s">
        <v>5291</v>
      </c>
      <c r="B212" s="0" t="s">
        <v>5435</v>
      </c>
      <c r="C212" s="0" t="n">
        <f aca="false">1/10^B212</f>
        <v>0.0181970085860998</v>
      </c>
      <c r="D212" s="0" t="s">
        <v>5868</v>
      </c>
      <c r="E212" s="0" t="s">
        <v>5869</v>
      </c>
    </row>
    <row r="213" customFormat="false" ht="15" hidden="false" customHeight="false" outlineLevel="0" collapsed="false">
      <c r="A213" s="0" t="s">
        <v>5870</v>
      </c>
      <c r="B213" s="0" t="s">
        <v>5871</v>
      </c>
      <c r="C213" s="0" t="n">
        <f aca="false">1/10^B213</f>
        <v>0.0186208713666287</v>
      </c>
      <c r="D213" s="0" t="s">
        <v>5830</v>
      </c>
      <c r="E213" s="0" t="s">
        <v>5872</v>
      </c>
    </row>
    <row r="214" customFormat="false" ht="15" hidden="false" customHeight="false" outlineLevel="0" collapsed="false">
      <c r="A214" s="0" t="s">
        <v>5394</v>
      </c>
      <c r="B214" s="0" t="s">
        <v>5873</v>
      </c>
      <c r="C214" s="0" t="n">
        <f aca="false">1/10^B214</f>
        <v>0.0190546071796325</v>
      </c>
      <c r="D214" s="0" t="s">
        <v>5874</v>
      </c>
      <c r="E214" s="0" t="s">
        <v>5875</v>
      </c>
    </row>
    <row r="215" customFormat="false" ht="15" hidden="false" customHeight="false" outlineLevel="0" collapsed="false">
      <c r="A215" s="0" t="s">
        <v>5876</v>
      </c>
      <c r="B215" s="0" t="s">
        <v>5439</v>
      </c>
      <c r="C215" s="0" t="n">
        <f aca="false">1/10^B215</f>
        <v>0.0194984459975805</v>
      </c>
      <c r="D215" s="0" t="s">
        <v>5877</v>
      </c>
      <c r="E215" s="0" t="s">
        <v>5878</v>
      </c>
    </row>
    <row r="216" customFormat="false" ht="15" hidden="false" customHeight="false" outlineLevel="0" collapsed="false">
      <c r="A216" s="0" t="s">
        <v>5879</v>
      </c>
      <c r="B216" s="0" t="s">
        <v>5880</v>
      </c>
      <c r="C216" s="0" t="n">
        <f aca="false">1/10^B216</f>
        <v>0.0199526231496888</v>
      </c>
      <c r="D216" s="0" t="s">
        <v>5516</v>
      </c>
      <c r="E216" s="0" t="s">
        <v>5881</v>
      </c>
    </row>
    <row r="217" customFormat="false" ht="15" hidden="false" customHeight="false" outlineLevel="0" collapsed="false">
      <c r="A217" s="0" t="s">
        <v>5271</v>
      </c>
      <c r="B217" s="0" t="s">
        <v>5880</v>
      </c>
      <c r="C217" s="0" t="n">
        <f aca="false">1/10^B217</f>
        <v>0.0199526231496888</v>
      </c>
      <c r="D217" s="0" t="s">
        <v>5516</v>
      </c>
      <c r="E217" s="0" t="s">
        <v>5882</v>
      </c>
    </row>
    <row r="218" customFormat="false" ht="15" hidden="false" customHeight="false" outlineLevel="0" collapsed="false">
      <c r="A218" s="0" t="s">
        <v>5883</v>
      </c>
      <c r="B218" s="0" t="s">
        <v>5880</v>
      </c>
      <c r="C218" s="0" t="n">
        <f aca="false">1/10^B218</f>
        <v>0.0199526231496888</v>
      </c>
      <c r="D218" s="0" t="s">
        <v>5884</v>
      </c>
      <c r="E218" s="0" t="s">
        <v>5885</v>
      </c>
    </row>
    <row r="219" customFormat="false" ht="15" hidden="false" customHeight="false" outlineLevel="0" collapsed="false">
      <c r="A219" s="0" t="s">
        <v>5886</v>
      </c>
      <c r="B219" s="0" t="s">
        <v>5584</v>
      </c>
      <c r="C219" s="0" t="n">
        <f aca="false">1/10^B219</f>
        <v>0.0213796208950223</v>
      </c>
      <c r="D219" s="0" t="s">
        <v>5830</v>
      </c>
      <c r="E219" s="0" t="s">
        <v>5887</v>
      </c>
    </row>
    <row r="220" customFormat="false" ht="15" hidden="false" customHeight="false" outlineLevel="0" collapsed="false">
      <c r="A220" s="0" t="s">
        <v>5888</v>
      </c>
      <c r="B220" s="0" t="s">
        <v>5584</v>
      </c>
      <c r="C220" s="0" t="n">
        <f aca="false">1/10^B220</f>
        <v>0.0213796208950223</v>
      </c>
      <c r="D220" s="0" t="s">
        <v>5496</v>
      </c>
      <c r="E220" s="0" t="s">
        <v>5889</v>
      </c>
    </row>
    <row r="221" customFormat="false" ht="15" hidden="false" customHeight="false" outlineLevel="0" collapsed="false">
      <c r="A221" s="0" t="s">
        <v>5890</v>
      </c>
      <c r="B221" s="0" t="s">
        <v>5584</v>
      </c>
      <c r="C221" s="0" t="n">
        <f aca="false">1/10^B221</f>
        <v>0.0213796208950223</v>
      </c>
      <c r="D221" s="0" t="s">
        <v>5891</v>
      </c>
      <c r="E221" s="0" t="s">
        <v>5892</v>
      </c>
    </row>
    <row r="222" customFormat="false" ht="15" hidden="false" customHeight="false" outlineLevel="0" collapsed="false">
      <c r="A222" s="0" t="s">
        <v>5893</v>
      </c>
      <c r="B222" s="0" t="s">
        <v>5894</v>
      </c>
      <c r="C222" s="0" t="n">
        <f aca="false">1/10^B222</f>
        <v>0.0218776162394955</v>
      </c>
      <c r="D222" s="0" t="s">
        <v>5895</v>
      </c>
      <c r="E222" s="0" t="s">
        <v>5896</v>
      </c>
    </row>
    <row r="223" customFormat="false" ht="15" hidden="false" customHeight="false" outlineLevel="0" collapsed="false">
      <c r="A223" s="0" t="s">
        <v>5897</v>
      </c>
      <c r="B223" s="0" t="s">
        <v>5898</v>
      </c>
      <c r="C223" s="0" t="n">
        <f aca="false">1/10^B223</f>
        <v>0.0229086765276777</v>
      </c>
      <c r="D223" s="0" t="s">
        <v>5346</v>
      </c>
      <c r="E223" s="0" t="s">
        <v>5899</v>
      </c>
    </row>
    <row r="224" customFormat="false" ht="15" hidden="false" customHeight="false" outlineLevel="0" collapsed="false">
      <c r="A224" s="0" t="s">
        <v>5900</v>
      </c>
      <c r="B224" s="0" t="s">
        <v>5450</v>
      </c>
      <c r="C224" s="0" t="n">
        <f aca="false">1/10^B224</f>
        <v>0.0239883291901949</v>
      </c>
      <c r="D224" s="0" t="s">
        <v>5901</v>
      </c>
      <c r="E224" s="0" t="s">
        <v>5902</v>
      </c>
    </row>
    <row r="225" customFormat="false" ht="15" hidden="false" customHeight="false" outlineLevel="0" collapsed="false">
      <c r="A225" s="0" t="s">
        <v>5903</v>
      </c>
      <c r="B225" s="0" t="s">
        <v>5450</v>
      </c>
      <c r="C225" s="0" t="n">
        <f aca="false">1/10^B225</f>
        <v>0.0239883291901949</v>
      </c>
      <c r="D225" s="0" t="s">
        <v>5273</v>
      </c>
      <c r="E225" s="0" t="s">
        <v>5904</v>
      </c>
    </row>
    <row r="226" customFormat="false" ht="15" hidden="false" customHeight="false" outlineLevel="0" collapsed="false">
      <c r="A226" s="0" t="s">
        <v>5905</v>
      </c>
      <c r="B226" s="0" t="s">
        <v>5461</v>
      </c>
      <c r="C226" s="0" t="n">
        <f aca="false">1/10^B226</f>
        <v>0.0257039578276886</v>
      </c>
      <c r="D226" s="0" t="s">
        <v>5906</v>
      </c>
      <c r="E226" s="0" t="s">
        <v>5907</v>
      </c>
    </row>
    <row r="227" customFormat="false" ht="15" hidden="false" customHeight="false" outlineLevel="0" collapsed="false">
      <c r="A227" s="0" t="s">
        <v>5908</v>
      </c>
      <c r="B227" s="0" t="s">
        <v>5909</v>
      </c>
      <c r="C227" s="0" t="n">
        <f aca="false">1/10^B227</f>
        <v>0.0269153480392692</v>
      </c>
      <c r="D227" s="0" t="s">
        <v>5525</v>
      </c>
      <c r="E227" s="0" t="s">
        <v>5910</v>
      </c>
    </row>
    <row r="228" customFormat="false" ht="15" hidden="false" customHeight="false" outlineLevel="0" collapsed="false">
      <c r="A228" s="0" t="s">
        <v>5911</v>
      </c>
      <c r="B228" s="0" t="s">
        <v>5912</v>
      </c>
      <c r="C228" s="0" t="n">
        <f aca="false">1/10^B228</f>
        <v>0.0275422870333817</v>
      </c>
      <c r="D228" s="0" t="s">
        <v>5913</v>
      </c>
      <c r="E228" s="0" t="s">
        <v>5914</v>
      </c>
    </row>
    <row r="229" customFormat="false" ht="15" hidden="false" customHeight="false" outlineLevel="0" collapsed="false">
      <c r="A229" s="0" t="s">
        <v>5299</v>
      </c>
      <c r="B229" s="0" t="s">
        <v>5915</v>
      </c>
      <c r="C229" s="0" t="n">
        <f aca="false">1/10^B229</f>
        <v>0.0288403150312661</v>
      </c>
      <c r="D229" s="0" t="s">
        <v>5525</v>
      </c>
      <c r="E229" s="0" t="s">
        <v>5916</v>
      </c>
    </row>
    <row r="230" customFormat="false" ht="15" hidden="false" customHeight="false" outlineLevel="0" collapsed="false">
      <c r="A230" s="0" t="s">
        <v>5917</v>
      </c>
      <c r="B230" s="0" t="s">
        <v>5915</v>
      </c>
      <c r="C230" s="0" t="n">
        <f aca="false">1/10^B230</f>
        <v>0.0288403150312661</v>
      </c>
      <c r="D230" s="0" t="s">
        <v>5346</v>
      </c>
      <c r="E230" s="0" t="s">
        <v>5918</v>
      </c>
    </row>
    <row r="231" customFormat="false" ht="15" hidden="false" customHeight="false" outlineLevel="0" collapsed="false">
      <c r="A231" s="0" t="s">
        <v>5919</v>
      </c>
      <c r="B231" s="0" t="s">
        <v>5617</v>
      </c>
      <c r="C231" s="0" t="n">
        <f aca="false">1/10^B231</f>
        <v>0.0295120922666639</v>
      </c>
      <c r="D231" s="0" t="s">
        <v>5678</v>
      </c>
      <c r="E231" s="0" t="s">
        <v>5920</v>
      </c>
    </row>
    <row r="232" customFormat="false" ht="15" hidden="false" customHeight="false" outlineLevel="0" collapsed="false">
      <c r="A232" s="0" t="s">
        <v>5921</v>
      </c>
      <c r="B232" s="0" t="s">
        <v>5922</v>
      </c>
      <c r="C232" s="0" t="n">
        <f aca="false">1/10^B232</f>
        <v>0.0309029543251359</v>
      </c>
      <c r="D232" s="0" t="s">
        <v>5923</v>
      </c>
      <c r="E232" s="0" t="s">
        <v>5924</v>
      </c>
    </row>
    <row r="233" customFormat="false" ht="15" hidden="false" customHeight="false" outlineLevel="0" collapsed="false">
      <c r="A233" s="0" t="s">
        <v>5925</v>
      </c>
      <c r="B233" s="0" t="s">
        <v>5465</v>
      </c>
      <c r="C233" s="0" t="n">
        <f aca="false">1/10^B233</f>
        <v>0.0323593656929628</v>
      </c>
      <c r="D233" s="0" t="s">
        <v>5332</v>
      </c>
      <c r="E233" s="0" t="s">
        <v>5926</v>
      </c>
    </row>
    <row r="234" customFormat="false" ht="15" hidden="false" customHeight="false" outlineLevel="0" collapsed="false">
      <c r="A234" s="0" t="s">
        <v>5927</v>
      </c>
      <c r="B234" s="0" t="s">
        <v>5928</v>
      </c>
      <c r="C234" s="0" t="n">
        <f aca="false">1/10^B234</f>
        <v>0.0331131121482591</v>
      </c>
      <c r="D234" s="0" t="s">
        <v>5929</v>
      </c>
      <c r="E234" s="0" t="s">
        <v>5930</v>
      </c>
    </row>
    <row r="235" customFormat="false" ht="15" hidden="false" customHeight="false" outlineLevel="0" collapsed="false">
      <c r="A235" s="0" t="s">
        <v>5931</v>
      </c>
      <c r="B235" s="0" t="s">
        <v>5932</v>
      </c>
      <c r="C235" s="0" t="n">
        <f aca="false">1/10^B235</f>
        <v>0.0346736850452532</v>
      </c>
      <c r="D235" s="0" t="s">
        <v>5830</v>
      </c>
      <c r="E235" s="0" t="s">
        <v>5933</v>
      </c>
    </row>
    <row r="236" customFormat="false" ht="15" hidden="false" customHeight="false" outlineLevel="0" collapsed="false">
      <c r="A236" s="0" t="s">
        <v>5934</v>
      </c>
      <c r="B236" s="0" t="s">
        <v>5932</v>
      </c>
      <c r="C236" s="0" t="n">
        <f aca="false">1/10^B236</f>
        <v>0.0346736850452532</v>
      </c>
      <c r="D236" s="0" t="s">
        <v>5612</v>
      </c>
      <c r="E236" s="0" t="s">
        <v>5935</v>
      </c>
    </row>
    <row r="237" customFormat="false" ht="15" hidden="false" customHeight="false" outlineLevel="0" collapsed="false">
      <c r="A237" s="0" t="s">
        <v>5936</v>
      </c>
      <c r="B237" s="0" t="s">
        <v>5932</v>
      </c>
      <c r="C237" s="0" t="n">
        <f aca="false">1/10^B237</f>
        <v>0.0346736850452532</v>
      </c>
      <c r="D237" s="0" t="s">
        <v>5895</v>
      </c>
      <c r="E237" s="0" t="s">
        <v>5937</v>
      </c>
    </row>
    <row r="238" customFormat="false" ht="15" hidden="false" customHeight="false" outlineLevel="0" collapsed="false">
      <c r="A238" s="0" t="s">
        <v>5356</v>
      </c>
      <c r="B238" s="0" t="s">
        <v>5938</v>
      </c>
      <c r="C238" s="0" t="n">
        <f aca="false">1/10^B238</f>
        <v>0.0354813389233576</v>
      </c>
      <c r="D238" s="0" t="s">
        <v>5939</v>
      </c>
      <c r="E238" s="0" t="s">
        <v>5940</v>
      </c>
    </row>
    <row r="239" customFormat="false" ht="15" hidden="false" customHeight="false" outlineLevel="0" collapsed="false">
      <c r="A239" s="0" t="s">
        <v>5941</v>
      </c>
      <c r="B239" s="0" t="s">
        <v>5632</v>
      </c>
      <c r="C239" s="0" t="n">
        <f aca="false">1/10^B239</f>
        <v>0.0363078054770101</v>
      </c>
      <c r="D239" s="0" t="s">
        <v>5611</v>
      </c>
      <c r="E239" s="0" t="s">
        <v>5942</v>
      </c>
    </row>
    <row r="240" customFormat="false" ht="15" hidden="false" customHeight="false" outlineLevel="0" collapsed="false">
      <c r="A240" s="0" t="s">
        <v>5943</v>
      </c>
      <c r="B240" s="0" t="s">
        <v>5632</v>
      </c>
      <c r="C240" s="0" t="n">
        <f aca="false">1/10^B240</f>
        <v>0.0363078054770101</v>
      </c>
      <c r="D240" s="0" t="s">
        <v>5533</v>
      </c>
      <c r="E240" s="0" t="s">
        <v>5944</v>
      </c>
    </row>
    <row r="241" customFormat="false" ht="15" hidden="false" customHeight="false" outlineLevel="0" collapsed="false">
      <c r="A241" s="0" t="s">
        <v>5945</v>
      </c>
      <c r="B241" s="0" t="s">
        <v>5637</v>
      </c>
      <c r="C241" s="0" t="n">
        <f aca="false">1/10^B241</f>
        <v>0.0371535229097173</v>
      </c>
      <c r="D241" s="0" t="s">
        <v>5678</v>
      </c>
      <c r="E241" s="0" t="s">
        <v>5946</v>
      </c>
    </row>
    <row r="242" customFormat="false" ht="15" hidden="false" customHeight="false" outlineLevel="0" collapsed="false">
      <c r="A242" s="0" t="s">
        <v>5947</v>
      </c>
      <c r="B242" s="0" t="s">
        <v>5640</v>
      </c>
      <c r="C242" s="0" t="n">
        <f aca="false">1/10^B242</f>
        <v>0.0380189396320561</v>
      </c>
      <c r="D242" s="0" t="s">
        <v>5289</v>
      </c>
      <c r="E242" s="0" t="s">
        <v>5948</v>
      </c>
    </row>
    <row r="243" customFormat="false" ht="15" hidden="false" customHeight="false" outlineLevel="0" collapsed="false">
      <c r="A243" s="0" t="s">
        <v>5949</v>
      </c>
      <c r="B243" s="0" t="s">
        <v>5640</v>
      </c>
      <c r="C243" s="0" t="n">
        <f aca="false">1/10^B243</f>
        <v>0.0380189396320561</v>
      </c>
      <c r="D243" s="0" t="s">
        <v>5289</v>
      </c>
      <c r="E243" s="0" t="s">
        <v>5950</v>
      </c>
    </row>
    <row r="244" customFormat="false" ht="15" hidden="false" customHeight="false" outlineLevel="0" collapsed="false">
      <c r="A244" s="0" t="s">
        <v>5951</v>
      </c>
      <c r="B244" s="0" t="s">
        <v>5952</v>
      </c>
      <c r="C244" s="0" t="n">
        <f aca="false">1/10^B244</f>
        <v>0.0398107170553497</v>
      </c>
      <c r="D244" s="0" t="s">
        <v>5804</v>
      </c>
      <c r="E244" s="0" t="s">
        <v>5953</v>
      </c>
    </row>
    <row r="245" customFormat="false" ht="15" hidden="false" customHeight="false" outlineLevel="0" collapsed="false">
      <c r="A245" s="0" t="s">
        <v>5622</v>
      </c>
      <c r="B245" s="0" t="s">
        <v>5952</v>
      </c>
      <c r="C245" s="0" t="n">
        <f aca="false">1/10^B245</f>
        <v>0.0398107170553497</v>
      </c>
      <c r="D245" s="0" t="s">
        <v>5954</v>
      </c>
      <c r="E245" s="0" t="s">
        <v>5955</v>
      </c>
    </row>
    <row r="246" customFormat="false" ht="15" hidden="false" customHeight="false" outlineLevel="0" collapsed="false">
      <c r="A246" s="0" t="s">
        <v>5956</v>
      </c>
      <c r="B246" s="0" t="s">
        <v>5653</v>
      </c>
      <c r="C246" s="0" t="n">
        <f aca="false">1/10^B246</f>
        <v>0.0416869383470336</v>
      </c>
      <c r="D246" s="0" t="s">
        <v>5836</v>
      </c>
      <c r="E246" s="0" t="s">
        <v>5957</v>
      </c>
    </row>
    <row r="247" customFormat="false" ht="15" hidden="false" customHeight="false" outlineLevel="0" collapsed="false">
      <c r="A247" s="0" t="s">
        <v>5958</v>
      </c>
      <c r="B247" s="0" t="s">
        <v>5653</v>
      </c>
      <c r="C247" s="0" t="n">
        <f aca="false">1/10^B247</f>
        <v>0.0416869383470336</v>
      </c>
      <c r="D247" s="0" t="s">
        <v>5959</v>
      </c>
      <c r="E247" s="0" t="s">
        <v>5960</v>
      </c>
    </row>
    <row r="248" customFormat="false" ht="15" hidden="false" customHeight="false" outlineLevel="0" collapsed="false">
      <c r="A248" s="0" t="s">
        <v>5577</v>
      </c>
      <c r="B248" s="0" t="s">
        <v>5656</v>
      </c>
      <c r="C248" s="0" t="n">
        <f aca="false">1/10^B248</f>
        <v>0.0436515832240166</v>
      </c>
      <c r="D248" s="0" t="s">
        <v>5666</v>
      </c>
      <c r="E248" s="0" t="s">
        <v>5961</v>
      </c>
    </row>
    <row r="249" customFormat="false" ht="15" hidden="false" customHeight="false" outlineLevel="0" collapsed="false">
      <c r="A249" s="0" t="s">
        <v>5962</v>
      </c>
      <c r="B249" s="0" t="s">
        <v>5472</v>
      </c>
      <c r="C249" s="0" t="n">
        <f aca="false">1/10^B249</f>
        <v>0.0446683592150963</v>
      </c>
      <c r="D249" s="0" t="s">
        <v>5638</v>
      </c>
      <c r="E249" s="0" t="s">
        <v>5963</v>
      </c>
    </row>
    <row r="250" customFormat="false" ht="15" hidden="false" customHeight="false" outlineLevel="0" collapsed="false">
      <c r="A250" s="0" t="s">
        <v>5964</v>
      </c>
      <c r="B250" s="0" t="s">
        <v>5472</v>
      </c>
      <c r="C250" s="0" t="n">
        <f aca="false">1/10^B250</f>
        <v>0.0446683592150963</v>
      </c>
      <c r="D250" s="0" t="s">
        <v>5965</v>
      </c>
      <c r="E250" s="0" t="s">
        <v>5966</v>
      </c>
    </row>
    <row r="251" customFormat="false" ht="15" hidden="false" customHeight="false" outlineLevel="0" collapsed="false">
      <c r="A251" s="0" t="s">
        <v>5398</v>
      </c>
      <c r="B251" s="0" t="s">
        <v>5472</v>
      </c>
      <c r="C251" s="0" t="n">
        <f aca="false">1/10^B251</f>
        <v>0.0446683592150963</v>
      </c>
      <c r="D251" s="0" t="s">
        <v>5967</v>
      </c>
      <c r="E251" s="0" t="s">
        <v>5968</v>
      </c>
    </row>
    <row r="252" customFormat="false" ht="15" hidden="false" customHeight="false" outlineLevel="0" collapsed="false">
      <c r="A252" s="0" t="s">
        <v>5969</v>
      </c>
      <c r="B252" s="0" t="s">
        <v>5479</v>
      </c>
      <c r="C252" s="0" t="n">
        <f aca="false">1/10^B252</f>
        <v>0.0457088189614875</v>
      </c>
      <c r="D252" s="0" t="s">
        <v>5954</v>
      </c>
      <c r="E252" s="0" t="s">
        <v>5970</v>
      </c>
    </row>
    <row r="253" customFormat="false" ht="15" hidden="false" customHeight="false" outlineLevel="0" collapsed="false">
      <c r="A253" s="0" t="s">
        <v>5971</v>
      </c>
      <c r="B253" s="0" t="s">
        <v>5483</v>
      </c>
      <c r="C253" s="0" t="n">
        <f aca="false">1/10^B253</f>
        <v>0.0467735141287198</v>
      </c>
      <c r="D253" s="0" t="s">
        <v>5633</v>
      </c>
      <c r="E253" s="0" t="s">
        <v>5972</v>
      </c>
    </row>
    <row r="254" customFormat="false" ht="15" hidden="false" customHeight="false" outlineLevel="0" collapsed="false">
      <c r="A254" s="0" t="s">
        <v>5973</v>
      </c>
      <c r="B254" s="0" t="s">
        <v>5483</v>
      </c>
      <c r="C254" s="0" t="n">
        <f aca="false">1/10^B254</f>
        <v>0.0467735141287198</v>
      </c>
      <c r="D254" s="0" t="s">
        <v>5777</v>
      </c>
      <c r="E254" s="0" t="s">
        <v>5974</v>
      </c>
    </row>
    <row r="255" customFormat="false" ht="15" hidden="false" customHeight="false" outlineLevel="0" collapsed="false">
      <c r="A255" s="0" t="s">
        <v>5614</v>
      </c>
      <c r="B255" s="0" t="s">
        <v>5975</v>
      </c>
      <c r="C255" s="0" t="n">
        <f aca="false">1/10^B255</f>
        <v>0.0478630092322638</v>
      </c>
      <c r="D255" s="0" t="s">
        <v>5976</v>
      </c>
      <c r="E255" s="0" t="s">
        <v>5977</v>
      </c>
    </row>
    <row r="256" customFormat="false" ht="15" hidden="false" customHeight="false" outlineLevel="0" collapsed="false">
      <c r="A256" s="0" t="s">
        <v>5978</v>
      </c>
      <c r="B256" s="0" t="s">
        <v>5975</v>
      </c>
      <c r="C256" s="0" t="n">
        <f aca="false">1/10^B256</f>
        <v>0.0478630092322638</v>
      </c>
      <c r="D256" s="0" t="s">
        <v>5979</v>
      </c>
      <c r="E256" s="0" t="s">
        <v>5980</v>
      </c>
    </row>
    <row r="257" customFormat="false" ht="15" hidden="false" customHeight="false" outlineLevel="0" collapsed="false">
      <c r="A257" s="0" t="s">
        <v>5981</v>
      </c>
      <c r="B257" s="0" t="s">
        <v>5975</v>
      </c>
      <c r="C257" s="0" t="n">
        <f aca="false">1/10^B257</f>
        <v>0.0478630092322638</v>
      </c>
      <c r="D257" s="0" t="s">
        <v>5982</v>
      </c>
      <c r="E257" s="0" t="s">
        <v>5983</v>
      </c>
    </row>
    <row r="258" customFormat="false" ht="15" hidden="false" customHeight="false" outlineLevel="0" collapsed="false">
      <c r="A258" s="0" t="s">
        <v>5984</v>
      </c>
      <c r="B258" s="0" t="s">
        <v>5975</v>
      </c>
      <c r="C258" s="0" t="n">
        <f aca="false">1/10^B258</f>
        <v>0.0478630092322638</v>
      </c>
      <c r="D258" s="0" t="s">
        <v>5678</v>
      </c>
      <c r="E258" s="0" t="s">
        <v>5985</v>
      </c>
    </row>
    <row r="259" customFormat="false" ht="15" hidden="false" customHeight="false" outlineLevel="0" collapsed="false">
      <c r="A259" s="0" t="s">
        <v>5986</v>
      </c>
      <c r="B259" s="0" t="s">
        <v>5975</v>
      </c>
      <c r="C259" s="0" t="n">
        <f aca="false">1/10^B259</f>
        <v>0.0478630092322638</v>
      </c>
      <c r="D259" s="0" t="s">
        <v>5516</v>
      </c>
      <c r="E259" s="0" t="s">
        <v>5987</v>
      </c>
    </row>
    <row r="260" customFormat="false" ht="15" hidden="false" customHeight="false" outlineLevel="0" collapsed="false">
      <c r="A260" s="0" t="s">
        <v>5988</v>
      </c>
      <c r="B260" s="0" t="s">
        <v>5975</v>
      </c>
      <c r="C260" s="0" t="n">
        <f aca="false">1/10^B260</f>
        <v>0.0478630092322638</v>
      </c>
      <c r="D260" s="0" t="s">
        <v>5443</v>
      </c>
      <c r="E260" s="0" t="s">
        <v>59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5990</v>
      </c>
    </row>
    <row r="3" customFormat="false" ht="15" hidden="false" customHeight="true" outlineLevel="0" collapsed="false">
      <c r="E3" s="7" t="s">
        <v>5991</v>
      </c>
      <c r="F3" s="7"/>
      <c r="G3" s="7"/>
      <c r="H3" s="7"/>
      <c r="I3" s="7"/>
      <c r="J3" s="8" t="s">
        <v>5992</v>
      </c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</row>
    <row r="4" customFormat="false" ht="15" hidden="false" customHeight="false" outlineLevel="0" collapsed="false">
      <c r="A4" s="0" t="s">
        <v>5993</v>
      </c>
      <c r="B4" s="0" t="s">
        <v>5994</v>
      </c>
      <c r="C4" s="0" t="s">
        <v>5995</v>
      </c>
      <c r="D4" s="0" t="s">
        <v>5996</v>
      </c>
      <c r="E4" s="0" t="s">
        <v>5997</v>
      </c>
      <c r="F4" s="0" t="s">
        <v>5998</v>
      </c>
      <c r="G4" s="0" t="s">
        <v>5999</v>
      </c>
      <c r="H4" s="0" t="s">
        <v>6000</v>
      </c>
      <c r="I4" s="0" t="s">
        <v>6001</v>
      </c>
      <c r="J4" s="0" t="s">
        <v>6002</v>
      </c>
      <c r="K4" s="0" t="s">
        <v>6003</v>
      </c>
      <c r="L4" s="0" t="s">
        <v>6004</v>
      </c>
      <c r="M4" s="0" t="s">
        <v>6005</v>
      </c>
      <c r="N4" s="0" t="s">
        <v>6006</v>
      </c>
      <c r="O4" s="0" t="s">
        <v>6007</v>
      </c>
      <c r="P4" s="0" t="s">
        <v>6008</v>
      </c>
      <c r="Q4" s="0" t="s">
        <v>6009</v>
      </c>
      <c r="R4" s="0" t="s">
        <v>6000</v>
      </c>
      <c r="S4" s="0" t="s">
        <v>6001</v>
      </c>
      <c r="T4" s="0" t="s">
        <v>6010</v>
      </c>
      <c r="U4" s="0" t="s">
        <v>6011</v>
      </c>
      <c r="V4" s="0" t="s">
        <v>6012</v>
      </c>
      <c r="W4" s="0" t="s">
        <v>6013</v>
      </c>
    </row>
    <row r="5" customFormat="false" ht="15" hidden="false" customHeight="false" outlineLevel="0" collapsed="false">
      <c r="A5" s="0" t="s">
        <v>1995</v>
      </c>
      <c r="B5" s="0" t="s">
        <v>6014</v>
      </c>
      <c r="C5" s="0" t="s">
        <v>1996</v>
      </c>
      <c r="D5" s="0" t="n">
        <v>3393257</v>
      </c>
      <c r="E5" s="0" t="n">
        <v>-2.236710929</v>
      </c>
      <c r="F5" s="0" t="s">
        <v>6015</v>
      </c>
      <c r="G5" s="0" t="n">
        <v>8.332446307</v>
      </c>
      <c r="H5" s="0" t="n">
        <v>6.57E-015</v>
      </c>
      <c r="I5" s="0" t="n">
        <v>3.77E-012</v>
      </c>
      <c r="J5" s="0" t="n">
        <v>3393298</v>
      </c>
      <c r="K5" s="0" t="s">
        <v>6016</v>
      </c>
      <c r="L5" s="0" t="s">
        <v>6017</v>
      </c>
      <c r="M5" s="0" t="n">
        <v>117186884</v>
      </c>
      <c r="N5" s="0" t="n">
        <v>117186932</v>
      </c>
      <c r="O5" s="0" t="s">
        <v>6018</v>
      </c>
      <c r="P5" s="0" t="n">
        <v>4.165793143</v>
      </c>
      <c r="Q5" s="0" t="s">
        <v>6019</v>
      </c>
      <c r="R5" s="0" t="n">
        <v>3.57112E-011</v>
      </c>
      <c r="S5" s="0" t="n">
        <v>6.00716E-009</v>
      </c>
      <c r="T5" s="0" t="n">
        <v>4.62919E-023</v>
      </c>
      <c r="U5" s="0" t="n">
        <v>1.32856E-008</v>
      </c>
      <c r="V5" s="0" t="s">
        <v>6020</v>
      </c>
      <c r="W5" s="0" t="s">
        <v>6021</v>
      </c>
    </row>
    <row r="6" customFormat="false" ht="15" hidden="false" customHeight="false" outlineLevel="0" collapsed="false">
      <c r="A6" s="0" t="s">
        <v>524</v>
      </c>
      <c r="B6" s="0" t="s">
        <v>6022</v>
      </c>
      <c r="C6" s="0" t="s">
        <v>525</v>
      </c>
      <c r="D6" s="0" t="n">
        <v>3830065</v>
      </c>
      <c r="E6" s="0" t="n">
        <v>-2.053363507</v>
      </c>
      <c r="F6" s="0" t="s">
        <v>6015</v>
      </c>
      <c r="G6" s="0" t="n">
        <v>7.049394428</v>
      </c>
      <c r="H6" s="0" t="n">
        <v>8.29E-014</v>
      </c>
      <c r="I6" s="0" t="n">
        <v>1.92E-011</v>
      </c>
      <c r="J6" s="0" t="n">
        <v>3830068</v>
      </c>
      <c r="K6" s="0" t="s">
        <v>6023</v>
      </c>
      <c r="L6" s="0" t="s">
        <v>6024</v>
      </c>
      <c r="M6" s="0" t="n">
        <v>35532635</v>
      </c>
      <c r="N6" s="0" t="n">
        <v>35532706</v>
      </c>
      <c r="O6" s="0" t="s">
        <v>6018</v>
      </c>
      <c r="P6" s="0" t="n">
        <v>2.104611018</v>
      </c>
      <c r="Q6" s="0" t="s">
        <v>6019</v>
      </c>
      <c r="R6" s="0" t="n">
        <v>2.49488E-009</v>
      </c>
      <c r="S6" s="0" t="n">
        <v>1.54757E-007</v>
      </c>
      <c r="T6" s="0" t="n">
        <v>2.06194E-011</v>
      </c>
      <c r="U6" s="0" t="n">
        <v>5.65309E-007</v>
      </c>
      <c r="V6" s="0" t="s">
        <v>6025</v>
      </c>
      <c r="W6" s="0" t="s">
        <v>6026</v>
      </c>
    </row>
    <row r="7" customFormat="false" ht="15" hidden="false" customHeight="false" outlineLevel="0" collapsed="false">
      <c r="A7" s="0" t="s">
        <v>570</v>
      </c>
      <c r="B7" s="0" t="s">
        <v>6027</v>
      </c>
      <c r="C7" s="0" t="s">
        <v>571</v>
      </c>
      <c r="D7" s="0" t="n">
        <v>3741769</v>
      </c>
      <c r="E7" s="0" t="n">
        <v>-1.833772346</v>
      </c>
      <c r="F7" s="0" t="s">
        <v>6015</v>
      </c>
      <c r="G7" s="0" t="n">
        <v>7.081286972</v>
      </c>
      <c r="H7" s="0" t="n">
        <v>2.21E-011</v>
      </c>
      <c r="I7" s="0" t="n">
        <v>1.19E-009</v>
      </c>
      <c r="J7" s="0" t="n">
        <v>3741793</v>
      </c>
      <c r="K7" s="0" t="s">
        <v>6028</v>
      </c>
      <c r="L7" s="0" t="s">
        <v>6017</v>
      </c>
      <c r="M7" s="0" t="n">
        <v>3819386</v>
      </c>
      <c r="N7" s="0" t="n">
        <v>3819464</v>
      </c>
      <c r="O7" s="0" t="s">
        <v>6018</v>
      </c>
      <c r="P7" s="0" t="n">
        <v>3.041391363</v>
      </c>
      <c r="Q7" s="0" t="s">
        <v>6019</v>
      </c>
      <c r="R7" s="0" t="n">
        <v>2.49251E-009</v>
      </c>
      <c r="S7" s="0" t="n">
        <v>1.54712E-007</v>
      </c>
      <c r="T7" s="0" t="n">
        <v>7.84415E-016</v>
      </c>
      <c r="U7" s="0" t="n">
        <v>7.05243E-011</v>
      </c>
      <c r="V7" s="0" t="s">
        <v>6029</v>
      </c>
      <c r="W7" s="0" t="s">
        <v>6030</v>
      </c>
    </row>
    <row r="8" customFormat="false" ht="15" hidden="false" customHeight="false" outlineLevel="0" collapsed="false">
      <c r="A8" s="0" t="s">
        <v>1775</v>
      </c>
      <c r="B8" s="0" t="s">
        <v>6031</v>
      </c>
      <c r="C8" s="0" t="s">
        <v>1776</v>
      </c>
      <c r="D8" s="0" t="n">
        <v>3841439</v>
      </c>
      <c r="E8" s="0" t="n">
        <v>-1.46379778</v>
      </c>
      <c r="F8" s="0" t="s">
        <v>6015</v>
      </c>
      <c r="G8" s="0" t="n">
        <v>6.908636614</v>
      </c>
      <c r="H8" s="0" t="n">
        <v>2.4E-012</v>
      </c>
      <c r="I8" s="0" t="n">
        <v>2.27E-010</v>
      </c>
      <c r="J8" s="0" t="n">
        <v>3841452</v>
      </c>
      <c r="K8" s="0" t="s">
        <v>6023</v>
      </c>
      <c r="L8" s="0" t="s">
        <v>6024</v>
      </c>
      <c r="M8" s="0" t="n">
        <v>54940497</v>
      </c>
      <c r="N8" s="0" t="n">
        <v>54940523</v>
      </c>
      <c r="O8" s="0" t="s">
        <v>6018</v>
      </c>
      <c r="P8" s="0" t="n">
        <v>-2.258425769</v>
      </c>
      <c r="Q8" s="0" t="s">
        <v>6032</v>
      </c>
      <c r="R8" s="0" t="n">
        <v>2.38529E-008</v>
      </c>
      <c r="S8" s="0" t="n">
        <v>8.87808E-007</v>
      </c>
      <c r="T8" s="0" t="n">
        <v>2.54126E-012</v>
      </c>
      <c r="U8" s="0" t="n">
        <v>2.606E-010</v>
      </c>
      <c r="V8" s="0" t="s">
        <v>6033</v>
      </c>
      <c r="W8" s="0" t="s">
        <v>6030</v>
      </c>
    </row>
    <row r="9" customFormat="false" ht="15" hidden="false" customHeight="false" outlineLevel="0" collapsed="false">
      <c r="A9" s="0" t="s">
        <v>518</v>
      </c>
      <c r="B9" s="0" t="s">
        <v>6034</v>
      </c>
      <c r="C9" s="0" t="s">
        <v>519</v>
      </c>
      <c r="D9" s="0" t="n">
        <v>3859832</v>
      </c>
      <c r="E9" s="0" t="n">
        <v>-1.430861756</v>
      </c>
      <c r="F9" s="0" t="s">
        <v>6015</v>
      </c>
      <c r="G9" s="0" t="n">
        <v>6.087647655</v>
      </c>
      <c r="H9" s="0" t="n">
        <v>1.79E-013</v>
      </c>
      <c r="I9" s="0" t="n">
        <v>3.34E-011</v>
      </c>
      <c r="J9" s="0" t="n">
        <v>3859847</v>
      </c>
      <c r="K9" s="0" t="s">
        <v>6023</v>
      </c>
      <c r="L9" s="0" t="s">
        <v>6017</v>
      </c>
      <c r="M9" s="0" t="n">
        <v>36046074</v>
      </c>
      <c r="N9" s="0" t="n">
        <v>36046183</v>
      </c>
      <c r="O9" s="0" t="s">
        <v>6018</v>
      </c>
      <c r="P9" s="0" t="n">
        <v>-2.559929291</v>
      </c>
      <c r="Q9" s="0" t="s">
        <v>6032</v>
      </c>
      <c r="R9" s="0" t="n">
        <v>5.28328E-010</v>
      </c>
      <c r="S9" s="0" t="n">
        <v>4.65988E-008</v>
      </c>
      <c r="T9" s="0" t="n">
        <v>8.97749E-023</v>
      </c>
      <c r="U9" s="0" t="n">
        <v>1.58372E-008</v>
      </c>
      <c r="V9" s="0" t="s">
        <v>6035</v>
      </c>
      <c r="W9" s="0" t="s">
        <v>6036</v>
      </c>
    </row>
    <row r="10" customFormat="false" ht="15" hidden="false" customHeight="false" outlineLevel="0" collapsed="false">
      <c r="A10" s="0" t="s">
        <v>1781</v>
      </c>
      <c r="B10" s="0" t="s">
        <v>6037</v>
      </c>
      <c r="C10" s="0" t="s">
        <v>1782</v>
      </c>
      <c r="D10" s="0" t="n">
        <v>3676763</v>
      </c>
      <c r="E10" s="0" t="n">
        <v>-1.107276815</v>
      </c>
      <c r="F10" s="0" t="s">
        <v>6015</v>
      </c>
      <c r="G10" s="0" t="n">
        <v>6.675112453</v>
      </c>
      <c r="H10" s="0" t="n">
        <v>8.24E-008</v>
      </c>
      <c r="I10" s="0" t="n">
        <v>6.1E-007</v>
      </c>
      <c r="J10" s="0" t="n">
        <v>3676773</v>
      </c>
      <c r="K10" s="0" t="s">
        <v>6038</v>
      </c>
      <c r="L10" s="0" t="s">
        <v>6017</v>
      </c>
      <c r="M10" s="0" t="n">
        <v>2331028</v>
      </c>
      <c r="N10" s="0" t="n">
        <v>2331187</v>
      </c>
      <c r="O10" s="0" t="s">
        <v>6018</v>
      </c>
      <c r="P10" s="0" t="n">
        <v>-2.086417493</v>
      </c>
      <c r="Q10" s="0" t="s">
        <v>6032</v>
      </c>
      <c r="R10" s="0" t="n">
        <v>1.77528E-008</v>
      </c>
      <c r="S10" s="0" t="n">
        <v>7.07641E-007</v>
      </c>
      <c r="T10" s="0" t="n">
        <v>4.47087E-017</v>
      </c>
      <c r="U10" s="0" t="n">
        <v>6.03785E-007</v>
      </c>
      <c r="V10" s="0" t="s">
        <v>6039</v>
      </c>
      <c r="W10" s="0" t="s">
        <v>6030</v>
      </c>
    </row>
    <row r="11" customFormat="false" ht="15" hidden="false" customHeight="false" outlineLevel="0" collapsed="false">
      <c r="A11" s="0" t="s">
        <v>933</v>
      </c>
      <c r="B11" s="0" t="s">
        <v>6040</v>
      </c>
      <c r="C11" s="0" t="s">
        <v>934</v>
      </c>
      <c r="D11" s="0" t="n">
        <v>2664640</v>
      </c>
      <c r="E11" s="0" t="n">
        <v>1.001303819</v>
      </c>
      <c r="F11" s="0" t="s">
        <v>6041</v>
      </c>
      <c r="G11" s="0" t="n">
        <v>8.272019302</v>
      </c>
      <c r="H11" s="0" t="n">
        <v>3.52E-009</v>
      </c>
      <c r="I11" s="0" t="n">
        <v>5.31E-008</v>
      </c>
      <c r="J11" s="0" t="n">
        <v>2664656</v>
      </c>
      <c r="K11" s="0" t="s">
        <v>6042</v>
      </c>
      <c r="L11" s="0" t="s">
        <v>6017</v>
      </c>
      <c r="M11" s="0" t="n">
        <v>16358394</v>
      </c>
      <c r="N11" s="0" t="n">
        <v>16358478</v>
      </c>
      <c r="O11" s="0" t="s">
        <v>6018</v>
      </c>
      <c r="P11" s="0" t="n">
        <v>-2.556412139</v>
      </c>
      <c r="Q11" s="0" t="s">
        <v>6032</v>
      </c>
      <c r="R11" s="0" t="n">
        <v>1.1942E-009</v>
      </c>
      <c r="S11" s="0" t="n">
        <v>8.77914E-008</v>
      </c>
      <c r="T11" s="0" t="n">
        <v>1.06831E-015</v>
      </c>
      <c r="U11" s="0" t="n">
        <v>6.03769E-008</v>
      </c>
      <c r="V11" s="0" t="s">
        <v>6043</v>
      </c>
      <c r="W11" s="0" t="s">
        <v>6030</v>
      </c>
    </row>
    <row r="12" customFormat="false" ht="15" hidden="false" customHeight="false" outlineLevel="0" collapsed="false">
      <c r="A12" s="0" t="s">
        <v>1863</v>
      </c>
      <c r="B12" s="0" t="s">
        <v>6044</v>
      </c>
      <c r="C12" s="0" t="s">
        <v>1864</v>
      </c>
      <c r="D12" s="0" t="n">
        <v>2837029</v>
      </c>
      <c r="E12" s="0" t="n">
        <v>1.016066558</v>
      </c>
      <c r="F12" s="0" t="s">
        <v>6041</v>
      </c>
      <c r="G12" s="0" t="n">
        <v>6.555019624</v>
      </c>
      <c r="H12" s="0" t="n">
        <v>1.66E-005</v>
      </c>
      <c r="I12" s="0" t="n">
        <v>4.93E-005</v>
      </c>
      <c r="J12" s="0" t="n">
        <v>2837091</v>
      </c>
      <c r="K12" s="0" t="s">
        <v>6045</v>
      </c>
      <c r="L12" s="0" t="s">
        <v>6024</v>
      </c>
      <c r="M12" s="0" t="n">
        <v>155754141</v>
      </c>
      <c r="N12" s="0" t="n">
        <v>155754236</v>
      </c>
      <c r="O12" s="0" t="s">
        <v>6018</v>
      </c>
      <c r="P12" s="0" t="n">
        <v>-2.377369548</v>
      </c>
      <c r="Q12" s="0" t="s">
        <v>6032</v>
      </c>
      <c r="R12" s="0" t="n">
        <v>8.14738E-010</v>
      </c>
      <c r="S12" s="0" t="n">
        <v>6.52941E-008</v>
      </c>
      <c r="T12" s="0" t="n">
        <v>1.91857E-013</v>
      </c>
      <c r="U12" s="0" t="n">
        <v>1.65499E-009</v>
      </c>
      <c r="V12" s="0" t="s">
        <v>6046</v>
      </c>
      <c r="W12" s="0" t="s">
        <v>6030</v>
      </c>
    </row>
    <row r="13" customFormat="false" ht="15" hidden="false" customHeight="false" outlineLevel="0" collapsed="false">
      <c r="A13" s="0" t="s">
        <v>31</v>
      </c>
      <c r="B13" s="0" t="s">
        <v>6047</v>
      </c>
      <c r="C13" s="0" t="s">
        <v>32</v>
      </c>
      <c r="D13" s="0" t="n">
        <v>2683763</v>
      </c>
      <c r="E13" s="0" t="n">
        <v>1.018910816</v>
      </c>
      <c r="F13" s="0" t="s">
        <v>6041</v>
      </c>
      <c r="G13" s="0" t="n">
        <v>7.937449961</v>
      </c>
      <c r="H13" s="0" t="n">
        <v>1.04E-007</v>
      </c>
      <c r="I13" s="0" t="n">
        <v>7.32E-007</v>
      </c>
      <c r="J13" s="0" t="n">
        <v>2683877</v>
      </c>
      <c r="K13" s="0" t="s">
        <v>6042</v>
      </c>
      <c r="L13" s="0" t="s">
        <v>6017</v>
      </c>
      <c r="M13" s="0" t="n">
        <v>79174606</v>
      </c>
      <c r="N13" s="0" t="n">
        <v>79174645</v>
      </c>
      <c r="O13" s="0" t="s">
        <v>6018</v>
      </c>
      <c r="P13" s="0" t="n">
        <v>-4.670769281</v>
      </c>
      <c r="Q13" s="0" t="s">
        <v>6032</v>
      </c>
      <c r="R13" s="0" t="n">
        <v>9.38567E-009</v>
      </c>
      <c r="S13" s="0" t="n">
        <v>4.31054E-007</v>
      </c>
      <c r="T13" s="0" t="n">
        <v>1.59621E-046</v>
      </c>
      <c r="U13" s="0" t="n">
        <v>5.72039E-015</v>
      </c>
      <c r="V13" s="0" t="s">
        <v>6048</v>
      </c>
      <c r="W13" s="0" t="s">
        <v>6030</v>
      </c>
    </row>
    <row r="14" customFormat="false" ht="15" hidden="false" customHeight="false" outlineLevel="0" collapsed="false">
      <c r="A14" s="0" t="s">
        <v>31</v>
      </c>
      <c r="B14" s="0" t="s">
        <v>6047</v>
      </c>
      <c r="C14" s="0" t="s">
        <v>32</v>
      </c>
      <c r="D14" s="0" t="n">
        <v>2683763</v>
      </c>
      <c r="E14" s="0" t="n">
        <v>1.018910816</v>
      </c>
      <c r="F14" s="0" t="s">
        <v>6041</v>
      </c>
      <c r="G14" s="0" t="n">
        <v>7.937449961</v>
      </c>
      <c r="H14" s="0" t="n">
        <v>1.04E-007</v>
      </c>
      <c r="I14" s="0" t="n">
        <v>7.32E-007</v>
      </c>
      <c r="J14" s="0" t="n">
        <v>2683870</v>
      </c>
      <c r="K14" s="0" t="s">
        <v>6042</v>
      </c>
      <c r="L14" s="0" t="s">
        <v>6017</v>
      </c>
      <c r="M14" s="0" t="n">
        <v>79068256</v>
      </c>
      <c r="N14" s="0" t="n">
        <v>79068319</v>
      </c>
      <c r="O14" s="0" t="s">
        <v>6018</v>
      </c>
      <c r="P14" s="0" t="n">
        <v>-3.289854102</v>
      </c>
      <c r="Q14" s="0" t="s">
        <v>6032</v>
      </c>
      <c r="R14" s="0" t="n">
        <v>1.01076E-008</v>
      </c>
      <c r="S14" s="0" t="n">
        <v>4.55307E-007</v>
      </c>
      <c r="T14" s="0" t="n">
        <v>1.59621E-046</v>
      </c>
      <c r="U14" s="0" t="n">
        <v>5.72039E-015</v>
      </c>
      <c r="V14" s="0" t="s">
        <v>6049</v>
      </c>
      <c r="W14" s="0" t="s">
        <v>6030</v>
      </c>
    </row>
    <row r="15" customFormat="false" ht="15" hidden="false" customHeight="false" outlineLevel="0" collapsed="false">
      <c r="A15" s="0" t="s">
        <v>31</v>
      </c>
      <c r="B15" s="0" t="s">
        <v>6047</v>
      </c>
      <c r="C15" s="0" t="s">
        <v>32</v>
      </c>
      <c r="D15" s="0" t="n">
        <v>2683763</v>
      </c>
      <c r="E15" s="0" t="n">
        <v>1.018910816</v>
      </c>
      <c r="F15" s="0" t="s">
        <v>6041</v>
      </c>
      <c r="G15" s="0" t="n">
        <v>7.937449961</v>
      </c>
      <c r="H15" s="0" t="n">
        <v>1.04E-007</v>
      </c>
      <c r="I15" s="0" t="n">
        <v>7.32E-007</v>
      </c>
      <c r="J15" s="0" t="n">
        <v>2683785</v>
      </c>
      <c r="K15" s="0" t="s">
        <v>6042</v>
      </c>
      <c r="L15" s="0" t="s">
        <v>6017</v>
      </c>
      <c r="M15" s="0" t="n">
        <v>78695311</v>
      </c>
      <c r="N15" s="0" t="n">
        <v>78695340</v>
      </c>
      <c r="O15" s="0" t="s">
        <v>6018</v>
      </c>
      <c r="P15" s="0" t="n">
        <v>-2.495691893</v>
      </c>
      <c r="Q15" s="0" t="s">
        <v>6032</v>
      </c>
      <c r="R15" s="0" t="n">
        <v>1.20618E-009</v>
      </c>
      <c r="S15" s="0" t="n">
        <v>8.85561E-008</v>
      </c>
      <c r="T15" s="0" t="n">
        <v>1.59621E-046</v>
      </c>
      <c r="U15" s="0" t="n">
        <v>5.72039E-015</v>
      </c>
      <c r="V15" s="0" t="s">
        <v>6050</v>
      </c>
      <c r="W15" s="0" t="s">
        <v>6030</v>
      </c>
    </row>
    <row r="16" customFormat="false" ht="15" hidden="false" customHeight="false" outlineLevel="0" collapsed="false">
      <c r="A16" s="0" t="s">
        <v>31</v>
      </c>
      <c r="B16" s="0" t="s">
        <v>6047</v>
      </c>
      <c r="C16" s="0" t="s">
        <v>32</v>
      </c>
      <c r="D16" s="0" t="n">
        <v>2683763</v>
      </c>
      <c r="E16" s="0" t="n">
        <v>1.018910816</v>
      </c>
      <c r="F16" s="0" t="s">
        <v>6041</v>
      </c>
      <c r="G16" s="0" t="n">
        <v>7.937449961</v>
      </c>
      <c r="H16" s="0" t="n">
        <v>1.04E-007</v>
      </c>
      <c r="I16" s="0" t="n">
        <v>7.32E-007</v>
      </c>
      <c r="J16" s="0" t="n">
        <v>2683766</v>
      </c>
      <c r="K16" s="0" t="s">
        <v>6042</v>
      </c>
      <c r="L16" s="0" t="s">
        <v>6017</v>
      </c>
      <c r="M16" s="0" t="n">
        <v>78649299</v>
      </c>
      <c r="N16" s="0" t="n">
        <v>78649444</v>
      </c>
      <c r="O16" s="0" t="s">
        <v>6018</v>
      </c>
      <c r="P16" s="0" t="n">
        <v>2.735767619</v>
      </c>
      <c r="Q16" s="0" t="s">
        <v>6019</v>
      </c>
      <c r="R16" s="0" t="n">
        <v>4.30955E-009</v>
      </c>
      <c r="S16" s="0" t="n">
        <v>2.35589E-007</v>
      </c>
      <c r="T16" s="0" t="n">
        <v>1.59621E-046</v>
      </c>
      <c r="U16" s="0" t="n">
        <v>5.72039E-015</v>
      </c>
      <c r="V16" s="0" t="s">
        <v>6051</v>
      </c>
      <c r="W16" s="0" t="s">
        <v>6030</v>
      </c>
    </row>
    <row r="17" customFormat="false" ht="15" hidden="false" customHeight="false" outlineLevel="0" collapsed="false">
      <c r="A17" s="0" t="s">
        <v>31</v>
      </c>
      <c r="B17" s="0" t="s">
        <v>6047</v>
      </c>
      <c r="C17" s="0" t="s">
        <v>32</v>
      </c>
      <c r="D17" s="0" t="n">
        <v>2683763</v>
      </c>
      <c r="E17" s="0" t="n">
        <v>1.018910816</v>
      </c>
      <c r="F17" s="0" t="s">
        <v>6041</v>
      </c>
      <c r="G17" s="0" t="n">
        <v>7.937449961</v>
      </c>
      <c r="H17" s="0" t="n">
        <v>1.04E-007</v>
      </c>
      <c r="I17" s="0" t="n">
        <v>7.32E-007</v>
      </c>
      <c r="J17" s="0" t="n">
        <v>2683792</v>
      </c>
      <c r="K17" s="0" t="s">
        <v>6042</v>
      </c>
      <c r="L17" s="0" t="s">
        <v>6017</v>
      </c>
      <c r="M17" s="0" t="n">
        <v>78708838</v>
      </c>
      <c r="N17" s="0" t="n">
        <v>78708917</v>
      </c>
      <c r="O17" s="0" t="s">
        <v>6018</v>
      </c>
      <c r="P17" s="0" t="n">
        <v>3.351153369</v>
      </c>
      <c r="Q17" s="0" t="s">
        <v>6019</v>
      </c>
      <c r="R17" s="0" t="n">
        <v>3.54243E-009</v>
      </c>
      <c r="S17" s="0" t="n">
        <v>2.02624E-007</v>
      </c>
      <c r="T17" s="0" t="n">
        <v>1.59621E-046</v>
      </c>
      <c r="U17" s="0" t="n">
        <v>5.72039E-015</v>
      </c>
      <c r="V17" s="0" t="s">
        <v>6052</v>
      </c>
      <c r="W17" s="0" t="s">
        <v>6030</v>
      </c>
    </row>
    <row r="18" customFormat="false" ht="15" hidden="false" customHeight="false" outlineLevel="0" collapsed="false">
      <c r="A18" s="0" t="s">
        <v>1935</v>
      </c>
      <c r="B18" s="0" t="s">
        <v>6053</v>
      </c>
      <c r="C18" s="0" t="s">
        <v>1936</v>
      </c>
      <c r="D18" s="0" t="n">
        <v>3824596</v>
      </c>
      <c r="E18" s="0" t="n">
        <v>1.019876045</v>
      </c>
      <c r="F18" s="0" t="s">
        <v>6041</v>
      </c>
      <c r="G18" s="0" t="n">
        <v>8.309087132</v>
      </c>
      <c r="H18" s="0" t="n">
        <v>1.32E-005</v>
      </c>
      <c r="I18" s="0" t="n">
        <v>4.03E-005</v>
      </c>
      <c r="J18" s="0" t="n">
        <v>3824601</v>
      </c>
      <c r="K18" s="0" t="s">
        <v>6023</v>
      </c>
      <c r="L18" s="0" t="s">
        <v>6024</v>
      </c>
      <c r="M18" s="0" t="n">
        <v>17918894</v>
      </c>
      <c r="N18" s="0" t="n">
        <v>17918922</v>
      </c>
      <c r="O18" s="0" t="s">
        <v>6018</v>
      </c>
      <c r="P18" s="0" t="n">
        <v>-2.604853015</v>
      </c>
      <c r="Q18" s="0" t="s">
        <v>6032</v>
      </c>
      <c r="R18" s="0" t="n">
        <v>1.55845E-012</v>
      </c>
      <c r="S18" s="0" t="n">
        <v>5.66729E-010</v>
      </c>
      <c r="T18" s="0" t="n">
        <v>7.74927E-032</v>
      </c>
      <c r="U18" s="0" t="n">
        <v>4.87858E-016</v>
      </c>
      <c r="V18" s="0" t="s">
        <v>6054</v>
      </c>
      <c r="W18" s="0" t="s">
        <v>6055</v>
      </c>
    </row>
    <row r="19" customFormat="false" ht="15" hidden="false" customHeight="false" outlineLevel="0" collapsed="false">
      <c r="A19" s="0" t="s">
        <v>1935</v>
      </c>
      <c r="B19" s="0" t="s">
        <v>6053</v>
      </c>
      <c r="C19" s="0" t="s">
        <v>1936</v>
      </c>
      <c r="D19" s="0" t="n">
        <v>3824596</v>
      </c>
      <c r="E19" s="0" t="n">
        <v>1.019876045</v>
      </c>
      <c r="F19" s="0" t="s">
        <v>6041</v>
      </c>
      <c r="G19" s="0" t="n">
        <v>8.309087132</v>
      </c>
      <c r="H19" s="0" t="n">
        <v>1.32E-005</v>
      </c>
      <c r="I19" s="0" t="n">
        <v>4.03E-005</v>
      </c>
      <c r="J19" s="0" t="n">
        <v>3824606</v>
      </c>
      <c r="K19" s="0" t="s">
        <v>6023</v>
      </c>
      <c r="L19" s="0" t="s">
        <v>6024</v>
      </c>
      <c r="M19" s="0" t="n">
        <v>17923193</v>
      </c>
      <c r="N19" s="0" t="n">
        <v>17923688</v>
      </c>
      <c r="O19" s="0" t="s">
        <v>6018</v>
      </c>
      <c r="P19" s="0" t="n">
        <v>2.508004679</v>
      </c>
      <c r="Q19" s="0" t="s">
        <v>6019</v>
      </c>
      <c r="R19" s="0" t="n">
        <v>2.70536E-010</v>
      </c>
      <c r="S19" s="0" t="n">
        <v>2.7915E-008</v>
      </c>
      <c r="T19" s="0" t="n">
        <v>7.74927E-032</v>
      </c>
      <c r="U19" s="0" t="n">
        <v>4.87858E-016</v>
      </c>
      <c r="V19" s="0" t="s">
        <v>6056</v>
      </c>
      <c r="W19" s="0" t="s">
        <v>6030</v>
      </c>
    </row>
    <row r="20" customFormat="false" ht="15" hidden="false" customHeight="false" outlineLevel="0" collapsed="false">
      <c r="A20" s="0" t="s">
        <v>1935</v>
      </c>
      <c r="B20" s="0" t="s">
        <v>6053</v>
      </c>
      <c r="C20" s="0" t="s">
        <v>1936</v>
      </c>
      <c r="D20" s="0" t="n">
        <v>3824596</v>
      </c>
      <c r="E20" s="0" t="n">
        <v>1.019876045</v>
      </c>
      <c r="F20" s="0" t="s">
        <v>6041</v>
      </c>
      <c r="G20" s="0" t="n">
        <v>8.309087132</v>
      </c>
      <c r="H20" s="0" t="n">
        <v>1.32E-005</v>
      </c>
      <c r="I20" s="0" t="n">
        <v>4.03E-005</v>
      </c>
      <c r="J20" s="0" t="n">
        <v>3824604</v>
      </c>
      <c r="K20" s="0" t="s">
        <v>6023</v>
      </c>
      <c r="L20" s="0" t="s">
        <v>6024</v>
      </c>
      <c r="M20" s="0" t="n">
        <v>17922509</v>
      </c>
      <c r="N20" s="0" t="n">
        <v>17922863</v>
      </c>
      <c r="O20" s="0" t="s">
        <v>6018</v>
      </c>
      <c r="P20" s="0" t="n">
        <v>2.667096293</v>
      </c>
      <c r="Q20" s="0" t="s">
        <v>6019</v>
      </c>
      <c r="R20" s="0" t="n">
        <v>4.4708E-012</v>
      </c>
      <c r="S20" s="0" t="n">
        <v>1.24504E-009</v>
      </c>
      <c r="T20" s="0" t="n">
        <v>7.74927E-032</v>
      </c>
      <c r="U20" s="0" t="n">
        <v>4.87858E-016</v>
      </c>
      <c r="V20" s="0" t="s">
        <v>6057</v>
      </c>
      <c r="W20" s="0" t="s">
        <v>6030</v>
      </c>
    </row>
    <row r="21" customFormat="false" ht="15" hidden="false" customHeight="false" outlineLevel="0" collapsed="false">
      <c r="A21" s="0" t="s">
        <v>1935</v>
      </c>
      <c r="B21" s="0" t="s">
        <v>6053</v>
      </c>
      <c r="C21" s="0" t="s">
        <v>1936</v>
      </c>
      <c r="D21" s="0" t="n">
        <v>3824596</v>
      </c>
      <c r="E21" s="0" t="n">
        <v>1.019876045</v>
      </c>
      <c r="F21" s="0" t="s">
        <v>6041</v>
      </c>
      <c r="G21" s="0" t="n">
        <v>8.309087132</v>
      </c>
      <c r="H21" s="0" t="n">
        <v>1.32E-005</v>
      </c>
      <c r="I21" s="0" t="n">
        <v>4.03E-005</v>
      </c>
      <c r="J21" s="0" t="n">
        <v>3824605</v>
      </c>
      <c r="K21" s="0" t="s">
        <v>6023</v>
      </c>
      <c r="L21" s="0" t="s">
        <v>6024</v>
      </c>
      <c r="M21" s="0" t="n">
        <v>17922878</v>
      </c>
      <c r="N21" s="0" t="n">
        <v>17922931</v>
      </c>
      <c r="O21" s="0" t="s">
        <v>6018</v>
      </c>
      <c r="P21" s="0" t="n">
        <v>3.105184881</v>
      </c>
      <c r="Q21" s="0" t="s">
        <v>6019</v>
      </c>
      <c r="R21" s="0" t="n">
        <v>8.50039E-013</v>
      </c>
      <c r="S21" s="0" t="n">
        <v>3.7022E-010</v>
      </c>
      <c r="T21" s="0" t="n">
        <v>7.74927E-032</v>
      </c>
      <c r="U21" s="0" t="n">
        <v>4.87858E-016</v>
      </c>
      <c r="V21" s="0" t="s">
        <v>6058</v>
      </c>
      <c r="W21" s="0" t="s">
        <v>6030</v>
      </c>
    </row>
    <row r="22" customFormat="false" ht="15" hidden="false" customHeight="false" outlineLevel="0" collapsed="false">
      <c r="A22" s="0" t="s">
        <v>82</v>
      </c>
      <c r="B22" s="0" t="s">
        <v>6059</v>
      </c>
      <c r="C22" s="0" t="s">
        <v>24</v>
      </c>
      <c r="D22" s="0" t="n">
        <v>2429261</v>
      </c>
      <c r="E22" s="0" t="n">
        <v>1.02508925</v>
      </c>
      <c r="F22" s="0" t="s">
        <v>6041</v>
      </c>
      <c r="G22" s="0" t="n">
        <v>9.075933248</v>
      </c>
      <c r="H22" s="0" t="n">
        <v>4.5E-008</v>
      </c>
      <c r="I22" s="0" t="n">
        <v>3.84E-007</v>
      </c>
      <c r="J22" s="0" t="n">
        <v>2429274</v>
      </c>
      <c r="K22" s="0" t="s">
        <v>6060</v>
      </c>
      <c r="L22" s="0" t="s">
        <v>6017</v>
      </c>
      <c r="M22" s="0" t="n">
        <v>115259370</v>
      </c>
      <c r="N22" s="0" t="n">
        <v>115259474</v>
      </c>
      <c r="O22" s="0" t="s">
        <v>6018</v>
      </c>
      <c r="P22" s="0" t="n">
        <v>-5.438029626</v>
      </c>
      <c r="Q22" s="0" t="s">
        <v>6032</v>
      </c>
      <c r="R22" s="0" t="n">
        <v>1.33704E-010</v>
      </c>
      <c r="S22" s="0" t="n">
        <v>1.64018E-008</v>
      </c>
      <c r="T22" s="0" t="n">
        <v>8.92677E-027</v>
      </c>
      <c r="U22" s="0" t="n">
        <v>1.661E-007</v>
      </c>
      <c r="V22" s="0" t="s">
        <v>6061</v>
      </c>
      <c r="W22" s="0" t="s">
        <v>6062</v>
      </c>
    </row>
    <row r="23" customFormat="false" ht="15" hidden="false" customHeight="false" outlineLevel="0" collapsed="false">
      <c r="A23" s="0" t="s">
        <v>1200</v>
      </c>
      <c r="B23" s="0" t="s">
        <v>6063</v>
      </c>
      <c r="C23" s="0" t="s">
        <v>1201</v>
      </c>
      <c r="D23" s="0" t="n">
        <v>3608113</v>
      </c>
      <c r="E23" s="0" t="n">
        <v>1.031554415</v>
      </c>
      <c r="F23" s="0" t="s">
        <v>6041</v>
      </c>
      <c r="G23" s="0" t="n">
        <v>9.960590877</v>
      </c>
      <c r="H23" s="0" t="n">
        <v>2.27E-012</v>
      </c>
      <c r="I23" s="0" t="n">
        <v>2.18E-010</v>
      </c>
      <c r="J23" s="0" t="n">
        <v>3608114</v>
      </c>
      <c r="K23" s="0" t="s">
        <v>6064</v>
      </c>
      <c r="L23" s="0" t="s">
        <v>6024</v>
      </c>
      <c r="M23" s="0" t="n">
        <v>90931481</v>
      </c>
      <c r="N23" s="0" t="n">
        <v>90931572</v>
      </c>
      <c r="O23" s="0" t="s">
        <v>6018</v>
      </c>
      <c r="P23" s="0" t="n">
        <v>-6.08182165</v>
      </c>
      <c r="Q23" s="0" t="s">
        <v>6032</v>
      </c>
      <c r="R23" s="0" t="n">
        <v>2.80134E-012</v>
      </c>
      <c r="S23" s="0" t="n">
        <v>8.82242E-010</v>
      </c>
      <c r="T23" s="0" t="n">
        <v>2.54715E-037</v>
      </c>
      <c r="U23" s="0" t="n">
        <v>1.09905E-011</v>
      </c>
      <c r="V23" s="0" t="s">
        <v>6065</v>
      </c>
      <c r="W23" s="0" t="s">
        <v>6030</v>
      </c>
    </row>
    <row r="24" customFormat="false" ht="15" hidden="false" customHeight="false" outlineLevel="0" collapsed="false">
      <c r="A24" s="0" t="s">
        <v>1200</v>
      </c>
      <c r="B24" s="0" t="s">
        <v>6063</v>
      </c>
      <c r="C24" s="0" t="s">
        <v>1201</v>
      </c>
      <c r="D24" s="0" t="n">
        <v>3608113</v>
      </c>
      <c r="E24" s="0" t="n">
        <v>1.031554415</v>
      </c>
      <c r="F24" s="0" t="s">
        <v>6041</v>
      </c>
      <c r="G24" s="0" t="n">
        <v>9.960590877</v>
      </c>
      <c r="H24" s="0" t="n">
        <v>2.27E-012</v>
      </c>
      <c r="I24" s="0" t="n">
        <v>2.18E-010</v>
      </c>
      <c r="J24" s="0" t="n">
        <v>3608115</v>
      </c>
      <c r="K24" s="0" t="s">
        <v>6064</v>
      </c>
      <c r="L24" s="0" t="s">
        <v>6024</v>
      </c>
      <c r="M24" s="0" t="n">
        <v>90931574</v>
      </c>
      <c r="N24" s="0" t="n">
        <v>90931608</v>
      </c>
      <c r="O24" s="0" t="s">
        <v>6018</v>
      </c>
      <c r="P24" s="0" t="n">
        <v>-5.598972501</v>
      </c>
      <c r="Q24" s="0" t="s">
        <v>6032</v>
      </c>
      <c r="R24" s="0" t="n">
        <v>3.25387E-012</v>
      </c>
      <c r="S24" s="0" t="n">
        <v>9.82392E-010</v>
      </c>
      <c r="T24" s="0" t="n">
        <v>2.54715E-037</v>
      </c>
      <c r="U24" s="0" t="n">
        <v>1.09905E-011</v>
      </c>
      <c r="V24" s="0" t="s">
        <v>6066</v>
      </c>
      <c r="W24" s="0" t="s">
        <v>6030</v>
      </c>
    </row>
    <row r="25" customFormat="false" ht="15" hidden="false" customHeight="false" outlineLevel="0" collapsed="false">
      <c r="A25" s="0" t="s">
        <v>1769</v>
      </c>
      <c r="B25" s="0" t="s">
        <v>6067</v>
      </c>
      <c r="C25" s="0" t="s">
        <v>1770</v>
      </c>
      <c r="D25" s="0" t="n">
        <v>3870824</v>
      </c>
      <c r="E25" s="0" t="n">
        <v>1.053092156</v>
      </c>
      <c r="F25" s="0" t="s">
        <v>6041</v>
      </c>
      <c r="G25" s="0" t="n">
        <v>8.379532928</v>
      </c>
      <c r="H25" s="0" t="n">
        <v>5.62E-008</v>
      </c>
      <c r="I25" s="0" t="n">
        <v>4.53E-007</v>
      </c>
      <c r="J25" s="0" t="n">
        <v>3870830</v>
      </c>
      <c r="K25" s="0" t="s">
        <v>6023</v>
      </c>
      <c r="L25" s="0" t="s">
        <v>6017</v>
      </c>
      <c r="M25" s="0" t="n">
        <v>54867928</v>
      </c>
      <c r="N25" s="0" t="n">
        <v>54867959</v>
      </c>
      <c r="O25" s="0" t="s">
        <v>6018</v>
      </c>
      <c r="P25" s="0" t="n">
        <v>-4.060873092</v>
      </c>
      <c r="Q25" s="0" t="s">
        <v>6032</v>
      </c>
      <c r="R25" s="0" t="n">
        <v>1.47769E-011</v>
      </c>
      <c r="S25" s="0" t="n">
        <v>3.0892E-009</v>
      </c>
      <c r="T25" s="0" t="n">
        <v>7.1183E-023</v>
      </c>
      <c r="U25" s="0" t="n">
        <v>4.73814E-010</v>
      </c>
      <c r="V25" s="0" t="s">
        <v>6068</v>
      </c>
      <c r="W25" s="0" t="s">
        <v>6026</v>
      </c>
    </row>
    <row r="26" customFormat="false" ht="15" hidden="false" customHeight="false" outlineLevel="0" collapsed="false">
      <c r="A26" s="0" t="s">
        <v>1769</v>
      </c>
      <c r="B26" s="0" t="s">
        <v>6067</v>
      </c>
      <c r="C26" s="0" t="s">
        <v>1770</v>
      </c>
      <c r="D26" s="0" t="n">
        <v>3870824</v>
      </c>
      <c r="E26" s="0" t="n">
        <v>1.053092156</v>
      </c>
      <c r="F26" s="0" t="s">
        <v>6041</v>
      </c>
      <c r="G26" s="0" t="n">
        <v>8.379532928</v>
      </c>
      <c r="H26" s="0" t="n">
        <v>5.62E-008</v>
      </c>
      <c r="I26" s="0" t="n">
        <v>4.53E-007</v>
      </c>
      <c r="J26" s="0" t="n">
        <v>3870826</v>
      </c>
      <c r="K26" s="0" t="s">
        <v>6023</v>
      </c>
      <c r="L26" s="0" t="s">
        <v>6017</v>
      </c>
      <c r="M26" s="0" t="n">
        <v>54866467</v>
      </c>
      <c r="N26" s="0" t="n">
        <v>54866718</v>
      </c>
      <c r="O26" s="0" t="s">
        <v>6018</v>
      </c>
      <c r="P26" s="0" t="n">
        <v>2.490113538</v>
      </c>
      <c r="Q26" s="0" t="s">
        <v>6019</v>
      </c>
      <c r="R26" s="0" t="n">
        <v>8.37907E-010</v>
      </c>
      <c r="S26" s="0" t="n">
        <v>6.67046E-008</v>
      </c>
      <c r="T26" s="0" t="n">
        <v>7.1183E-023</v>
      </c>
      <c r="U26" s="0" t="n">
        <v>4.73814E-010</v>
      </c>
      <c r="V26" s="0" t="s">
        <v>6069</v>
      </c>
      <c r="W26" s="0" t="s">
        <v>6030</v>
      </c>
    </row>
    <row r="27" customFormat="false" ht="15" hidden="false" customHeight="false" outlineLevel="0" collapsed="false">
      <c r="A27" s="0" t="s">
        <v>1769</v>
      </c>
      <c r="B27" s="0" t="s">
        <v>6067</v>
      </c>
      <c r="C27" s="0" t="s">
        <v>1770</v>
      </c>
      <c r="D27" s="0" t="n">
        <v>3870824</v>
      </c>
      <c r="E27" s="0" t="n">
        <v>1.053092156</v>
      </c>
      <c r="F27" s="0" t="s">
        <v>6041</v>
      </c>
      <c r="G27" s="0" t="n">
        <v>8.379532928</v>
      </c>
      <c r="H27" s="0" t="n">
        <v>5.62E-008</v>
      </c>
      <c r="I27" s="0" t="n">
        <v>4.53E-007</v>
      </c>
      <c r="J27" s="0" t="n">
        <v>3870843</v>
      </c>
      <c r="K27" s="0" t="s">
        <v>6023</v>
      </c>
      <c r="L27" s="0" t="s">
        <v>6017</v>
      </c>
      <c r="M27" s="0" t="n">
        <v>54872640</v>
      </c>
      <c r="N27" s="0" t="n">
        <v>54872666</v>
      </c>
      <c r="O27" s="0" t="s">
        <v>6018</v>
      </c>
      <c r="P27" s="0" t="n">
        <v>3.441637712</v>
      </c>
      <c r="Q27" s="0" t="s">
        <v>6019</v>
      </c>
      <c r="R27" s="0" t="n">
        <v>1.52536E-012</v>
      </c>
      <c r="S27" s="0" t="n">
        <v>5.56498E-010</v>
      </c>
      <c r="T27" s="0" t="n">
        <v>7.1183E-023</v>
      </c>
      <c r="U27" s="0" t="n">
        <v>4.73814E-010</v>
      </c>
      <c r="V27" s="0" t="s">
        <v>6070</v>
      </c>
      <c r="W27" s="0" t="s">
        <v>6055</v>
      </c>
    </row>
    <row r="28" customFormat="false" ht="15" hidden="false" customHeight="false" outlineLevel="0" collapsed="false">
      <c r="A28" s="0" t="s">
        <v>864</v>
      </c>
      <c r="B28" s="0" t="s">
        <v>6071</v>
      </c>
      <c r="C28" s="0" t="s">
        <v>865</v>
      </c>
      <c r="D28" s="0" t="n">
        <v>3890870</v>
      </c>
      <c r="E28" s="0" t="n">
        <v>1.058002908</v>
      </c>
      <c r="F28" s="0" t="s">
        <v>6041</v>
      </c>
      <c r="G28" s="0" t="n">
        <v>8.719761027</v>
      </c>
      <c r="H28" s="0" t="n">
        <v>6.71E-013</v>
      </c>
      <c r="I28" s="0" t="n">
        <v>8.53E-011</v>
      </c>
      <c r="J28" s="0" t="n">
        <v>3890871</v>
      </c>
      <c r="K28" s="0" t="s">
        <v>6072</v>
      </c>
      <c r="L28" s="0" t="s">
        <v>6024</v>
      </c>
      <c r="M28" s="0" t="n">
        <v>56884771</v>
      </c>
      <c r="N28" s="0" t="n">
        <v>56884798</v>
      </c>
      <c r="O28" s="0" t="s">
        <v>6018</v>
      </c>
      <c r="P28" s="0" t="n">
        <v>-5.532870041</v>
      </c>
      <c r="Q28" s="0" t="s">
        <v>6032</v>
      </c>
      <c r="R28" s="0" t="n">
        <v>1.2641E-013</v>
      </c>
      <c r="S28" s="0" t="n">
        <v>9.34501E-011</v>
      </c>
      <c r="T28" s="0" t="n">
        <v>1.68921E-018</v>
      </c>
      <c r="U28" s="0" t="n">
        <v>8.92644E-007</v>
      </c>
      <c r="V28" s="0" t="s">
        <v>6073</v>
      </c>
      <c r="W28" s="0" t="s">
        <v>6030</v>
      </c>
    </row>
    <row r="29" customFormat="false" ht="15" hidden="false" customHeight="false" outlineLevel="0" collapsed="false">
      <c r="A29" s="0" t="s">
        <v>864</v>
      </c>
      <c r="B29" s="0" t="s">
        <v>6071</v>
      </c>
      <c r="C29" s="0" t="s">
        <v>865</v>
      </c>
      <c r="D29" s="0" t="n">
        <v>3890870</v>
      </c>
      <c r="E29" s="0" t="n">
        <v>1.058002908</v>
      </c>
      <c r="F29" s="0" t="s">
        <v>6041</v>
      </c>
      <c r="G29" s="0" t="n">
        <v>8.719761027</v>
      </c>
      <c r="H29" s="0" t="n">
        <v>6.71E-013</v>
      </c>
      <c r="I29" s="0" t="n">
        <v>8.53E-011</v>
      </c>
      <c r="J29" s="0" t="n">
        <v>3890872</v>
      </c>
      <c r="K29" s="0" t="s">
        <v>6072</v>
      </c>
      <c r="L29" s="0" t="s">
        <v>6024</v>
      </c>
      <c r="M29" s="0" t="n">
        <v>56884827</v>
      </c>
      <c r="N29" s="0" t="n">
        <v>56884978</v>
      </c>
      <c r="O29" s="0" t="s">
        <v>6018</v>
      </c>
      <c r="P29" s="0" t="n">
        <v>-3.673274907</v>
      </c>
      <c r="Q29" s="0" t="s">
        <v>6032</v>
      </c>
      <c r="R29" s="0" t="n">
        <v>6.46612E-012</v>
      </c>
      <c r="S29" s="0" t="n">
        <v>1.65508E-009</v>
      </c>
      <c r="T29" s="0" t="n">
        <v>1.68921E-018</v>
      </c>
      <c r="U29" s="0" t="n">
        <v>8.92644E-007</v>
      </c>
      <c r="V29" s="0" t="s">
        <v>6074</v>
      </c>
      <c r="W29" s="0" t="s">
        <v>6030</v>
      </c>
    </row>
    <row r="30" customFormat="false" ht="15" hidden="false" customHeight="false" outlineLevel="0" collapsed="false">
      <c r="A30" s="0" t="s">
        <v>1342</v>
      </c>
      <c r="B30" s="0" t="s">
        <v>6075</v>
      </c>
      <c r="C30" s="0" t="s">
        <v>1343</v>
      </c>
      <c r="D30" s="0" t="n">
        <v>3088544</v>
      </c>
      <c r="E30" s="0" t="n">
        <v>1.06383786</v>
      </c>
      <c r="F30" s="0" t="s">
        <v>6041</v>
      </c>
      <c r="G30" s="0" t="n">
        <v>9.85316118</v>
      </c>
      <c r="H30" s="0" t="n">
        <v>2.14E-010</v>
      </c>
      <c r="I30" s="0" t="n">
        <v>6.43E-009</v>
      </c>
      <c r="J30" s="0" t="n">
        <v>3088545</v>
      </c>
      <c r="K30" s="0" t="s">
        <v>6076</v>
      </c>
      <c r="L30" s="0" t="s">
        <v>6024</v>
      </c>
      <c r="M30" s="0" t="n">
        <v>20054707</v>
      </c>
      <c r="N30" s="0" t="n">
        <v>20054879</v>
      </c>
      <c r="O30" s="0" t="s">
        <v>6018</v>
      </c>
      <c r="P30" s="0" t="n">
        <v>-7.709583741</v>
      </c>
      <c r="Q30" s="0" t="s">
        <v>6032</v>
      </c>
      <c r="R30" s="0" t="n">
        <v>5.68108E-013</v>
      </c>
      <c r="S30" s="0" t="n">
        <v>2.78156E-010</v>
      </c>
      <c r="T30" s="0" t="n">
        <v>3.35444E-038</v>
      </c>
      <c r="U30" s="0" t="n">
        <v>2.27794E-018</v>
      </c>
      <c r="V30" s="0" t="s">
        <v>6077</v>
      </c>
      <c r="W30" s="0" t="s">
        <v>6030</v>
      </c>
    </row>
    <row r="31" customFormat="false" ht="15" hidden="false" customHeight="false" outlineLevel="0" collapsed="false">
      <c r="A31" s="0" t="s">
        <v>1342</v>
      </c>
      <c r="B31" s="0" t="s">
        <v>6075</v>
      </c>
      <c r="C31" s="0" t="s">
        <v>1343</v>
      </c>
      <c r="D31" s="0" t="n">
        <v>3088544</v>
      </c>
      <c r="E31" s="0" t="n">
        <v>1.06383786</v>
      </c>
      <c r="F31" s="0" t="s">
        <v>6041</v>
      </c>
      <c r="G31" s="0" t="n">
        <v>9.85316118</v>
      </c>
      <c r="H31" s="0" t="n">
        <v>2.14E-010</v>
      </c>
      <c r="I31" s="0" t="n">
        <v>6.43E-009</v>
      </c>
      <c r="J31" s="0" t="n">
        <v>3088546</v>
      </c>
      <c r="K31" s="0" t="s">
        <v>6076</v>
      </c>
      <c r="L31" s="0" t="s">
        <v>6024</v>
      </c>
      <c r="M31" s="0" t="n">
        <v>20054940</v>
      </c>
      <c r="N31" s="0" t="n">
        <v>20055036</v>
      </c>
      <c r="O31" s="0" t="s">
        <v>6018</v>
      </c>
      <c r="P31" s="0" t="n">
        <v>-7.086179057</v>
      </c>
      <c r="Q31" s="0" t="s">
        <v>6032</v>
      </c>
      <c r="R31" s="0" t="n">
        <v>3.60157E-012</v>
      </c>
      <c r="S31" s="0" t="n">
        <v>1.05488E-009</v>
      </c>
      <c r="T31" s="0" t="n">
        <v>3.35444E-038</v>
      </c>
      <c r="U31" s="0" t="n">
        <v>2.27794E-018</v>
      </c>
      <c r="V31" s="0" t="s">
        <v>6078</v>
      </c>
      <c r="W31" s="0" t="s">
        <v>6030</v>
      </c>
    </row>
    <row r="32" customFormat="false" ht="15" hidden="false" customHeight="false" outlineLevel="0" collapsed="false">
      <c r="A32" s="0" t="s">
        <v>1965</v>
      </c>
      <c r="B32" s="0" t="s">
        <v>6079</v>
      </c>
      <c r="C32" s="0" t="s">
        <v>1966</v>
      </c>
      <c r="D32" s="0" t="n">
        <v>3974556</v>
      </c>
      <c r="E32" s="0" t="n">
        <v>1.073790339</v>
      </c>
      <c r="F32" s="0" t="s">
        <v>6041</v>
      </c>
      <c r="G32" s="0" t="n">
        <v>9.305923017</v>
      </c>
      <c r="H32" s="0" t="n">
        <v>4.69E-011</v>
      </c>
      <c r="I32" s="0" t="n">
        <v>2.15E-009</v>
      </c>
      <c r="J32" s="0" t="n">
        <v>3974558</v>
      </c>
      <c r="K32" s="0" t="s">
        <v>6080</v>
      </c>
      <c r="L32" s="0" t="s">
        <v>6024</v>
      </c>
      <c r="M32" s="0" t="n">
        <v>40440232</v>
      </c>
      <c r="N32" s="0" t="n">
        <v>40440269</v>
      </c>
      <c r="O32" s="0" t="s">
        <v>6018</v>
      </c>
      <c r="P32" s="0" t="n">
        <v>-5.371530449</v>
      </c>
      <c r="Q32" s="0" t="s">
        <v>6032</v>
      </c>
      <c r="R32" s="0" t="n">
        <v>3.39406E-012</v>
      </c>
      <c r="S32" s="0" t="n">
        <v>1.01519E-009</v>
      </c>
      <c r="T32" s="0" t="n">
        <v>7.08656E-022</v>
      </c>
      <c r="U32" s="0" t="n">
        <v>8.86086E-007</v>
      </c>
      <c r="V32" s="0" t="s">
        <v>6081</v>
      </c>
      <c r="W32" s="0" t="s">
        <v>6030</v>
      </c>
    </row>
    <row r="33" customFormat="false" ht="15" hidden="false" customHeight="false" outlineLevel="0" collapsed="false">
      <c r="A33" s="0" t="s">
        <v>1084</v>
      </c>
      <c r="B33" s="0" t="s">
        <v>6082</v>
      </c>
      <c r="C33" s="0" t="s">
        <v>103</v>
      </c>
      <c r="D33" s="0" t="n">
        <v>3099750</v>
      </c>
      <c r="E33" s="0" t="n">
        <v>1.076034078</v>
      </c>
      <c r="F33" s="0" t="s">
        <v>6041</v>
      </c>
      <c r="G33" s="0" t="n">
        <v>10.40355161</v>
      </c>
      <c r="H33" s="0" t="n">
        <v>1.5E-009</v>
      </c>
      <c r="I33" s="0" t="n">
        <v>2.72E-008</v>
      </c>
      <c r="J33" s="0" t="n">
        <v>3099755</v>
      </c>
      <c r="K33" s="0" t="s">
        <v>6076</v>
      </c>
      <c r="L33" s="0" t="s">
        <v>6024</v>
      </c>
      <c r="M33" s="0" t="n">
        <v>59465741</v>
      </c>
      <c r="N33" s="0" t="n">
        <v>59465862</v>
      </c>
      <c r="O33" s="0" t="s">
        <v>6018</v>
      </c>
      <c r="P33" s="0" t="n">
        <v>-7.474588351</v>
      </c>
      <c r="Q33" s="0" t="s">
        <v>6032</v>
      </c>
      <c r="R33" s="0" t="n">
        <v>1.23844E-009</v>
      </c>
      <c r="S33" s="0" t="n">
        <v>9.03256E-008</v>
      </c>
      <c r="T33" s="0" t="n">
        <v>7.5704E-015</v>
      </c>
      <c r="U33" s="0" t="n">
        <v>5.55897E-008</v>
      </c>
      <c r="V33" s="0" t="s">
        <v>6083</v>
      </c>
      <c r="W33" s="0" t="s">
        <v>6021</v>
      </c>
    </row>
    <row r="34" customFormat="false" ht="15" hidden="false" customHeight="false" outlineLevel="0" collapsed="false">
      <c r="A34" s="0" t="s">
        <v>264</v>
      </c>
      <c r="B34" s="0" t="s">
        <v>6084</v>
      </c>
      <c r="C34" s="0" t="s">
        <v>265</v>
      </c>
      <c r="D34" s="0" t="n">
        <v>3564919</v>
      </c>
      <c r="E34" s="0" t="n">
        <v>1.079872127</v>
      </c>
      <c r="F34" s="0" t="s">
        <v>6041</v>
      </c>
      <c r="G34" s="0" t="n">
        <v>8.506357228</v>
      </c>
      <c r="H34" s="0" t="n">
        <v>2.38E-005</v>
      </c>
      <c r="I34" s="0" t="n">
        <v>6.75E-005</v>
      </c>
      <c r="J34" s="0" t="n">
        <v>3564971</v>
      </c>
      <c r="K34" s="0" t="s">
        <v>6085</v>
      </c>
      <c r="L34" s="0" t="s">
        <v>6017</v>
      </c>
      <c r="M34" s="0" t="n">
        <v>53417700</v>
      </c>
      <c r="N34" s="0" t="n">
        <v>53417746</v>
      </c>
      <c r="O34" s="0" t="s">
        <v>6018</v>
      </c>
      <c r="P34" s="0" t="n">
        <v>-5.449873718</v>
      </c>
      <c r="Q34" s="0" t="s">
        <v>6032</v>
      </c>
      <c r="R34" s="0" t="n">
        <v>7.01312E-011</v>
      </c>
      <c r="S34" s="0" t="n">
        <v>1.00133E-008</v>
      </c>
      <c r="T34" s="0" t="n">
        <v>2.43677E-034</v>
      </c>
      <c r="U34" s="0" t="n">
        <v>3.25957E-023</v>
      </c>
      <c r="V34" s="0" t="s">
        <v>6086</v>
      </c>
      <c r="W34" s="0" t="s">
        <v>6021</v>
      </c>
    </row>
    <row r="35" customFormat="false" ht="15" hidden="false" customHeight="false" outlineLevel="0" collapsed="false">
      <c r="A35" s="0" t="s">
        <v>1638</v>
      </c>
      <c r="B35" s="0" t="s">
        <v>6087</v>
      </c>
      <c r="C35" s="0" t="s">
        <v>1639</v>
      </c>
      <c r="D35" s="0" t="n">
        <v>2421925</v>
      </c>
      <c r="E35" s="0" t="n">
        <v>1.081465449</v>
      </c>
      <c r="F35" s="0" t="s">
        <v>6041</v>
      </c>
      <c r="G35" s="0" t="n">
        <v>6.815939298</v>
      </c>
      <c r="H35" s="0" t="n">
        <v>1.97E-009</v>
      </c>
      <c r="I35" s="0" t="n">
        <v>3.38E-008</v>
      </c>
      <c r="J35" s="0" t="n">
        <v>2421964</v>
      </c>
      <c r="K35" s="0" t="s">
        <v>6060</v>
      </c>
      <c r="L35" s="0" t="s">
        <v>6017</v>
      </c>
      <c r="M35" s="0" t="n">
        <v>89597945</v>
      </c>
      <c r="N35" s="0" t="n">
        <v>89598086</v>
      </c>
      <c r="O35" s="0" t="s">
        <v>6018</v>
      </c>
      <c r="P35" s="0" t="n">
        <v>-3.370172027</v>
      </c>
      <c r="Q35" s="0" t="s">
        <v>6032</v>
      </c>
      <c r="R35" s="0" t="n">
        <v>6.11225E-011</v>
      </c>
      <c r="S35" s="0" t="n">
        <v>8.99566E-009</v>
      </c>
      <c r="T35" s="0" t="n">
        <v>3.44542E-024</v>
      </c>
      <c r="U35" s="0" t="n">
        <v>1.11939E-014</v>
      </c>
      <c r="V35" s="0" t="s">
        <v>6088</v>
      </c>
      <c r="W35" s="0" t="s">
        <v>6062</v>
      </c>
    </row>
    <row r="36" customFormat="false" ht="15" hidden="false" customHeight="false" outlineLevel="0" collapsed="false">
      <c r="A36" s="0" t="s">
        <v>1638</v>
      </c>
      <c r="B36" s="0" t="s">
        <v>6087</v>
      </c>
      <c r="C36" s="0" t="s">
        <v>1639</v>
      </c>
      <c r="D36" s="0" t="n">
        <v>2421925</v>
      </c>
      <c r="E36" s="0" t="n">
        <v>1.081465449</v>
      </c>
      <c r="F36" s="0" t="s">
        <v>6041</v>
      </c>
      <c r="G36" s="0" t="n">
        <v>6.815939298</v>
      </c>
      <c r="H36" s="0" t="n">
        <v>1.97E-009</v>
      </c>
      <c r="I36" s="0" t="n">
        <v>3.38E-008</v>
      </c>
      <c r="J36" s="0" t="n">
        <v>2421968</v>
      </c>
      <c r="K36" s="0" t="s">
        <v>6060</v>
      </c>
      <c r="L36" s="0" t="s">
        <v>6017</v>
      </c>
      <c r="M36" s="0" t="n">
        <v>89615000</v>
      </c>
      <c r="N36" s="0" t="n">
        <v>89615221</v>
      </c>
      <c r="O36" s="0" t="s">
        <v>6018</v>
      </c>
      <c r="P36" s="0" t="n">
        <v>-3.039059952</v>
      </c>
      <c r="Q36" s="0" t="s">
        <v>6032</v>
      </c>
      <c r="R36" s="0" t="n">
        <v>1.17122E-010</v>
      </c>
      <c r="S36" s="0" t="n">
        <v>1.48373E-008</v>
      </c>
      <c r="T36" s="0" t="n">
        <v>3.44542E-024</v>
      </c>
      <c r="U36" s="0" t="n">
        <v>1.11939E-014</v>
      </c>
      <c r="V36" s="0" t="s">
        <v>6061</v>
      </c>
      <c r="W36" s="0" t="s">
        <v>6062</v>
      </c>
    </row>
    <row r="37" customFormat="false" ht="15" hidden="false" customHeight="false" outlineLevel="0" collapsed="false">
      <c r="A37" s="0" t="s">
        <v>1638</v>
      </c>
      <c r="B37" s="0" t="s">
        <v>6087</v>
      </c>
      <c r="C37" s="0" t="s">
        <v>1639</v>
      </c>
      <c r="D37" s="0" t="n">
        <v>2421925</v>
      </c>
      <c r="E37" s="0" t="n">
        <v>1.081465449</v>
      </c>
      <c r="F37" s="0" t="s">
        <v>6041</v>
      </c>
      <c r="G37" s="0" t="n">
        <v>6.815939298</v>
      </c>
      <c r="H37" s="0" t="n">
        <v>1.97E-009</v>
      </c>
      <c r="I37" s="0" t="n">
        <v>3.38E-008</v>
      </c>
      <c r="J37" s="0" t="n">
        <v>2421981</v>
      </c>
      <c r="K37" s="0" t="s">
        <v>6060</v>
      </c>
      <c r="L37" s="0" t="s">
        <v>6017</v>
      </c>
      <c r="M37" s="0" t="n">
        <v>89630414</v>
      </c>
      <c r="N37" s="0" t="n">
        <v>89630443</v>
      </c>
      <c r="O37" s="0" t="s">
        <v>6018</v>
      </c>
      <c r="P37" s="0" t="n">
        <v>-2.923155731</v>
      </c>
      <c r="Q37" s="0" t="s">
        <v>6032</v>
      </c>
      <c r="R37" s="0" t="n">
        <v>1.4055E-008</v>
      </c>
      <c r="S37" s="0" t="n">
        <v>5.89191E-007</v>
      </c>
      <c r="T37" s="0" t="n">
        <v>3.44542E-024</v>
      </c>
      <c r="U37" s="0" t="n">
        <v>1.11939E-014</v>
      </c>
      <c r="V37" s="0" t="s">
        <v>6089</v>
      </c>
      <c r="W37" s="0" t="s">
        <v>6062</v>
      </c>
    </row>
    <row r="38" customFormat="false" ht="15" hidden="false" customHeight="false" outlineLevel="0" collapsed="false">
      <c r="A38" s="0" t="s">
        <v>1638</v>
      </c>
      <c r="B38" s="0" t="s">
        <v>6087</v>
      </c>
      <c r="C38" s="0" t="s">
        <v>1639</v>
      </c>
      <c r="D38" s="0" t="n">
        <v>2421925</v>
      </c>
      <c r="E38" s="0" t="n">
        <v>1.081465449</v>
      </c>
      <c r="F38" s="0" t="s">
        <v>6041</v>
      </c>
      <c r="G38" s="0" t="n">
        <v>6.815939298</v>
      </c>
      <c r="H38" s="0" t="n">
        <v>1.97E-009</v>
      </c>
      <c r="I38" s="0" t="n">
        <v>3.38E-008</v>
      </c>
      <c r="J38" s="0" t="n">
        <v>2421961</v>
      </c>
      <c r="K38" s="0" t="s">
        <v>6060</v>
      </c>
      <c r="L38" s="0" t="s">
        <v>6017</v>
      </c>
      <c r="M38" s="0" t="n">
        <v>89597498</v>
      </c>
      <c r="N38" s="0" t="n">
        <v>89597810</v>
      </c>
      <c r="O38" s="0" t="s">
        <v>6018</v>
      </c>
      <c r="P38" s="0" t="n">
        <v>-2.809250443</v>
      </c>
      <c r="Q38" s="0" t="s">
        <v>6032</v>
      </c>
      <c r="R38" s="0" t="n">
        <v>9.12586E-010</v>
      </c>
      <c r="S38" s="0" t="n">
        <v>7.14101E-008</v>
      </c>
      <c r="T38" s="0" t="n">
        <v>3.44542E-024</v>
      </c>
      <c r="U38" s="0" t="n">
        <v>1.11939E-014</v>
      </c>
      <c r="W38" s="0" t="s">
        <v>6062</v>
      </c>
    </row>
    <row r="39" customFormat="false" ht="15" hidden="false" customHeight="false" outlineLevel="0" collapsed="false">
      <c r="A39" s="0" t="s">
        <v>1638</v>
      </c>
      <c r="B39" s="0" t="s">
        <v>6087</v>
      </c>
      <c r="C39" s="0" t="s">
        <v>1639</v>
      </c>
      <c r="D39" s="0" t="n">
        <v>2421925</v>
      </c>
      <c r="E39" s="0" t="n">
        <v>1.081465449</v>
      </c>
      <c r="F39" s="0" t="s">
        <v>6041</v>
      </c>
      <c r="G39" s="0" t="n">
        <v>6.815939298</v>
      </c>
      <c r="H39" s="0" t="n">
        <v>1.97E-009</v>
      </c>
      <c r="I39" s="0" t="n">
        <v>3.38E-008</v>
      </c>
      <c r="J39" s="0" t="n">
        <v>2421987</v>
      </c>
      <c r="K39" s="0" t="s">
        <v>6060</v>
      </c>
      <c r="L39" s="0" t="s">
        <v>6017</v>
      </c>
      <c r="M39" s="0" t="n">
        <v>89641627</v>
      </c>
      <c r="N39" s="0" t="n">
        <v>89641708</v>
      </c>
      <c r="O39" s="0" t="s">
        <v>6018</v>
      </c>
      <c r="P39" s="0" t="n">
        <v>-2.710002237</v>
      </c>
      <c r="Q39" s="0" t="s">
        <v>6032</v>
      </c>
      <c r="R39" s="0" t="n">
        <v>5.77991E-009</v>
      </c>
      <c r="S39" s="0" t="n">
        <v>2.94146E-007</v>
      </c>
      <c r="T39" s="0" t="n">
        <v>3.44542E-024</v>
      </c>
      <c r="U39" s="0" t="n">
        <v>1.11939E-014</v>
      </c>
      <c r="V39" s="0" t="s">
        <v>6061</v>
      </c>
      <c r="W39" s="0" t="s">
        <v>6062</v>
      </c>
    </row>
    <row r="40" customFormat="false" ht="15" hidden="false" customHeight="false" outlineLevel="0" collapsed="false">
      <c r="A40" s="0" t="s">
        <v>1638</v>
      </c>
      <c r="B40" s="0" t="s">
        <v>6087</v>
      </c>
      <c r="C40" s="0" t="s">
        <v>1639</v>
      </c>
      <c r="D40" s="0" t="n">
        <v>2421925</v>
      </c>
      <c r="E40" s="0" t="n">
        <v>1.081465449</v>
      </c>
      <c r="F40" s="0" t="s">
        <v>6041</v>
      </c>
      <c r="G40" s="0" t="n">
        <v>6.815939298</v>
      </c>
      <c r="H40" s="0" t="n">
        <v>1.97E-009</v>
      </c>
      <c r="I40" s="0" t="n">
        <v>3.38E-008</v>
      </c>
      <c r="J40" s="0" t="n">
        <v>2421970</v>
      </c>
      <c r="K40" s="0" t="s">
        <v>6060</v>
      </c>
      <c r="L40" s="0" t="s">
        <v>6017</v>
      </c>
      <c r="M40" s="0" t="n">
        <v>89616103</v>
      </c>
      <c r="N40" s="0" t="n">
        <v>89616157</v>
      </c>
      <c r="O40" s="0" t="s">
        <v>6018</v>
      </c>
      <c r="P40" s="0" t="n">
        <v>-2.604976539</v>
      </c>
      <c r="Q40" s="0" t="s">
        <v>6032</v>
      </c>
      <c r="R40" s="0" t="n">
        <v>4.25978E-009</v>
      </c>
      <c r="S40" s="0" t="n">
        <v>2.33835E-007</v>
      </c>
      <c r="T40" s="0" t="n">
        <v>3.44542E-024</v>
      </c>
      <c r="U40" s="0" t="n">
        <v>1.11939E-014</v>
      </c>
      <c r="V40" s="0" t="s">
        <v>6090</v>
      </c>
      <c r="W40" s="0" t="s">
        <v>6062</v>
      </c>
    </row>
    <row r="41" customFormat="false" ht="15" hidden="false" customHeight="false" outlineLevel="0" collapsed="false">
      <c r="A41" s="0" t="s">
        <v>1638</v>
      </c>
      <c r="B41" s="0" t="s">
        <v>6087</v>
      </c>
      <c r="C41" s="0" t="s">
        <v>1639</v>
      </c>
      <c r="D41" s="0" t="n">
        <v>2421925</v>
      </c>
      <c r="E41" s="0" t="n">
        <v>1.081465449</v>
      </c>
      <c r="F41" s="0" t="s">
        <v>6041</v>
      </c>
      <c r="G41" s="0" t="n">
        <v>6.815939298</v>
      </c>
      <c r="H41" s="0" t="n">
        <v>1.97E-009</v>
      </c>
      <c r="I41" s="0" t="n">
        <v>3.38E-008</v>
      </c>
      <c r="J41" s="0" t="n">
        <v>2421962</v>
      </c>
      <c r="K41" s="0" t="s">
        <v>6060</v>
      </c>
      <c r="L41" s="0" t="s">
        <v>6017</v>
      </c>
      <c r="M41" s="0" t="n">
        <v>89597853</v>
      </c>
      <c r="N41" s="0" t="n">
        <v>89597889</v>
      </c>
      <c r="O41" s="0" t="s">
        <v>6018</v>
      </c>
      <c r="P41" s="0" t="n">
        <v>-2.58532446</v>
      </c>
      <c r="Q41" s="0" t="s">
        <v>6032</v>
      </c>
      <c r="R41" s="0" t="n">
        <v>5.64178E-010</v>
      </c>
      <c r="S41" s="0" t="n">
        <v>4.90296E-008</v>
      </c>
      <c r="T41" s="0" t="n">
        <v>3.44542E-024</v>
      </c>
      <c r="U41" s="0" t="n">
        <v>1.11939E-014</v>
      </c>
      <c r="W41" s="0" t="s">
        <v>6062</v>
      </c>
    </row>
    <row r="42" customFormat="false" ht="15" hidden="false" customHeight="false" outlineLevel="0" collapsed="false">
      <c r="A42" s="0" t="s">
        <v>1638</v>
      </c>
      <c r="B42" s="0" t="s">
        <v>6087</v>
      </c>
      <c r="C42" s="0" t="s">
        <v>1639</v>
      </c>
      <c r="D42" s="0" t="n">
        <v>2421925</v>
      </c>
      <c r="E42" s="0" t="n">
        <v>1.081465449</v>
      </c>
      <c r="F42" s="0" t="s">
        <v>6041</v>
      </c>
      <c r="G42" s="0" t="n">
        <v>6.815939298</v>
      </c>
      <c r="H42" s="0" t="n">
        <v>1.97E-009</v>
      </c>
      <c r="I42" s="0" t="n">
        <v>3.38E-008</v>
      </c>
      <c r="J42" s="0" t="n">
        <v>2421935</v>
      </c>
      <c r="K42" s="0" t="s">
        <v>6060</v>
      </c>
      <c r="L42" s="0" t="s">
        <v>6017</v>
      </c>
      <c r="M42" s="0" t="n">
        <v>89575388</v>
      </c>
      <c r="N42" s="0" t="n">
        <v>89575553</v>
      </c>
      <c r="O42" s="0" t="s">
        <v>6018</v>
      </c>
      <c r="P42" s="0" t="n">
        <v>2.318699379</v>
      </c>
      <c r="Q42" s="0" t="s">
        <v>6019</v>
      </c>
      <c r="R42" s="0" t="n">
        <v>2.71494E-012</v>
      </c>
      <c r="S42" s="0" t="n">
        <v>8.63767E-010</v>
      </c>
      <c r="T42" s="0" t="n">
        <v>3.44542E-024</v>
      </c>
      <c r="U42" s="0" t="n">
        <v>1.11939E-014</v>
      </c>
      <c r="V42" s="0" t="s">
        <v>6091</v>
      </c>
      <c r="W42" s="0" t="s">
        <v>6030</v>
      </c>
    </row>
    <row r="43" customFormat="false" ht="15" hidden="false" customHeight="false" outlineLevel="0" collapsed="false">
      <c r="A43" s="0" t="s">
        <v>1638</v>
      </c>
      <c r="B43" s="0" t="s">
        <v>6087</v>
      </c>
      <c r="C43" s="0" t="s">
        <v>1639</v>
      </c>
      <c r="D43" s="0" t="n">
        <v>2421925</v>
      </c>
      <c r="E43" s="0" t="n">
        <v>1.081465449</v>
      </c>
      <c r="F43" s="0" t="s">
        <v>6041</v>
      </c>
      <c r="G43" s="0" t="n">
        <v>6.815939298</v>
      </c>
      <c r="H43" s="0" t="n">
        <v>1.97E-009</v>
      </c>
      <c r="I43" s="0" t="n">
        <v>3.38E-008</v>
      </c>
      <c r="J43" s="0" t="n">
        <v>2421954</v>
      </c>
      <c r="K43" s="0" t="s">
        <v>6060</v>
      </c>
      <c r="L43" s="0" t="s">
        <v>6017</v>
      </c>
      <c r="M43" s="0" t="n">
        <v>89587585</v>
      </c>
      <c r="N43" s="0" t="n">
        <v>89587618</v>
      </c>
      <c r="O43" s="0" t="s">
        <v>6018</v>
      </c>
      <c r="P43" s="0" t="n">
        <v>3.456092762</v>
      </c>
      <c r="Q43" s="0" t="s">
        <v>6019</v>
      </c>
      <c r="R43" s="0" t="n">
        <v>3.23164E-009</v>
      </c>
      <c r="S43" s="0" t="n">
        <v>1.8923E-007</v>
      </c>
      <c r="T43" s="0" t="n">
        <v>3.44542E-024</v>
      </c>
      <c r="U43" s="0" t="n">
        <v>1.11939E-014</v>
      </c>
      <c r="V43" s="0" t="s">
        <v>6092</v>
      </c>
      <c r="W43" s="0" t="s">
        <v>6030</v>
      </c>
    </row>
    <row r="44" customFormat="false" ht="15" hidden="false" customHeight="false" outlineLevel="0" collapsed="false">
      <c r="A44" s="0" t="s">
        <v>642</v>
      </c>
      <c r="B44" s="0" t="s">
        <v>6093</v>
      </c>
      <c r="C44" s="0" t="s">
        <v>643</v>
      </c>
      <c r="D44" s="0" t="n">
        <v>2976360</v>
      </c>
      <c r="E44" s="0" t="n">
        <v>1.084583902</v>
      </c>
      <c r="F44" s="0" t="s">
        <v>6041</v>
      </c>
      <c r="G44" s="0" t="n">
        <v>9.485239423</v>
      </c>
      <c r="H44" s="0" t="n">
        <v>2.56E-005</v>
      </c>
      <c r="I44" s="0" t="n">
        <v>7.21E-005</v>
      </c>
      <c r="J44" s="0" t="n">
        <v>2976389</v>
      </c>
      <c r="K44" s="0" t="s">
        <v>6094</v>
      </c>
      <c r="L44" s="0" t="s">
        <v>6017</v>
      </c>
      <c r="M44" s="0" t="n">
        <v>138428282</v>
      </c>
      <c r="N44" s="0" t="n">
        <v>138428307</v>
      </c>
      <c r="O44" s="0" t="s">
        <v>6018</v>
      </c>
      <c r="P44" s="0" t="n">
        <v>-3.698005544</v>
      </c>
      <c r="Q44" s="0" t="s">
        <v>6032</v>
      </c>
      <c r="R44" s="0" t="n">
        <v>1.453E-010</v>
      </c>
      <c r="S44" s="0" t="n">
        <v>1.73386E-008</v>
      </c>
      <c r="T44" s="0" t="n">
        <v>4.00413E-010</v>
      </c>
      <c r="U44" s="0" t="n">
        <v>6.42492E-009</v>
      </c>
      <c r="V44" s="0" t="s">
        <v>6095</v>
      </c>
      <c r="W44" s="0" t="s">
        <v>6062</v>
      </c>
    </row>
    <row r="45" customFormat="false" ht="15" hidden="false" customHeight="false" outlineLevel="0" collapsed="false">
      <c r="A45" s="0" t="s">
        <v>1733</v>
      </c>
      <c r="B45" s="0" t="s">
        <v>6096</v>
      </c>
      <c r="C45" s="0" t="s">
        <v>1734</v>
      </c>
      <c r="D45" s="0" t="n">
        <v>3589141</v>
      </c>
      <c r="E45" s="0" t="n">
        <v>1.086168195</v>
      </c>
      <c r="F45" s="0" t="s">
        <v>6041</v>
      </c>
      <c r="G45" s="0" t="n">
        <v>8.540755835</v>
      </c>
      <c r="H45" s="0" t="n">
        <v>5.02E-010</v>
      </c>
      <c r="I45" s="0" t="n">
        <v>1.17E-008</v>
      </c>
      <c r="J45" s="0" t="n">
        <v>3589143</v>
      </c>
      <c r="K45" s="0" t="s">
        <v>6064</v>
      </c>
      <c r="L45" s="0" t="s">
        <v>6024</v>
      </c>
      <c r="M45" s="0" t="n">
        <v>38545154</v>
      </c>
      <c r="N45" s="0" t="n">
        <v>38545256</v>
      </c>
      <c r="O45" s="0" t="s">
        <v>6018</v>
      </c>
      <c r="P45" s="0" t="n">
        <v>-3.396374913</v>
      </c>
      <c r="Q45" s="0" t="s">
        <v>6032</v>
      </c>
      <c r="R45" s="0" t="n">
        <v>3.05583E-011</v>
      </c>
      <c r="S45" s="0" t="n">
        <v>5.3031E-009</v>
      </c>
      <c r="T45" s="0" t="n">
        <v>8.65222E-034</v>
      </c>
      <c r="U45" s="0" t="n">
        <v>3.30799E-013</v>
      </c>
      <c r="V45" s="0" t="s">
        <v>6097</v>
      </c>
      <c r="W45" s="0" t="s">
        <v>6030</v>
      </c>
    </row>
    <row r="46" customFormat="false" ht="15" hidden="false" customHeight="false" outlineLevel="0" collapsed="false">
      <c r="A46" s="0" t="s">
        <v>1733</v>
      </c>
      <c r="B46" s="0" t="s">
        <v>6096</v>
      </c>
      <c r="C46" s="0" t="s">
        <v>1734</v>
      </c>
      <c r="D46" s="0" t="n">
        <v>3589141</v>
      </c>
      <c r="E46" s="0" t="n">
        <v>1.086168195</v>
      </c>
      <c r="F46" s="0" t="s">
        <v>6041</v>
      </c>
      <c r="G46" s="0" t="n">
        <v>8.540755835</v>
      </c>
      <c r="H46" s="0" t="n">
        <v>5.02E-010</v>
      </c>
      <c r="I46" s="0" t="n">
        <v>1.17E-008</v>
      </c>
      <c r="J46" s="0" t="n">
        <v>3589176</v>
      </c>
      <c r="K46" s="0" t="s">
        <v>6064</v>
      </c>
      <c r="L46" s="0" t="s">
        <v>6024</v>
      </c>
      <c r="M46" s="0" t="n">
        <v>38643231</v>
      </c>
      <c r="N46" s="0" t="n">
        <v>38643460</v>
      </c>
      <c r="O46" s="0" t="s">
        <v>6018</v>
      </c>
      <c r="P46" s="0" t="n">
        <v>2.189854993</v>
      </c>
      <c r="Q46" s="0" t="s">
        <v>6019</v>
      </c>
      <c r="R46" s="0" t="n">
        <v>9.96421E-009</v>
      </c>
      <c r="S46" s="0" t="n">
        <v>4.49931E-007</v>
      </c>
      <c r="T46" s="0" t="n">
        <v>8.65222E-034</v>
      </c>
      <c r="U46" s="0" t="n">
        <v>3.30799E-013</v>
      </c>
      <c r="V46" s="0" t="s">
        <v>6098</v>
      </c>
      <c r="W46" s="0" t="s">
        <v>6030</v>
      </c>
    </row>
    <row r="47" customFormat="false" ht="15" hidden="false" customHeight="false" outlineLevel="0" collapsed="false">
      <c r="A47" s="0" t="s">
        <v>805</v>
      </c>
      <c r="B47" s="0" t="s">
        <v>6099</v>
      </c>
      <c r="C47" s="0" t="s">
        <v>150</v>
      </c>
      <c r="D47" s="0" t="n">
        <v>3767339</v>
      </c>
      <c r="E47" s="0" t="n">
        <v>1.087824969</v>
      </c>
      <c r="F47" s="0" t="s">
        <v>6041</v>
      </c>
      <c r="G47" s="0" t="n">
        <v>8.742651558</v>
      </c>
      <c r="H47" s="0" t="n">
        <v>8.75E-011</v>
      </c>
      <c r="I47" s="0" t="n">
        <v>3.31E-009</v>
      </c>
      <c r="J47" s="0" t="n">
        <v>3767361</v>
      </c>
      <c r="K47" s="0" t="s">
        <v>6028</v>
      </c>
      <c r="L47" s="0" t="s">
        <v>6017</v>
      </c>
      <c r="M47" s="0" t="n">
        <v>63052629</v>
      </c>
      <c r="N47" s="0" t="n">
        <v>63052711</v>
      </c>
      <c r="O47" s="0" t="s">
        <v>6018</v>
      </c>
      <c r="P47" s="0" t="n">
        <v>-2.914304449</v>
      </c>
      <c r="Q47" s="0" t="s">
        <v>6032</v>
      </c>
      <c r="R47" s="0" t="n">
        <v>4.74065E-011</v>
      </c>
      <c r="S47" s="0" t="n">
        <v>7.46594E-009</v>
      </c>
      <c r="T47" s="0" t="n">
        <v>2.07509E-015</v>
      </c>
      <c r="U47" s="0" t="n">
        <v>7.79105E-011</v>
      </c>
      <c r="V47" s="0" t="s">
        <v>6100</v>
      </c>
      <c r="W47" s="0" t="s">
        <v>6021</v>
      </c>
    </row>
    <row r="48" customFormat="false" ht="15" hidden="false" customHeight="false" outlineLevel="0" collapsed="false">
      <c r="A48" s="0" t="s">
        <v>258</v>
      </c>
      <c r="B48" s="0" t="s">
        <v>6101</v>
      </c>
      <c r="C48" s="0" t="s">
        <v>259</v>
      </c>
      <c r="D48" s="0" t="n">
        <v>2363808</v>
      </c>
      <c r="E48" s="0" t="n">
        <v>1.095703351</v>
      </c>
      <c r="F48" s="0" t="s">
        <v>6041</v>
      </c>
      <c r="G48" s="0" t="n">
        <v>7.732193825</v>
      </c>
      <c r="H48" s="0" t="n">
        <v>8.27E-006</v>
      </c>
      <c r="I48" s="0" t="n">
        <v>2.7E-005</v>
      </c>
      <c r="J48" s="0" t="n">
        <v>2363834</v>
      </c>
      <c r="K48" s="0" t="s">
        <v>6060</v>
      </c>
      <c r="L48" s="0" t="s">
        <v>6024</v>
      </c>
      <c r="M48" s="0" t="n">
        <v>161643256</v>
      </c>
      <c r="N48" s="0" t="n">
        <v>161643290</v>
      </c>
      <c r="O48" s="0" t="s">
        <v>6018</v>
      </c>
      <c r="P48" s="0" t="n">
        <v>-2.76051634</v>
      </c>
      <c r="Q48" s="0" t="s">
        <v>6032</v>
      </c>
      <c r="R48" s="0" t="n">
        <v>2.25245E-008</v>
      </c>
      <c r="S48" s="0" t="n">
        <v>8.49412E-007</v>
      </c>
      <c r="T48" s="0" t="n">
        <v>3.48328E-011</v>
      </c>
      <c r="U48" s="0" t="n">
        <v>1.82172E-008</v>
      </c>
      <c r="V48" s="0" t="s">
        <v>6102</v>
      </c>
      <c r="W48" s="0" t="s">
        <v>6036</v>
      </c>
    </row>
    <row r="49" customFormat="false" ht="15" hidden="false" customHeight="false" outlineLevel="0" collapsed="false">
      <c r="A49" s="0" t="s">
        <v>927</v>
      </c>
      <c r="B49" s="0" t="s">
        <v>6103</v>
      </c>
      <c r="C49" s="0" t="s">
        <v>928</v>
      </c>
      <c r="D49" s="0" t="n">
        <v>3854454</v>
      </c>
      <c r="E49" s="0" t="n">
        <v>1.107307507</v>
      </c>
      <c r="F49" s="0" t="s">
        <v>6041</v>
      </c>
      <c r="G49" s="0" t="n">
        <v>7.210397073</v>
      </c>
      <c r="H49" s="0" t="n">
        <v>7.81E-006</v>
      </c>
      <c r="I49" s="0" t="n">
        <v>2.57E-005</v>
      </c>
      <c r="J49" s="0" t="n">
        <v>3854465</v>
      </c>
      <c r="K49" s="0" t="s">
        <v>6023</v>
      </c>
      <c r="L49" s="0" t="s">
        <v>6017</v>
      </c>
      <c r="M49" s="0" t="n">
        <v>17516385</v>
      </c>
      <c r="N49" s="0" t="n">
        <v>17516409</v>
      </c>
      <c r="O49" s="0" t="s">
        <v>6018</v>
      </c>
      <c r="P49" s="0" t="n">
        <v>-4.798529285</v>
      </c>
      <c r="Q49" s="0" t="s">
        <v>6032</v>
      </c>
      <c r="R49" s="0" t="n">
        <v>5.12317E-010</v>
      </c>
      <c r="S49" s="0" t="n">
        <v>4.55267E-008</v>
      </c>
      <c r="T49" s="0" t="n">
        <v>6.33104E-017</v>
      </c>
      <c r="U49" s="0" t="n">
        <v>8.98086E-019</v>
      </c>
      <c r="V49" s="0" t="s">
        <v>6104</v>
      </c>
      <c r="W49" s="0" t="s">
        <v>6030</v>
      </c>
    </row>
    <row r="50" customFormat="false" ht="15" hidden="false" customHeight="false" outlineLevel="0" collapsed="false">
      <c r="A50" s="0" t="s">
        <v>927</v>
      </c>
      <c r="B50" s="0" t="s">
        <v>6103</v>
      </c>
      <c r="C50" s="0" t="s">
        <v>928</v>
      </c>
      <c r="D50" s="0" t="n">
        <v>3854454</v>
      </c>
      <c r="E50" s="0" t="n">
        <v>1.107307507</v>
      </c>
      <c r="F50" s="0" t="s">
        <v>6041</v>
      </c>
      <c r="G50" s="0" t="n">
        <v>7.210397073</v>
      </c>
      <c r="H50" s="0" t="n">
        <v>7.81E-006</v>
      </c>
      <c r="I50" s="0" t="n">
        <v>2.57E-005</v>
      </c>
      <c r="J50" s="0" t="n">
        <v>3854466</v>
      </c>
      <c r="K50" s="0" t="s">
        <v>6023</v>
      </c>
      <c r="L50" s="0" t="s">
        <v>6017</v>
      </c>
      <c r="M50" s="0" t="n">
        <v>17516422</v>
      </c>
      <c r="N50" s="0" t="n">
        <v>17516451</v>
      </c>
      <c r="O50" s="0" t="s">
        <v>6018</v>
      </c>
      <c r="P50" s="0" t="n">
        <v>-3.366477778</v>
      </c>
      <c r="Q50" s="0" t="s">
        <v>6032</v>
      </c>
      <c r="R50" s="0" t="n">
        <v>9.40168E-009</v>
      </c>
      <c r="S50" s="0" t="n">
        <v>4.31254E-007</v>
      </c>
      <c r="T50" s="0" t="n">
        <v>6.33104E-017</v>
      </c>
      <c r="U50" s="0" t="n">
        <v>8.98086E-019</v>
      </c>
      <c r="V50" s="0" t="s">
        <v>6104</v>
      </c>
      <c r="W50" s="0" t="s">
        <v>6030</v>
      </c>
    </row>
    <row r="51" customFormat="false" ht="15" hidden="false" customHeight="false" outlineLevel="0" collapsed="false">
      <c r="A51" s="0" t="s">
        <v>927</v>
      </c>
      <c r="B51" s="0" t="s">
        <v>6103</v>
      </c>
      <c r="C51" s="0" t="s">
        <v>928</v>
      </c>
      <c r="D51" s="0" t="n">
        <v>3854454</v>
      </c>
      <c r="E51" s="0" t="n">
        <v>1.107307507</v>
      </c>
      <c r="F51" s="0" t="s">
        <v>6041</v>
      </c>
      <c r="G51" s="0" t="n">
        <v>7.210397073</v>
      </c>
      <c r="H51" s="0" t="n">
        <v>7.81E-006</v>
      </c>
      <c r="I51" s="0" t="n">
        <v>2.57E-005</v>
      </c>
      <c r="J51" s="0" t="n">
        <v>3854462</v>
      </c>
      <c r="K51" s="0" t="s">
        <v>6023</v>
      </c>
      <c r="L51" s="0" t="s">
        <v>6017</v>
      </c>
      <c r="M51" s="0" t="n">
        <v>17516100</v>
      </c>
      <c r="N51" s="0" t="n">
        <v>17516232</v>
      </c>
      <c r="O51" s="0" t="s">
        <v>6018</v>
      </c>
      <c r="P51" s="0" t="n">
        <v>-2.26978882</v>
      </c>
      <c r="Q51" s="0" t="s">
        <v>6032</v>
      </c>
      <c r="R51" s="0" t="n">
        <v>2.71053E-008</v>
      </c>
      <c r="S51" s="0" t="n">
        <v>9.82978E-007</v>
      </c>
      <c r="T51" s="0" t="n">
        <v>6.33104E-017</v>
      </c>
      <c r="U51" s="0" t="n">
        <v>8.98086E-019</v>
      </c>
      <c r="V51" s="0" t="s">
        <v>6105</v>
      </c>
      <c r="W51" s="0" t="s">
        <v>6021</v>
      </c>
    </row>
    <row r="52" customFormat="false" ht="15" hidden="false" customHeight="false" outlineLevel="0" collapsed="false">
      <c r="A52" s="0" t="s">
        <v>500</v>
      </c>
      <c r="B52" s="0" t="s">
        <v>6106</v>
      </c>
      <c r="C52" s="0" t="s">
        <v>501</v>
      </c>
      <c r="D52" s="0" t="n">
        <v>3624145</v>
      </c>
      <c r="E52" s="0" t="n">
        <v>1.113822631</v>
      </c>
      <c r="F52" s="0" t="s">
        <v>6041</v>
      </c>
      <c r="G52" s="0" t="n">
        <v>7.749475814</v>
      </c>
      <c r="H52" s="0" t="n">
        <v>7.34E-008</v>
      </c>
      <c r="I52" s="0" t="n">
        <v>5.57E-007</v>
      </c>
      <c r="J52" s="0" t="n">
        <v>3624231</v>
      </c>
      <c r="K52" s="0" t="s">
        <v>6064</v>
      </c>
      <c r="L52" s="0" t="s">
        <v>6017</v>
      </c>
      <c r="M52" s="0" t="n">
        <v>51914762</v>
      </c>
      <c r="N52" s="0" t="n">
        <v>51914881</v>
      </c>
      <c r="O52" s="0" t="s">
        <v>6018</v>
      </c>
      <c r="P52" s="0" t="n">
        <v>-3.703808679</v>
      </c>
      <c r="Q52" s="0" t="s">
        <v>6032</v>
      </c>
      <c r="R52" s="0" t="n">
        <v>1.35434E-009</v>
      </c>
      <c r="S52" s="0" t="n">
        <v>9.65633E-008</v>
      </c>
      <c r="T52" s="0" t="n">
        <v>1.07764E-031</v>
      </c>
      <c r="U52" s="0" t="n">
        <v>1.74662E-009</v>
      </c>
      <c r="V52" s="0" t="s">
        <v>6107</v>
      </c>
      <c r="W52" s="0" t="s">
        <v>6021</v>
      </c>
    </row>
    <row r="53" customFormat="false" ht="15" hidden="false" customHeight="false" outlineLevel="0" collapsed="false">
      <c r="A53" s="0" t="s">
        <v>168</v>
      </c>
      <c r="B53" s="0" t="s">
        <v>6108</v>
      </c>
      <c r="C53" s="0" t="s">
        <v>169</v>
      </c>
      <c r="D53" s="0" t="n">
        <v>2463482</v>
      </c>
      <c r="E53" s="0" t="n">
        <v>1.117175721</v>
      </c>
      <c r="F53" s="0" t="s">
        <v>6041</v>
      </c>
      <c r="G53" s="0" t="n">
        <v>7.816074122</v>
      </c>
      <c r="H53" s="0" t="n">
        <v>9.33E-006</v>
      </c>
      <c r="I53" s="0" t="n">
        <v>2.99E-005</v>
      </c>
      <c r="J53" s="0" t="n">
        <v>2463512</v>
      </c>
      <c r="K53" s="0" t="s">
        <v>6060</v>
      </c>
      <c r="L53" s="0" t="s">
        <v>6017</v>
      </c>
      <c r="M53" s="0" t="n">
        <v>241803588</v>
      </c>
      <c r="N53" s="0" t="n">
        <v>241803612</v>
      </c>
      <c r="O53" s="0" t="s">
        <v>6018</v>
      </c>
      <c r="P53" s="0" t="n">
        <v>-4.378361195</v>
      </c>
      <c r="Q53" s="0" t="s">
        <v>6032</v>
      </c>
      <c r="R53" s="0" t="n">
        <v>2.10354E-008</v>
      </c>
      <c r="S53" s="0" t="n">
        <v>8.06946E-007</v>
      </c>
      <c r="T53" s="0" t="n">
        <v>3.21369E-022</v>
      </c>
      <c r="U53" s="0" t="n">
        <v>1.4742E-008</v>
      </c>
      <c r="V53" s="0" t="s">
        <v>6109</v>
      </c>
      <c r="W53" s="0" t="s">
        <v>6021</v>
      </c>
    </row>
    <row r="54" customFormat="false" ht="15" hidden="false" customHeight="false" outlineLevel="0" collapsed="false">
      <c r="A54" s="0" t="s">
        <v>168</v>
      </c>
      <c r="B54" s="0" t="s">
        <v>6108</v>
      </c>
      <c r="C54" s="0" t="s">
        <v>169</v>
      </c>
      <c r="D54" s="0" t="n">
        <v>2463482</v>
      </c>
      <c r="E54" s="0" t="n">
        <v>1.117175721</v>
      </c>
      <c r="F54" s="0" t="s">
        <v>6041</v>
      </c>
      <c r="G54" s="0" t="n">
        <v>7.816074122</v>
      </c>
      <c r="H54" s="0" t="n">
        <v>9.33E-006</v>
      </c>
      <c r="I54" s="0" t="n">
        <v>2.99E-005</v>
      </c>
      <c r="J54" s="0" t="n">
        <v>2463511</v>
      </c>
      <c r="K54" s="0" t="s">
        <v>6060</v>
      </c>
      <c r="L54" s="0" t="s">
        <v>6017</v>
      </c>
      <c r="M54" s="0" t="n">
        <v>241803508</v>
      </c>
      <c r="N54" s="0" t="n">
        <v>241803556</v>
      </c>
      <c r="O54" s="0" t="s">
        <v>6018</v>
      </c>
      <c r="P54" s="0" t="n">
        <v>-4.276240703</v>
      </c>
      <c r="Q54" s="0" t="s">
        <v>6032</v>
      </c>
      <c r="R54" s="0" t="n">
        <v>1.55159E-010</v>
      </c>
      <c r="S54" s="0" t="n">
        <v>1.81638E-008</v>
      </c>
      <c r="T54" s="0" t="n">
        <v>3.21369E-022</v>
      </c>
      <c r="U54" s="0" t="n">
        <v>1.4742E-008</v>
      </c>
      <c r="V54" s="0" t="s">
        <v>6110</v>
      </c>
      <c r="W54" s="0" t="s">
        <v>6021</v>
      </c>
    </row>
    <row r="55" customFormat="false" ht="15" hidden="false" customHeight="false" outlineLevel="0" collapsed="false">
      <c r="A55" s="0" t="s">
        <v>1188</v>
      </c>
      <c r="B55" s="0" t="s">
        <v>6111</v>
      </c>
      <c r="C55" s="0" t="s">
        <v>1189</v>
      </c>
      <c r="D55" s="0" t="n">
        <v>3538789</v>
      </c>
      <c r="E55" s="0" t="n">
        <v>1.118023847</v>
      </c>
      <c r="F55" s="0" t="s">
        <v>6041</v>
      </c>
      <c r="G55" s="0" t="n">
        <v>6.573524677</v>
      </c>
      <c r="H55" s="0" t="n">
        <v>9.42E-008</v>
      </c>
      <c r="I55" s="0" t="n">
        <v>6.76E-007</v>
      </c>
      <c r="J55" s="0" t="n">
        <v>3538790</v>
      </c>
      <c r="K55" s="0" t="s">
        <v>6085</v>
      </c>
      <c r="L55" s="0" t="s">
        <v>6024</v>
      </c>
      <c r="M55" s="0" t="n">
        <v>61447893</v>
      </c>
      <c r="N55" s="0" t="n">
        <v>61447949</v>
      </c>
      <c r="O55" s="0" t="s">
        <v>6018</v>
      </c>
      <c r="P55" s="0" t="n">
        <v>-4.224804829</v>
      </c>
      <c r="Q55" s="0" t="s">
        <v>6032</v>
      </c>
      <c r="R55" s="0" t="n">
        <v>9.96338E-011</v>
      </c>
      <c r="S55" s="0" t="n">
        <v>1.30296E-008</v>
      </c>
      <c r="T55" s="0" t="n">
        <v>5.32199E-019</v>
      </c>
      <c r="U55" s="0" t="n">
        <v>2.9488E-007</v>
      </c>
      <c r="V55" s="0" t="s">
        <v>6112</v>
      </c>
      <c r="W55" s="0" t="s">
        <v>6021</v>
      </c>
    </row>
    <row r="56" customFormat="false" ht="15" hidden="false" customHeight="false" outlineLevel="0" collapsed="false">
      <c r="A56" s="0" t="s">
        <v>1188</v>
      </c>
      <c r="B56" s="0" t="s">
        <v>6111</v>
      </c>
      <c r="C56" s="0" t="s">
        <v>1189</v>
      </c>
      <c r="D56" s="0" t="n">
        <v>3538789</v>
      </c>
      <c r="E56" s="0" t="n">
        <v>1.118023847</v>
      </c>
      <c r="F56" s="0" t="s">
        <v>6041</v>
      </c>
      <c r="G56" s="0" t="n">
        <v>6.573524677</v>
      </c>
      <c r="H56" s="0" t="n">
        <v>9.42E-008</v>
      </c>
      <c r="I56" s="0" t="n">
        <v>6.76E-007</v>
      </c>
      <c r="J56" s="0" t="n">
        <v>3538791</v>
      </c>
      <c r="K56" s="0" t="s">
        <v>6085</v>
      </c>
      <c r="L56" s="0" t="s">
        <v>6024</v>
      </c>
      <c r="M56" s="0" t="n">
        <v>61448003</v>
      </c>
      <c r="N56" s="0" t="n">
        <v>61448095</v>
      </c>
      <c r="O56" s="0" t="s">
        <v>6018</v>
      </c>
      <c r="P56" s="0" t="n">
        <v>-2.707614116</v>
      </c>
      <c r="Q56" s="0" t="s">
        <v>6032</v>
      </c>
      <c r="R56" s="0" t="n">
        <v>2.02801E-010</v>
      </c>
      <c r="S56" s="0" t="n">
        <v>2.25403E-008</v>
      </c>
      <c r="T56" s="0" t="n">
        <v>5.32199E-019</v>
      </c>
      <c r="U56" s="0" t="n">
        <v>2.9488E-007</v>
      </c>
      <c r="V56" s="0" t="s">
        <v>6113</v>
      </c>
      <c r="W56" s="0" t="s">
        <v>6021</v>
      </c>
    </row>
    <row r="57" customFormat="false" ht="15" hidden="false" customHeight="false" outlineLevel="0" collapsed="false">
      <c r="A57" s="0" t="s">
        <v>1751</v>
      </c>
      <c r="B57" s="0" t="s">
        <v>6114</v>
      </c>
      <c r="C57" s="0" t="s">
        <v>1752</v>
      </c>
      <c r="D57" s="0" t="n">
        <v>3592023</v>
      </c>
      <c r="E57" s="0" t="n">
        <v>1.120140465</v>
      </c>
      <c r="F57" s="0" t="s">
        <v>6041</v>
      </c>
      <c r="G57" s="0" t="n">
        <v>11.54084481</v>
      </c>
      <c r="H57" s="0" t="n">
        <v>2.82E-010</v>
      </c>
      <c r="I57" s="0" t="n">
        <v>7.88E-009</v>
      </c>
      <c r="J57" s="0" t="n">
        <v>3592024</v>
      </c>
      <c r="K57" s="0" t="s">
        <v>6064</v>
      </c>
      <c r="L57" s="0" t="s">
        <v>6024</v>
      </c>
      <c r="M57" s="0" t="n">
        <v>45003685</v>
      </c>
      <c r="N57" s="0" t="n">
        <v>45003725</v>
      </c>
      <c r="O57" s="0" t="s">
        <v>6018</v>
      </c>
      <c r="P57" s="0" t="n">
        <v>-6.850214786</v>
      </c>
      <c r="Q57" s="0" t="s">
        <v>6032</v>
      </c>
      <c r="R57" s="0" t="n">
        <v>1.04619E-015</v>
      </c>
      <c r="S57" s="0" t="n">
        <v>3.40748E-012</v>
      </c>
      <c r="T57" s="0" t="n">
        <v>1.31929E-037</v>
      </c>
      <c r="U57" s="0" t="n">
        <v>2.38048E-014</v>
      </c>
      <c r="V57" s="0" t="s">
        <v>6115</v>
      </c>
      <c r="W57" s="0" t="s">
        <v>6116</v>
      </c>
    </row>
    <row r="58" customFormat="false" ht="15" hidden="false" customHeight="false" outlineLevel="0" collapsed="false">
      <c r="A58" s="0" t="s">
        <v>1751</v>
      </c>
      <c r="B58" s="0" t="s">
        <v>6114</v>
      </c>
      <c r="C58" s="0" t="s">
        <v>1752</v>
      </c>
      <c r="D58" s="0" t="n">
        <v>3592023</v>
      </c>
      <c r="E58" s="0" t="n">
        <v>1.120140465</v>
      </c>
      <c r="F58" s="0" t="s">
        <v>6041</v>
      </c>
      <c r="G58" s="0" t="n">
        <v>11.54084481</v>
      </c>
      <c r="H58" s="0" t="n">
        <v>2.82E-010</v>
      </c>
      <c r="I58" s="0" t="n">
        <v>7.88E-009</v>
      </c>
      <c r="J58" s="0" t="n">
        <v>3592044</v>
      </c>
      <c r="K58" s="0" t="s">
        <v>6064</v>
      </c>
      <c r="L58" s="0" t="s">
        <v>6024</v>
      </c>
      <c r="M58" s="0" t="n">
        <v>45009918</v>
      </c>
      <c r="N58" s="0" t="n">
        <v>45009947</v>
      </c>
      <c r="O58" s="0" t="s">
        <v>6018</v>
      </c>
      <c r="P58" s="0" t="n">
        <v>3.278953945</v>
      </c>
      <c r="Q58" s="0" t="s">
        <v>6019</v>
      </c>
      <c r="R58" s="0" t="n">
        <v>6.13618E-009</v>
      </c>
      <c r="S58" s="0" t="n">
        <v>3.07929E-007</v>
      </c>
      <c r="T58" s="0" t="n">
        <v>1.31929E-037</v>
      </c>
      <c r="U58" s="0" t="n">
        <v>2.38048E-014</v>
      </c>
      <c r="V58" s="0" t="s">
        <v>6117</v>
      </c>
      <c r="W58" s="0" t="s">
        <v>6026</v>
      </c>
    </row>
    <row r="59" customFormat="false" ht="15" hidden="false" customHeight="false" outlineLevel="0" collapsed="false">
      <c r="A59" s="0" t="s">
        <v>55</v>
      </c>
      <c r="B59" s="0" t="s">
        <v>6118</v>
      </c>
      <c r="C59" s="0" t="s">
        <v>56</v>
      </c>
      <c r="D59" s="0" t="n">
        <v>3860137</v>
      </c>
      <c r="E59" s="0" t="n">
        <v>1.124987507</v>
      </c>
      <c r="F59" s="0" t="s">
        <v>6041</v>
      </c>
      <c r="G59" s="0" t="n">
        <v>9.166216211</v>
      </c>
      <c r="H59" s="0" t="n">
        <v>3.48E-006</v>
      </c>
      <c r="I59" s="0" t="n">
        <v>1.29E-005</v>
      </c>
      <c r="J59" s="0" t="n">
        <v>3860154</v>
      </c>
      <c r="K59" s="0" t="s">
        <v>6023</v>
      </c>
      <c r="L59" s="0" t="s">
        <v>6017</v>
      </c>
      <c r="M59" s="0" t="n">
        <v>36399152</v>
      </c>
      <c r="N59" s="0" t="n">
        <v>36399186</v>
      </c>
      <c r="O59" s="0" t="s">
        <v>6018</v>
      </c>
      <c r="P59" s="0" t="n">
        <v>-5.598741432</v>
      </c>
      <c r="Q59" s="0" t="s">
        <v>6032</v>
      </c>
      <c r="R59" s="0" t="n">
        <v>2.03149E-009</v>
      </c>
      <c r="S59" s="0" t="n">
        <v>1.32062E-007</v>
      </c>
      <c r="T59" s="0" t="n">
        <v>2.09156E-023</v>
      </c>
      <c r="U59" s="0" t="n">
        <v>8.5928E-024</v>
      </c>
      <c r="V59" s="0" t="s">
        <v>6119</v>
      </c>
      <c r="W59" s="0" t="s">
        <v>6055</v>
      </c>
    </row>
    <row r="60" customFormat="false" ht="15" hidden="false" customHeight="false" outlineLevel="0" collapsed="false">
      <c r="A60" s="0" t="s">
        <v>55</v>
      </c>
      <c r="B60" s="0" t="s">
        <v>6118</v>
      </c>
      <c r="C60" s="0" t="s">
        <v>56</v>
      </c>
      <c r="D60" s="0" t="n">
        <v>3860137</v>
      </c>
      <c r="E60" s="0" t="n">
        <v>1.124987507</v>
      </c>
      <c r="F60" s="0" t="s">
        <v>6041</v>
      </c>
      <c r="G60" s="0" t="n">
        <v>9.166216211</v>
      </c>
      <c r="H60" s="0" t="n">
        <v>3.48E-006</v>
      </c>
      <c r="I60" s="0" t="n">
        <v>1.29E-005</v>
      </c>
      <c r="J60" s="0" t="n">
        <v>3860139</v>
      </c>
      <c r="K60" s="0" t="s">
        <v>6023</v>
      </c>
      <c r="L60" s="0" t="s">
        <v>6017</v>
      </c>
      <c r="M60" s="0" t="n">
        <v>36395355</v>
      </c>
      <c r="N60" s="0" t="n">
        <v>36395470</v>
      </c>
      <c r="O60" s="0" t="s">
        <v>6018</v>
      </c>
      <c r="P60" s="0" t="n">
        <v>2.677221283</v>
      </c>
      <c r="Q60" s="0" t="s">
        <v>6019</v>
      </c>
      <c r="R60" s="0" t="n">
        <v>1.1816E-012</v>
      </c>
      <c r="S60" s="0" t="n">
        <v>4.67513E-010</v>
      </c>
      <c r="T60" s="0" t="n">
        <v>2.09156E-023</v>
      </c>
      <c r="U60" s="0" t="n">
        <v>8.5928E-024</v>
      </c>
      <c r="V60" s="0" t="s">
        <v>6120</v>
      </c>
      <c r="W60" s="0" t="s">
        <v>6030</v>
      </c>
    </row>
    <row r="61" customFormat="false" ht="15" hidden="false" customHeight="false" outlineLevel="0" collapsed="false">
      <c r="A61" s="0" t="s">
        <v>55</v>
      </c>
      <c r="B61" s="0" t="s">
        <v>6118</v>
      </c>
      <c r="C61" s="0" t="s">
        <v>56</v>
      </c>
      <c r="D61" s="0" t="n">
        <v>3860137</v>
      </c>
      <c r="E61" s="0" t="n">
        <v>1.124987507</v>
      </c>
      <c r="F61" s="0" t="s">
        <v>6041</v>
      </c>
      <c r="G61" s="0" t="n">
        <v>9.166216211</v>
      </c>
      <c r="H61" s="0" t="n">
        <v>3.48E-006</v>
      </c>
      <c r="I61" s="0" t="n">
        <v>1.29E-005</v>
      </c>
      <c r="J61" s="0" t="n">
        <v>3860140</v>
      </c>
      <c r="K61" s="0" t="s">
        <v>6023</v>
      </c>
      <c r="L61" s="0" t="s">
        <v>6017</v>
      </c>
      <c r="M61" s="0" t="n">
        <v>36395471</v>
      </c>
      <c r="N61" s="0" t="n">
        <v>36395526</v>
      </c>
      <c r="O61" s="0" t="s">
        <v>6018</v>
      </c>
      <c r="P61" s="0" t="n">
        <v>2.967949399</v>
      </c>
      <c r="Q61" s="0" t="s">
        <v>6019</v>
      </c>
      <c r="R61" s="0" t="n">
        <v>4.47282E-009</v>
      </c>
      <c r="S61" s="0" t="n">
        <v>2.42303E-007</v>
      </c>
      <c r="T61" s="0" t="n">
        <v>2.09156E-023</v>
      </c>
      <c r="U61" s="0" t="n">
        <v>8.5928E-024</v>
      </c>
      <c r="V61" s="0" t="s">
        <v>6120</v>
      </c>
      <c r="W61" s="0" t="s">
        <v>6030</v>
      </c>
    </row>
    <row r="62" customFormat="false" ht="15" hidden="false" customHeight="false" outlineLevel="0" collapsed="false">
      <c r="A62" s="0" t="s">
        <v>404</v>
      </c>
      <c r="B62" s="0" t="s">
        <v>6121</v>
      </c>
      <c r="C62" s="0" t="s">
        <v>405</v>
      </c>
      <c r="D62" s="0" t="n">
        <v>3250373</v>
      </c>
      <c r="E62" s="0" t="n">
        <v>1.137521332</v>
      </c>
      <c r="F62" s="0" t="s">
        <v>6041</v>
      </c>
      <c r="G62" s="0" t="n">
        <v>9.326931315</v>
      </c>
      <c r="H62" s="0" t="n">
        <v>3.82E-007</v>
      </c>
      <c r="I62" s="0" t="n">
        <v>2.04E-006</v>
      </c>
      <c r="J62" s="0" t="n">
        <v>3250374</v>
      </c>
      <c r="K62" s="0" t="s">
        <v>6122</v>
      </c>
      <c r="L62" s="0" t="s">
        <v>6024</v>
      </c>
      <c r="M62" s="0" t="n">
        <v>71211232</v>
      </c>
      <c r="N62" s="0" t="n">
        <v>71211316</v>
      </c>
      <c r="O62" s="0" t="s">
        <v>6018</v>
      </c>
      <c r="P62" s="0" t="n">
        <v>-6.143807144</v>
      </c>
      <c r="Q62" s="0" t="s">
        <v>6032</v>
      </c>
      <c r="R62" s="0" t="n">
        <v>2.24244E-011</v>
      </c>
      <c r="S62" s="0" t="n">
        <v>4.2492E-009</v>
      </c>
      <c r="T62" s="0" t="n">
        <v>3.40591E-015</v>
      </c>
      <c r="U62" s="0" t="n">
        <v>6.23509E-010</v>
      </c>
      <c r="V62" s="0" t="s">
        <v>6123</v>
      </c>
      <c r="W62" s="0" t="s">
        <v>6030</v>
      </c>
    </row>
    <row r="63" customFormat="false" ht="15" hidden="false" customHeight="false" outlineLevel="0" collapsed="false">
      <c r="A63" s="0" t="s">
        <v>1709</v>
      </c>
      <c r="B63" s="0" t="s">
        <v>6124</v>
      </c>
      <c r="C63" s="0" t="s">
        <v>1710</v>
      </c>
      <c r="D63" s="0" t="n">
        <v>3218528</v>
      </c>
      <c r="E63" s="0" t="n">
        <v>1.154660567</v>
      </c>
      <c r="F63" s="0" t="s">
        <v>6041</v>
      </c>
      <c r="G63" s="0" t="n">
        <v>8.523051283</v>
      </c>
      <c r="H63" s="0" t="n">
        <v>1.2E-007</v>
      </c>
      <c r="I63" s="0" t="n">
        <v>8.14E-007</v>
      </c>
      <c r="J63" s="0" t="n">
        <v>3218656</v>
      </c>
      <c r="K63" s="0" t="s">
        <v>6125</v>
      </c>
      <c r="L63" s="0" t="s">
        <v>6017</v>
      </c>
      <c r="M63" s="0" t="n">
        <v>107690333</v>
      </c>
      <c r="N63" s="0" t="n">
        <v>107690359</v>
      </c>
      <c r="O63" s="0" t="s">
        <v>6018</v>
      </c>
      <c r="P63" s="0" t="n">
        <v>-7.164392437</v>
      </c>
      <c r="Q63" s="0" t="s">
        <v>6032</v>
      </c>
      <c r="R63" s="0" t="n">
        <v>2.30628E-009</v>
      </c>
      <c r="S63" s="0" t="n">
        <v>1.45101E-007</v>
      </c>
      <c r="T63" s="0" t="n">
        <v>6.81666E-055</v>
      </c>
      <c r="U63" s="0" t="n">
        <v>1.16172E-025</v>
      </c>
      <c r="V63" s="0" t="s">
        <v>6126</v>
      </c>
      <c r="W63" s="0" t="s">
        <v>6030</v>
      </c>
    </row>
    <row r="64" customFormat="false" ht="15" hidden="false" customHeight="false" outlineLevel="0" collapsed="false">
      <c r="A64" s="0" t="s">
        <v>1709</v>
      </c>
      <c r="B64" s="0" t="s">
        <v>6124</v>
      </c>
      <c r="C64" s="0" t="s">
        <v>1710</v>
      </c>
      <c r="D64" s="0" t="n">
        <v>3218528</v>
      </c>
      <c r="E64" s="0" t="n">
        <v>1.154660567</v>
      </c>
      <c r="F64" s="0" t="s">
        <v>6041</v>
      </c>
      <c r="G64" s="0" t="n">
        <v>8.523051283</v>
      </c>
      <c r="H64" s="0" t="n">
        <v>1.2E-007</v>
      </c>
      <c r="I64" s="0" t="n">
        <v>8.14E-007</v>
      </c>
      <c r="J64" s="0" t="n">
        <v>3218583</v>
      </c>
      <c r="K64" s="0" t="s">
        <v>6125</v>
      </c>
      <c r="L64" s="0" t="s">
        <v>6017</v>
      </c>
      <c r="M64" s="0" t="n">
        <v>107581107</v>
      </c>
      <c r="N64" s="0" t="n">
        <v>107581134</v>
      </c>
      <c r="O64" s="0" t="s">
        <v>6018</v>
      </c>
      <c r="P64" s="0" t="n">
        <v>-5.298180991</v>
      </c>
      <c r="Q64" s="0" t="s">
        <v>6032</v>
      </c>
      <c r="R64" s="0" t="n">
        <v>1.43895E-012</v>
      </c>
      <c r="S64" s="0" t="n">
        <v>5.31879E-010</v>
      </c>
      <c r="T64" s="0" t="n">
        <v>6.81666E-055</v>
      </c>
      <c r="U64" s="0" t="n">
        <v>1.16172E-025</v>
      </c>
      <c r="V64" s="0" t="s">
        <v>6127</v>
      </c>
      <c r="W64" s="0" t="s">
        <v>6030</v>
      </c>
    </row>
    <row r="65" customFormat="false" ht="15" hidden="false" customHeight="false" outlineLevel="0" collapsed="false">
      <c r="A65" s="0" t="s">
        <v>1709</v>
      </c>
      <c r="B65" s="0" t="s">
        <v>6124</v>
      </c>
      <c r="C65" s="0" t="s">
        <v>1710</v>
      </c>
      <c r="D65" s="0" t="n">
        <v>3218528</v>
      </c>
      <c r="E65" s="0" t="n">
        <v>1.154660567</v>
      </c>
      <c r="F65" s="0" t="s">
        <v>6041</v>
      </c>
      <c r="G65" s="0" t="n">
        <v>8.523051283</v>
      </c>
      <c r="H65" s="0" t="n">
        <v>1.2E-007</v>
      </c>
      <c r="I65" s="0" t="n">
        <v>8.14E-007</v>
      </c>
      <c r="J65" s="0" t="n">
        <v>3218640</v>
      </c>
      <c r="K65" s="0" t="s">
        <v>6125</v>
      </c>
      <c r="L65" s="0" t="s">
        <v>6017</v>
      </c>
      <c r="M65" s="0" t="n">
        <v>107665981</v>
      </c>
      <c r="N65" s="0" t="n">
        <v>107666052</v>
      </c>
      <c r="O65" s="0" t="s">
        <v>6018</v>
      </c>
      <c r="P65" s="0" t="n">
        <v>-3.627826778</v>
      </c>
      <c r="Q65" s="0" t="s">
        <v>6032</v>
      </c>
      <c r="R65" s="0" t="n">
        <v>2.2882E-009</v>
      </c>
      <c r="S65" s="0" t="n">
        <v>1.44449E-007</v>
      </c>
      <c r="T65" s="0" t="n">
        <v>6.81666E-055</v>
      </c>
      <c r="U65" s="0" t="n">
        <v>1.16172E-025</v>
      </c>
      <c r="V65" s="0" t="s">
        <v>6128</v>
      </c>
      <c r="W65" s="0" t="s">
        <v>6036</v>
      </c>
    </row>
    <row r="66" customFormat="false" ht="15" hidden="false" customHeight="false" outlineLevel="0" collapsed="false">
      <c r="A66" s="0" t="s">
        <v>1841</v>
      </c>
      <c r="B66" s="0" t="s">
        <v>6129</v>
      </c>
      <c r="C66" s="0" t="s">
        <v>1842</v>
      </c>
      <c r="D66" s="0" t="n">
        <v>2722823</v>
      </c>
      <c r="E66" s="0" t="n">
        <v>1.159012782</v>
      </c>
      <c r="F66" s="0" t="s">
        <v>6041</v>
      </c>
      <c r="G66" s="0" t="n">
        <v>6.976336904</v>
      </c>
      <c r="H66" s="0" t="n">
        <v>1.03E-006</v>
      </c>
      <c r="I66" s="0" t="n">
        <v>4.63E-006</v>
      </c>
      <c r="J66" s="0" t="n">
        <v>2722833</v>
      </c>
      <c r="K66" s="0" t="s">
        <v>6130</v>
      </c>
      <c r="L66" s="0" t="s">
        <v>6024</v>
      </c>
      <c r="M66" s="0" t="n">
        <v>30723054</v>
      </c>
      <c r="N66" s="0" t="n">
        <v>30723078</v>
      </c>
      <c r="O66" s="0" t="s">
        <v>6018</v>
      </c>
      <c r="P66" s="0" t="n">
        <v>-4.249877226</v>
      </c>
      <c r="Q66" s="0" t="s">
        <v>6032</v>
      </c>
      <c r="R66" s="0" t="n">
        <v>3.78153E-011</v>
      </c>
      <c r="S66" s="0" t="n">
        <v>6.2998E-009</v>
      </c>
      <c r="T66" s="0" t="n">
        <v>2.67117E-029</v>
      </c>
      <c r="U66" s="0" t="n">
        <v>7.16132E-016</v>
      </c>
      <c r="V66" s="0" t="s">
        <v>6131</v>
      </c>
      <c r="W66" s="0" t="s">
        <v>6026</v>
      </c>
    </row>
    <row r="67" customFormat="false" ht="15" hidden="false" customHeight="false" outlineLevel="0" collapsed="false">
      <c r="A67" s="0" t="s">
        <v>1841</v>
      </c>
      <c r="B67" s="0" t="s">
        <v>6129</v>
      </c>
      <c r="C67" s="0" t="s">
        <v>1842</v>
      </c>
      <c r="D67" s="0" t="n">
        <v>2722823</v>
      </c>
      <c r="E67" s="0" t="n">
        <v>1.159012782</v>
      </c>
      <c r="F67" s="0" t="s">
        <v>6041</v>
      </c>
      <c r="G67" s="0" t="n">
        <v>6.976336904</v>
      </c>
      <c r="H67" s="0" t="n">
        <v>1.03E-006</v>
      </c>
      <c r="I67" s="0" t="n">
        <v>4.63E-006</v>
      </c>
      <c r="J67" s="0" t="n">
        <v>2722836</v>
      </c>
      <c r="K67" s="0" t="s">
        <v>6130</v>
      </c>
      <c r="L67" s="0" t="s">
        <v>6024</v>
      </c>
      <c r="M67" s="0" t="n">
        <v>30723789</v>
      </c>
      <c r="N67" s="0" t="n">
        <v>30723816</v>
      </c>
      <c r="O67" s="0" t="s">
        <v>6018</v>
      </c>
      <c r="P67" s="0" t="n">
        <v>-2.95789905</v>
      </c>
      <c r="Q67" s="0" t="s">
        <v>6032</v>
      </c>
      <c r="R67" s="0" t="n">
        <v>5.25235E-010</v>
      </c>
      <c r="S67" s="0" t="n">
        <v>4.63624E-008</v>
      </c>
      <c r="T67" s="0" t="n">
        <v>2.67117E-029</v>
      </c>
      <c r="U67" s="0" t="n">
        <v>7.16132E-016</v>
      </c>
      <c r="V67" s="0" t="s">
        <v>6132</v>
      </c>
      <c r="W67" s="0" t="s">
        <v>6026</v>
      </c>
    </row>
    <row r="68" customFormat="false" ht="15" hidden="false" customHeight="false" outlineLevel="0" collapsed="false">
      <c r="A68" s="0" t="s">
        <v>1841</v>
      </c>
      <c r="B68" s="0" t="s">
        <v>6129</v>
      </c>
      <c r="C68" s="0" t="s">
        <v>1842</v>
      </c>
      <c r="D68" s="0" t="n">
        <v>2722823</v>
      </c>
      <c r="E68" s="0" t="n">
        <v>1.159012782</v>
      </c>
      <c r="F68" s="0" t="s">
        <v>6041</v>
      </c>
      <c r="G68" s="0" t="n">
        <v>6.976336904</v>
      </c>
      <c r="H68" s="0" t="n">
        <v>1.03E-006</v>
      </c>
      <c r="I68" s="0" t="n">
        <v>4.63E-006</v>
      </c>
      <c r="J68" s="0" t="n">
        <v>2722838</v>
      </c>
      <c r="K68" s="0" t="s">
        <v>6130</v>
      </c>
      <c r="L68" s="0" t="s">
        <v>6024</v>
      </c>
      <c r="M68" s="0" t="n">
        <v>30724238</v>
      </c>
      <c r="N68" s="0" t="n">
        <v>30725664</v>
      </c>
      <c r="O68" s="0" t="s">
        <v>6018</v>
      </c>
      <c r="P68" s="0" t="n">
        <v>2.06823572</v>
      </c>
      <c r="Q68" s="0" t="s">
        <v>6019</v>
      </c>
      <c r="R68" s="0" t="n">
        <v>1.30667E-010</v>
      </c>
      <c r="S68" s="0" t="n">
        <v>1.6121E-008</v>
      </c>
      <c r="T68" s="0" t="n">
        <v>2.67117E-029</v>
      </c>
      <c r="U68" s="0" t="n">
        <v>7.16132E-016</v>
      </c>
      <c r="W68" s="0" t="s">
        <v>6026</v>
      </c>
    </row>
    <row r="69" customFormat="false" ht="15" hidden="false" customHeight="false" outlineLevel="0" collapsed="false">
      <c r="A69" s="0" t="s">
        <v>530</v>
      </c>
      <c r="B69" s="0" t="s">
        <v>6133</v>
      </c>
      <c r="C69" s="0" t="s">
        <v>531</v>
      </c>
      <c r="D69" s="0" t="n">
        <v>3061997</v>
      </c>
      <c r="E69" s="0" t="n">
        <v>1.166027017</v>
      </c>
      <c r="F69" s="0" t="s">
        <v>6041</v>
      </c>
      <c r="G69" s="0" t="n">
        <v>8.828234566</v>
      </c>
      <c r="H69" s="0" t="n">
        <v>2.27E-006</v>
      </c>
      <c r="I69" s="0" t="n">
        <v>8.98E-006</v>
      </c>
      <c r="J69" s="0" t="n">
        <v>3062041</v>
      </c>
      <c r="K69" s="0" t="s">
        <v>6134</v>
      </c>
      <c r="L69" s="0" t="s">
        <v>6017</v>
      </c>
      <c r="M69" s="0" t="n">
        <v>95064274</v>
      </c>
      <c r="N69" s="0" t="n">
        <v>95064303</v>
      </c>
      <c r="O69" s="0" t="s">
        <v>6018</v>
      </c>
      <c r="P69" s="0" t="n">
        <v>-5.95371904</v>
      </c>
      <c r="Q69" s="0" t="s">
        <v>6032</v>
      </c>
      <c r="R69" s="0" t="n">
        <v>9.77493E-010</v>
      </c>
      <c r="S69" s="0" t="n">
        <v>7.52318E-008</v>
      </c>
      <c r="T69" s="0" t="n">
        <v>2.91998E-031</v>
      </c>
      <c r="U69" s="0" t="n">
        <v>1.27565E-014</v>
      </c>
      <c r="V69" s="0" t="s">
        <v>6135</v>
      </c>
      <c r="W69" s="0" t="s">
        <v>6030</v>
      </c>
    </row>
    <row r="70" customFormat="false" ht="15" hidden="false" customHeight="false" outlineLevel="0" collapsed="false">
      <c r="A70" s="0" t="s">
        <v>2109</v>
      </c>
      <c r="B70" s="0" t="s">
        <v>6136</v>
      </c>
      <c r="C70" s="0" t="s">
        <v>2110</v>
      </c>
      <c r="D70" s="0" t="n">
        <v>3348568</v>
      </c>
      <c r="E70" s="0" t="n">
        <v>1.170040231</v>
      </c>
      <c r="F70" s="0" t="s">
        <v>6041</v>
      </c>
      <c r="G70" s="0" t="n">
        <v>6.899009117</v>
      </c>
      <c r="H70" s="0" t="n">
        <v>5.6E-009</v>
      </c>
      <c r="I70" s="0" t="n">
        <v>7.55E-008</v>
      </c>
      <c r="J70" s="0" t="n">
        <v>3348569</v>
      </c>
      <c r="K70" s="0" t="s">
        <v>6016</v>
      </c>
      <c r="L70" s="0" t="s">
        <v>6024</v>
      </c>
      <c r="M70" s="0" t="n">
        <v>111411318</v>
      </c>
      <c r="N70" s="0" t="n">
        <v>111411506</v>
      </c>
      <c r="O70" s="0" t="s">
        <v>6018</v>
      </c>
      <c r="P70" s="0" t="n">
        <v>-3.962320684</v>
      </c>
      <c r="Q70" s="0" t="s">
        <v>6032</v>
      </c>
      <c r="R70" s="0" t="n">
        <v>1.20105E-011</v>
      </c>
      <c r="S70" s="0" t="n">
        <v>2.65585E-009</v>
      </c>
      <c r="T70" s="0" t="n">
        <v>1.39904E-018</v>
      </c>
      <c r="U70" s="0" t="n">
        <v>1.14309E-010</v>
      </c>
      <c r="V70" s="0" t="s">
        <v>6137</v>
      </c>
      <c r="W70" s="0" t="s">
        <v>6021</v>
      </c>
    </row>
    <row r="71" customFormat="false" ht="15" hidden="false" customHeight="false" outlineLevel="0" collapsed="false">
      <c r="A71" s="0" t="s">
        <v>2109</v>
      </c>
      <c r="B71" s="0" t="s">
        <v>6136</v>
      </c>
      <c r="C71" s="0" t="s">
        <v>2110</v>
      </c>
      <c r="D71" s="0" t="n">
        <v>3348568</v>
      </c>
      <c r="E71" s="0" t="n">
        <v>1.170040231</v>
      </c>
      <c r="F71" s="0" t="s">
        <v>6041</v>
      </c>
      <c r="G71" s="0" t="n">
        <v>6.899009117</v>
      </c>
      <c r="H71" s="0" t="n">
        <v>5.6E-009</v>
      </c>
      <c r="I71" s="0" t="n">
        <v>7.55E-008</v>
      </c>
      <c r="J71" s="0" t="n">
        <v>3348570</v>
      </c>
      <c r="K71" s="0" t="s">
        <v>6016</v>
      </c>
      <c r="L71" s="0" t="s">
        <v>6024</v>
      </c>
      <c r="M71" s="0" t="n">
        <v>111411574</v>
      </c>
      <c r="N71" s="0" t="n">
        <v>111411653</v>
      </c>
      <c r="O71" s="0" t="s">
        <v>6018</v>
      </c>
      <c r="P71" s="0" t="n">
        <v>-3.900433237</v>
      </c>
      <c r="Q71" s="0" t="s">
        <v>6032</v>
      </c>
      <c r="R71" s="0" t="n">
        <v>2.5287E-009</v>
      </c>
      <c r="S71" s="0" t="n">
        <v>1.56596E-007</v>
      </c>
      <c r="T71" s="0" t="n">
        <v>1.39904E-018</v>
      </c>
      <c r="U71" s="0" t="n">
        <v>1.14309E-010</v>
      </c>
      <c r="V71" s="0" t="s">
        <v>6137</v>
      </c>
      <c r="W71" s="0" t="s">
        <v>6021</v>
      </c>
    </row>
    <row r="72" customFormat="false" ht="15" hidden="false" customHeight="false" outlineLevel="0" collapsed="false">
      <c r="A72" s="0" t="s">
        <v>2043</v>
      </c>
      <c r="B72" s="0" t="s">
        <v>6138</v>
      </c>
      <c r="C72" s="0" t="s">
        <v>2044</v>
      </c>
      <c r="D72" s="0" t="n">
        <v>4027176</v>
      </c>
      <c r="E72" s="0" t="n">
        <v>1.179614417</v>
      </c>
      <c r="F72" s="0" t="s">
        <v>6041</v>
      </c>
      <c r="G72" s="0" t="n">
        <v>10.37474394</v>
      </c>
      <c r="H72" s="0" t="n">
        <v>5.2E-009</v>
      </c>
      <c r="I72" s="0" t="n">
        <v>7.15E-008</v>
      </c>
      <c r="J72" s="0" t="n">
        <v>4027247</v>
      </c>
      <c r="K72" s="0" t="s">
        <v>6080</v>
      </c>
      <c r="L72" s="0" t="s">
        <v>6017</v>
      </c>
      <c r="M72" s="0" t="n">
        <v>153595110</v>
      </c>
      <c r="N72" s="0" t="n">
        <v>153595218</v>
      </c>
      <c r="O72" s="0" t="s">
        <v>6018</v>
      </c>
      <c r="P72" s="0" t="n">
        <v>-3.410528616</v>
      </c>
      <c r="Q72" s="0" t="s">
        <v>6032</v>
      </c>
      <c r="R72" s="0" t="n">
        <v>1.90912E-011</v>
      </c>
      <c r="S72" s="0" t="n">
        <v>3.74831E-009</v>
      </c>
      <c r="T72" s="0" t="n">
        <v>1.85044E-022</v>
      </c>
      <c r="U72" s="0" t="n">
        <v>7.09019E-007</v>
      </c>
      <c r="V72" s="0" t="s">
        <v>6139</v>
      </c>
      <c r="W72" s="0" t="s">
        <v>6030</v>
      </c>
    </row>
    <row r="73" customFormat="false" ht="15" hidden="false" customHeight="false" outlineLevel="0" collapsed="false">
      <c r="A73" s="0" t="s">
        <v>2043</v>
      </c>
      <c r="B73" s="0" t="s">
        <v>6138</v>
      </c>
      <c r="C73" s="0" t="s">
        <v>2044</v>
      </c>
      <c r="D73" s="0" t="n">
        <v>4027176</v>
      </c>
      <c r="E73" s="0" t="n">
        <v>1.179614417</v>
      </c>
      <c r="F73" s="0" t="s">
        <v>6041</v>
      </c>
      <c r="G73" s="0" t="n">
        <v>10.37474394</v>
      </c>
      <c r="H73" s="0" t="n">
        <v>5.2E-009</v>
      </c>
      <c r="I73" s="0" t="n">
        <v>7.15E-008</v>
      </c>
      <c r="J73" s="0" t="n">
        <v>4027243</v>
      </c>
      <c r="K73" s="0" t="s">
        <v>6080</v>
      </c>
      <c r="L73" s="0" t="s">
        <v>6017</v>
      </c>
      <c r="M73" s="0" t="n">
        <v>153593750</v>
      </c>
      <c r="N73" s="0" t="n">
        <v>153593853</v>
      </c>
      <c r="O73" s="0" t="s">
        <v>6018</v>
      </c>
      <c r="P73" s="0" t="n">
        <v>-2.797626604</v>
      </c>
      <c r="Q73" s="0" t="s">
        <v>6032</v>
      </c>
      <c r="R73" s="0" t="n">
        <v>1.49725E-010</v>
      </c>
      <c r="S73" s="0" t="n">
        <v>1.76632E-008</v>
      </c>
      <c r="T73" s="0" t="n">
        <v>1.85044E-022</v>
      </c>
      <c r="U73" s="0" t="n">
        <v>7.09019E-007</v>
      </c>
      <c r="V73" s="0" t="s">
        <v>6140</v>
      </c>
      <c r="W73" s="0" t="s">
        <v>6030</v>
      </c>
    </row>
    <row r="74" customFormat="false" ht="15" hidden="false" customHeight="false" outlineLevel="0" collapsed="false">
      <c r="A74" s="0" t="s">
        <v>1609</v>
      </c>
      <c r="B74" s="0" t="s">
        <v>6141</v>
      </c>
      <c r="C74" s="0" t="s">
        <v>50</v>
      </c>
      <c r="D74" s="0" t="n">
        <v>3456732</v>
      </c>
      <c r="E74" s="0" t="n">
        <v>1.189952121</v>
      </c>
      <c r="F74" s="0" t="s">
        <v>6041</v>
      </c>
      <c r="G74" s="0" t="n">
        <v>9.165123866</v>
      </c>
      <c r="H74" s="0" t="n">
        <v>3.35E-006</v>
      </c>
      <c r="I74" s="0" t="n">
        <v>1.25E-005</v>
      </c>
      <c r="J74" s="0" t="n">
        <v>3456781</v>
      </c>
      <c r="K74" s="0" t="s">
        <v>6142</v>
      </c>
      <c r="L74" s="0" t="s">
        <v>6017</v>
      </c>
      <c r="M74" s="0" t="n">
        <v>54812904</v>
      </c>
      <c r="N74" s="0" t="n">
        <v>54812961</v>
      </c>
      <c r="O74" s="0" t="s">
        <v>6018</v>
      </c>
      <c r="P74" s="0" t="n">
        <v>-8.688381559</v>
      </c>
      <c r="Q74" s="0" t="s">
        <v>6032</v>
      </c>
      <c r="R74" s="0" t="n">
        <v>5.25826E-011</v>
      </c>
      <c r="S74" s="0" t="n">
        <v>8.04983E-009</v>
      </c>
      <c r="T74" s="0" t="n">
        <v>1.92856E-064</v>
      </c>
      <c r="U74" s="0" t="n">
        <v>4.98355E-028</v>
      </c>
      <c r="V74" s="0" t="s">
        <v>6143</v>
      </c>
      <c r="W74" s="0" t="s">
        <v>6030</v>
      </c>
    </row>
    <row r="75" customFormat="false" ht="15" hidden="false" customHeight="false" outlineLevel="0" collapsed="false">
      <c r="A75" s="0" t="s">
        <v>1609</v>
      </c>
      <c r="B75" s="0" t="s">
        <v>6141</v>
      </c>
      <c r="C75" s="0" t="s">
        <v>50</v>
      </c>
      <c r="D75" s="0" t="n">
        <v>3456732</v>
      </c>
      <c r="E75" s="0" t="n">
        <v>1.189952121</v>
      </c>
      <c r="F75" s="0" t="s">
        <v>6041</v>
      </c>
      <c r="G75" s="0" t="n">
        <v>9.165123866</v>
      </c>
      <c r="H75" s="0" t="n">
        <v>3.35E-006</v>
      </c>
      <c r="I75" s="0" t="n">
        <v>1.25E-005</v>
      </c>
      <c r="J75" s="0" t="n">
        <v>3456780</v>
      </c>
      <c r="K75" s="0" t="s">
        <v>6142</v>
      </c>
      <c r="L75" s="0" t="s">
        <v>6017</v>
      </c>
      <c r="M75" s="0" t="n">
        <v>54812782</v>
      </c>
      <c r="N75" s="0" t="n">
        <v>54812847</v>
      </c>
      <c r="O75" s="0" t="s">
        <v>6018</v>
      </c>
      <c r="P75" s="0" t="n">
        <v>-6.67840224</v>
      </c>
      <c r="Q75" s="0" t="s">
        <v>6032</v>
      </c>
      <c r="R75" s="0" t="n">
        <v>4.54237E-009</v>
      </c>
      <c r="S75" s="0" t="n">
        <v>2.45039E-007</v>
      </c>
      <c r="T75" s="0" t="n">
        <v>1.92856E-064</v>
      </c>
      <c r="U75" s="0" t="n">
        <v>4.98355E-028</v>
      </c>
      <c r="V75" s="0" t="s">
        <v>6144</v>
      </c>
      <c r="W75" s="0" t="s">
        <v>6030</v>
      </c>
    </row>
    <row r="76" customFormat="false" ht="15" hidden="false" customHeight="false" outlineLevel="0" collapsed="false">
      <c r="A76" s="0" t="s">
        <v>1609</v>
      </c>
      <c r="B76" s="0" t="s">
        <v>6141</v>
      </c>
      <c r="C76" s="0" t="s">
        <v>50</v>
      </c>
      <c r="D76" s="0" t="n">
        <v>3456732</v>
      </c>
      <c r="E76" s="0" t="n">
        <v>1.189952121</v>
      </c>
      <c r="F76" s="0" t="s">
        <v>6041</v>
      </c>
      <c r="G76" s="0" t="n">
        <v>9.165123866</v>
      </c>
      <c r="H76" s="0" t="n">
        <v>3.35E-006</v>
      </c>
      <c r="I76" s="0" t="n">
        <v>1.25E-005</v>
      </c>
      <c r="J76" s="0" t="n">
        <v>3456770</v>
      </c>
      <c r="K76" s="0" t="s">
        <v>6142</v>
      </c>
      <c r="L76" s="0" t="s">
        <v>6017</v>
      </c>
      <c r="M76" s="0" t="n">
        <v>54803022</v>
      </c>
      <c r="N76" s="0" t="n">
        <v>54803136</v>
      </c>
      <c r="O76" s="0" t="s">
        <v>6018</v>
      </c>
      <c r="P76" s="0" t="n">
        <v>-2.724013423</v>
      </c>
      <c r="Q76" s="0" t="s">
        <v>6032</v>
      </c>
      <c r="R76" s="0" t="n">
        <v>1.18906E-012</v>
      </c>
      <c r="S76" s="0" t="n">
        <v>4.69637E-010</v>
      </c>
      <c r="T76" s="0" t="n">
        <v>1.92856E-064</v>
      </c>
      <c r="U76" s="0" t="n">
        <v>4.98355E-028</v>
      </c>
      <c r="V76" s="0" t="s">
        <v>6145</v>
      </c>
      <c r="W76" s="0" t="s">
        <v>6146</v>
      </c>
    </row>
    <row r="77" customFormat="false" ht="15" hidden="false" customHeight="false" outlineLevel="0" collapsed="false">
      <c r="A77" s="0" t="s">
        <v>1953</v>
      </c>
      <c r="B77" s="0" t="s">
        <v>6147</v>
      </c>
      <c r="C77" s="0" t="s">
        <v>1954</v>
      </c>
      <c r="D77" s="0" t="n">
        <v>3222128</v>
      </c>
      <c r="E77" s="0" t="n">
        <v>1.195546696</v>
      </c>
      <c r="F77" s="0" t="s">
        <v>6041</v>
      </c>
      <c r="G77" s="0" t="n">
        <v>6.483530255</v>
      </c>
      <c r="H77" s="0" t="n">
        <v>4.66E-006</v>
      </c>
      <c r="I77" s="0" t="n">
        <v>1.65E-005</v>
      </c>
      <c r="J77" s="0" t="n">
        <v>3222139</v>
      </c>
      <c r="K77" s="0" t="s">
        <v>6125</v>
      </c>
      <c r="L77" s="0" t="s">
        <v>6017</v>
      </c>
      <c r="M77" s="0" t="n">
        <v>117568302</v>
      </c>
      <c r="N77" s="0" t="n">
        <v>117568388</v>
      </c>
      <c r="O77" s="0" t="s">
        <v>6018</v>
      </c>
      <c r="P77" s="0" t="n">
        <v>-3.127786197</v>
      </c>
      <c r="Q77" s="0" t="s">
        <v>6032</v>
      </c>
      <c r="R77" s="0" t="n">
        <v>3.98666E-009</v>
      </c>
      <c r="S77" s="0" t="n">
        <v>2.21933E-007</v>
      </c>
      <c r="T77" s="0" t="n">
        <v>4.49589E-020</v>
      </c>
      <c r="U77" s="0" t="n">
        <v>9.34706E-022</v>
      </c>
      <c r="V77" s="0" t="s">
        <v>6148</v>
      </c>
      <c r="W77" s="0" t="s">
        <v>6030</v>
      </c>
    </row>
    <row r="78" customFormat="false" ht="15" hidden="false" customHeight="false" outlineLevel="0" collapsed="false">
      <c r="A78" s="0" t="s">
        <v>1953</v>
      </c>
      <c r="B78" s="0" t="s">
        <v>6147</v>
      </c>
      <c r="C78" s="0" t="s">
        <v>1954</v>
      </c>
      <c r="D78" s="0" t="n">
        <v>3222128</v>
      </c>
      <c r="E78" s="0" t="n">
        <v>1.195546696</v>
      </c>
      <c r="F78" s="0" t="s">
        <v>6041</v>
      </c>
      <c r="G78" s="0" t="n">
        <v>6.483530255</v>
      </c>
      <c r="H78" s="0" t="n">
        <v>4.66E-006</v>
      </c>
      <c r="I78" s="0" t="n">
        <v>1.65E-005</v>
      </c>
      <c r="J78" s="0" t="n">
        <v>3222138</v>
      </c>
      <c r="K78" s="0" t="s">
        <v>6125</v>
      </c>
      <c r="L78" s="0" t="s">
        <v>6017</v>
      </c>
      <c r="M78" s="0" t="n">
        <v>117568123</v>
      </c>
      <c r="N78" s="0" t="n">
        <v>117568288</v>
      </c>
      <c r="O78" s="0" t="s">
        <v>6018</v>
      </c>
      <c r="P78" s="0" t="n">
        <v>-2.277028899</v>
      </c>
      <c r="Q78" s="0" t="s">
        <v>6032</v>
      </c>
      <c r="R78" s="0" t="n">
        <v>1.22499E-008</v>
      </c>
      <c r="S78" s="0" t="n">
        <v>5.29521E-007</v>
      </c>
      <c r="T78" s="0" t="n">
        <v>4.49589E-020</v>
      </c>
      <c r="U78" s="0" t="n">
        <v>9.34706E-022</v>
      </c>
      <c r="V78" s="0" t="s">
        <v>6148</v>
      </c>
      <c r="W78" s="0" t="s">
        <v>6030</v>
      </c>
    </row>
    <row r="79" customFormat="false" ht="15" hidden="false" customHeight="false" outlineLevel="0" collapsed="false">
      <c r="A79" s="0" t="s">
        <v>1953</v>
      </c>
      <c r="B79" s="0" t="s">
        <v>6147</v>
      </c>
      <c r="C79" s="0" t="s">
        <v>1954</v>
      </c>
      <c r="D79" s="0" t="n">
        <v>3222128</v>
      </c>
      <c r="E79" s="0" t="n">
        <v>1.195546696</v>
      </c>
      <c r="F79" s="0" t="s">
        <v>6041</v>
      </c>
      <c r="G79" s="0" t="n">
        <v>6.483530255</v>
      </c>
      <c r="H79" s="0" t="n">
        <v>4.66E-006</v>
      </c>
      <c r="I79" s="0" t="n">
        <v>1.65E-005</v>
      </c>
      <c r="J79" s="0" t="n">
        <v>3222135</v>
      </c>
      <c r="K79" s="0" t="s">
        <v>6125</v>
      </c>
      <c r="L79" s="0" t="s">
        <v>6017</v>
      </c>
      <c r="M79" s="0" t="n">
        <v>117555812</v>
      </c>
      <c r="N79" s="0" t="n">
        <v>117555839</v>
      </c>
      <c r="O79" s="0" t="s">
        <v>6018</v>
      </c>
      <c r="P79" s="0" t="n">
        <v>2.087320662</v>
      </c>
      <c r="Q79" s="0" t="s">
        <v>6019</v>
      </c>
      <c r="R79" s="0" t="n">
        <v>4.82172E-009</v>
      </c>
      <c r="S79" s="0" t="n">
        <v>2.55991E-007</v>
      </c>
      <c r="T79" s="0" t="n">
        <v>4.49589E-020</v>
      </c>
      <c r="U79" s="0" t="n">
        <v>9.34706E-022</v>
      </c>
      <c r="V79" s="0" t="s">
        <v>6149</v>
      </c>
      <c r="W79" s="0" t="s">
        <v>6030</v>
      </c>
    </row>
    <row r="80" customFormat="false" ht="15" hidden="false" customHeight="false" outlineLevel="0" collapsed="false">
      <c r="A80" s="0" t="s">
        <v>1953</v>
      </c>
      <c r="B80" s="0" t="s">
        <v>6147</v>
      </c>
      <c r="C80" s="0" t="s">
        <v>1954</v>
      </c>
      <c r="D80" s="0" t="n">
        <v>3222128</v>
      </c>
      <c r="E80" s="0" t="n">
        <v>1.195546696</v>
      </c>
      <c r="F80" s="0" t="s">
        <v>6041</v>
      </c>
      <c r="G80" s="0" t="n">
        <v>6.483530255</v>
      </c>
      <c r="H80" s="0" t="n">
        <v>4.66E-006</v>
      </c>
      <c r="I80" s="0" t="n">
        <v>1.65E-005</v>
      </c>
      <c r="J80" s="0" t="n">
        <v>3222129</v>
      </c>
      <c r="K80" s="0" t="s">
        <v>6125</v>
      </c>
      <c r="L80" s="0" t="s">
        <v>6017</v>
      </c>
      <c r="M80" s="0" t="n">
        <v>117552361</v>
      </c>
      <c r="N80" s="0" t="n">
        <v>117552701</v>
      </c>
      <c r="O80" s="0" t="s">
        <v>6018</v>
      </c>
      <c r="P80" s="0" t="n">
        <v>2.731781159</v>
      </c>
      <c r="Q80" s="0" t="s">
        <v>6019</v>
      </c>
      <c r="R80" s="0" t="n">
        <v>9.39445E-010</v>
      </c>
      <c r="S80" s="0" t="n">
        <v>7.31221E-008</v>
      </c>
      <c r="T80" s="0" t="n">
        <v>4.49589E-020</v>
      </c>
      <c r="U80" s="0" t="n">
        <v>9.34706E-022</v>
      </c>
      <c r="V80" s="0" t="s">
        <v>6150</v>
      </c>
      <c r="W80" s="0" t="s">
        <v>6030</v>
      </c>
    </row>
    <row r="81" customFormat="false" ht="15" hidden="false" customHeight="false" outlineLevel="0" collapsed="false">
      <c r="A81" s="0" t="s">
        <v>13</v>
      </c>
      <c r="B81" s="0" t="s">
        <v>6151</v>
      </c>
      <c r="C81" s="0" t="s">
        <v>14</v>
      </c>
      <c r="D81" s="0" t="n">
        <v>2819044</v>
      </c>
      <c r="E81" s="0" t="n">
        <v>1.197530555</v>
      </c>
      <c r="F81" s="0" t="s">
        <v>6041</v>
      </c>
      <c r="G81" s="0" t="n">
        <v>8.465124399</v>
      </c>
      <c r="H81" s="0" t="n">
        <v>8.26E-006</v>
      </c>
      <c r="I81" s="0" t="n">
        <v>2.7E-005</v>
      </c>
      <c r="J81" s="0" t="n">
        <v>2819047</v>
      </c>
      <c r="K81" s="0" t="s">
        <v>6045</v>
      </c>
      <c r="L81" s="0" t="s">
        <v>6024</v>
      </c>
      <c r="M81" s="0" t="n">
        <v>86564517</v>
      </c>
      <c r="N81" s="0" t="n">
        <v>86564560</v>
      </c>
      <c r="O81" s="0" t="s">
        <v>6018</v>
      </c>
      <c r="P81" s="0" t="n">
        <v>-4.233220566</v>
      </c>
      <c r="Q81" s="0" t="s">
        <v>6032</v>
      </c>
      <c r="R81" s="0" t="n">
        <v>5.15988E-009</v>
      </c>
      <c r="S81" s="0" t="n">
        <v>2.68926E-007</v>
      </c>
      <c r="T81" s="0" t="n">
        <v>5.14981E-017</v>
      </c>
      <c r="U81" s="0" t="n">
        <v>2.14966E-009</v>
      </c>
      <c r="V81" s="0" t="s">
        <v>6152</v>
      </c>
      <c r="W81" s="0" t="s">
        <v>6030</v>
      </c>
    </row>
    <row r="82" customFormat="false" ht="15" hidden="false" customHeight="false" outlineLevel="0" collapsed="false">
      <c r="A82" s="0" t="s">
        <v>729</v>
      </c>
      <c r="B82" s="0" t="s">
        <v>6153</v>
      </c>
      <c r="C82" s="0" t="s">
        <v>730</v>
      </c>
      <c r="D82" s="0" t="n">
        <v>2568687</v>
      </c>
      <c r="E82" s="0" t="n">
        <v>1.205733976</v>
      </c>
      <c r="F82" s="0" t="s">
        <v>6041</v>
      </c>
      <c r="G82" s="0" t="n">
        <v>8.578600462</v>
      </c>
      <c r="H82" s="0" t="n">
        <v>7.35E-008</v>
      </c>
      <c r="I82" s="0" t="n">
        <v>5.57E-007</v>
      </c>
      <c r="J82" s="0" t="n">
        <v>2568729</v>
      </c>
      <c r="K82" s="0" t="s">
        <v>6154</v>
      </c>
      <c r="L82" s="0" t="s">
        <v>6017</v>
      </c>
      <c r="M82" s="0" t="n">
        <v>106015493</v>
      </c>
      <c r="N82" s="0" t="n">
        <v>106015552</v>
      </c>
      <c r="O82" s="0" t="s">
        <v>6018</v>
      </c>
      <c r="P82" s="0" t="n">
        <v>-4.729252146</v>
      </c>
      <c r="Q82" s="0" t="s">
        <v>6032</v>
      </c>
      <c r="R82" s="0" t="n">
        <v>2.91951E-017</v>
      </c>
      <c r="S82" s="0" t="n">
        <v>2.6629E-013</v>
      </c>
      <c r="T82" s="0" t="n">
        <v>9.04975E-036</v>
      </c>
      <c r="U82" s="0" t="n">
        <v>5.56933E-016</v>
      </c>
      <c r="V82" s="0" t="s">
        <v>6155</v>
      </c>
      <c r="W82" s="0" t="s">
        <v>6036</v>
      </c>
    </row>
    <row r="83" customFormat="false" ht="15" hidden="false" customHeight="false" outlineLevel="0" collapsed="false">
      <c r="A83" s="0" t="s">
        <v>729</v>
      </c>
      <c r="B83" s="0" t="s">
        <v>6153</v>
      </c>
      <c r="C83" s="0" t="s">
        <v>730</v>
      </c>
      <c r="D83" s="0" t="n">
        <v>2568687</v>
      </c>
      <c r="E83" s="0" t="n">
        <v>1.205733976</v>
      </c>
      <c r="F83" s="0" t="s">
        <v>6041</v>
      </c>
      <c r="G83" s="0" t="n">
        <v>8.578600462</v>
      </c>
      <c r="H83" s="0" t="n">
        <v>7.35E-008</v>
      </c>
      <c r="I83" s="0" t="n">
        <v>5.57E-007</v>
      </c>
      <c r="J83" s="0" t="n">
        <v>2568745</v>
      </c>
      <c r="K83" s="0" t="s">
        <v>6154</v>
      </c>
      <c r="L83" s="0" t="s">
        <v>6017</v>
      </c>
      <c r="M83" s="0" t="n">
        <v>106054878</v>
      </c>
      <c r="N83" s="0" t="n">
        <v>106054938</v>
      </c>
      <c r="O83" s="0" t="s">
        <v>6018</v>
      </c>
      <c r="P83" s="0" t="n">
        <v>-4.19920542</v>
      </c>
      <c r="Q83" s="0" t="s">
        <v>6032</v>
      </c>
      <c r="R83" s="0" t="n">
        <v>9.32308E-013</v>
      </c>
      <c r="S83" s="0" t="n">
        <v>3.99852E-010</v>
      </c>
      <c r="T83" s="0" t="n">
        <v>9.04975E-036</v>
      </c>
      <c r="U83" s="0" t="n">
        <v>5.56933E-016</v>
      </c>
      <c r="V83" s="0" t="s">
        <v>6156</v>
      </c>
      <c r="W83" s="0" t="s">
        <v>6021</v>
      </c>
    </row>
    <row r="84" customFormat="false" ht="15" hidden="false" customHeight="false" outlineLevel="0" collapsed="false">
      <c r="A84" s="0" t="s">
        <v>729</v>
      </c>
      <c r="B84" s="0" t="s">
        <v>6153</v>
      </c>
      <c r="C84" s="0" t="s">
        <v>730</v>
      </c>
      <c r="D84" s="0" t="n">
        <v>2568687</v>
      </c>
      <c r="E84" s="0" t="n">
        <v>1.205733976</v>
      </c>
      <c r="F84" s="0" t="s">
        <v>6041</v>
      </c>
      <c r="G84" s="0" t="n">
        <v>8.578600462</v>
      </c>
      <c r="H84" s="0" t="n">
        <v>7.35E-008</v>
      </c>
      <c r="I84" s="0" t="n">
        <v>5.57E-007</v>
      </c>
      <c r="J84" s="0" t="n">
        <v>2568730</v>
      </c>
      <c r="K84" s="0" t="s">
        <v>6154</v>
      </c>
      <c r="L84" s="0" t="s">
        <v>6017</v>
      </c>
      <c r="M84" s="0" t="n">
        <v>106015556</v>
      </c>
      <c r="N84" s="0" t="n">
        <v>106015603</v>
      </c>
      <c r="O84" s="0" t="s">
        <v>6018</v>
      </c>
      <c r="P84" s="0" t="n">
        <v>-4.182887588</v>
      </c>
      <c r="Q84" s="0" t="s">
        <v>6032</v>
      </c>
      <c r="R84" s="0" t="n">
        <v>3.1275E-013</v>
      </c>
      <c r="S84" s="0" t="n">
        <v>1.76598E-010</v>
      </c>
      <c r="T84" s="0" t="n">
        <v>9.04975E-036</v>
      </c>
      <c r="U84" s="0" t="n">
        <v>5.56933E-016</v>
      </c>
      <c r="V84" s="0" t="s">
        <v>6157</v>
      </c>
      <c r="W84" s="0" t="s">
        <v>6036</v>
      </c>
    </row>
    <row r="85" customFormat="false" ht="15" hidden="false" customHeight="false" outlineLevel="0" collapsed="false">
      <c r="A85" s="0" t="s">
        <v>729</v>
      </c>
      <c r="B85" s="0" t="s">
        <v>6153</v>
      </c>
      <c r="C85" s="0" t="s">
        <v>730</v>
      </c>
      <c r="D85" s="0" t="n">
        <v>2568687</v>
      </c>
      <c r="E85" s="0" t="n">
        <v>1.205733976</v>
      </c>
      <c r="F85" s="0" t="s">
        <v>6041</v>
      </c>
      <c r="G85" s="0" t="n">
        <v>8.578600462</v>
      </c>
      <c r="H85" s="0" t="n">
        <v>7.35E-008</v>
      </c>
      <c r="I85" s="0" t="n">
        <v>5.57E-007</v>
      </c>
      <c r="J85" s="0" t="n">
        <v>2568728</v>
      </c>
      <c r="K85" s="0" t="s">
        <v>6154</v>
      </c>
      <c r="L85" s="0" t="s">
        <v>6017</v>
      </c>
      <c r="M85" s="0" t="n">
        <v>106015330</v>
      </c>
      <c r="N85" s="0" t="n">
        <v>106015426</v>
      </c>
      <c r="O85" s="0" t="s">
        <v>6018</v>
      </c>
      <c r="P85" s="0" t="n">
        <v>-4.011153163</v>
      </c>
      <c r="Q85" s="0" t="s">
        <v>6032</v>
      </c>
      <c r="R85" s="0" t="n">
        <v>3.37772E-012</v>
      </c>
      <c r="S85" s="0" t="n">
        <v>1.01483E-009</v>
      </c>
      <c r="T85" s="0" t="n">
        <v>9.04975E-036</v>
      </c>
      <c r="U85" s="0" t="n">
        <v>5.56933E-016</v>
      </c>
      <c r="V85" s="0" t="s">
        <v>6158</v>
      </c>
      <c r="W85" s="0" t="s">
        <v>6036</v>
      </c>
    </row>
    <row r="86" customFormat="false" ht="15" hidden="false" customHeight="false" outlineLevel="0" collapsed="false">
      <c r="A86" s="0" t="s">
        <v>729</v>
      </c>
      <c r="B86" s="0" t="s">
        <v>6153</v>
      </c>
      <c r="C86" s="0" t="s">
        <v>730</v>
      </c>
      <c r="D86" s="0" t="n">
        <v>2568687</v>
      </c>
      <c r="E86" s="0" t="n">
        <v>1.205733976</v>
      </c>
      <c r="F86" s="0" t="s">
        <v>6041</v>
      </c>
      <c r="G86" s="0" t="n">
        <v>8.578600462</v>
      </c>
      <c r="H86" s="0" t="n">
        <v>7.35E-008</v>
      </c>
      <c r="I86" s="0" t="n">
        <v>5.57E-007</v>
      </c>
      <c r="J86" s="0" t="n">
        <v>2568695</v>
      </c>
      <c r="K86" s="0" t="s">
        <v>6154</v>
      </c>
      <c r="L86" s="0" t="s">
        <v>6017</v>
      </c>
      <c r="M86" s="0" t="n">
        <v>105977810</v>
      </c>
      <c r="N86" s="0" t="n">
        <v>105977888</v>
      </c>
      <c r="O86" s="0" t="s">
        <v>6018</v>
      </c>
      <c r="P86" s="0" t="n">
        <v>2.225881554</v>
      </c>
      <c r="Q86" s="0" t="s">
        <v>6019</v>
      </c>
      <c r="R86" s="0" t="n">
        <v>7.65089E-011</v>
      </c>
      <c r="S86" s="0" t="n">
        <v>1.06532E-008</v>
      </c>
      <c r="T86" s="0" t="n">
        <v>9.04975E-036</v>
      </c>
      <c r="U86" s="0" t="n">
        <v>5.56933E-016</v>
      </c>
      <c r="V86" s="0" t="s">
        <v>6159</v>
      </c>
      <c r="W86" s="0" t="s">
        <v>6030</v>
      </c>
    </row>
    <row r="87" customFormat="false" ht="15" hidden="false" customHeight="false" outlineLevel="0" collapsed="false">
      <c r="A87" s="0" t="s">
        <v>729</v>
      </c>
      <c r="B87" s="0" t="s">
        <v>6153</v>
      </c>
      <c r="C87" s="0" t="s">
        <v>730</v>
      </c>
      <c r="D87" s="0" t="n">
        <v>2568687</v>
      </c>
      <c r="E87" s="0" t="n">
        <v>1.205733976</v>
      </c>
      <c r="F87" s="0" t="s">
        <v>6041</v>
      </c>
      <c r="G87" s="0" t="n">
        <v>8.578600462</v>
      </c>
      <c r="H87" s="0" t="n">
        <v>7.35E-008</v>
      </c>
      <c r="I87" s="0" t="n">
        <v>5.57E-007</v>
      </c>
      <c r="J87" s="0" t="n">
        <v>2568703</v>
      </c>
      <c r="K87" s="0" t="s">
        <v>6154</v>
      </c>
      <c r="L87" s="0" t="s">
        <v>6017</v>
      </c>
      <c r="M87" s="0" t="n">
        <v>105990039</v>
      </c>
      <c r="N87" s="0" t="n">
        <v>105990189</v>
      </c>
      <c r="O87" s="0" t="s">
        <v>6018</v>
      </c>
      <c r="P87" s="0" t="n">
        <v>2.887244357</v>
      </c>
      <c r="Q87" s="0" t="s">
        <v>6019</v>
      </c>
      <c r="R87" s="0" t="n">
        <v>5.0679E-010</v>
      </c>
      <c r="S87" s="0" t="n">
        <v>4.5142E-008</v>
      </c>
      <c r="T87" s="0" t="n">
        <v>9.04975E-036</v>
      </c>
      <c r="U87" s="0" t="n">
        <v>5.56933E-016</v>
      </c>
      <c r="V87" s="0" t="s">
        <v>6160</v>
      </c>
      <c r="W87" s="0" t="s">
        <v>6036</v>
      </c>
    </row>
    <row r="88" customFormat="false" ht="15" hidden="false" customHeight="false" outlineLevel="0" collapsed="false">
      <c r="A88" s="0" t="s">
        <v>729</v>
      </c>
      <c r="B88" s="0" t="s">
        <v>6153</v>
      </c>
      <c r="C88" s="0" t="s">
        <v>730</v>
      </c>
      <c r="D88" s="0" t="n">
        <v>2568687</v>
      </c>
      <c r="E88" s="0" t="n">
        <v>1.205733976</v>
      </c>
      <c r="F88" s="0" t="s">
        <v>6041</v>
      </c>
      <c r="G88" s="0" t="n">
        <v>8.578600462</v>
      </c>
      <c r="H88" s="0" t="n">
        <v>7.35E-008</v>
      </c>
      <c r="I88" s="0" t="n">
        <v>5.57E-007</v>
      </c>
      <c r="J88" s="0" t="n">
        <v>2568694</v>
      </c>
      <c r="K88" s="0" t="s">
        <v>6154</v>
      </c>
      <c r="L88" s="0" t="s">
        <v>6017</v>
      </c>
      <c r="M88" s="0" t="n">
        <v>105977326</v>
      </c>
      <c r="N88" s="0" t="n">
        <v>105977652</v>
      </c>
      <c r="O88" s="0" t="s">
        <v>6018</v>
      </c>
      <c r="P88" s="0" t="n">
        <v>3.053152504</v>
      </c>
      <c r="Q88" s="0" t="s">
        <v>6019</v>
      </c>
      <c r="R88" s="0" t="n">
        <v>7.1847E-013</v>
      </c>
      <c r="S88" s="0" t="n">
        <v>3.29519E-010</v>
      </c>
      <c r="T88" s="0" t="n">
        <v>9.04975E-036</v>
      </c>
      <c r="U88" s="0" t="n">
        <v>5.56933E-016</v>
      </c>
      <c r="V88" s="0" t="s">
        <v>6159</v>
      </c>
      <c r="W88" s="0" t="s">
        <v>6030</v>
      </c>
    </row>
    <row r="89" customFormat="false" ht="15" hidden="false" customHeight="false" outlineLevel="0" collapsed="false">
      <c r="A89" s="0" t="s">
        <v>1632</v>
      </c>
      <c r="B89" s="0" t="s">
        <v>6161</v>
      </c>
      <c r="C89" s="0" t="s">
        <v>1633</v>
      </c>
      <c r="D89" s="0" t="n">
        <v>2400177</v>
      </c>
      <c r="E89" s="0" t="n">
        <v>1.227947476</v>
      </c>
      <c r="F89" s="0" t="s">
        <v>6041</v>
      </c>
      <c r="G89" s="0" t="n">
        <v>9.755160775</v>
      </c>
      <c r="H89" s="0" t="n">
        <v>1.33E-008</v>
      </c>
      <c r="I89" s="0" t="n">
        <v>1.47E-007</v>
      </c>
      <c r="J89" s="0" t="n">
        <v>2400185</v>
      </c>
      <c r="K89" s="0" t="s">
        <v>6060</v>
      </c>
      <c r="L89" s="0" t="s">
        <v>6017</v>
      </c>
      <c r="M89" s="0" t="n">
        <v>20811916</v>
      </c>
      <c r="N89" s="0" t="n">
        <v>20811944</v>
      </c>
      <c r="O89" s="0" t="s">
        <v>6018</v>
      </c>
      <c r="P89" s="0" t="n">
        <v>-5.95525597</v>
      </c>
      <c r="Q89" s="0" t="s">
        <v>6032</v>
      </c>
      <c r="R89" s="0" t="n">
        <v>5.38605E-014</v>
      </c>
      <c r="S89" s="0" t="n">
        <v>5.14801E-011</v>
      </c>
      <c r="T89" s="0" t="n">
        <v>6.18036E-031</v>
      </c>
      <c r="U89" s="0" t="n">
        <v>6.43863E-034</v>
      </c>
      <c r="V89" s="0" t="s">
        <v>6162</v>
      </c>
      <c r="W89" s="0" t="s">
        <v>6030</v>
      </c>
    </row>
    <row r="90" customFormat="false" ht="15" hidden="false" customHeight="false" outlineLevel="0" collapsed="false">
      <c r="A90" s="0" t="s">
        <v>1632</v>
      </c>
      <c r="B90" s="0" t="s">
        <v>6161</v>
      </c>
      <c r="C90" s="0" t="s">
        <v>1633</v>
      </c>
      <c r="D90" s="0" t="n">
        <v>2400177</v>
      </c>
      <c r="E90" s="0" t="n">
        <v>1.227947476</v>
      </c>
      <c r="F90" s="0" t="s">
        <v>6041</v>
      </c>
      <c r="G90" s="0" t="n">
        <v>9.755160775</v>
      </c>
      <c r="H90" s="0" t="n">
        <v>1.33E-008</v>
      </c>
      <c r="I90" s="0" t="n">
        <v>1.47E-007</v>
      </c>
      <c r="J90" s="0" t="n">
        <v>2400184</v>
      </c>
      <c r="K90" s="0" t="s">
        <v>6060</v>
      </c>
      <c r="L90" s="0" t="s">
        <v>6017</v>
      </c>
      <c r="M90" s="0" t="n">
        <v>20811708</v>
      </c>
      <c r="N90" s="0" t="n">
        <v>20811865</v>
      </c>
      <c r="O90" s="0" t="s">
        <v>6018</v>
      </c>
      <c r="P90" s="0" t="n">
        <v>-3.651671176</v>
      </c>
      <c r="Q90" s="0" t="s">
        <v>6032</v>
      </c>
      <c r="R90" s="0" t="n">
        <v>2.36623E-011</v>
      </c>
      <c r="S90" s="0" t="n">
        <v>4.43145E-009</v>
      </c>
      <c r="T90" s="0" t="n">
        <v>6.18036E-031</v>
      </c>
      <c r="U90" s="0" t="n">
        <v>6.43863E-034</v>
      </c>
      <c r="V90" s="0" t="s">
        <v>6162</v>
      </c>
      <c r="W90" s="0" t="s">
        <v>6030</v>
      </c>
    </row>
    <row r="91" customFormat="false" ht="15" hidden="false" customHeight="false" outlineLevel="0" collapsed="false">
      <c r="A91" s="0" t="s">
        <v>452</v>
      </c>
      <c r="B91" s="0" t="s">
        <v>6163</v>
      </c>
      <c r="C91" s="0" t="s">
        <v>453</v>
      </c>
      <c r="D91" s="0" t="n">
        <v>3967689</v>
      </c>
      <c r="E91" s="0" t="n">
        <v>1.228555943</v>
      </c>
      <c r="F91" s="0" t="s">
        <v>6041</v>
      </c>
      <c r="G91" s="0" t="n">
        <v>7.362173644</v>
      </c>
      <c r="H91" s="0" t="n">
        <v>1E-005</v>
      </c>
      <c r="I91" s="0" t="n">
        <v>3.18E-005</v>
      </c>
      <c r="J91" s="0" t="n">
        <v>3967695</v>
      </c>
      <c r="K91" s="0" t="s">
        <v>6080</v>
      </c>
      <c r="L91" s="0" t="s">
        <v>6024</v>
      </c>
      <c r="M91" s="0" t="n">
        <v>7171274</v>
      </c>
      <c r="N91" s="0" t="n">
        <v>7171345</v>
      </c>
      <c r="O91" s="0" t="s">
        <v>6018</v>
      </c>
      <c r="P91" s="0" t="n">
        <v>-2.375781535</v>
      </c>
      <c r="Q91" s="0" t="s">
        <v>6032</v>
      </c>
      <c r="R91" s="0" t="n">
        <v>3.01413E-012</v>
      </c>
      <c r="S91" s="0" t="n">
        <v>9.30468E-010</v>
      </c>
      <c r="T91" s="0" t="n">
        <v>1.20156E-027</v>
      </c>
      <c r="U91" s="0" t="n">
        <v>2.60089E-017</v>
      </c>
      <c r="V91" s="0" t="s">
        <v>6164</v>
      </c>
      <c r="W91" s="0" t="s">
        <v>6062</v>
      </c>
    </row>
    <row r="92" customFormat="false" ht="15" hidden="false" customHeight="false" outlineLevel="0" collapsed="false">
      <c r="A92" s="0" t="s">
        <v>332</v>
      </c>
      <c r="B92" s="0" t="s">
        <v>6165</v>
      </c>
      <c r="C92" s="0" t="s">
        <v>333</v>
      </c>
      <c r="D92" s="0" t="n">
        <v>2797393</v>
      </c>
      <c r="E92" s="0" t="n">
        <v>1.254797372</v>
      </c>
      <c r="F92" s="0" t="s">
        <v>6041</v>
      </c>
      <c r="G92" s="0" t="n">
        <v>9.746637494</v>
      </c>
      <c r="H92" s="0" t="n">
        <v>5.86E-009</v>
      </c>
      <c r="I92" s="0" t="n">
        <v>7.82E-008</v>
      </c>
      <c r="J92" s="0" t="n">
        <v>2797474</v>
      </c>
      <c r="K92" s="0" t="s">
        <v>6130</v>
      </c>
      <c r="L92" s="0" t="s">
        <v>6017</v>
      </c>
      <c r="M92" s="0" t="n">
        <v>187644880</v>
      </c>
      <c r="N92" s="0" t="n">
        <v>187644906</v>
      </c>
      <c r="O92" s="0" t="s">
        <v>6018</v>
      </c>
      <c r="P92" s="0" t="n">
        <v>-7.781053268</v>
      </c>
      <c r="Q92" s="0" t="s">
        <v>6032</v>
      </c>
      <c r="R92" s="0" t="n">
        <v>1.09305E-008</v>
      </c>
      <c r="S92" s="0" t="n">
        <v>4.84798E-007</v>
      </c>
      <c r="T92" s="0" t="n">
        <v>1.11275E-030</v>
      </c>
      <c r="U92" s="0" t="n">
        <v>4.78165E-013</v>
      </c>
      <c r="V92" s="0" t="s">
        <v>6166</v>
      </c>
      <c r="W92" s="0" t="s">
        <v>6030</v>
      </c>
    </row>
    <row r="93" customFormat="false" ht="15" hidden="false" customHeight="false" outlineLevel="0" collapsed="false">
      <c r="A93" s="0" t="s">
        <v>332</v>
      </c>
      <c r="B93" s="0" t="s">
        <v>6165</v>
      </c>
      <c r="C93" s="0" t="s">
        <v>333</v>
      </c>
      <c r="D93" s="0" t="n">
        <v>2797393</v>
      </c>
      <c r="E93" s="0" t="n">
        <v>1.254797372</v>
      </c>
      <c r="F93" s="0" t="s">
        <v>6041</v>
      </c>
      <c r="G93" s="0" t="n">
        <v>9.746637494</v>
      </c>
      <c r="H93" s="0" t="n">
        <v>5.86E-009</v>
      </c>
      <c r="I93" s="0" t="n">
        <v>7.82E-008</v>
      </c>
      <c r="J93" s="0" t="n">
        <v>2797473</v>
      </c>
      <c r="K93" s="0" t="s">
        <v>6130</v>
      </c>
      <c r="L93" s="0" t="s">
        <v>6017</v>
      </c>
      <c r="M93" s="0" t="n">
        <v>187644823</v>
      </c>
      <c r="N93" s="0" t="n">
        <v>187644860</v>
      </c>
      <c r="O93" s="0" t="s">
        <v>6018</v>
      </c>
      <c r="P93" s="0" t="n">
        <v>-6.587433137</v>
      </c>
      <c r="Q93" s="0" t="s">
        <v>6032</v>
      </c>
      <c r="R93" s="0" t="n">
        <v>2.22428E-012</v>
      </c>
      <c r="S93" s="0" t="n">
        <v>7.5056E-010</v>
      </c>
      <c r="T93" s="0" t="n">
        <v>1.11275E-030</v>
      </c>
      <c r="U93" s="0" t="n">
        <v>4.78165E-013</v>
      </c>
      <c r="V93" s="0" t="s">
        <v>6166</v>
      </c>
      <c r="W93" s="0" t="s">
        <v>6030</v>
      </c>
    </row>
    <row r="94" customFormat="false" ht="15" hidden="false" customHeight="false" outlineLevel="0" collapsed="false">
      <c r="A94" s="0" t="s">
        <v>332</v>
      </c>
      <c r="B94" s="0" t="s">
        <v>6165</v>
      </c>
      <c r="C94" s="0" t="s">
        <v>333</v>
      </c>
      <c r="D94" s="0" t="n">
        <v>2797393</v>
      </c>
      <c r="E94" s="0" t="n">
        <v>1.254797372</v>
      </c>
      <c r="F94" s="0" t="s">
        <v>6041</v>
      </c>
      <c r="G94" s="0" t="n">
        <v>9.746637494</v>
      </c>
      <c r="H94" s="0" t="n">
        <v>5.86E-009</v>
      </c>
      <c r="I94" s="0" t="n">
        <v>7.82E-008</v>
      </c>
      <c r="J94" s="0" t="n">
        <v>2797475</v>
      </c>
      <c r="K94" s="0" t="s">
        <v>6130</v>
      </c>
      <c r="L94" s="0" t="s">
        <v>6017</v>
      </c>
      <c r="M94" s="0" t="n">
        <v>187644934</v>
      </c>
      <c r="N94" s="0" t="n">
        <v>187644963</v>
      </c>
      <c r="O94" s="0" t="s">
        <v>6018</v>
      </c>
      <c r="P94" s="0" t="n">
        <v>-4.743596291</v>
      </c>
      <c r="Q94" s="0" t="s">
        <v>6032</v>
      </c>
      <c r="R94" s="0" t="n">
        <v>9.86751E-009</v>
      </c>
      <c r="S94" s="0" t="n">
        <v>4.47001E-007</v>
      </c>
      <c r="T94" s="0" t="n">
        <v>1.11275E-030</v>
      </c>
      <c r="U94" s="0" t="n">
        <v>4.78165E-013</v>
      </c>
      <c r="V94" s="0" t="s">
        <v>6166</v>
      </c>
      <c r="W94" s="0" t="s">
        <v>6030</v>
      </c>
    </row>
    <row r="95" customFormat="false" ht="15" hidden="false" customHeight="false" outlineLevel="0" collapsed="false">
      <c r="A95" s="0" t="s">
        <v>332</v>
      </c>
      <c r="B95" s="0" t="s">
        <v>6165</v>
      </c>
      <c r="C95" s="0" t="s">
        <v>333</v>
      </c>
      <c r="D95" s="0" t="n">
        <v>2797393</v>
      </c>
      <c r="E95" s="0" t="n">
        <v>1.254797372</v>
      </c>
      <c r="F95" s="0" t="s">
        <v>6041</v>
      </c>
      <c r="G95" s="0" t="n">
        <v>9.746637494</v>
      </c>
      <c r="H95" s="0" t="n">
        <v>5.86E-009</v>
      </c>
      <c r="I95" s="0" t="n">
        <v>7.82E-008</v>
      </c>
      <c r="J95" s="0" t="n">
        <v>2797421</v>
      </c>
      <c r="K95" s="0" t="s">
        <v>6130</v>
      </c>
      <c r="L95" s="0" t="s">
        <v>6017</v>
      </c>
      <c r="M95" s="0" t="n">
        <v>187525636</v>
      </c>
      <c r="N95" s="0" t="n">
        <v>187525723</v>
      </c>
      <c r="O95" s="0" t="s">
        <v>6018</v>
      </c>
      <c r="P95" s="0" t="n">
        <v>-3.050124757</v>
      </c>
      <c r="Q95" s="0" t="s">
        <v>6032</v>
      </c>
      <c r="R95" s="0" t="n">
        <v>3.41634E-010</v>
      </c>
      <c r="S95" s="0" t="n">
        <v>3.33089E-008</v>
      </c>
      <c r="T95" s="0" t="n">
        <v>1.11275E-030</v>
      </c>
      <c r="U95" s="0" t="n">
        <v>4.78165E-013</v>
      </c>
      <c r="V95" s="0" t="s">
        <v>6167</v>
      </c>
      <c r="W95" s="0" t="s">
        <v>6030</v>
      </c>
    </row>
    <row r="96" customFormat="false" ht="15" hidden="false" customHeight="false" outlineLevel="0" collapsed="false">
      <c r="A96" s="0" t="s">
        <v>1799</v>
      </c>
      <c r="B96" s="0" t="s">
        <v>6168</v>
      </c>
      <c r="C96" s="0" t="s">
        <v>1800</v>
      </c>
      <c r="D96" s="0" t="n">
        <v>2678090</v>
      </c>
      <c r="E96" s="0" t="n">
        <v>1.260844222</v>
      </c>
      <c r="F96" s="0" t="s">
        <v>6041</v>
      </c>
      <c r="G96" s="0" t="n">
        <v>9.544021439</v>
      </c>
      <c r="H96" s="0" t="n">
        <v>2.33E-009</v>
      </c>
      <c r="I96" s="0" t="n">
        <v>3.84E-008</v>
      </c>
      <c r="J96" s="0" t="n">
        <v>2678112</v>
      </c>
      <c r="K96" s="0" t="s">
        <v>6042</v>
      </c>
      <c r="L96" s="0" t="s">
        <v>6017</v>
      </c>
      <c r="M96" s="0" t="n">
        <v>57583007</v>
      </c>
      <c r="N96" s="0" t="n">
        <v>57583058</v>
      </c>
      <c r="O96" s="0" t="s">
        <v>6018</v>
      </c>
      <c r="P96" s="0" t="n">
        <v>-4.416373214</v>
      </c>
      <c r="Q96" s="0" t="s">
        <v>6032</v>
      </c>
      <c r="R96" s="0" t="n">
        <v>5.79624E-009</v>
      </c>
      <c r="S96" s="0" t="n">
        <v>2.94577E-007</v>
      </c>
      <c r="T96" s="0" t="n">
        <v>9.32907E-012</v>
      </c>
      <c r="U96" s="0" t="n">
        <v>3.18297E-007</v>
      </c>
      <c r="V96" s="0" t="s">
        <v>6169</v>
      </c>
      <c r="W96" s="0" t="s">
        <v>6026</v>
      </c>
    </row>
    <row r="97" customFormat="false" ht="15" hidden="false" customHeight="false" outlineLevel="0" collapsed="false">
      <c r="A97" s="0" t="s">
        <v>1603</v>
      </c>
      <c r="B97" s="0" t="s">
        <v>6170</v>
      </c>
      <c r="C97" s="0" t="s">
        <v>1604</v>
      </c>
      <c r="D97" s="0" t="n">
        <v>3119339</v>
      </c>
      <c r="E97" s="0" t="n">
        <v>1.276243406</v>
      </c>
      <c r="F97" s="0" t="s">
        <v>6041</v>
      </c>
      <c r="G97" s="0" t="n">
        <v>9.830135444</v>
      </c>
      <c r="H97" s="0" t="n">
        <v>4.82E-007</v>
      </c>
      <c r="I97" s="0" t="n">
        <v>2.45E-006</v>
      </c>
      <c r="J97" s="0" t="n">
        <v>3119348</v>
      </c>
      <c r="K97" s="0" t="s">
        <v>6076</v>
      </c>
      <c r="L97" s="0" t="s">
        <v>6024</v>
      </c>
      <c r="M97" s="0" t="n">
        <v>144099932</v>
      </c>
      <c r="N97" s="0" t="n">
        <v>144099975</v>
      </c>
      <c r="O97" s="0" t="s">
        <v>6018</v>
      </c>
      <c r="P97" s="0" t="n">
        <v>-9.572757007</v>
      </c>
      <c r="Q97" s="0" t="s">
        <v>6032</v>
      </c>
      <c r="R97" s="0" t="n">
        <v>5.16822E-014</v>
      </c>
      <c r="S97" s="0" t="n">
        <v>4.96359E-011</v>
      </c>
      <c r="T97" s="0" t="n">
        <v>9.13461E-031</v>
      </c>
      <c r="U97" s="0" t="n">
        <v>1.31296E-018</v>
      </c>
      <c r="V97" s="0" t="s">
        <v>6171</v>
      </c>
      <c r="W97" s="0" t="s">
        <v>6021</v>
      </c>
    </row>
    <row r="98" customFormat="false" ht="15" hidden="false" customHeight="false" outlineLevel="0" collapsed="false">
      <c r="A98" s="0" t="s">
        <v>612</v>
      </c>
      <c r="B98" s="0" t="s">
        <v>6172</v>
      </c>
      <c r="C98" s="0" t="s">
        <v>613</v>
      </c>
      <c r="D98" s="0" t="n">
        <v>3452231</v>
      </c>
      <c r="E98" s="0" t="n">
        <v>1.278065957</v>
      </c>
      <c r="F98" s="0" t="s">
        <v>6041</v>
      </c>
      <c r="G98" s="0" t="n">
        <v>9.238686136</v>
      </c>
      <c r="H98" s="0" t="n">
        <v>2.53E-007</v>
      </c>
      <c r="I98" s="0" t="n">
        <v>1.46E-006</v>
      </c>
      <c r="J98" s="0" t="n">
        <v>3452302</v>
      </c>
      <c r="K98" s="0" t="s">
        <v>6142</v>
      </c>
      <c r="L98" s="0" t="s">
        <v>6017</v>
      </c>
      <c r="M98" s="0" t="n">
        <v>46662428</v>
      </c>
      <c r="N98" s="0" t="n">
        <v>46662496</v>
      </c>
      <c r="O98" s="0" t="s">
        <v>6018</v>
      </c>
      <c r="P98" s="0" t="n">
        <v>-4.355469538</v>
      </c>
      <c r="Q98" s="0" t="s">
        <v>6032</v>
      </c>
      <c r="R98" s="0" t="n">
        <v>3.12287E-010</v>
      </c>
      <c r="S98" s="0" t="n">
        <v>3.11919E-008</v>
      </c>
      <c r="T98" s="0" t="n">
        <v>3.22081E-020</v>
      </c>
      <c r="U98" s="0" t="n">
        <v>2.31751E-008</v>
      </c>
      <c r="V98" s="0" t="s">
        <v>6173</v>
      </c>
      <c r="W98" s="0" t="s">
        <v>6036</v>
      </c>
    </row>
    <row r="99" customFormat="false" ht="15" hidden="false" customHeight="false" outlineLevel="0" collapsed="false">
      <c r="A99" s="0" t="s">
        <v>186</v>
      </c>
      <c r="B99" s="0" t="s">
        <v>6174</v>
      </c>
      <c r="C99" s="0" t="s">
        <v>187</v>
      </c>
      <c r="D99" s="0" t="n">
        <v>3444216</v>
      </c>
      <c r="E99" s="0" t="n">
        <v>1.278442846</v>
      </c>
      <c r="F99" s="0" t="s">
        <v>6041</v>
      </c>
      <c r="G99" s="0" t="n">
        <v>5.626574216</v>
      </c>
      <c r="H99" s="0" t="n">
        <v>2.62E-007</v>
      </c>
      <c r="I99" s="0" t="n">
        <v>1.5E-006</v>
      </c>
      <c r="J99" s="0" t="n">
        <v>3444233</v>
      </c>
      <c r="K99" s="0" t="s">
        <v>6142</v>
      </c>
      <c r="L99" s="0" t="s">
        <v>6017</v>
      </c>
      <c r="M99" s="0" t="n">
        <v>10787229</v>
      </c>
      <c r="N99" s="0" t="n">
        <v>10787265</v>
      </c>
      <c r="O99" s="0" t="s">
        <v>6018</v>
      </c>
      <c r="P99" s="0" t="n">
        <v>-2.315019215</v>
      </c>
      <c r="Q99" s="0" t="s">
        <v>6032</v>
      </c>
      <c r="R99" s="0" t="n">
        <v>3.24436E-010</v>
      </c>
      <c r="S99" s="0" t="n">
        <v>3.21057E-008</v>
      </c>
      <c r="T99" s="0" t="n">
        <v>2.82112E-021</v>
      </c>
      <c r="U99" s="0" t="n">
        <v>6.33332E-009</v>
      </c>
      <c r="V99" s="0" t="s">
        <v>6175</v>
      </c>
      <c r="W99" s="0" t="s">
        <v>6030</v>
      </c>
    </row>
    <row r="100" customFormat="false" ht="15" hidden="false" customHeight="false" outlineLevel="0" collapsed="false">
      <c r="A100" s="0" t="s">
        <v>186</v>
      </c>
      <c r="B100" s="0" t="s">
        <v>6174</v>
      </c>
      <c r="C100" s="0" t="s">
        <v>187</v>
      </c>
      <c r="D100" s="0" t="n">
        <v>3444216</v>
      </c>
      <c r="E100" s="0" t="n">
        <v>1.278442846</v>
      </c>
      <c r="F100" s="0" t="s">
        <v>6041</v>
      </c>
      <c r="G100" s="0" t="n">
        <v>5.626574216</v>
      </c>
      <c r="H100" s="0" t="n">
        <v>2.62E-007</v>
      </c>
      <c r="I100" s="0" t="n">
        <v>1.5E-006</v>
      </c>
      <c r="J100" s="0" t="n">
        <v>3444221</v>
      </c>
      <c r="K100" s="0" t="s">
        <v>6142</v>
      </c>
      <c r="L100" s="0" t="s">
        <v>6017</v>
      </c>
      <c r="M100" s="0" t="n">
        <v>10775246</v>
      </c>
      <c r="N100" s="0" t="n">
        <v>10775271</v>
      </c>
      <c r="O100" s="0" t="s">
        <v>6018</v>
      </c>
      <c r="P100" s="0" t="n">
        <v>2.56584841</v>
      </c>
      <c r="Q100" s="0" t="s">
        <v>6019</v>
      </c>
      <c r="R100" s="0" t="n">
        <v>1.09829E-008</v>
      </c>
      <c r="S100" s="0" t="n">
        <v>4.86738E-007</v>
      </c>
      <c r="T100" s="0" t="n">
        <v>2.82112E-021</v>
      </c>
      <c r="U100" s="0" t="n">
        <v>6.33332E-009</v>
      </c>
      <c r="V100" s="0" t="s">
        <v>6176</v>
      </c>
      <c r="W100" s="0" t="s">
        <v>6030</v>
      </c>
    </row>
    <row r="101" customFormat="false" ht="15" hidden="false" customHeight="false" outlineLevel="0" collapsed="false">
      <c r="A101" s="0" t="s">
        <v>1561</v>
      </c>
      <c r="B101" s="0" t="s">
        <v>6177</v>
      </c>
      <c r="C101" s="0" t="s">
        <v>1562</v>
      </c>
      <c r="D101" s="0" t="n">
        <v>2362201</v>
      </c>
      <c r="E101" s="0" t="n">
        <v>1.291242439</v>
      </c>
      <c r="F101" s="0" t="s">
        <v>6041</v>
      </c>
      <c r="G101" s="0" t="n">
        <v>6.825524706</v>
      </c>
      <c r="H101" s="0" t="n">
        <v>2.19E-005</v>
      </c>
      <c r="I101" s="0" t="n">
        <v>6.27E-005</v>
      </c>
      <c r="J101" s="0" t="n">
        <v>2362208</v>
      </c>
      <c r="K101" s="0" t="s">
        <v>6060</v>
      </c>
      <c r="L101" s="0" t="s">
        <v>6024</v>
      </c>
      <c r="M101" s="0" t="n">
        <v>158262427</v>
      </c>
      <c r="N101" s="0" t="n">
        <v>158262492</v>
      </c>
      <c r="O101" s="0" t="s">
        <v>6018</v>
      </c>
      <c r="P101" s="0" t="n">
        <v>-2.115028898</v>
      </c>
      <c r="Q101" s="0" t="s">
        <v>6032</v>
      </c>
      <c r="R101" s="0" t="n">
        <v>4.66682E-010</v>
      </c>
      <c r="S101" s="0" t="n">
        <v>4.24959E-008</v>
      </c>
      <c r="T101" s="0" t="n">
        <v>6.02597E-011</v>
      </c>
      <c r="U101" s="0" t="n">
        <v>3.11504E-008</v>
      </c>
      <c r="V101" s="0" t="s">
        <v>6178</v>
      </c>
      <c r="W101" s="0" t="s">
        <v>6062</v>
      </c>
    </row>
    <row r="102" customFormat="false" ht="15" hidden="false" customHeight="false" outlineLevel="0" collapsed="false">
      <c r="A102" s="0" t="s">
        <v>1021</v>
      </c>
      <c r="B102" s="0" t="s">
        <v>6179</v>
      </c>
      <c r="C102" s="0" t="s">
        <v>1022</v>
      </c>
      <c r="D102" s="0" t="n">
        <v>3020192</v>
      </c>
      <c r="E102" s="0" t="n">
        <v>1.296040143</v>
      </c>
      <c r="F102" s="0" t="s">
        <v>6041</v>
      </c>
      <c r="G102" s="0" t="n">
        <v>9.541015674</v>
      </c>
      <c r="H102" s="0" t="n">
        <v>5.91E-009</v>
      </c>
      <c r="I102" s="0" t="n">
        <v>7.88E-008</v>
      </c>
      <c r="J102" s="0" t="n">
        <v>3020193</v>
      </c>
      <c r="K102" s="0" t="s">
        <v>6134</v>
      </c>
      <c r="L102" s="0" t="s">
        <v>6024</v>
      </c>
      <c r="M102" s="0" t="n">
        <v>115850611</v>
      </c>
      <c r="N102" s="0" t="n">
        <v>115850739</v>
      </c>
      <c r="O102" s="0" t="s">
        <v>6018</v>
      </c>
      <c r="P102" s="0" t="n">
        <v>-7.601907795</v>
      </c>
      <c r="Q102" s="0" t="s">
        <v>6032</v>
      </c>
      <c r="R102" s="0" t="n">
        <v>2.78832E-014</v>
      </c>
      <c r="S102" s="0" t="n">
        <v>3.16482E-011</v>
      </c>
      <c r="T102" s="0" t="n">
        <v>8.98059E-025</v>
      </c>
      <c r="U102" s="0" t="n">
        <v>3.69477E-015</v>
      </c>
      <c r="V102" s="0" t="s">
        <v>6180</v>
      </c>
      <c r="W102" s="0" t="s">
        <v>6021</v>
      </c>
    </row>
    <row r="103" customFormat="false" ht="15" hidden="false" customHeight="false" outlineLevel="0" collapsed="false">
      <c r="A103" s="0" t="s">
        <v>1567</v>
      </c>
      <c r="B103" s="0" t="s">
        <v>6181</v>
      </c>
      <c r="C103" s="0" t="s">
        <v>1568</v>
      </c>
      <c r="D103" s="0" t="n">
        <v>3918447</v>
      </c>
      <c r="E103" s="0" t="n">
        <v>1.299178033</v>
      </c>
      <c r="F103" s="0" t="s">
        <v>6041</v>
      </c>
      <c r="G103" s="0" t="n">
        <v>7.384112303</v>
      </c>
      <c r="H103" s="0" t="n">
        <v>2.26E-010</v>
      </c>
      <c r="I103" s="0" t="n">
        <v>6.68E-009</v>
      </c>
      <c r="J103" s="0" t="n">
        <v>3918479</v>
      </c>
      <c r="K103" s="0" t="s">
        <v>6182</v>
      </c>
      <c r="L103" s="0" t="s">
        <v>6024</v>
      </c>
      <c r="M103" s="0" t="n">
        <v>34602235</v>
      </c>
      <c r="N103" s="0" t="n">
        <v>34602511</v>
      </c>
      <c r="O103" s="0" t="s">
        <v>6018</v>
      </c>
      <c r="P103" s="0" t="n">
        <v>-5.688112818</v>
      </c>
      <c r="Q103" s="0" t="s">
        <v>6032</v>
      </c>
      <c r="R103" s="0" t="n">
        <v>2.19369E-014</v>
      </c>
      <c r="S103" s="0" t="n">
        <v>2.65098E-011</v>
      </c>
      <c r="T103" s="0" t="n">
        <v>4.1216E-025</v>
      </c>
      <c r="U103" s="0" t="n">
        <v>2.45692E-011</v>
      </c>
      <c r="V103" s="0" t="s">
        <v>6183</v>
      </c>
      <c r="W103" s="0" t="s">
        <v>6021</v>
      </c>
    </row>
    <row r="104" customFormat="false" ht="15" hidden="false" customHeight="false" outlineLevel="0" collapsed="false">
      <c r="A104" s="0" t="s">
        <v>1567</v>
      </c>
      <c r="B104" s="0" t="s">
        <v>6181</v>
      </c>
      <c r="C104" s="0" t="s">
        <v>1568</v>
      </c>
      <c r="D104" s="0" t="n">
        <v>3918447</v>
      </c>
      <c r="E104" s="0" t="n">
        <v>1.299178033</v>
      </c>
      <c r="F104" s="0" t="s">
        <v>6041</v>
      </c>
      <c r="G104" s="0" t="n">
        <v>7.384112303</v>
      </c>
      <c r="H104" s="0" t="n">
        <v>2.26E-010</v>
      </c>
      <c r="I104" s="0" t="n">
        <v>6.68E-009</v>
      </c>
      <c r="J104" s="0" t="n">
        <v>3918511</v>
      </c>
      <c r="K104" s="0" t="s">
        <v>6182</v>
      </c>
      <c r="L104" s="0" t="s">
        <v>6024</v>
      </c>
      <c r="M104" s="0" t="n">
        <v>34634868</v>
      </c>
      <c r="N104" s="0" t="n">
        <v>34635016</v>
      </c>
      <c r="O104" s="0" t="s">
        <v>6018</v>
      </c>
      <c r="P104" s="0" t="n">
        <v>-3.162271284</v>
      </c>
      <c r="Q104" s="0" t="s">
        <v>6032</v>
      </c>
      <c r="R104" s="0" t="n">
        <v>8.40106E-010</v>
      </c>
      <c r="S104" s="0" t="n">
        <v>6.68323E-008</v>
      </c>
      <c r="T104" s="0" t="n">
        <v>4.1216E-025</v>
      </c>
      <c r="U104" s="0" t="n">
        <v>2.45692E-011</v>
      </c>
      <c r="V104" s="0" t="s">
        <v>6184</v>
      </c>
      <c r="W104" s="0" t="s">
        <v>6036</v>
      </c>
    </row>
    <row r="105" customFormat="false" ht="15" hidden="false" customHeight="false" outlineLevel="0" collapsed="false">
      <c r="A105" s="0" t="s">
        <v>1727</v>
      </c>
      <c r="B105" s="0" t="s">
        <v>6185</v>
      </c>
      <c r="C105" s="0" t="s">
        <v>1728</v>
      </c>
      <c r="D105" s="0" t="n">
        <v>3504193</v>
      </c>
      <c r="E105" s="0" t="n">
        <v>1.310067279</v>
      </c>
      <c r="F105" s="0" t="s">
        <v>6041</v>
      </c>
      <c r="G105" s="0" t="n">
        <v>6.135291436</v>
      </c>
      <c r="H105" s="0" t="n">
        <v>2.91E-005</v>
      </c>
      <c r="I105" s="0" t="n">
        <v>8.03E-005</v>
      </c>
      <c r="J105" s="0" t="n">
        <v>3504197</v>
      </c>
      <c r="K105" s="0" t="s">
        <v>6186</v>
      </c>
      <c r="L105" s="0" t="s">
        <v>6017</v>
      </c>
      <c r="M105" s="0" t="n">
        <v>20763046</v>
      </c>
      <c r="N105" s="0" t="n">
        <v>20763151</v>
      </c>
      <c r="O105" s="0" t="s">
        <v>6018</v>
      </c>
      <c r="P105" s="0" t="n">
        <v>4.406458081</v>
      </c>
      <c r="Q105" s="0" t="s">
        <v>6019</v>
      </c>
      <c r="R105" s="0" t="n">
        <v>2.63257E-015</v>
      </c>
      <c r="S105" s="0" t="n">
        <v>6.0954E-012</v>
      </c>
      <c r="T105" s="0" t="n">
        <v>8.87469E-028</v>
      </c>
      <c r="U105" s="0" t="n">
        <v>3.87444E-017</v>
      </c>
      <c r="V105" s="0" t="s">
        <v>6187</v>
      </c>
      <c r="W105" s="0" t="s">
        <v>6030</v>
      </c>
    </row>
    <row r="106" customFormat="false" ht="15" hidden="false" customHeight="false" outlineLevel="0" collapsed="false">
      <c r="A106" s="0" t="s">
        <v>1543</v>
      </c>
      <c r="B106" s="0" t="s">
        <v>6188</v>
      </c>
      <c r="C106" s="0" t="s">
        <v>1544</v>
      </c>
      <c r="D106" s="0" t="n">
        <v>3011861</v>
      </c>
      <c r="E106" s="0" t="n">
        <v>1.314636366</v>
      </c>
      <c r="F106" s="0" t="s">
        <v>6041</v>
      </c>
      <c r="G106" s="0" t="n">
        <v>8.279096592</v>
      </c>
      <c r="H106" s="0" t="n">
        <v>1.99E-007</v>
      </c>
      <c r="I106" s="0" t="n">
        <v>1.21E-006</v>
      </c>
      <c r="J106" s="0" t="n">
        <v>3011870</v>
      </c>
      <c r="K106" s="0" t="s">
        <v>6134</v>
      </c>
      <c r="L106" s="0" t="s">
        <v>6024</v>
      </c>
      <c r="M106" s="0" t="n">
        <v>89841280</v>
      </c>
      <c r="N106" s="0" t="n">
        <v>89841339</v>
      </c>
      <c r="O106" s="0" t="s">
        <v>6018</v>
      </c>
      <c r="P106" s="0" t="n">
        <v>-4.882072844</v>
      </c>
      <c r="Q106" s="0" t="s">
        <v>6032</v>
      </c>
      <c r="R106" s="0" t="n">
        <v>4.5844E-010</v>
      </c>
      <c r="S106" s="0" t="n">
        <v>4.20296E-008</v>
      </c>
      <c r="T106" s="0" t="n">
        <v>3.00252E-014</v>
      </c>
      <c r="U106" s="0" t="n">
        <v>1.26767E-010</v>
      </c>
      <c r="V106" s="0" t="s">
        <v>6189</v>
      </c>
      <c r="W106" s="0" t="s">
        <v>6146</v>
      </c>
    </row>
    <row r="107" customFormat="false" ht="15" hidden="false" customHeight="false" outlineLevel="0" collapsed="false">
      <c r="A107" s="0" t="s">
        <v>1543</v>
      </c>
      <c r="B107" s="0" t="s">
        <v>6188</v>
      </c>
      <c r="C107" s="0" t="s">
        <v>1544</v>
      </c>
      <c r="D107" s="0" t="n">
        <v>3011861</v>
      </c>
      <c r="E107" s="0" t="n">
        <v>1.314636366</v>
      </c>
      <c r="F107" s="0" t="s">
        <v>6041</v>
      </c>
      <c r="G107" s="0" t="n">
        <v>8.279096592</v>
      </c>
      <c r="H107" s="0" t="n">
        <v>1.99E-007</v>
      </c>
      <c r="I107" s="0" t="n">
        <v>1.21E-006</v>
      </c>
      <c r="J107" s="0" t="n">
        <v>3011867</v>
      </c>
      <c r="K107" s="0" t="s">
        <v>6134</v>
      </c>
      <c r="L107" s="0" t="s">
        <v>6024</v>
      </c>
      <c r="M107" s="0" t="n">
        <v>89841047</v>
      </c>
      <c r="N107" s="0" t="n">
        <v>89841145</v>
      </c>
      <c r="O107" s="0" t="s">
        <v>6018</v>
      </c>
      <c r="P107" s="0" t="n">
        <v>-4.534886802</v>
      </c>
      <c r="Q107" s="0" t="s">
        <v>6032</v>
      </c>
      <c r="R107" s="0" t="n">
        <v>5.93395E-010</v>
      </c>
      <c r="S107" s="0" t="n">
        <v>5.08546E-008</v>
      </c>
      <c r="T107" s="0" t="n">
        <v>3.00252E-014</v>
      </c>
      <c r="U107" s="0" t="n">
        <v>1.26767E-010</v>
      </c>
      <c r="V107" s="0" t="s">
        <v>6190</v>
      </c>
      <c r="W107" s="0" t="s">
        <v>6021</v>
      </c>
    </row>
    <row r="108" customFormat="false" ht="15" hidden="false" customHeight="false" outlineLevel="0" collapsed="false">
      <c r="A108" s="0" t="s">
        <v>1543</v>
      </c>
      <c r="B108" s="0" t="s">
        <v>6188</v>
      </c>
      <c r="C108" s="0" t="s">
        <v>1544</v>
      </c>
      <c r="D108" s="0" t="n">
        <v>3011861</v>
      </c>
      <c r="E108" s="0" t="n">
        <v>1.314636366</v>
      </c>
      <c r="F108" s="0" t="s">
        <v>6041</v>
      </c>
      <c r="G108" s="0" t="n">
        <v>8.279096592</v>
      </c>
      <c r="H108" s="0" t="n">
        <v>1.99E-007</v>
      </c>
      <c r="I108" s="0" t="n">
        <v>1.21E-006</v>
      </c>
      <c r="J108" s="0" t="n">
        <v>3011869</v>
      </c>
      <c r="K108" s="0" t="s">
        <v>6134</v>
      </c>
      <c r="L108" s="0" t="s">
        <v>6024</v>
      </c>
      <c r="M108" s="0" t="n">
        <v>89841249</v>
      </c>
      <c r="N108" s="0" t="n">
        <v>89841273</v>
      </c>
      <c r="O108" s="0" t="s">
        <v>6018</v>
      </c>
      <c r="P108" s="0" t="n">
        <v>-4.281577856</v>
      </c>
      <c r="Q108" s="0" t="s">
        <v>6032</v>
      </c>
      <c r="R108" s="0" t="n">
        <v>4.93488E-009</v>
      </c>
      <c r="S108" s="0" t="n">
        <v>2.60277E-007</v>
      </c>
      <c r="T108" s="0" t="n">
        <v>3.00252E-014</v>
      </c>
      <c r="U108" s="0" t="n">
        <v>1.26767E-010</v>
      </c>
      <c r="V108" s="0" t="s">
        <v>6189</v>
      </c>
      <c r="W108" s="0" t="s">
        <v>6146</v>
      </c>
    </row>
    <row r="109" customFormat="false" ht="15" hidden="false" customHeight="false" outlineLevel="0" collapsed="false">
      <c r="A109" s="0" t="s">
        <v>1543</v>
      </c>
      <c r="B109" s="0" t="s">
        <v>6188</v>
      </c>
      <c r="C109" s="0" t="s">
        <v>1544</v>
      </c>
      <c r="D109" s="0" t="n">
        <v>3011861</v>
      </c>
      <c r="E109" s="0" t="n">
        <v>1.314636366</v>
      </c>
      <c r="F109" s="0" t="s">
        <v>6041</v>
      </c>
      <c r="G109" s="0" t="n">
        <v>8.279096592</v>
      </c>
      <c r="H109" s="0" t="n">
        <v>1.99E-007</v>
      </c>
      <c r="I109" s="0" t="n">
        <v>1.21E-006</v>
      </c>
      <c r="J109" s="0" t="n">
        <v>3011868</v>
      </c>
      <c r="K109" s="0" t="s">
        <v>6134</v>
      </c>
      <c r="L109" s="0" t="s">
        <v>6024</v>
      </c>
      <c r="M109" s="0" t="n">
        <v>89841199</v>
      </c>
      <c r="N109" s="0" t="n">
        <v>89841240</v>
      </c>
      <c r="O109" s="0" t="s">
        <v>6018</v>
      </c>
      <c r="P109" s="0" t="n">
        <v>-4.264150369</v>
      </c>
      <c r="Q109" s="0" t="s">
        <v>6032</v>
      </c>
      <c r="R109" s="0" t="n">
        <v>4.03473E-010</v>
      </c>
      <c r="S109" s="0" t="n">
        <v>3.80749E-008</v>
      </c>
      <c r="T109" s="0" t="n">
        <v>3.00252E-014</v>
      </c>
      <c r="U109" s="0" t="n">
        <v>1.26767E-010</v>
      </c>
      <c r="V109" s="0" t="s">
        <v>6191</v>
      </c>
      <c r="W109" s="0" t="s">
        <v>6021</v>
      </c>
    </row>
    <row r="110" customFormat="false" ht="15" hidden="false" customHeight="false" outlineLevel="0" collapsed="false">
      <c r="A110" s="0" t="s">
        <v>1543</v>
      </c>
      <c r="B110" s="0" t="s">
        <v>6188</v>
      </c>
      <c r="C110" s="0" t="s">
        <v>1544</v>
      </c>
      <c r="D110" s="0" t="n">
        <v>3011861</v>
      </c>
      <c r="E110" s="0" t="n">
        <v>1.314636366</v>
      </c>
      <c r="F110" s="0" t="s">
        <v>6041</v>
      </c>
      <c r="G110" s="0" t="n">
        <v>8.279096592</v>
      </c>
      <c r="H110" s="0" t="n">
        <v>1.99E-007</v>
      </c>
      <c r="I110" s="0" t="n">
        <v>1.21E-006</v>
      </c>
      <c r="J110" s="0" t="n">
        <v>3011872</v>
      </c>
      <c r="K110" s="0" t="s">
        <v>6134</v>
      </c>
      <c r="L110" s="0" t="s">
        <v>6024</v>
      </c>
      <c r="M110" s="0" t="n">
        <v>89841590</v>
      </c>
      <c r="N110" s="0" t="n">
        <v>89841616</v>
      </c>
      <c r="O110" s="0" t="s">
        <v>6018</v>
      </c>
      <c r="P110" s="0" t="n">
        <v>-2.883008428</v>
      </c>
      <c r="Q110" s="0" t="s">
        <v>6032</v>
      </c>
      <c r="R110" s="0" t="n">
        <v>1.37822E-008</v>
      </c>
      <c r="S110" s="0" t="n">
        <v>5.80679E-007</v>
      </c>
      <c r="T110" s="0" t="n">
        <v>3.00252E-014</v>
      </c>
      <c r="U110" s="0" t="n">
        <v>1.26767E-010</v>
      </c>
      <c r="V110" s="0" t="s">
        <v>6192</v>
      </c>
      <c r="W110" s="0" t="s">
        <v>6036</v>
      </c>
    </row>
    <row r="111" customFormat="false" ht="15" hidden="false" customHeight="false" outlineLevel="0" collapsed="false">
      <c r="A111" s="0" t="s">
        <v>1977</v>
      </c>
      <c r="B111" s="0" t="s">
        <v>6193</v>
      </c>
      <c r="C111" s="0" t="s">
        <v>1978</v>
      </c>
      <c r="D111" s="0" t="n">
        <v>3627248</v>
      </c>
      <c r="E111" s="0" t="n">
        <v>1.31466201</v>
      </c>
      <c r="F111" s="0" t="s">
        <v>6041</v>
      </c>
      <c r="G111" s="0" t="n">
        <v>10.92056361</v>
      </c>
      <c r="H111" s="0" t="n">
        <v>5.41E-012</v>
      </c>
      <c r="I111" s="0" t="n">
        <v>4.31E-010</v>
      </c>
      <c r="J111" s="0" t="n">
        <v>3627353</v>
      </c>
      <c r="K111" s="0" t="s">
        <v>6064</v>
      </c>
      <c r="L111" s="0" t="s">
        <v>6017</v>
      </c>
      <c r="M111" s="0" t="n">
        <v>60690076</v>
      </c>
      <c r="N111" s="0" t="n">
        <v>60690112</v>
      </c>
      <c r="O111" s="0" t="s">
        <v>6018</v>
      </c>
      <c r="P111" s="0" t="n">
        <v>-8.705237782</v>
      </c>
      <c r="Q111" s="0" t="s">
        <v>6032</v>
      </c>
      <c r="R111" s="0" t="n">
        <v>8.46405E-016</v>
      </c>
      <c r="S111" s="0" t="n">
        <v>3.03916E-012</v>
      </c>
      <c r="T111" s="0" t="n">
        <v>9.42279E-027</v>
      </c>
      <c r="U111" s="0" t="n">
        <v>2.8706E-019</v>
      </c>
      <c r="V111" s="0" t="s">
        <v>6194</v>
      </c>
      <c r="W111" s="0" t="s">
        <v>6036</v>
      </c>
    </row>
    <row r="112" customFormat="false" ht="15" hidden="false" customHeight="false" outlineLevel="0" collapsed="false">
      <c r="A112" s="0" t="s">
        <v>695</v>
      </c>
      <c r="B112" s="0" t="s">
        <v>6195</v>
      </c>
      <c r="C112" s="0" t="s">
        <v>110</v>
      </c>
      <c r="D112" s="0" t="n">
        <v>2501697</v>
      </c>
      <c r="E112" s="0" t="n">
        <v>1.325383385</v>
      </c>
      <c r="F112" s="0" t="s">
        <v>6041</v>
      </c>
      <c r="G112" s="0" t="n">
        <v>10.73669076</v>
      </c>
      <c r="H112" s="0" t="n">
        <v>1.14E-014</v>
      </c>
      <c r="I112" s="0" t="n">
        <v>5.74E-012</v>
      </c>
      <c r="J112" s="0" t="n">
        <v>2501702</v>
      </c>
      <c r="K112" s="0" t="s">
        <v>6154</v>
      </c>
      <c r="L112" s="0" t="s">
        <v>6024</v>
      </c>
      <c r="M112" s="0" t="n">
        <v>114647700</v>
      </c>
      <c r="N112" s="0" t="n">
        <v>114647805</v>
      </c>
      <c r="O112" s="0" t="s">
        <v>6018</v>
      </c>
      <c r="P112" s="0" t="n">
        <v>-4.588002647</v>
      </c>
      <c r="Q112" s="0" t="s">
        <v>6032</v>
      </c>
      <c r="R112" s="0" t="n">
        <v>5.18847E-011</v>
      </c>
      <c r="S112" s="0" t="n">
        <v>7.99199E-009</v>
      </c>
      <c r="T112" s="0" t="n">
        <v>1.62134E-023</v>
      </c>
      <c r="U112" s="0" t="n">
        <v>1.24342E-011</v>
      </c>
      <c r="V112" s="0" t="s">
        <v>6196</v>
      </c>
      <c r="W112" s="0" t="s">
        <v>6021</v>
      </c>
    </row>
    <row r="113" customFormat="false" ht="15" hidden="false" customHeight="false" outlineLevel="0" collapsed="false">
      <c r="A113" s="0" t="s">
        <v>20</v>
      </c>
      <c r="B113" s="0" t="s">
        <v>6197</v>
      </c>
      <c r="C113" s="0" t="s">
        <v>21</v>
      </c>
      <c r="D113" s="0" t="n">
        <v>3726154</v>
      </c>
      <c r="E113" s="0" t="n">
        <v>1.326350581</v>
      </c>
      <c r="F113" s="0" t="s">
        <v>6041</v>
      </c>
      <c r="G113" s="0" t="n">
        <v>9.257073043</v>
      </c>
      <c r="H113" s="0" t="n">
        <v>3.61E-006</v>
      </c>
      <c r="I113" s="0" t="n">
        <v>1.33E-005</v>
      </c>
      <c r="J113" s="0" t="n">
        <v>3726170</v>
      </c>
      <c r="K113" s="0" t="s">
        <v>6028</v>
      </c>
      <c r="L113" s="0" t="s">
        <v>6024</v>
      </c>
      <c r="M113" s="0" t="n">
        <v>48149364</v>
      </c>
      <c r="N113" s="0" t="n">
        <v>48149390</v>
      </c>
      <c r="O113" s="0" t="s">
        <v>6018</v>
      </c>
      <c r="P113" s="0" t="n">
        <v>-7.450908685</v>
      </c>
      <c r="Q113" s="0" t="s">
        <v>6032</v>
      </c>
      <c r="R113" s="0" t="n">
        <v>1.72177E-010</v>
      </c>
      <c r="S113" s="0" t="n">
        <v>1.97571E-008</v>
      </c>
      <c r="T113" s="0" t="n">
        <v>7.45277E-062</v>
      </c>
      <c r="U113" s="0" t="n">
        <v>1.1412E-008</v>
      </c>
      <c r="V113" s="0" t="s">
        <v>6198</v>
      </c>
      <c r="W113" s="0" t="s">
        <v>6036</v>
      </c>
    </row>
    <row r="114" customFormat="false" ht="15" hidden="false" customHeight="false" outlineLevel="0" collapsed="false">
      <c r="A114" s="0" t="s">
        <v>20</v>
      </c>
      <c r="B114" s="0" t="s">
        <v>6197</v>
      </c>
      <c r="C114" s="0" t="s">
        <v>21</v>
      </c>
      <c r="D114" s="0" t="n">
        <v>3726154</v>
      </c>
      <c r="E114" s="0" t="n">
        <v>1.326350581</v>
      </c>
      <c r="F114" s="0" t="s">
        <v>6041</v>
      </c>
      <c r="G114" s="0" t="n">
        <v>9.257073043</v>
      </c>
      <c r="H114" s="0" t="n">
        <v>3.61E-006</v>
      </c>
      <c r="I114" s="0" t="n">
        <v>1.33E-005</v>
      </c>
      <c r="J114" s="0" t="n">
        <v>3726180</v>
      </c>
      <c r="K114" s="0" t="s">
        <v>6028</v>
      </c>
      <c r="L114" s="0" t="s">
        <v>6024</v>
      </c>
      <c r="M114" s="0" t="n">
        <v>48154371</v>
      </c>
      <c r="N114" s="0" t="n">
        <v>48154441</v>
      </c>
      <c r="O114" s="0" t="s">
        <v>6018</v>
      </c>
      <c r="P114" s="0" t="n">
        <v>-3.958252898</v>
      </c>
      <c r="Q114" s="0" t="s">
        <v>6032</v>
      </c>
      <c r="R114" s="0" t="n">
        <v>9.13601E-009</v>
      </c>
      <c r="S114" s="0" t="n">
        <v>4.21858E-007</v>
      </c>
      <c r="T114" s="0" t="n">
        <v>7.45277E-062</v>
      </c>
      <c r="U114" s="0" t="n">
        <v>1.1412E-008</v>
      </c>
      <c r="V114" s="0" t="s">
        <v>6199</v>
      </c>
      <c r="W114" s="0" t="s">
        <v>6026</v>
      </c>
    </row>
    <row r="115" customFormat="false" ht="15" hidden="false" customHeight="false" outlineLevel="0" collapsed="false">
      <c r="A115" s="0" t="s">
        <v>20</v>
      </c>
      <c r="B115" s="0" t="s">
        <v>6197</v>
      </c>
      <c r="C115" s="0" t="s">
        <v>21</v>
      </c>
      <c r="D115" s="0" t="n">
        <v>3726154</v>
      </c>
      <c r="E115" s="0" t="n">
        <v>1.326350581</v>
      </c>
      <c r="F115" s="0" t="s">
        <v>6041</v>
      </c>
      <c r="G115" s="0" t="n">
        <v>9.257073043</v>
      </c>
      <c r="H115" s="0" t="n">
        <v>3.61E-006</v>
      </c>
      <c r="I115" s="0" t="n">
        <v>1.33E-005</v>
      </c>
      <c r="J115" s="0" t="n">
        <v>3726199</v>
      </c>
      <c r="K115" s="0" t="s">
        <v>6028</v>
      </c>
      <c r="L115" s="0" t="s">
        <v>6024</v>
      </c>
      <c r="M115" s="0" t="n">
        <v>48166510</v>
      </c>
      <c r="N115" s="0" t="n">
        <v>48166566</v>
      </c>
      <c r="O115" s="0" t="s">
        <v>6018</v>
      </c>
      <c r="P115" s="0" t="n">
        <v>-3.615937967</v>
      </c>
      <c r="Q115" s="0" t="s">
        <v>6032</v>
      </c>
      <c r="R115" s="0" t="n">
        <v>1.75805E-010</v>
      </c>
      <c r="S115" s="0" t="n">
        <v>2.00658E-008</v>
      </c>
      <c r="T115" s="0" t="n">
        <v>7.45277E-062</v>
      </c>
      <c r="U115" s="0" t="n">
        <v>1.1412E-008</v>
      </c>
      <c r="V115" s="0" t="s">
        <v>6200</v>
      </c>
      <c r="W115" s="0" t="s">
        <v>6036</v>
      </c>
    </row>
    <row r="116" customFormat="false" ht="15" hidden="false" customHeight="false" outlineLevel="0" collapsed="false">
      <c r="A116" s="0" t="s">
        <v>20</v>
      </c>
      <c r="B116" s="0" t="s">
        <v>6197</v>
      </c>
      <c r="C116" s="0" t="s">
        <v>21</v>
      </c>
      <c r="D116" s="0" t="n">
        <v>3726154</v>
      </c>
      <c r="E116" s="0" t="n">
        <v>1.326350581</v>
      </c>
      <c r="F116" s="0" t="s">
        <v>6041</v>
      </c>
      <c r="G116" s="0" t="n">
        <v>9.257073043</v>
      </c>
      <c r="H116" s="0" t="n">
        <v>3.61E-006</v>
      </c>
      <c r="I116" s="0" t="n">
        <v>1.33E-005</v>
      </c>
      <c r="J116" s="0" t="n">
        <v>3726205</v>
      </c>
      <c r="K116" s="0" t="s">
        <v>6028</v>
      </c>
      <c r="L116" s="0" t="s">
        <v>6024</v>
      </c>
      <c r="M116" s="0" t="n">
        <v>48167562</v>
      </c>
      <c r="N116" s="0" t="n">
        <v>48167699</v>
      </c>
      <c r="O116" s="0" t="s">
        <v>6018</v>
      </c>
      <c r="P116" s="0" t="n">
        <v>2.428491083</v>
      </c>
      <c r="Q116" s="0" t="s">
        <v>6019</v>
      </c>
      <c r="R116" s="0" t="n">
        <v>2.10401E-009</v>
      </c>
      <c r="S116" s="0" t="n">
        <v>1.35551E-007</v>
      </c>
      <c r="T116" s="0" t="n">
        <v>7.45277E-062</v>
      </c>
      <c r="U116" s="0" t="n">
        <v>1.1412E-008</v>
      </c>
      <c r="V116" s="0" t="s">
        <v>6201</v>
      </c>
      <c r="W116" s="0" t="s">
        <v>6055</v>
      </c>
    </row>
    <row r="117" customFormat="false" ht="15" hidden="false" customHeight="false" outlineLevel="0" collapsed="false">
      <c r="A117" s="0" t="s">
        <v>1101</v>
      </c>
      <c r="B117" s="0" t="s">
        <v>6202</v>
      </c>
      <c r="C117" s="0" t="s">
        <v>1102</v>
      </c>
      <c r="D117" s="0" t="n">
        <v>3589458</v>
      </c>
      <c r="E117" s="0" t="n">
        <v>1.335553066</v>
      </c>
      <c r="F117" s="0" t="s">
        <v>6041</v>
      </c>
      <c r="G117" s="0" t="n">
        <v>11.53567199</v>
      </c>
      <c r="H117" s="0" t="n">
        <v>5.17E-007</v>
      </c>
      <c r="I117" s="0" t="n">
        <v>2.6E-006</v>
      </c>
      <c r="J117" s="0" t="n">
        <v>3589467</v>
      </c>
      <c r="K117" s="0" t="s">
        <v>6064</v>
      </c>
      <c r="L117" s="0" t="s">
        <v>6024</v>
      </c>
      <c r="M117" s="0" t="n">
        <v>39873294</v>
      </c>
      <c r="N117" s="0" t="n">
        <v>39873429</v>
      </c>
      <c r="O117" s="0" t="s">
        <v>6018</v>
      </c>
      <c r="P117" s="0" t="n">
        <v>-4.611127868</v>
      </c>
      <c r="Q117" s="0" t="s">
        <v>6032</v>
      </c>
      <c r="R117" s="0" t="n">
        <v>1.63192E-008</v>
      </c>
      <c r="S117" s="0" t="n">
        <v>6.61048E-007</v>
      </c>
      <c r="T117" s="0" t="n">
        <v>1.40724E-028</v>
      </c>
      <c r="U117" s="0" t="n">
        <v>8.34578E-012</v>
      </c>
      <c r="V117" s="0" t="s">
        <v>6203</v>
      </c>
      <c r="W117" s="0" t="s">
        <v>6030</v>
      </c>
    </row>
    <row r="118" customFormat="false" ht="15" hidden="false" customHeight="false" outlineLevel="0" collapsed="false">
      <c r="A118" s="0" t="s">
        <v>1206</v>
      </c>
      <c r="B118" s="0" t="s">
        <v>6204</v>
      </c>
      <c r="C118" s="0" t="s">
        <v>1207</v>
      </c>
      <c r="D118" s="0" t="n">
        <v>3684486</v>
      </c>
      <c r="E118" s="0" t="n">
        <v>1.345067869</v>
      </c>
      <c r="F118" s="0" t="s">
        <v>6041</v>
      </c>
      <c r="G118" s="0" t="n">
        <v>6.928401693</v>
      </c>
      <c r="H118" s="0" t="n">
        <v>1.16E-006</v>
      </c>
      <c r="I118" s="0" t="n">
        <v>5.09E-006</v>
      </c>
      <c r="J118" s="0" t="n">
        <v>3684501</v>
      </c>
      <c r="K118" s="0" t="s">
        <v>6038</v>
      </c>
      <c r="L118" s="0" t="s">
        <v>6017</v>
      </c>
      <c r="M118" s="0" t="n">
        <v>21663920</v>
      </c>
      <c r="N118" s="0" t="n">
        <v>21663946</v>
      </c>
      <c r="O118" s="0" t="s">
        <v>6018</v>
      </c>
      <c r="P118" s="0" t="n">
        <v>-4.633236115</v>
      </c>
      <c r="Q118" s="0" t="s">
        <v>6032</v>
      </c>
      <c r="R118" s="0" t="n">
        <v>2.03551E-009</v>
      </c>
      <c r="S118" s="0" t="n">
        <v>1.32175E-007</v>
      </c>
      <c r="T118" s="0" t="n">
        <v>1.67416E-021</v>
      </c>
      <c r="U118" s="0" t="n">
        <v>2.01441E-013</v>
      </c>
      <c r="V118" s="0" t="s">
        <v>6061</v>
      </c>
      <c r="W118" s="0" t="s">
        <v>6030</v>
      </c>
    </row>
    <row r="119" customFormat="false" ht="15" hidden="false" customHeight="false" outlineLevel="0" collapsed="false">
      <c r="A119" s="0" t="s">
        <v>1206</v>
      </c>
      <c r="B119" s="0" t="s">
        <v>6204</v>
      </c>
      <c r="C119" s="0" t="s">
        <v>1207</v>
      </c>
      <c r="D119" s="0" t="n">
        <v>3684486</v>
      </c>
      <c r="E119" s="0" t="n">
        <v>1.345067869</v>
      </c>
      <c r="F119" s="0" t="s">
        <v>6041</v>
      </c>
      <c r="G119" s="0" t="n">
        <v>6.928401693</v>
      </c>
      <c r="H119" s="0" t="n">
        <v>1.16E-006</v>
      </c>
      <c r="I119" s="0" t="n">
        <v>5.09E-006</v>
      </c>
      <c r="J119" s="0" t="n">
        <v>3684500</v>
      </c>
      <c r="K119" s="0" t="s">
        <v>6038</v>
      </c>
      <c r="L119" s="0" t="s">
        <v>6017</v>
      </c>
      <c r="M119" s="0" t="n">
        <v>21663859</v>
      </c>
      <c r="N119" s="0" t="n">
        <v>21663919</v>
      </c>
      <c r="O119" s="0" t="s">
        <v>6018</v>
      </c>
      <c r="P119" s="0" t="n">
        <v>-3.145225231</v>
      </c>
      <c r="Q119" s="0" t="s">
        <v>6032</v>
      </c>
      <c r="R119" s="0" t="n">
        <v>2.72204E-009</v>
      </c>
      <c r="S119" s="0" t="n">
        <v>1.65558E-007</v>
      </c>
      <c r="T119" s="0" t="n">
        <v>1.67416E-021</v>
      </c>
      <c r="U119" s="0" t="n">
        <v>2.01441E-013</v>
      </c>
      <c r="V119" s="0" t="s">
        <v>6061</v>
      </c>
      <c r="W119" s="0" t="s">
        <v>6030</v>
      </c>
    </row>
    <row r="120" customFormat="false" ht="15" hidden="false" customHeight="false" outlineLevel="0" collapsed="false">
      <c r="A120" s="0" t="s">
        <v>1354</v>
      </c>
      <c r="B120" s="0" t="s">
        <v>6205</v>
      </c>
      <c r="C120" s="0" t="s">
        <v>1355</v>
      </c>
      <c r="D120" s="0" t="n">
        <v>3200648</v>
      </c>
      <c r="E120" s="0" t="n">
        <v>1.347816794</v>
      </c>
      <c r="F120" s="0" t="s">
        <v>6041</v>
      </c>
      <c r="G120" s="0" t="n">
        <v>8.494465184</v>
      </c>
      <c r="H120" s="0" t="n">
        <v>6.58E-006</v>
      </c>
      <c r="I120" s="0" t="n">
        <v>2.22E-005</v>
      </c>
      <c r="J120" s="0" t="n">
        <v>3200676</v>
      </c>
      <c r="K120" s="0" t="s">
        <v>6125</v>
      </c>
      <c r="L120" s="0" t="s">
        <v>6017</v>
      </c>
      <c r="M120" s="0" t="n">
        <v>19127470</v>
      </c>
      <c r="N120" s="0" t="n">
        <v>19127573</v>
      </c>
      <c r="O120" s="0" t="s">
        <v>6018</v>
      </c>
      <c r="P120" s="0" t="n">
        <v>-5.863197313</v>
      </c>
      <c r="Q120" s="0" t="s">
        <v>6032</v>
      </c>
      <c r="R120" s="0" t="n">
        <v>1.97897E-009</v>
      </c>
      <c r="S120" s="0" t="n">
        <v>1.29324E-007</v>
      </c>
      <c r="T120" s="0" t="n">
        <v>7.64819E-027</v>
      </c>
      <c r="U120" s="0" t="n">
        <v>1.81606E-012</v>
      </c>
      <c r="V120" s="0" t="s">
        <v>6206</v>
      </c>
      <c r="W120" s="0" t="s">
        <v>6030</v>
      </c>
    </row>
    <row r="121" customFormat="false" ht="15" hidden="false" customHeight="false" outlineLevel="0" collapsed="false">
      <c r="A121" s="0" t="s">
        <v>1354</v>
      </c>
      <c r="B121" s="0" t="s">
        <v>6205</v>
      </c>
      <c r="C121" s="0" t="s">
        <v>1355</v>
      </c>
      <c r="D121" s="0" t="n">
        <v>3200648</v>
      </c>
      <c r="E121" s="0" t="n">
        <v>1.347816794</v>
      </c>
      <c r="F121" s="0" t="s">
        <v>6041</v>
      </c>
      <c r="G121" s="0" t="n">
        <v>8.494465184</v>
      </c>
      <c r="H121" s="0" t="n">
        <v>6.58E-006</v>
      </c>
      <c r="I121" s="0" t="n">
        <v>2.22E-005</v>
      </c>
      <c r="J121" s="0" t="n">
        <v>3200675</v>
      </c>
      <c r="K121" s="0" t="s">
        <v>6125</v>
      </c>
      <c r="L121" s="0" t="s">
        <v>6017</v>
      </c>
      <c r="M121" s="0" t="n">
        <v>19127424</v>
      </c>
      <c r="N121" s="0" t="n">
        <v>19127469</v>
      </c>
      <c r="O121" s="0" t="s">
        <v>6018</v>
      </c>
      <c r="P121" s="0" t="n">
        <v>-3.98412485</v>
      </c>
      <c r="Q121" s="0" t="s">
        <v>6032</v>
      </c>
      <c r="R121" s="0" t="n">
        <v>3.17921E-011</v>
      </c>
      <c r="S121" s="0" t="n">
        <v>5.45829E-009</v>
      </c>
      <c r="T121" s="0" t="n">
        <v>7.64819E-027</v>
      </c>
      <c r="U121" s="0" t="n">
        <v>1.81606E-012</v>
      </c>
      <c r="V121" s="0" t="s">
        <v>6206</v>
      </c>
      <c r="W121" s="0" t="s">
        <v>6030</v>
      </c>
    </row>
    <row r="122" customFormat="false" ht="15" hidden="false" customHeight="false" outlineLevel="0" collapsed="false">
      <c r="A122" s="0" t="s">
        <v>1673</v>
      </c>
      <c r="B122" s="0" t="s">
        <v>6207</v>
      </c>
      <c r="C122" s="0" t="s">
        <v>1674</v>
      </c>
      <c r="D122" s="0" t="n">
        <v>2671728</v>
      </c>
      <c r="E122" s="0" t="n">
        <v>1.353769389</v>
      </c>
      <c r="F122" s="0" t="s">
        <v>6041</v>
      </c>
      <c r="G122" s="0" t="n">
        <v>8.800128634</v>
      </c>
      <c r="H122" s="0" t="n">
        <v>1.33E-006</v>
      </c>
      <c r="I122" s="0" t="n">
        <v>5.72E-006</v>
      </c>
      <c r="J122" s="0" t="n">
        <v>2671764</v>
      </c>
      <c r="K122" s="0" t="s">
        <v>6042</v>
      </c>
      <c r="L122" s="0" t="s">
        <v>6017</v>
      </c>
      <c r="M122" s="0" t="n">
        <v>45187831</v>
      </c>
      <c r="N122" s="0" t="n">
        <v>45187896</v>
      </c>
      <c r="O122" s="0" t="s">
        <v>6018</v>
      </c>
      <c r="P122" s="0" t="n">
        <v>-7.007620643</v>
      </c>
      <c r="Q122" s="0" t="s">
        <v>6032</v>
      </c>
      <c r="R122" s="0" t="n">
        <v>6.99866E-010</v>
      </c>
      <c r="S122" s="0" t="n">
        <v>5.78677E-008</v>
      </c>
      <c r="T122" s="0" t="n">
        <v>2.96616E-036</v>
      </c>
      <c r="U122" s="0" t="n">
        <v>1.4712E-017</v>
      </c>
      <c r="V122" s="0" t="s">
        <v>6208</v>
      </c>
      <c r="W122" s="0" t="s">
        <v>6021</v>
      </c>
    </row>
    <row r="123" customFormat="false" ht="15" hidden="false" customHeight="false" outlineLevel="0" collapsed="false">
      <c r="A123" s="0" t="s">
        <v>1119</v>
      </c>
      <c r="B123" s="0" t="s">
        <v>6209</v>
      </c>
      <c r="C123" s="0" t="s">
        <v>1120</v>
      </c>
      <c r="D123" s="0" t="n">
        <v>3630736</v>
      </c>
      <c r="E123" s="0" t="n">
        <v>1.367486838</v>
      </c>
      <c r="F123" s="0" t="s">
        <v>6041</v>
      </c>
      <c r="G123" s="0" t="n">
        <v>7.445292107</v>
      </c>
      <c r="H123" s="0" t="n">
        <v>3.19E-006</v>
      </c>
      <c r="I123" s="0" t="n">
        <v>1.2E-005</v>
      </c>
      <c r="J123" s="0" t="n">
        <v>3630835</v>
      </c>
      <c r="K123" s="0" t="s">
        <v>6064</v>
      </c>
      <c r="L123" s="0" t="s">
        <v>6017</v>
      </c>
      <c r="M123" s="0" t="n">
        <v>68724406</v>
      </c>
      <c r="N123" s="0" t="n">
        <v>68724444</v>
      </c>
      <c r="O123" s="0" t="s">
        <v>6018</v>
      </c>
      <c r="P123" s="0" t="n">
        <v>-3.988132987</v>
      </c>
      <c r="Q123" s="0" t="s">
        <v>6032</v>
      </c>
      <c r="R123" s="0" t="n">
        <v>3.24054E-010</v>
      </c>
      <c r="S123" s="0" t="n">
        <v>3.20821E-008</v>
      </c>
      <c r="T123" s="0" t="n">
        <v>1.09108E-040</v>
      </c>
      <c r="U123" s="0" t="n">
        <v>2.12263E-020</v>
      </c>
      <c r="V123" s="0" t="s">
        <v>6210</v>
      </c>
      <c r="W123" s="0" t="s">
        <v>6030</v>
      </c>
    </row>
    <row r="124" customFormat="false" ht="15" hidden="false" customHeight="false" outlineLevel="0" collapsed="false">
      <c r="A124" s="0" t="s">
        <v>1119</v>
      </c>
      <c r="B124" s="0" t="s">
        <v>6209</v>
      </c>
      <c r="C124" s="0" t="s">
        <v>1120</v>
      </c>
      <c r="D124" s="0" t="n">
        <v>3630736</v>
      </c>
      <c r="E124" s="0" t="n">
        <v>1.367486838</v>
      </c>
      <c r="F124" s="0" t="s">
        <v>6041</v>
      </c>
      <c r="G124" s="0" t="n">
        <v>7.445292107</v>
      </c>
      <c r="H124" s="0" t="n">
        <v>3.19E-006</v>
      </c>
      <c r="I124" s="0" t="n">
        <v>1.2E-005</v>
      </c>
      <c r="J124" s="0" t="n">
        <v>3630753</v>
      </c>
      <c r="K124" s="0" t="s">
        <v>6064</v>
      </c>
      <c r="L124" s="0" t="s">
        <v>6017</v>
      </c>
      <c r="M124" s="0" t="n">
        <v>68599693</v>
      </c>
      <c r="N124" s="0" t="n">
        <v>68599723</v>
      </c>
      <c r="O124" s="0" t="s">
        <v>6018</v>
      </c>
      <c r="P124" s="0" t="n">
        <v>-3.23163467</v>
      </c>
      <c r="Q124" s="0" t="s">
        <v>6032</v>
      </c>
      <c r="R124" s="0" t="n">
        <v>1.33196E-013</v>
      </c>
      <c r="S124" s="0" t="n">
        <v>9.71877E-011</v>
      </c>
      <c r="T124" s="0" t="n">
        <v>1.09108E-040</v>
      </c>
      <c r="U124" s="0" t="n">
        <v>2.12263E-020</v>
      </c>
      <c r="V124" s="0" t="s">
        <v>6211</v>
      </c>
      <c r="W124" s="0" t="s">
        <v>6030</v>
      </c>
    </row>
    <row r="125" customFormat="false" ht="15" hidden="false" customHeight="false" outlineLevel="0" collapsed="false">
      <c r="A125" s="0" t="s">
        <v>1119</v>
      </c>
      <c r="B125" s="0" t="s">
        <v>6209</v>
      </c>
      <c r="C125" s="0" t="s">
        <v>1120</v>
      </c>
      <c r="D125" s="0" t="n">
        <v>3630736</v>
      </c>
      <c r="E125" s="0" t="n">
        <v>1.367486838</v>
      </c>
      <c r="F125" s="0" t="s">
        <v>6041</v>
      </c>
      <c r="G125" s="0" t="n">
        <v>7.445292107</v>
      </c>
      <c r="H125" s="0" t="n">
        <v>3.19E-006</v>
      </c>
      <c r="I125" s="0" t="n">
        <v>1.2E-005</v>
      </c>
      <c r="J125" s="0" t="n">
        <v>3630744</v>
      </c>
      <c r="K125" s="0" t="s">
        <v>6064</v>
      </c>
      <c r="L125" s="0" t="s">
        <v>6017</v>
      </c>
      <c r="M125" s="0" t="n">
        <v>68594291</v>
      </c>
      <c r="N125" s="0" t="n">
        <v>68594377</v>
      </c>
      <c r="O125" s="0" t="s">
        <v>6018</v>
      </c>
      <c r="P125" s="0" t="n">
        <v>-2.432813766</v>
      </c>
      <c r="Q125" s="0" t="s">
        <v>6032</v>
      </c>
      <c r="R125" s="0" t="n">
        <v>2.00748E-008</v>
      </c>
      <c r="S125" s="0" t="n">
        <v>7.7825E-007</v>
      </c>
      <c r="T125" s="0" t="n">
        <v>1.09108E-040</v>
      </c>
      <c r="U125" s="0" t="n">
        <v>2.12263E-020</v>
      </c>
      <c r="V125" s="0" t="s">
        <v>6212</v>
      </c>
      <c r="W125" s="0" t="s">
        <v>6030</v>
      </c>
    </row>
    <row r="126" customFormat="false" ht="15" hidden="false" customHeight="false" outlineLevel="0" collapsed="false">
      <c r="A126" s="0" t="s">
        <v>1119</v>
      </c>
      <c r="B126" s="0" t="s">
        <v>6209</v>
      </c>
      <c r="C126" s="0" t="s">
        <v>1120</v>
      </c>
      <c r="D126" s="0" t="n">
        <v>3630736</v>
      </c>
      <c r="E126" s="0" t="n">
        <v>1.367486838</v>
      </c>
      <c r="F126" s="0" t="s">
        <v>6041</v>
      </c>
      <c r="G126" s="0" t="n">
        <v>7.445292107</v>
      </c>
      <c r="H126" s="0" t="n">
        <v>3.19E-006</v>
      </c>
      <c r="I126" s="0" t="n">
        <v>1.2E-005</v>
      </c>
      <c r="J126" s="0" t="n">
        <v>3630773</v>
      </c>
      <c r="K126" s="0" t="s">
        <v>6064</v>
      </c>
      <c r="L126" s="0" t="s">
        <v>6017</v>
      </c>
      <c r="M126" s="0" t="n">
        <v>68620516</v>
      </c>
      <c r="N126" s="0" t="n">
        <v>68620594</v>
      </c>
      <c r="O126" s="0" t="s">
        <v>6018</v>
      </c>
      <c r="P126" s="0" t="n">
        <v>2.062810628</v>
      </c>
      <c r="Q126" s="0" t="s">
        <v>6019</v>
      </c>
      <c r="R126" s="0" t="n">
        <v>7.2905E-009</v>
      </c>
      <c r="S126" s="0" t="n">
        <v>3.53345E-007</v>
      </c>
      <c r="T126" s="0" t="n">
        <v>1.09108E-040</v>
      </c>
      <c r="U126" s="0" t="n">
        <v>2.12263E-020</v>
      </c>
      <c r="V126" s="0" t="s">
        <v>6213</v>
      </c>
      <c r="W126" s="0" t="s">
        <v>6030</v>
      </c>
    </row>
    <row r="127" customFormat="false" ht="15" hidden="false" customHeight="false" outlineLevel="0" collapsed="false">
      <c r="A127" s="0" t="s">
        <v>1119</v>
      </c>
      <c r="B127" s="0" t="s">
        <v>6209</v>
      </c>
      <c r="C127" s="0" t="s">
        <v>1120</v>
      </c>
      <c r="D127" s="0" t="n">
        <v>3630736</v>
      </c>
      <c r="E127" s="0" t="n">
        <v>1.367486838</v>
      </c>
      <c r="F127" s="0" t="s">
        <v>6041</v>
      </c>
      <c r="G127" s="0" t="n">
        <v>7.445292107</v>
      </c>
      <c r="H127" s="0" t="n">
        <v>3.19E-006</v>
      </c>
      <c r="I127" s="0" t="n">
        <v>1.2E-005</v>
      </c>
      <c r="J127" s="0" t="n">
        <v>3630795</v>
      </c>
      <c r="K127" s="0" t="s">
        <v>6064</v>
      </c>
      <c r="L127" s="0" t="s">
        <v>6017</v>
      </c>
      <c r="M127" s="0" t="n">
        <v>68642998</v>
      </c>
      <c r="N127" s="0" t="n">
        <v>68643102</v>
      </c>
      <c r="O127" s="0" t="s">
        <v>6018</v>
      </c>
      <c r="P127" s="0" t="n">
        <v>2.400666004</v>
      </c>
      <c r="Q127" s="0" t="s">
        <v>6019</v>
      </c>
      <c r="R127" s="0" t="n">
        <v>2.04153E-011</v>
      </c>
      <c r="S127" s="0" t="n">
        <v>3.94636E-009</v>
      </c>
      <c r="T127" s="0" t="n">
        <v>1.09108E-040</v>
      </c>
      <c r="U127" s="0" t="n">
        <v>2.12263E-020</v>
      </c>
      <c r="V127" s="0" t="s">
        <v>6214</v>
      </c>
      <c r="W127" s="0" t="s">
        <v>6030</v>
      </c>
    </row>
    <row r="128" customFormat="false" ht="15" hidden="false" customHeight="false" outlineLevel="0" collapsed="false">
      <c r="A128" s="0" t="s">
        <v>1119</v>
      </c>
      <c r="B128" s="0" t="s">
        <v>6209</v>
      </c>
      <c r="C128" s="0" t="s">
        <v>1120</v>
      </c>
      <c r="D128" s="0" t="n">
        <v>3630736</v>
      </c>
      <c r="E128" s="0" t="n">
        <v>1.367486838</v>
      </c>
      <c r="F128" s="0" t="s">
        <v>6041</v>
      </c>
      <c r="G128" s="0" t="n">
        <v>7.445292107</v>
      </c>
      <c r="H128" s="0" t="n">
        <v>3.19E-006</v>
      </c>
      <c r="I128" s="0" t="n">
        <v>1.2E-005</v>
      </c>
      <c r="J128" s="0" t="n">
        <v>3630804</v>
      </c>
      <c r="K128" s="0" t="s">
        <v>6064</v>
      </c>
      <c r="L128" s="0" t="s">
        <v>6017</v>
      </c>
      <c r="M128" s="0" t="n">
        <v>68653960</v>
      </c>
      <c r="N128" s="0" t="n">
        <v>68654026</v>
      </c>
      <c r="O128" s="0" t="s">
        <v>6018</v>
      </c>
      <c r="P128" s="0" t="n">
        <v>2.629534889</v>
      </c>
      <c r="Q128" s="0" t="s">
        <v>6019</v>
      </c>
      <c r="R128" s="0" t="n">
        <v>1.30066E-010</v>
      </c>
      <c r="S128" s="0" t="n">
        <v>1.60783E-008</v>
      </c>
      <c r="T128" s="0" t="n">
        <v>1.09108E-040</v>
      </c>
      <c r="U128" s="0" t="n">
        <v>2.12263E-020</v>
      </c>
      <c r="V128" s="0" t="s">
        <v>6215</v>
      </c>
      <c r="W128" s="0" t="s">
        <v>6030</v>
      </c>
    </row>
    <row r="129" customFormat="false" ht="15" hidden="false" customHeight="false" outlineLevel="0" collapsed="false">
      <c r="A129" s="0" t="s">
        <v>1119</v>
      </c>
      <c r="B129" s="0" t="s">
        <v>6209</v>
      </c>
      <c r="C129" s="0" t="s">
        <v>1120</v>
      </c>
      <c r="D129" s="0" t="n">
        <v>3630736</v>
      </c>
      <c r="E129" s="0" t="n">
        <v>1.367486838</v>
      </c>
      <c r="F129" s="0" t="s">
        <v>6041</v>
      </c>
      <c r="G129" s="0" t="n">
        <v>7.445292107</v>
      </c>
      <c r="H129" s="0" t="n">
        <v>3.19E-006</v>
      </c>
      <c r="I129" s="0" t="n">
        <v>1.2E-005</v>
      </c>
      <c r="J129" s="0" t="n">
        <v>3630746</v>
      </c>
      <c r="K129" s="0" t="s">
        <v>6064</v>
      </c>
      <c r="L129" s="0" t="s">
        <v>6017</v>
      </c>
      <c r="M129" s="0" t="n">
        <v>68594685</v>
      </c>
      <c r="N129" s="0" t="n">
        <v>68595025</v>
      </c>
      <c r="O129" s="0" t="s">
        <v>6018</v>
      </c>
      <c r="P129" s="0" t="n">
        <v>2.992657886</v>
      </c>
      <c r="Q129" s="0" t="s">
        <v>6019</v>
      </c>
      <c r="R129" s="0" t="n">
        <v>2.72324E-009</v>
      </c>
      <c r="S129" s="0" t="n">
        <v>1.65586E-007</v>
      </c>
      <c r="T129" s="0" t="n">
        <v>1.09108E-040</v>
      </c>
      <c r="U129" s="0" t="n">
        <v>2.12263E-020</v>
      </c>
      <c r="V129" s="0" t="s">
        <v>6216</v>
      </c>
      <c r="W129" s="0" t="s">
        <v>6030</v>
      </c>
    </row>
    <row r="130" customFormat="false" ht="15" hidden="false" customHeight="false" outlineLevel="0" collapsed="false">
      <c r="A130" s="0" t="s">
        <v>2085</v>
      </c>
      <c r="B130" s="0" t="s">
        <v>6217</v>
      </c>
      <c r="C130" s="0" t="s">
        <v>2086</v>
      </c>
      <c r="D130" s="0" t="n">
        <v>2950277</v>
      </c>
      <c r="E130" s="0" t="n">
        <v>1.367885912</v>
      </c>
      <c r="F130" s="0" t="s">
        <v>6041</v>
      </c>
      <c r="G130" s="0" t="n">
        <v>9.224760687</v>
      </c>
      <c r="H130" s="0" t="n">
        <v>1.46E-008</v>
      </c>
      <c r="I130" s="0" t="n">
        <v>1.58E-007</v>
      </c>
      <c r="J130" s="0" t="n">
        <v>2950278</v>
      </c>
      <c r="K130" s="0" t="s">
        <v>6094</v>
      </c>
      <c r="L130" s="0" t="s">
        <v>6017</v>
      </c>
      <c r="M130" s="0" t="n">
        <v>32916404</v>
      </c>
      <c r="N130" s="0" t="n">
        <v>32916429</v>
      </c>
      <c r="O130" s="0" t="s">
        <v>6018</v>
      </c>
      <c r="P130" s="0" t="n">
        <v>-7.821636369</v>
      </c>
      <c r="Q130" s="0" t="s">
        <v>6032</v>
      </c>
      <c r="R130" s="0" t="n">
        <v>2.68506E-008</v>
      </c>
      <c r="S130" s="0" t="n">
        <v>9.75629E-007</v>
      </c>
      <c r="T130" s="0" t="n">
        <v>1.41942E-021</v>
      </c>
      <c r="U130" s="0" t="n">
        <v>1.75761E-009</v>
      </c>
      <c r="V130" s="0" t="s">
        <v>6061</v>
      </c>
      <c r="W130" s="0" t="s">
        <v>6030</v>
      </c>
    </row>
    <row r="131" customFormat="false" ht="15" hidden="false" customHeight="false" outlineLevel="0" collapsed="false">
      <c r="A131" s="0" t="s">
        <v>2085</v>
      </c>
      <c r="B131" s="0" t="s">
        <v>6217</v>
      </c>
      <c r="C131" s="0" t="s">
        <v>2086</v>
      </c>
      <c r="D131" s="0" t="n">
        <v>2950277</v>
      </c>
      <c r="E131" s="0" t="n">
        <v>1.367885912</v>
      </c>
      <c r="F131" s="0" t="s">
        <v>6041</v>
      </c>
      <c r="G131" s="0" t="n">
        <v>9.224760687</v>
      </c>
      <c r="H131" s="0" t="n">
        <v>1.46E-008</v>
      </c>
      <c r="I131" s="0" t="n">
        <v>1.58E-007</v>
      </c>
      <c r="J131" s="0" t="n">
        <v>2950293</v>
      </c>
      <c r="K131" s="0" t="s">
        <v>6094</v>
      </c>
      <c r="L131" s="0" t="s">
        <v>6017</v>
      </c>
      <c r="M131" s="0" t="n">
        <v>32920741</v>
      </c>
      <c r="N131" s="0" t="n">
        <v>32920800</v>
      </c>
      <c r="O131" s="0" t="s">
        <v>6018</v>
      </c>
      <c r="P131" s="0" t="n">
        <v>-4.892984772</v>
      </c>
      <c r="Q131" s="0" t="s">
        <v>6032</v>
      </c>
      <c r="R131" s="0" t="n">
        <v>5.78631E-010</v>
      </c>
      <c r="S131" s="0" t="n">
        <v>4.99189E-008</v>
      </c>
      <c r="T131" s="0" t="n">
        <v>1.41942E-021</v>
      </c>
      <c r="U131" s="0" t="n">
        <v>1.75761E-009</v>
      </c>
      <c r="V131" s="0" t="s">
        <v>6218</v>
      </c>
      <c r="W131" s="0" t="s">
        <v>6062</v>
      </c>
    </row>
    <row r="132" customFormat="false" ht="15" hidden="false" customHeight="false" outlineLevel="0" collapsed="false">
      <c r="A132" s="0" t="s">
        <v>49</v>
      </c>
      <c r="B132" s="0" t="s">
        <v>6219</v>
      </c>
      <c r="C132" s="0" t="s">
        <v>15</v>
      </c>
      <c r="D132" s="0" t="n">
        <v>3284188</v>
      </c>
      <c r="E132" s="0" t="n">
        <v>1.376378038</v>
      </c>
      <c r="F132" s="0" t="s">
        <v>6041</v>
      </c>
      <c r="G132" s="0" t="n">
        <v>10.51182248</v>
      </c>
      <c r="H132" s="0" t="n">
        <v>7.29E-012</v>
      </c>
      <c r="I132" s="0" t="n">
        <v>5.51E-010</v>
      </c>
      <c r="J132" s="0" t="n">
        <v>3284230</v>
      </c>
      <c r="K132" s="0" t="s">
        <v>6122</v>
      </c>
      <c r="L132" s="0" t="s">
        <v>6017</v>
      </c>
      <c r="M132" s="0" t="n">
        <v>33246698</v>
      </c>
      <c r="N132" s="0" t="n">
        <v>33246817</v>
      </c>
      <c r="O132" s="0" t="s">
        <v>6018</v>
      </c>
      <c r="P132" s="0" t="n">
        <v>-6.617405932</v>
      </c>
      <c r="Q132" s="0" t="s">
        <v>6032</v>
      </c>
      <c r="R132" s="0" t="n">
        <v>3.62065E-010</v>
      </c>
      <c r="S132" s="0" t="n">
        <v>3.48624E-008</v>
      </c>
      <c r="T132" s="0" t="n">
        <v>2.21723E-029</v>
      </c>
      <c r="U132" s="0" t="n">
        <v>3.41978E-015</v>
      </c>
      <c r="V132" s="0" t="s">
        <v>6220</v>
      </c>
      <c r="W132" s="0" t="s">
        <v>6036</v>
      </c>
    </row>
    <row r="133" customFormat="false" ht="15" hidden="false" customHeight="false" outlineLevel="0" collapsed="false">
      <c r="A133" s="0" t="s">
        <v>49</v>
      </c>
      <c r="B133" s="0" t="s">
        <v>6219</v>
      </c>
      <c r="C133" s="0" t="s">
        <v>15</v>
      </c>
      <c r="D133" s="0" t="n">
        <v>3284188</v>
      </c>
      <c r="E133" s="0" t="n">
        <v>1.376378038</v>
      </c>
      <c r="F133" s="0" t="s">
        <v>6041</v>
      </c>
      <c r="G133" s="0" t="n">
        <v>10.51182248</v>
      </c>
      <c r="H133" s="0" t="n">
        <v>7.29E-012</v>
      </c>
      <c r="I133" s="0" t="n">
        <v>5.51E-010</v>
      </c>
      <c r="J133" s="0" t="n">
        <v>3284232</v>
      </c>
      <c r="K133" s="0" t="s">
        <v>6122</v>
      </c>
      <c r="L133" s="0" t="s">
        <v>6017</v>
      </c>
      <c r="M133" s="0" t="n">
        <v>33247108</v>
      </c>
      <c r="N133" s="0" t="n">
        <v>33247144</v>
      </c>
      <c r="O133" s="0" t="s">
        <v>6018</v>
      </c>
      <c r="P133" s="0" t="n">
        <v>-5.067167194</v>
      </c>
      <c r="Q133" s="0" t="s">
        <v>6032</v>
      </c>
      <c r="R133" s="0" t="n">
        <v>2.62369E-012</v>
      </c>
      <c r="S133" s="0" t="n">
        <v>8.42337E-010</v>
      </c>
      <c r="T133" s="0" t="n">
        <v>2.21723E-029</v>
      </c>
      <c r="U133" s="0" t="n">
        <v>3.41978E-015</v>
      </c>
      <c r="V133" s="0" t="s">
        <v>6221</v>
      </c>
      <c r="W133" s="0" t="s">
        <v>6021</v>
      </c>
    </row>
    <row r="134" customFormat="false" ht="15" hidden="false" customHeight="false" outlineLevel="0" collapsed="false">
      <c r="A134" s="0" t="s">
        <v>49</v>
      </c>
      <c r="B134" s="0" t="s">
        <v>6219</v>
      </c>
      <c r="C134" s="0" t="s">
        <v>15</v>
      </c>
      <c r="D134" s="0" t="n">
        <v>3284188</v>
      </c>
      <c r="E134" s="0" t="n">
        <v>1.376378038</v>
      </c>
      <c r="F134" s="0" t="s">
        <v>6041</v>
      </c>
      <c r="G134" s="0" t="n">
        <v>10.51182248</v>
      </c>
      <c r="H134" s="0" t="n">
        <v>7.29E-012</v>
      </c>
      <c r="I134" s="0" t="n">
        <v>5.51E-010</v>
      </c>
      <c r="J134" s="0" t="n">
        <v>3284207</v>
      </c>
      <c r="K134" s="0" t="s">
        <v>6122</v>
      </c>
      <c r="L134" s="0" t="s">
        <v>6017</v>
      </c>
      <c r="M134" s="0" t="n">
        <v>33211187</v>
      </c>
      <c r="N134" s="0" t="n">
        <v>33211270</v>
      </c>
      <c r="O134" s="0" t="s">
        <v>6018</v>
      </c>
      <c r="P134" s="0" t="n">
        <v>2.788851283</v>
      </c>
      <c r="Q134" s="0" t="s">
        <v>6019</v>
      </c>
      <c r="R134" s="0" t="n">
        <v>1.07165E-008</v>
      </c>
      <c r="S134" s="0" t="n">
        <v>4.77073E-007</v>
      </c>
      <c r="T134" s="0" t="n">
        <v>2.21723E-029</v>
      </c>
      <c r="U134" s="0" t="n">
        <v>3.41978E-015</v>
      </c>
      <c r="V134" s="0" t="s">
        <v>6222</v>
      </c>
      <c r="W134" s="0" t="s">
        <v>6030</v>
      </c>
    </row>
    <row r="135" customFormat="false" ht="15" hidden="false" customHeight="false" outlineLevel="0" collapsed="false">
      <c r="A135" s="0" t="s">
        <v>1471</v>
      </c>
      <c r="B135" s="0" t="s">
        <v>6223</v>
      </c>
      <c r="C135" s="0" t="s">
        <v>1472</v>
      </c>
      <c r="D135" s="0" t="n">
        <v>2635741</v>
      </c>
      <c r="E135" s="0" t="n">
        <v>1.377156602</v>
      </c>
      <c r="F135" s="0" t="s">
        <v>6041</v>
      </c>
      <c r="G135" s="0" t="n">
        <v>6.623441818</v>
      </c>
      <c r="H135" s="0" t="n">
        <v>1.19E-006</v>
      </c>
      <c r="I135" s="0" t="n">
        <v>5.22E-006</v>
      </c>
      <c r="J135" s="0" t="n">
        <v>2635747</v>
      </c>
      <c r="K135" s="0" t="s">
        <v>6042</v>
      </c>
      <c r="L135" s="0" t="s">
        <v>6024</v>
      </c>
      <c r="M135" s="0" t="n">
        <v>111264136</v>
      </c>
      <c r="N135" s="0" t="n">
        <v>111264221</v>
      </c>
      <c r="O135" s="0" t="s">
        <v>6018</v>
      </c>
      <c r="P135" s="0" t="n">
        <v>2.018006263</v>
      </c>
      <c r="Q135" s="0" t="s">
        <v>6019</v>
      </c>
      <c r="R135" s="0" t="n">
        <v>2.42553E-011</v>
      </c>
      <c r="S135" s="0" t="n">
        <v>4.52227E-009</v>
      </c>
      <c r="T135" s="0" t="n">
        <v>1.39996E-031</v>
      </c>
      <c r="U135" s="0" t="n">
        <v>1.31562E-011</v>
      </c>
      <c r="V135" s="0" t="s">
        <v>6224</v>
      </c>
      <c r="W135" s="0" t="s">
        <v>6116</v>
      </c>
    </row>
    <row r="136" customFormat="false" ht="15" hidden="false" customHeight="false" outlineLevel="0" collapsed="false">
      <c r="A136" s="0" t="s">
        <v>1471</v>
      </c>
      <c r="B136" s="0" t="s">
        <v>6223</v>
      </c>
      <c r="C136" s="0" t="s">
        <v>1472</v>
      </c>
      <c r="D136" s="0" t="n">
        <v>2635741</v>
      </c>
      <c r="E136" s="0" t="n">
        <v>1.377156602</v>
      </c>
      <c r="F136" s="0" t="s">
        <v>6041</v>
      </c>
      <c r="G136" s="0" t="n">
        <v>6.623441818</v>
      </c>
      <c r="H136" s="0" t="n">
        <v>1.19E-006</v>
      </c>
      <c r="I136" s="0" t="n">
        <v>5.22E-006</v>
      </c>
      <c r="J136" s="0" t="n">
        <v>2635753</v>
      </c>
      <c r="K136" s="0" t="s">
        <v>6042</v>
      </c>
      <c r="L136" s="0" t="s">
        <v>6024</v>
      </c>
      <c r="M136" s="0" t="n">
        <v>111304198</v>
      </c>
      <c r="N136" s="0" t="n">
        <v>111304225</v>
      </c>
      <c r="O136" s="0" t="s">
        <v>6018</v>
      </c>
      <c r="P136" s="0" t="n">
        <v>2.476542476</v>
      </c>
      <c r="Q136" s="0" t="s">
        <v>6019</v>
      </c>
      <c r="R136" s="0" t="n">
        <v>2.48621E-009</v>
      </c>
      <c r="S136" s="0" t="n">
        <v>1.54472E-007</v>
      </c>
      <c r="T136" s="0" t="n">
        <v>1.39996E-031</v>
      </c>
      <c r="U136" s="0" t="n">
        <v>1.31562E-011</v>
      </c>
      <c r="V136" s="0" t="s">
        <v>6225</v>
      </c>
      <c r="W136" s="0" t="s">
        <v>6030</v>
      </c>
    </row>
    <row r="137" customFormat="false" ht="15" hidden="false" customHeight="false" outlineLevel="0" collapsed="false">
      <c r="A137" s="0" t="s">
        <v>1417</v>
      </c>
      <c r="B137" s="0" t="s">
        <v>6226</v>
      </c>
      <c r="C137" s="0" t="s">
        <v>1418</v>
      </c>
      <c r="D137" s="0" t="n">
        <v>3445908</v>
      </c>
      <c r="E137" s="0" t="n">
        <v>1.382742906</v>
      </c>
      <c r="F137" s="0" t="s">
        <v>6041</v>
      </c>
      <c r="G137" s="0" t="n">
        <v>8.74752384</v>
      </c>
      <c r="H137" s="0" t="n">
        <v>2.47E-007</v>
      </c>
      <c r="I137" s="0" t="n">
        <v>1.43E-006</v>
      </c>
      <c r="J137" s="0" t="n">
        <v>3445939</v>
      </c>
      <c r="K137" s="0" t="s">
        <v>6142</v>
      </c>
      <c r="L137" s="0" t="s">
        <v>6017</v>
      </c>
      <c r="M137" s="0" t="n">
        <v>15819375</v>
      </c>
      <c r="N137" s="0" t="n">
        <v>15819453</v>
      </c>
      <c r="O137" s="0" t="s">
        <v>6018</v>
      </c>
      <c r="P137" s="0" t="n">
        <v>-5.349833148</v>
      </c>
      <c r="Q137" s="0" t="s">
        <v>6032</v>
      </c>
      <c r="R137" s="0" t="n">
        <v>2.07552E-012</v>
      </c>
      <c r="S137" s="0" t="n">
        <v>7.08879E-010</v>
      </c>
      <c r="T137" s="0" t="n">
        <v>1.39877E-030</v>
      </c>
      <c r="U137" s="0" t="n">
        <v>1.4714E-007</v>
      </c>
      <c r="V137" s="0" t="s">
        <v>6227</v>
      </c>
      <c r="W137" s="0" t="s">
        <v>6030</v>
      </c>
    </row>
    <row r="138" customFormat="false" ht="15" hidden="false" customHeight="false" outlineLevel="0" collapsed="false">
      <c r="A138" s="0" t="s">
        <v>1417</v>
      </c>
      <c r="B138" s="0" t="s">
        <v>6226</v>
      </c>
      <c r="C138" s="0" t="s">
        <v>1418</v>
      </c>
      <c r="D138" s="0" t="n">
        <v>3445908</v>
      </c>
      <c r="E138" s="0" t="n">
        <v>1.382742906</v>
      </c>
      <c r="F138" s="0" t="s">
        <v>6041</v>
      </c>
      <c r="G138" s="0" t="n">
        <v>8.74752384</v>
      </c>
      <c r="H138" s="0" t="n">
        <v>2.47E-007</v>
      </c>
      <c r="I138" s="0" t="n">
        <v>1.43E-006</v>
      </c>
      <c r="J138" s="0" t="n">
        <v>3445964</v>
      </c>
      <c r="K138" s="0" t="s">
        <v>6142</v>
      </c>
      <c r="L138" s="0" t="s">
        <v>6017</v>
      </c>
      <c r="M138" s="0" t="n">
        <v>15942117</v>
      </c>
      <c r="N138" s="0" t="n">
        <v>15942275</v>
      </c>
      <c r="O138" s="0" t="s">
        <v>6018</v>
      </c>
      <c r="P138" s="0" t="n">
        <v>-4.174684486</v>
      </c>
      <c r="Q138" s="0" t="s">
        <v>6032</v>
      </c>
      <c r="R138" s="0" t="n">
        <v>1.06824E-009</v>
      </c>
      <c r="S138" s="0" t="n">
        <v>8.06693E-008</v>
      </c>
      <c r="T138" s="0" t="n">
        <v>1.39877E-030</v>
      </c>
      <c r="U138" s="0" t="n">
        <v>1.4714E-007</v>
      </c>
      <c r="V138" s="0" t="s">
        <v>6228</v>
      </c>
      <c r="W138" s="0" t="s">
        <v>6021</v>
      </c>
    </row>
    <row r="139" customFormat="false" ht="15" hidden="false" customHeight="false" outlineLevel="0" collapsed="false">
      <c r="A139" s="0" t="s">
        <v>885</v>
      </c>
      <c r="B139" s="0" t="s">
        <v>6229</v>
      </c>
      <c r="C139" s="0" t="s">
        <v>886</v>
      </c>
      <c r="D139" s="0" t="n">
        <v>3535780</v>
      </c>
      <c r="E139" s="0" t="n">
        <v>1.401263488</v>
      </c>
      <c r="F139" s="0" t="s">
        <v>6041</v>
      </c>
      <c r="G139" s="0" t="n">
        <v>7.346240461</v>
      </c>
      <c r="H139" s="0" t="n">
        <v>1.82E-008</v>
      </c>
      <c r="I139" s="0" t="n">
        <v>1.88E-007</v>
      </c>
      <c r="J139" s="0" t="n">
        <v>3535784</v>
      </c>
      <c r="K139" s="0" t="s">
        <v>6085</v>
      </c>
      <c r="L139" s="0" t="s">
        <v>6024</v>
      </c>
      <c r="M139" s="0" t="n">
        <v>52781267</v>
      </c>
      <c r="N139" s="0" t="n">
        <v>52781316</v>
      </c>
      <c r="O139" s="0" t="s">
        <v>6018</v>
      </c>
      <c r="P139" s="0" t="n">
        <v>-4.293615506</v>
      </c>
      <c r="Q139" s="0" t="s">
        <v>6032</v>
      </c>
      <c r="R139" s="0" t="n">
        <v>1.73252E-013</v>
      </c>
      <c r="S139" s="0" t="n">
        <v>1.19069E-010</v>
      </c>
      <c r="T139" s="0" t="n">
        <v>1.06405E-020</v>
      </c>
      <c r="U139" s="0" t="n">
        <v>1.04916E-010</v>
      </c>
      <c r="V139" s="0" t="s">
        <v>6230</v>
      </c>
      <c r="W139" s="0" t="s">
        <v>6026</v>
      </c>
    </row>
    <row r="140" customFormat="false" ht="15" hidden="false" customHeight="false" outlineLevel="0" collapsed="false">
      <c r="A140" s="0" t="s">
        <v>22</v>
      </c>
      <c r="B140" s="0" t="s">
        <v>6231</v>
      </c>
      <c r="C140" s="0" t="s">
        <v>23</v>
      </c>
      <c r="D140" s="0" t="n">
        <v>3632907</v>
      </c>
      <c r="E140" s="0" t="n">
        <v>1.415711587</v>
      </c>
      <c r="F140" s="0" t="s">
        <v>6041</v>
      </c>
      <c r="G140" s="0" t="n">
        <v>8.073924584</v>
      </c>
      <c r="H140" s="0" t="n">
        <v>2.71E-006</v>
      </c>
      <c r="I140" s="0" t="n">
        <v>1.04E-005</v>
      </c>
      <c r="J140" s="0" t="n">
        <v>3632936</v>
      </c>
      <c r="K140" s="0" t="s">
        <v>6064</v>
      </c>
      <c r="L140" s="0" t="s">
        <v>6017</v>
      </c>
      <c r="M140" s="0" t="n">
        <v>74726083</v>
      </c>
      <c r="N140" s="0" t="n">
        <v>74726124</v>
      </c>
      <c r="O140" s="0" t="s">
        <v>6018</v>
      </c>
      <c r="P140" s="0" t="n">
        <v>-4.189224333</v>
      </c>
      <c r="Q140" s="0" t="s">
        <v>6032</v>
      </c>
      <c r="R140" s="0" t="n">
        <v>2.92755E-013</v>
      </c>
      <c r="S140" s="0" t="n">
        <v>1.69568E-010</v>
      </c>
      <c r="T140" s="0" t="n">
        <v>3.60474E-045</v>
      </c>
      <c r="U140" s="0" t="n">
        <v>5.94335E-031</v>
      </c>
      <c r="V140" s="0" t="s">
        <v>6232</v>
      </c>
      <c r="W140" s="0" t="s">
        <v>6021</v>
      </c>
    </row>
    <row r="141" customFormat="false" ht="15" hidden="false" customHeight="false" outlineLevel="0" collapsed="false">
      <c r="A141" s="0" t="s">
        <v>22</v>
      </c>
      <c r="B141" s="0" t="s">
        <v>6231</v>
      </c>
      <c r="C141" s="0" t="s">
        <v>23</v>
      </c>
      <c r="D141" s="0" t="n">
        <v>3632907</v>
      </c>
      <c r="E141" s="0" t="n">
        <v>1.415711587</v>
      </c>
      <c r="F141" s="0" t="s">
        <v>6041</v>
      </c>
      <c r="G141" s="0" t="n">
        <v>8.073924584</v>
      </c>
      <c r="H141" s="0" t="n">
        <v>2.71E-006</v>
      </c>
      <c r="I141" s="0" t="n">
        <v>1.04E-005</v>
      </c>
      <c r="J141" s="0" t="n">
        <v>3632937</v>
      </c>
      <c r="K141" s="0" t="s">
        <v>6064</v>
      </c>
      <c r="L141" s="0" t="s">
        <v>6017</v>
      </c>
      <c r="M141" s="0" t="n">
        <v>74726166</v>
      </c>
      <c r="N141" s="0" t="n">
        <v>74726249</v>
      </c>
      <c r="O141" s="0" t="s">
        <v>6018</v>
      </c>
      <c r="P141" s="0" t="n">
        <v>-3.768005973</v>
      </c>
      <c r="Q141" s="0" t="s">
        <v>6032</v>
      </c>
      <c r="R141" s="0" t="n">
        <v>7.98613E-010</v>
      </c>
      <c r="S141" s="0" t="n">
        <v>6.41445E-008</v>
      </c>
      <c r="T141" s="0" t="n">
        <v>3.60474E-045</v>
      </c>
      <c r="U141" s="0" t="n">
        <v>5.94335E-031</v>
      </c>
      <c r="V141" s="0" t="s">
        <v>6232</v>
      </c>
      <c r="W141" s="0" t="s">
        <v>6021</v>
      </c>
    </row>
    <row r="142" customFormat="false" ht="15" hidden="false" customHeight="false" outlineLevel="0" collapsed="false">
      <c r="A142" s="0" t="s">
        <v>22</v>
      </c>
      <c r="B142" s="0" t="s">
        <v>6231</v>
      </c>
      <c r="C142" s="0" t="s">
        <v>23</v>
      </c>
      <c r="D142" s="0" t="n">
        <v>3632907</v>
      </c>
      <c r="E142" s="0" t="n">
        <v>1.415711587</v>
      </c>
      <c r="F142" s="0" t="s">
        <v>6041</v>
      </c>
      <c r="G142" s="0" t="n">
        <v>8.073924584</v>
      </c>
      <c r="H142" s="0" t="n">
        <v>2.71E-006</v>
      </c>
      <c r="I142" s="0" t="n">
        <v>1.04E-005</v>
      </c>
      <c r="J142" s="0" t="n">
        <v>3632914</v>
      </c>
      <c r="K142" s="0" t="s">
        <v>6064</v>
      </c>
      <c r="L142" s="0" t="s">
        <v>6017</v>
      </c>
      <c r="M142" s="0" t="n">
        <v>74704264</v>
      </c>
      <c r="N142" s="0" t="n">
        <v>74704337</v>
      </c>
      <c r="O142" s="0" t="s">
        <v>6018</v>
      </c>
      <c r="P142" s="0" t="n">
        <v>-2.713283097</v>
      </c>
      <c r="Q142" s="0" t="s">
        <v>6032</v>
      </c>
      <c r="R142" s="0" t="n">
        <v>2.33367E-011</v>
      </c>
      <c r="S142" s="0" t="n">
        <v>4.38876E-009</v>
      </c>
      <c r="T142" s="0" t="n">
        <v>3.60474E-045</v>
      </c>
      <c r="U142" s="0" t="n">
        <v>5.94335E-031</v>
      </c>
      <c r="V142" s="0" t="s">
        <v>6233</v>
      </c>
      <c r="W142" s="0" t="s">
        <v>6030</v>
      </c>
    </row>
    <row r="143" customFormat="false" ht="15" hidden="false" customHeight="false" outlineLevel="0" collapsed="false">
      <c r="A143" s="0" t="s">
        <v>22</v>
      </c>
      <c r="B143" s="0" t="s">
        <v>6231</v>
      </c>
      <c r="C143" s="0" t="s">
        <v>23</v>
      </c>
      <c r="D143" s="0" t="n">
        <v>3632907</v>
      </c>
      <c r="E143" s="0" t="n">
        <v>1.415711587</v>
      </c>
      <c r="F143" s="0" t="s">
        <v>6041</v>
      </c>
      <c r="G143" s="0" t="n">
        <v>8.073924584</v>
      </c>
      <c r="H143" s="0" t="n">
        <v>2.71E-006</v>
      </c>
      <c r="I143" s="0" t="n">
        <v>1.04E-005</v>
      </c>
      <c r="J143" s="0" t="n">
        <v>3632917</v>
      </c>
      <c r="K143" s="0" t="s">
        <v>6064</v>
      </c>
      <c r="L143" s="0" t="s">
        <v>6017</v>
      </c>
      <c r="M143" s="0" t="n">
        <v>74707195</v>
      </c>
      <c r="N143" s="0" t="n">
        <v>74707271</v>
      </c>
      <c r="O143" s="0" t="s">
        <v>6018</v>
      </c>
      <c r="P143" s="0" t="n">
        <v>2.333221287</v>
      </c>
      <c r="Q143" s="0" t="s">
        <v>6019</v>
      </c>
      <c r="R143" s="0" t="n">
        <v>2.23508E-010</v>
      </c>
      <c r="S143" s="0" t="n">
        <v>2.41607E-008</v>
      </c>
      <c r="T143" s="0" t="n">
        <v>3.60474E-045</v>
      </c>
      <c r="U143" s="0" t="n">
        <v>5.94335E-031</v>
      </c>
      <c r="V143" s="0" t="s">
        <v>6234</v>
      </c>
      <c r="W143" s="0" t="s">
        <v>6030</v>
      </c>
    </row>
    <row r="144" customFormat="false" ht="15" hidden="false" customHeight="false" outlineLevel="0" collapsed="false">
      <c r="A144" s="0" t="s">
        <v>22</v>
      </c>
      <c r="B144" s="0" t="s">
        <v>6231</v>
      </c>
      <c r="C144" s="0" t="s">
        <v>23</v>
      </c>
      <c r="D144" s="0" t="n">
        <v>3632907</v>
      </c>
      <c r="E144" s="0" t="n">
        <v>1.415711587</v>
      </c>
      <c r="F144" s="0" t="s">
        <v>6041</v>
      </c>
      <c r="G144" s="0" t="n">
        <v>8.073924584</v>
      </c>
      <c r="H144" s="0" t="n">
        <v>2.71E-006</v>
      </c>
      <c r="I144" s="0" t="n">
        <v>1.04E-005</v>
      </c>
      <c r="J144" s="0" t="n">
        <v>3632919</v>
      </c>
      <c r="K144" s="0" t="s">
        <v>6064</v>
      </c>
      <c r="L144" s="0" t="s">
        <v>6017</v>
      </c>
      <c r="M144" s="0" t="n">
        <v>74708931</v>
      </c>
      <c r="N144" s="0" t="n">
        <v>74709051</v>
      </c>
      <c r="O144" s="0" t="s">
        <v>6018</v>
      </c>
      <c r="P144" s="0" t="n">
        <v>2.423722704</v>
      </c>
      <c r="Q144" s="0" t="s">
        <v>6019</v>
      </c>
      <c r="R144" s="0" t="n">
        <v>4.37718E-012</v>
      </c>
      <c r="S144" s="0" t="n">
        <v>1.22504E-009</v>
      </c>
      <c r="T144" s="0" t="n">
        <v>3.60474E-045</v>
      </c>
      <c r="U144" s="0" t="n">
        <v>5.94335E-031</v>
      </c>
      <c r="V144" s="0" t="s">
        <v>6235</v>
      </c>
      <c r="W144" s="0" t="s">
        <v>6030</v>
      </c>
    </row>
    <row r="145" customFormat="false" ht="15" hidden="false" customHeight="false" outlineLevel="0" collapsed="false">
      <c r="A145" s="0" t="s">
        <v>22</v>
      </c>
      <c r="B145" s="0" t="s">
        <v>6231</v>
      </c>
      <c r="C145" s="0" t="s">
        <v>23</v>
      </c>
      <c r="D145" s="0" t="n">
        <v>3632907</v>
      </c>
      <c r="E145" s="0" t="n">
        <v>1.415711587</v>
      </c>
      <c r="F145" s="0" t="s">
        <v>6041</v>
      </c>
      <c r="G145" s="0" t="n">
        <v>8.073924584</v>
      </c>
      <c r="H145" s="0" t="n">
        <v>2.71E-006</v>
      </c>
      <c r="I145" s="0" t="n">
        <v>1.04E-005</v>
      </c>
      <c r="J145" s="0" t="n">
        <v>3632911</v>
      </c>
      <c r="K145" s="0" t="s">
        <v>6064</v>
      </c>
      <c r="L145" s="0" t="s">
        <v>6017</v>
      </c>
      <c r="M145" s="0" t="n">
        <v>74703647</v>
      </c>
      <c r="N145" s="0" t="n">
        <v>74703697</v>
      </c>
      <c r="O145" s="0" t="s">
        <v>6018</v>
      </c>
      <c r="P145" s="0" t="n">
        <v>2.615120657</v>
      </c>
      <c r="Q145" s="0" t="s">
        <v>6019</v>
      </c>
      <c r="R145" s="0" t="n">
        <v>3.46053E-012</v>
      </c>
      <c r="S145" s="0" t="n">
        <v>1.02599E-009</v>
      </c>
      <c r="T145" s="0" t="n">
        <v>3.60474E-045</v>
      </c>
      <c r="U145" s="0" t="n">
        <v>5.94335E-031</v>
      </c>
      <c r="V145" s="0" t="s">
        <v>6236</v>
      </c>
      <c r="W145" s="0" t="s">
        <v>6026</v>
      </c>
    </row>
    <row r="146" customFormat="false" ht="15" hidden="false" customHeight="false" outlineLevel="0" collapsed="false">
      <c r="A146" s="0" t="s">
        <v>22</v>
      </c>
      <c r="B146" s="0" t="s">
        <v>6231</v>
      </c>
      <c r="C146" s="0" t="s">
        <v>23</v>
      </c>
      <c r="D146" s="0" t="n">
        <v>3632907</v>
      </c>
      <c r="E146" s="0" t="n">
        <v>1.415711587</v>
      </c>
      <c r="F146" s="0" t="s">
        <v>6041</v>
      </c>
      <c r="G146" s="0" t="n">
        <v>8.073924584</v>
      </c>
      <c r="H146" s="0" t="n">
        <v>2.71E-006</v>
      </c>
      <c r="I146" s="0" t="n">
        <v>1.04E-005</v>
      </c>
      <c r="J146" s="0" t="n">
        <v>3632918</v>
      </c>
      <c r="K146" s="0" t="s">
        <v>6064</v>
      </c>
      <c r="L146" s="0" t="s">
        <v>6017</v>
      </c>
      <c r="M146" s="0" t="n">
        <v>74708206</v>
      </c>
      <c r="N146" s="0" t="n">
        <v>74708316</v>
      </c>
      <c r="O146" s="0" t="s">
        <v>6018</v>
      </c>
      <c r="P146" s="0" t="n">
        <v>3.205633558</v>
      </c>
      <c r="Q146" s="0" t="s">
        <v>6019</v>
      </c>
      <c r="R146" s="0" t="n">
        <v>3.5305E-012</v>
      </c>
      <c r="S146" s="0" t="n">
        <v>1.03852E-009</v>
      </c>
      <c r="T146" s="0" t="n">
        <v>3.60474E-045</v>
      </c>
      <c r="U146" s="0" t="n">
        <v>5.94335E-031</v>
      </c>
      <c r="V146" s="0" t="s">
        <v>6237</v>
      </c>
      <c r="W146" s="0" t="s">
        <v>6030</v>
      </c>
    </row>
    <row r="147" customFormat="false" ht="15" hidden="false" customHeight="false" outlineLevel="0" collapsed="false">
      <c r="A147" s="0" t="s">
        <v>1703</v>
      </c>
      <c r="B147" s="0" t="s">
        <v>6238</v>
      </c>
      <c r="C147" s="0" t="s">
        <v>1704</v>
      </c>
      <c r="D147" s="0" t="n">
        <v>3124537</v>
      </c>
      <c r="E147" s="0" t="n">
        <v>1.426878486</v>
      </c>
      <c r="F147" s="0" t="s">
        <v>6041</v>
      </c>
      <c r="G147" s="0" t="n">
        <v>10.93530948</v>
      </c>
      <c r="H147" s="0" t="n">
        <v>7.95E-013</v>
      </c>
      <c r="I147" s="0" t="n">
        <v>9.88E-011</v>
      </c>
      <c r="J147" s="0" t="n">
        <v>3124582</v>
      </c>
      <c r="K147" s="0" t="s">
        <v>6076</v>
      </c>
      <c r="L147" s="0" t="s">
        <v>6017</v>
      </c>
      <c r="M147" s="0" t="n">
        <v>11718870</v>
      </c>
      <c r="N147" s="0" t="n">
        <v>11718898</v>
      </c>
      <c r="O147" s="0" t="s">
        <v>6018</v>
      </c>
      <c r="P147" s="0" t="n">
        <v>-5.460638266</v>
      </c>
      <c r="Q147" s="0" t="s">
        <v>6032</v>
      </c>
      <c r="R147" s="0" t="n">
        <v>2.46911E-008</v>
      </c>
      <c r="S147" s="0" t="n">
        <v>9.12357E-007</v>
      </c>
      <c r="T147" s="0" t="n">
        <v>3.79106E-017</v>
      </c>
      <c r="U147" s="0" t="n">
        <v>5.10092E-007</v>
      </c>
      <c r="V147" s="0" t="s">
        <v>6239</v>
      </c>
      <c r="W147" s="0" t="s">
        <v>6036</v>
      </c>
    </row>
    <row r="148" customFormat="false" ht="15" hidden="false" customHeight="false" outlineLevel="0" collapsed="false">
      <c r="A148" s="0" t="s">
        <v>1703</v>
      </c>
      <c r="B148" s="0" t="s">
        <v>6238</v>
      </c>
      <c r="C148" s="0" t="s">
        <v>1704</v>
      </c>
      <c r="D148" s="0" t="n">
        <v>3124537</v>
      </c>
      <c r="E148" s="0" t="n">
        <v>1.426878486</v>
      </c>
      <c r="F148" s="0" t="s">
        <v>6041</v>
      </c>
      <c r="G148" s="0" t="n">
        <v>10.93530948</v>
      </c>
      <c r="H148" s="0" t="n">
        <v>7.95E-013</v>
      </c>
      <c r="I148" s="0" t="n">
        <v>9.88E-011</v>
      </c>
      <c r="J148" s="0" t="n">
        <v>3124593</v>
      </c>
      <c r="K148" s="0" t="s">
        <v>6076</v>
      </c>
      <c r="L148" s="0" t="s">
        <v>6017</v>
      </c>
      <c r="M148" s="0" t="n">
        <v>11725514</v>
      </c>
      <c r="N148" s="0" t="n">
        <v>11725589</v>
      </c>
      <c r="O148" s="0" t="s">
        <v>6018</v>
      </c>
      <c r="P148" s="0" t="n">
        <v>-4.044691625</v>
      </c>
      <c r="Q148" s="0" t="s">
        <v>6032</v>
      </c>
      <c r="R148" s="0" t="n">
        <v>1.20687E-008</v>
      </c>
      <c r="S148" s="0" t="n">
        <v>5.23494E-007</v>
      </c>
      <c r="T148" s="0" t="n">
        <v>3.79106E-017</v>
      </c>
      <c r="U148" s="0" t="n">
        <v>5.10092E-007</v>
      </c>
      <c r="V148" s="0" t="s">
        <v>6240</v>
      </c>
      <c r="W148" s="0" t="s">
        <v>6036</v>
      </c>
    </row>
    <row r="149" customFormat="false" ht="15" hidden="false" customHeight="false" outlineLevel="0" collapsed="false">
      <c r="A149" s="0" t="s">
        <v>1745</v>
      </c>
      <c r="B149" s="0" t="s">
        <v>6241</v>
      </c>
      <c r="C149" s="0" t="s">
        <v>1746</v>
      </c>
      <c r="D149" s="0" t="n">
        <v>3597476</v>
      </c>
      <c r="E149" s="0" t="n">
        <v>1.440678683</v>
      </c>
      <c r="F149" s="0" t="s">
        <v>6041</v>
      </c>
      <c r="G149" s="0" t="n">
        <v>8.00439354</v>
      </c>
      <c r="H149" s="0" t="n">
        <v>1.18E-010</v>
      </c>
      <c r="I149" s="0" t="n">
        <v>4.12E-009</v>
      </c>
      <c r="J149" s="0" t="n">
        <v>3597479</v>
      </c>
      <c r="K149" s="0" t="s">
        <v>6064</v>
      </c>
      <c r="L149" s="0" t="s">
        <v>6024</v>
      </c>
      <c r="M149" s="0" t="n">
        <v>63481824</v>
      </c>
      <c r="N149" s="0" t="n">
        <v>63481897</v>
      </c>
      <c r="O149" s="0" t="s">
        <v>6018</v>
      </c>
      <c r="P149" s="0" t="n">
        <v>-4.149160609</v>
      </c>
      <c r="Q149" s="0" t="s">
        <v>6032</v>
      </c>
      <c r="R149" s="0" t="n">
        <v>2.61014E-009</v>
      </c>
      <c r="S149" s="0" t="n">
        <v>1.60018E-007</v>
      </c>
      <c r="T149" s="0" t="n">
        <v>7.41855E-027</v>
      </c>
      <c r="U149" s="0" t="n">
        <v>1.35444E-015</v>
      </c>
      <c r="V149" s="0" t="s">
        <v>6242</v>
      </c>
      <c r="W149" s="0" t="s">
        <v>6030</v>
      </c>
    </row>
    <row r="150" customFormat="false" ht="15" hidden="false" customHeight="false" outlineLevel="0" collapsed="false">
      <c r="A150" s="0" t="s">
        <v>1626</v>
      </c>
      <c r="B150" s="0" t="s">
        <v>6243</v>
      </c>
      <c r="C150" s="0" t="s">
        <v>1627</v>
      </c>
      <c r="D150" s="0" t="n">
        <v>2321182</v>
      </c>
      <c r="E150" s="0" t="n">
        <v>1.441491438</v>
      </c>
      <c r="F150" s="0" t="s">
        <v>6041</v>
      </c>
      <c r="G150" s="0" t="n">
        <v>7.661700727</v>
      </c>
      <c r="H150" s="0" t="n">
        <v>1.01E-009</v>
      </c>
      <c r="I150" s="0" t="n">
        <v>2E-008</v>
      </c>
      <c r="J150" s="0" t="n">
        <v>2321195</v>
      </c>
      <c r="K150" s="0" t="s">
        <v>6060</v>
      </c>
      <c r="L150" s="0" t="s">
        <v>6024</v>
      </c>
      <c r="M150" s="0" t="n">
        <v>13910302</v>
      </c>
      <c r="N150" s="0" t="n">
        <v>13910469</v>
      </c>
      <c r="O150" s="0" t="s">
        <v>6018</v>
      </c>
      <c r="P150" s="0" t="n">
        <v>-2.445675331</v>
      </c>
      <c r="Q150" s="0" t="s">
        <v>6032</v>
      </c>
      <c r="R150" s="0" t="n">
        <v>9.31476E-011</v>
      </c>
      <c r="S150" s="0" t="n">
        <v>1.23867E-008</v>
      </c>
      <c r="T150" s="0" t="n">
        <v>2.97631E-018</v>
      </c>
      <c r="U150" s="0" t="n">
        <v>2.77535E-008</v>
      </c>
      <c r="V150" s="0" t="s">
        <v>6244</v>
      </c>
      <c r="W150" s="0" t="s">
        <v>6021</v>
      </c>
    </row>
    <row r="151" customFormat="false" ht="15" hidden="false" customHeight="false" outlineLevel="0" collapsed="false">
      <c r="A151" s="0" t="s">
        <v>552</v>
      </c>
      <c r="B151" s="0" t="s">
        <v>6245</v>
      </c>
      <c r="C151" s="0" t="s">
        <v>553</v>
      </c>
      <c r="D151" s="0" t="n">
        <v>3181728</v>
      </c>
      <c r="E151" s="0" t="n">
        <v>1.446286957</v>
      </c>
      <c r="F151" s="0" t="s">
        <v>6041</v>
      </c>
      <c r="G151" s="0" t="n">
        <v>9.200565333</v>
      </c>
      <c r="H151" s="0" t="n">
        <v>2.28E-013</v>
      </c>
      <c r="I151" s="0" t="n">
        <v>3.93E-011</v>
      </c>
      <c r="J151" s="0" t="n">
        <v>3181730</v>
      </c>
      <c r="K151" s="0" t="s">
        <v>6125</v>
      </c>
      <c r="L151" s="0" t="s">
        <v>6024</v>
      </c>
      <c r="M151" s="0" t="n">
        <v>101867488</v>
      </c>
      <c r="N151" s="0" t="n">
        <v>101867518</v>
      </c>
      <c r="O151" s="0" t="s">
        <v>6018</v>
      </c>
      <c r="P151" s="0" t="n">
        <v>-5.231411927</v>
      </c>
      <c r="Q151" s="0" t="s">
        <v>6032</v>
      </c>
      <c r="R151" s="0" t="n">
        <v>2.87627E-009</v>
      </c>
      <c r="S151" s="0" t="n">
        <v>1.72695E-007</v>
      </c>
      <c r="T151" s="0" t="n">
        <v>7.45927E-021</v>
      </c>
      <c r="U151" s="0" t="n">
        <v>7.91817E-009</v>
      </c>
      <c r="V151" s="0" t="s">
        <v>6246</v>
      </c>
      <c r="W151" s="0" t="s">
        <v>6021</v>
      </c>
    </row>
    <row r="152" customFormat="false" ht="15" hidden="false" customHeight="false" outlineLevel="0" collapsed="false">
      <c r="A152" s="0" t="s">
        <v>552</v>
      </c>
      <c r="B152" s="0" t="s">
        <v>6245</v>
      </c>
      <c r="C152" s="0" t="s">
        <v>553</v>
      </c>
      <c r="D152" s="0" t="n">
        <v>3181728</v>
      </c>
      <c r="E152" s="0" t="n">
        <v>1.446286957</v>
      </c>
      <c r="F152" s="0" t="s">
        <v>6041</v>
      </c>
      <c r="G152" s="0" t="n">
        <v>9.200565333</v>
      </c>
      <c r="H152" s="0" t="n">
        <v>2.28E-013</v>
      </c>
      <c r="I152" s="0" t="n">
        <v>3.93E-011</v>
      </c>
      <c r="J152" s="0" t="n">
        <v>3181766</v>
      </c>
      <c r="K152" s="0" t="s">
        <v>6125</v>
      </c>
      <c r="L152" s="0" t="s">
        <v>6024</v>
      </c>
      <c r="M152" s="0" t="n">
        <v>101914671</v>
      </c>
      <c r="N152" s="0" t="n">
        <v>101915672</v>
      </c>
      <c r="O152" s="0" t="s">
        <v>6018</v>
      </c>
      <c r="P152" s="0" t="n">
        <v>2.28653209</v>
      </c>
      <c r="Q152" s="0" t="s">
        <v>6019</v>
      </c>
      <c r="R152" s="0" t="n">
        <v>1.17757E-008</v>
      </c>
      <c r="S152" s="0" t="n">
        <v>5.13566E-007</v>
      </c>
      <c r="T152" s="0" t="n">
        <v>7.45927E-021</v>
      </c>
      <c r="U152" s="0" t="n">
        <v>7.91817E-009</v>
      </c>
      <c r="V152" s="0" t="s">
        <v>6247</v>
      </c>
      <c r="W152" s="0" t="s">
        <v>6030</v>
      </c>
    </row>
    <row r="153" customFormat="false" ht="15" hidden="false" customHeight="false" outlineLevel="0" collapsed="false">
      <c r="A153" s="0" t="s">
        <v>1149</v>
      </c>
      <c r="B153" s="0" t="s">
        <v>6248</v>
      </c>
      <c r="C153" s="0" t="s">
        <v>1150</v>
      </c>
      <c r="D153" s="0" t="n">
        <v>2519229</v>
      </c>
      <c r="E153" s="0" t="n">
        <v>1.453254371</v>
      </c>
      <c r="F153" s="0" t="s">
        <v>6041</v>
      </c>
      <c r="G153" s="0" t="n">
        <v>10.02897353</v>
      </c>
      <c r="H153" s="0" t="n">
        <v>3.66E-012</v>
      </c>
      <c r="I153" s="0" t="n">
        <v>3.08E-010</v>
      </c>
      <c r="J153" s="0" t="n">
        <v>2519230</v>
      </c>
      <c r="K153" s="0" t="s">
        <v>6154</v>
      </c>
      <c r="L153" s="0" t="s">
        <v>6024</v>
      </c>
      <c r="M153" s="0" t="n">
        <v>187454827</v>
      </c>
      <c r="N153" s="0" t="n">
        <v>187455060</v>
      </c>
      <c r="O153" s="0" t="s">
        <v>6018</v>
      </c>
      <c r="P153" s="0" t="n">
        <v>-4.933759821</v>
      </c>
      <c r="Q153" s="0" t="s">
        <v>6032</v>
      </c>
      <c r="R153" s="0" t="n">
        <v>1.66654E-011</v>
      </c>
      <c r="S153" s="0" t="n">
        <v>3.38023E-009</v>
      </c>
      <c r="T153" s="0" t="n">
        <v>3.28132E-027</v>
      </c>
      <c r="U153" s="0" t="n">
        <v>4.32368E-008</v>
      </c>
      <c r="V153" s="0" t="s">
        <v>6249</v>
      </c>
      <c r="W153" s="0" t="s">
        <v>6021</v>
      </c>
    </row>
    <row r="154" customFormat="false" ht="15" hidden="false" customHeight="false" outlineLevel="0" collapsed="false">
      <c r="A154" s="0" t="s">
        <v>921</v>
      </c>
      <c r="B154" s="0" t="s">
        <v>6250</v>
      </c>
      <c r="C154" s="0" t="s">
        <v>922</v>
      </c>
      <c r="D154" s="0" t="n">
        <v>3708858</v>
      </c>
      <c r="E154" s="0" t="n">
        <v>1.458250679</v>
      </c>
      <c r="F154" s="0" t="s">
        <v>6041</v>
      </c>
      <c r="G154" s="0" t="n">
        <v>9.696654259</v>
      </c>
      <c r="H154" s="0" t="n">
        <v>2.04E-009</v>
      </c>
      <c r="I154" s="0" t="n">
        <v>3.48E-008</v>
      </c>
      <c r="J154" s="0" t="n">
        <v>3708860</v>
      </c>
      <c r="K154" s="0" t="s">
        <v>6028</v>
      </c>
      <c r="L154" s="0" t="s">
        <v>6024</v>
      </c>
      <c r="M154" s="0" t="n">
        <v>7483004</v>
      </c>
      <c r="N154" s="0" t="n">
        <v>7483030</v>
      </c>
      <c r="O154" s="0" t="s">
        <v>6018</v>
      </c>
      <c r="P154" s="0" t="n">
        <v>-4.50828067</v>
      </c>
      <c r="Q154" s="0" t="s">
        <v>6032</v>
      </c>
      <c r="R154" s="0" t="n">
        <v>5.65937E-011</v>
      </c>
      <c r="S154" s="0" t="n">
        <v>8.48471E-009</v>
      </c>
      <c r="T154" s="0" t="n">
        <v>1.1011E-015</v>
      </c>
      <c r="U154" s="0" t="n">
        <v>5.84638E-008</v>
      </c>
      <c r="V154" s="0" t="s">
        <v>6251</v>
      </c>
      <c r="W154" s="0" t="s">
        <v>6062</v>
      </c>
    </row>
    <row r="155" customFormat="false" ht="15" hidden="false" customHeight="false" outlineLevel="0" collapsed="false">
      <c r="A155" s="0" t="s">
        <v>921</v>
      </c>
      <c r="B155" s="0" t="s">
        <v>6250</v>
      </c>
      <c r="C155" s="0" t="s">
        <v>922</v>
      </c>
      <c r="D155" s="0" t="n">
        <v>3708858</v>
      </c>
      <c r="E155" s="0" t="n">
        <v>1.458250679</v>
      </c>
      <c r="F155" s="0" t="s">
        <v>6041</v>
      </c>
      <c r="G155" s="0" t="n">
        <v>9.696654259</v>
      </c>
      <c r="H155" s="0" t="n">
        <v>2.04E-009</v>
      </c>
      <c r="I155" s="0" t="n">
        <v>3.48E-008</v>
      </c>
      <c r="J155" s="0" t="n">
        <v>3708859</v>
      </c>
      <c r="K155" s="0" t="s">
        <v>6028</v>
      </c>
      <c r="L155" s="0" t="s">
        <v>6024</v>
      </c>
      <c r="M155" s="0" t="n">
        <v>7482951</v>
      </c>
      <c r="N155" s="0" t="n">
        <v>7482995</v>
      </c>
      <c r="O155" s="0" t="s">
        <v>6018</v>
      </c>
      <c r="P155" s="0" t="n">
        <v>-4.413174131</v>
      </c>
      <c r="Q155" s="0" t="s">
        <v>6032</v>
      </c>
      <c r="R155" s="0" t="n">
        <v>1.10715E-008</v>
      </c>
      <c r="S155" s="0" t="n">
        <v>4.89602E-007</v>
      </c>
      <c r="T155" s="0" t="n">
        <v>1.1011E-015</v>
      </c>
      <c r="U155" s="0" t="n">
        <v>5.84638E-008</v>
      </c>
      <c r="V155" s="0" t="s">
        <v>6251</v>
      </c>
      <c r="W155" s="0" t="s">
        <v>6062</v>
      </c>
    </row>
    <row r="156" customFormat="false" ht="15" hidden="false" customHeight="false" outlineLevel="0" collapsed="false">
      <c r="A156" s="0" t="s">
        <v>1597</v>
      </c>
      <c r="B156" s="0" t="s">
        <v>6252</v>
      </c>
      <c r="C156" s="0" t="s">
        <v>1598</v>
      </c>
      <c r="D156" s="0" t="n">
        <v>3393670</v>
      </c>
      <c r="E156" s="0" t="n">
        <v>1.487558164</v>
      </c>
      <c r="F156" s="0" t="s">
        <v>6041</v>
      </c>
      <c r="G156" s="0" t="n">
        <v>8.20132995</v>
      </c>
      <c r="H156" s="0" t="n">
        <v>8.97E-007</v>
      </c>
      <c r="I156" s="0" t="n">
        <v>4.11E-006</v>
      </c>
      <c r="J156" s="0" t="n">
        <v>3393703</v>
      </c>
      <c r="K156" s="0" t="s">
        <v>6016</v>
      </c>
      <c r="L156" s="0" t="s">
        <v>6017</v>
      </c>
      <c r="M156" s="0" t="n">
        <v>118095670</v>
      </c>
      <c r="N156" s="0" t="n">
        <v>118095694</v>
      </c>
      <c r="O156" s="0" t="s">
        <v>6018</v>
      </c>
      <c r="P156" s="0" t="n">
        <v>-6.21480411</v>
      </c>
      <c r="Q156" s="0" t="s">
        <v>6032</v>
      </c>
      <c r="R156" s="0" t="n">
        <v>4.52791E-009</v>
      </c>
      <c r="S156" s="0" t="n">
        <v>2.44376E-007</v>
      </c>
      <c r="T156" s="0" t="n">
        <v>1.71036E-022</v>
      </c>
      <c r="U156" s="0" t="n">
        <v>7.2082E-010</v>
      </c>
      <c r="V156" s="0" t="s">
        <v>6061</v>
      </c>
      <c r="W156" s="0" t="s">
        <v>6021</v>
      </c>
    </row>
    <row r="157" customFormat="false" ht="15" hidden="false" customHeight="false" outlineLevel="0" collapsed="false">
      <c r="A157" s="0" t="s">
        <v>1971</v>
      </c>
      <c r="B157" s="0" t="s">
        <v>6253</v>
      </c>
      <c r="C157" s="0" t="s">
        <v>1972</v>
      </c>
      <c r="D157" s="0" t="n">
        <v>3356539</v>
      </c>
      <c r="E157" s="0" t="n">
        <v>1.488579535</v>
      </c>
      <c r="F157" s="0" t="s">
        <v>6041</v>
      </c>
      <c r="G157" s="0" t="n">
        <v>7.459009677</v>
      </c>
      <c r="H157" s="0" t="n">
        <v>3.55E-007</v>
      </c>
      <c r="I157" s="0" t="n">
        <v>1.92E-006</v>
      </c>
      <c r="J157" s="0" t="n">
        <v>3356724</v>
      </c>
      <c r="K157" s="0" t="s">
        <v>6016</v>
      </c>
      <c r="L157" s="0" t="s">
        <v>6024</v>
      </c>
      <c r="M157" s="0" t="n">
        <v>132204960</v>
      </c>
      <c r="N157" s="0" t="n">
        <v>132204986</v>
      </c>
      <c r="O157" s="0" t="s">
        <v>6018</v>
      </c>
      <c r="P157" s="0" t="n">
        <v>-4.523602968</v>
      </c>
      <c r="Q157" s="0" t="s">
        <v>6032</v>
      </c>
      <c r="R157" s="0" t="n">
        <v>2.90685E-016</v>
      </c>
      <c r="S157" s="0" t="n">
        <v>1.36098E-012</v>
      </c>
      <c r="T157" s="0" t="n">
        <v>6.38293E-026</v>
      </c>
      <c r="U157" s="0" t="n">
        <v>8.2713E-013</v>
      </c>
      <c r="V157" s="0" t="s">
        <v>6254</v>
      </c>
      <c r="W157" s="0" t="s">
        <v>6026</v>
      </c>
    </row>
    <row r="158" customFormat="false" ht="15" hidden="false" customHeight="false" outlineLevel="0" collapsed="false">
      <c r="A158" s="0" t="s">
        <v>1971</v>
      </c>
      <c r="B158" s="0" t="s">
        <v>6253</v>
      </c>
      <c r="C158" s="0" t="s">
        <v>1972</v>
      </c>
      <c r="D158" s="0" t="n">
        <v>3356539</v>
      </c>
      <c r="E158" s="0" t="n">
        <v>1.488579535</v>
      </c>
      <c r="F158" s="0" t="s">
        <v>6041</v>
      </c>
      <c r="G158" s="0" t="n">
        <v>7.459009677</v>
      </c>
      <c r="H158" s="0" t="n">
        <v>3.55E-007</v>
      </c>
      <c r="I158" s="0" t="n">
        <v>1.92E-006</v>
      </c>
      <c r="J158" s="0" t="n">
        <v>3356554</v>
      </c>
      <c r="K158" s="0" t="s">
        <v>6016</v>
      </c>
      <c r="L158" s="0" t="s">
        <v>6024</v>
      </c>
      <c r="M158" s="0" t="n">
        <v>131240724</v>
      </c>
      <c r="N158" s="0" t="n">
        <v>131240764</v>
      </c>
      <c r="O158" s="0" t="s">
        <v>6018</v>
      </c>
      <c r="P158" s="0" t="n">
        <v>-3.529275512</v>
      </c>
      <c r="Q158" s="0" t="s">
        <v>6032</v>
      </c>
      <c r="R158" s="0" t="n">
        <v>2.56989E-008</v>
      </c>
      <c r="S158" s="0" t="n">
        <v>9.41523E-007</v>
      </c>
      <c r="T158" s="0" t="n">
        <v>6.38293E-026</v>
      </c>
      <c r="U158" s="0" t="n">
        <v>8.2713E-013</v>
      </c>
      <c r="V158" s="0" t="s">
        <v>6255</v>
      </c>
      <c r="W158" s="0" t="s">
        <v>6021</v>
      </c>
    </row>
    <row r="159" customFormat="false" ht="15" hidden="false" customHeight="false" outlineLevel="0" collapsed="false">
      <c r="A159" s="0" t="s">
        <v>1971</v>
      </c>
      <c r="B159" s="0" t="s">
        <v>6253</v>
      </c>
      <c r="C159" s="0" t="s">
        <v>1972</v>
      </c>
      <c r="D159" s="0" t="n">
        <v>3356539</v>
      </c>
      <c r="E159" s="0" t="n">
        <v>1.488579535</v>
      </c>
      <c r="F159" s="0" t="s">
        <v>6041</v>
      </c>
      <c r="G159" s="0" t="n">
        <v>7.459009677</v>
      </c>
      <c r="H159" s="0" t="n">
        <v>3.55E-007</v>
      </c>
      <c r="I159" s="0" t="n">
        <v>1.92E-006</v>
      </c>
      <c r="J159" s="0" t="n">
        <v>3356692</v>
      </c>
      <c r="K159" s="0" t="s">
        <v>6016</v>
      </c>
      <c r="L159" s="0" t="s">
        <v>6024</v>
      </c>
      <c r="M159" s="0" t="n">
        <v>132081963</v>
      </c>
      <c r="N159" s="0" t="n">
        <v>132082041</v>
      </c>
      <c r="O159" s="0" t="s">
        <v>6018</v>
      </c>
      <c r="P159" s="0" t="n">
        <v>2.289562993</v>
      </c>
      <c r="Q159" s="0" t="s">
        <v>6019</v>
      </c>
      <c r="R159" s="0" t="n">
        <v>1.76531E-009</v>
      </c>
      <c r="S159" s="0" t="n">
        <v>1.17968E-007</v>
      </c>
      <c r="T159" s="0" t="n">
        <v>6.38293E-026</v>
      </c>
      <c r="U159" s="0" t="n">
        <v>8.2713E-013</v>
      </c>
      <c r="V159" s="0" t="s">
        <v>6256</v>
      </c>
      <c r="W159" s="0" t="s">
        <v>6030</v>
      </c>
    </row>
    <row r="160" customFormat="false" ht="15" hidden="false" customHeight="false" outlineLevel="0" collapsed="false">
      <c r="A160" s="0" t="s">
        <v>1668</v>
      </c>
      <c r="B160" s="0" t="s">
        <v>6257</v>
      </c>
      <c r="C160" s="0" t="s">
        <v>131</v>
      </c>
      <c r="D160" s="0" t="n">
        <v>2527606</v>
      </c>
      <c r="E160" s="0" t="n">
        <v>1.497733801</v>
      </c>
      <c r="F160" s="0" t="s">
        <v>6041</v>
      </c>
      <c r="G160" s="0" t="n">
        <v>10.59856882</v>
      </c>
      <c r="H160" s="0" t="n">
        <v>9.79E-016</v>
      </c>
      <c r="I160" s="0" t="n">
        <v>9.53E-013</v>
      </c>
      <c r="J160" s="0" t="n">
        <v>2527609</v>
      </c>
      <c r="K160" s="0" t="s">
        <v>6154</v>
      </c>
      <c r="L160" s="0" t="s">
        <v>6024</v>
      </c>
      <c r="M160" s="0" t="n">
        <v>219081940</v>
      </c>
      <c r="N160" s="0" t="n">
        <v>219081972</v>
      </c>
      <c r="O160" s="0" t="s">
        <v>6018</v>
      </c>
      <c r="P160" s="0" t="n">
        <v>-4.367889252</v>
      </c>
      <c r="Q160" s="0" t="s">
        <v>6032</v>
      </c>
      <c r="R160" s="0" t="n">
        <v>6.47634E-014</v>
      </c>
      <c r="S160" s="0" t="n">
        <v>5.82007E-011</v>
      </c>
      <c r="T160" s="0" t="n">
        <v>1.271E-029</v>
      </c>
      <c r="U160" s="0" t="n">
        <v>2.68821E-012</v>
      </c>
      <c r="V160" s="0" t="s">
        <v>6258</v>
      </c>
      <c r="W160" s="0" t="s">
        <v>6026</v>
      </c>
    </row>
    <row r="161" customFormat="false" ht="15" hidden="false" customHeight="false" outlineLevel="0" collapsed="false">
      <c r="A161" s="0" t="s">
        <v>1668</v>
      </c>
      <c r="B161" s="0" t="s">
        <v>6257</v>
      </c>
      <c r="C161" s="0" t="s">
        <v>131</v>
      </c>
      <c r="D161" s="0" t="n">
        <v>2527606</v>
      </c>
      <c r="E161" s="0" t="n">
        <v>1.497733801</v>
      </c>
      <c r="F161" s="0" t="s">
        <v>6041</v>
      </c>
      <c r="G161" s="0" t="n">
        <v>10.59856882</v>
      </c>
      <c r="H161" s="0" t="n">
        <v>9.79E-016</v>
      </c>
      <c r="I161" s="0" t="n">
        <v>9.53E-013</v>
      </c>
      <c r="J161" s="0" t="n">
        <v>2527648</v>
      </c>
      <c r="K161" s="0" t="s">
        <v>6154</v>
      </c>
      <c r="L161" s="0" t="s">
        <v>6024</v>
      </c>
      <c r="M161" s="0" t="n">
        <v>219118915</v>
      </c>
      <c r="N161" s="0" t="n">
        <v>219119010</v>
      </c>
      <c r="O161" s="0" t="s">
        <v>6018</v>
      </c>
      <c r="P161" s="0" t="n">
        <v>4.128548868</v>
      </c>
      <c r="Q161" s="0" t="s">
        <v>6019</v>
      </c>
      <c r="R161" s="0" t="n">
        <v>2.07513E-008</v>
      </c>
      <c r="S161" s="0" t="n">
        <v>7.99757E-007</v>
      </c>
      <c r="T161" s="0" t="n">
        <v>1.271E-029</v>
      </c>
      <c r="U161" s="0" t="n">
        <v>2.68821E-012</v>
      </c>
      <c r="V161" s="0" t="s">
        <v>6259</v>
      </c>
      <c r="W161" s="0" t="s">
        <v>6030</v>
      </c>
    </row>
    <row r="162" customFormat="false" ht="15" hidden="false" customHeight="false" outlineLevel="0" collapsed="false">
      <c r="A162" s="0" t="s">
        <v>1330</v>
      </c>
      <c r="B162" s="0" t="s">
        <v>6260</v>
      </c>
      <c r="C162" s="0" t="s">
        <v>1331</v>
      </c>
      <c r="D162" s="0" t="n">
        <v>4001850</v>
      </c>
      <c r="E162" s="0" t="n">
        <v>1.515775453</v>
      </c>
      <c r="F162" s="0" t="s">
        <v>6041</v>
      </c>
      <c r="G162" s="0" t="n">
        <v>8.710407946</v>
      </c>
      <c r="H162" s="0" t="n">
        <v>6.01E-015</v>
      </c>
      <c r="I162" s="0" t="n">
        <v>3.67E-012</v>
      </c>
      <c r="J162" s="0" t="n">
        <v>4001995</v>
      </c>
      <c r="K162" s="0" t="s">
        <v>6080</v>
      </c>
      <c r="L162" s="0" t="s">
        <v>6017</v>
      </c>
      <c r="M162" s="0" t="n">
        <v>19905626</v>
      </c>
      <c r="N162" s="0" t="n">
        <v>19905653</v>
      </c>
      <c r="O162" s="0" t="s">
        <v>6018</v>
      </c>
      <c r="P162" s="0" t="n">
        <v>-6.580852426</v>
      </c>
      <c r="Q162" s="0" t="s">
        <v>6032</v>
      </c>
      <c r="R162" s="0" t="n">
        <v>1.21825E-015</v>
      </c>
      <c r="S162" s="0" t="n">
        <v>3.80245E-012</v>
      </c>
      <c r="T162" s="0" t="n">
        <v>9.97634E-069</v>
      </c>
      <c r="U162" s="0" t="n">
        <v>3.5238E-019</v>
      </c>
      <c r="V162" s="0" t="s">
        <v>6261</v>
      </c>
      <c r="W162" s="0" t="s">
        <v>6030</v>
      </c>
    </row>
    <row r="163" customFormat="false" ht="15" hidden="false" customHeight="false" outlineLevel="0" collapsed="false">
      <c r="A163" s="0" t="s">
        <v>1330</v>
      </c>
      <c r="B163" s="0" t="s">
        <v>6260</v>
      </c>
      <c r="C163" s="0" t="s">
        <v>1331</v>
      </c>
      <c r="D163" s="0" t="n">
        <v>4001850</v>
      </c>
      <c r="E163" s="0" t="n">
        <v>1.515775453</v>
      </c>
      <c r="F163" s="0" t="s">
        <v>6041</v>
      </c>
      <c r="G163" s="0" t="n">
        <v>8.710407946</v>
      </c>
      <c r="H163" s="0" t="n">
        <v>6.01E-015</v>
      </c>
      <c r="I163" s="0" t="n">
        <v>3.67E-012</v>
      </c>
      <c r="J163" s="0" t="n">
        <v>4001994</v>
      </c>
      <c r="K163" s="0" t="s">
        <v>6080</v>
      </c>
      <c r="L163" s="0" t="s">
        <v>6017</v>
      </c>
      <c r="M163" s="0" t="n">
        <v>19905446</v>
      </c>
      <c r="N163" s="0" t="n">
        <v>19905546</v>
      </c>
      <c r="O163" s="0" t="s">
        <v>6018</v>
      </c>
      <c r="P163" s="0" t="n">
        <v>-6.072649765</v>
      </c>
      <c r="Q163" s="0" t="s">
        <v>6032</v>
      </c>
      <c r="R163" s="0" t="n">
        <v>1.24114E-014</v>
      </c>
      <c r="S163" s="0" t="n">
        <v>1.75426E-011</v>
      </c>
      <c r="T163" s="0" t="n">
        <v>9.97634E-069</v>
      </c>
      <c r="U163" s="0" t="n">
        <v>3.5238E-019</v>
      </c>
      <c r="V163" s="0" t="s">
        <v>6262</v>
      </c>
      <c r="W163" s="0" t="s">
        <v>6030</v>
      </c>
    </row>
    <row r="164" customFormat="false" ht="15" hidden="false" customHeight="false" outlineLevel="0" collapsed="false">
      <c r="A164" s="0" t="s">
        <v>1330</v>
      </c>
      <c r="B164" s="0" t="s">
        <v>6260</v>
      </c>
      <c r="C164" s="0" t="s">
        <v>1331</v>
      </c>
      <c r="D164" s="0" t="n">
        <v>4001850</v>
      </c>
      <c r="E164" s="0" t="n">
        <v>1.515775453</v>
      </c>
      <c r="F164" s="0" t="s">
        <v>6041</v>
      </c>
      <c r="G164" s="0" t="n">
        <v>8.710407946</v>
      </c>
      <c r="H164" s="0" t="n">
        <v>6.01E-015</v>
      </c>
      <c r="I164" s="0" t="n">
        <v>3.67E-012</v>
      </c>
      <c r="J164" s="0" t="n">
        <v>4001965</v>
      </c>
      <c r="K164" s="0" t="s">
        <v>6080</v>
      </c>
      <c r="L164" s="0" t="s">
        <v>6017</v>
      </c>
      <c r="M164" s="0" t="n">
        <v>19817752</v>
      </c>
      <c r="N164" s="0" t="n">
        <v>19817784</v>
      </c>
      <c r="O164" s="0" t="s">
        <v>6018</v>
      </c>
      <c r="P164" s="0" t="n">
        <v>-3.853045561</v>
      </c>
      <c r="Q164" s="0" t="s">
        <v>6032</v>
      </c>
      <c r="R164" s="0" t="n">
        <v>9.3927E-009</v>
      </c>
      <c r="S164" s="0" t="n">
        <v>4.31087E-007</v>
      </c>
      <c r="T164" s="0" t="n">
        <v>9.97634E-069</v>
      </c>
      <c r="U164" s="0" t="n">
        <v>3.5238E-019</v>
      </c>
      <c r="V164" s="0" t="s">
        <v>6263</v>
      </c>
      <c r="W164" s="0" t="s">
        <v>6021</v>
      </c>
    </row>
    <row r="165" customFormat="false" ht="15" hidden="false" customHeight="false" outlineLevel="0" collapsed="false">
      <c r="A165" s="0" t="s">
        <v>1330</v>
      </c>
      <c r="B165" s="0" t="s">
        <v>6260</v>
      </c>
      <c r="C165" s="0" t="s">
        <v>1331</v>
      </c>
      <c r="D165" s="0" t="n">
        <v>4001850</v>
      </c>
      <c r="E165" s="0" t="n">
        <v>1.515775453</v>
      </c>
      <c r="F165" s="0" t="s">
        <v>6041</v>
      </c>
      <c r="G165" s="0" t="n">
        <v>8.710407946</v>
      </c>
      <c r="H165" s="0" t="n">
        <v>6.01E-015</v>
      </c>
      <c r="I165" s="0" t="n">
        <v>3.67E-012</v>
      </c>
      <c r="J165" s="0" t="n">
        <v>4001909</v>
      </c>
      <c r="K165" s="0" t="s">
        <v>6080</v>
      </c>
      <c r="L165" s="0" t="s">
        <v>6017</v>
      </c>
      <c r="M165" s="0" t="n">
        <v>19649986</v>
      </c>
      <c r="N165" s="0" t="n">
        <v>19650064</v>
      </c>
      <c r="O165" s="0" t="s">
        <v>6018</v>
      </c>
      <c r="P165" s="0" t="n">
        <v>3.913006027</v>
      </c>
      <c r="Q165" s="0" t="s">
        <v>6019</v>
      </c>
      <c r="R165" s="0" t="n">
        <v>1.15544E-009</v>
      </c>
      <c r="S165" s="0" t="n">
        <v>8.56708E-008</v>
      </c>
      <c r="T165" s="0" t="n">
        <v>9.97634E-069</v>
      </c>
      <c r="U165" s="0" t="n">
        <v>3.5238E-019</v>
      </c>
      <c r="V165" s="0" t="s">
        <v>6264</v>
      </c>
      <c r="W165" s="0" t="s">
        <v>6030</v>
      </c>
    </row>
    <row r="166" customFormat="false" ht="15" hidden="false" customHeight="false" outlineLevel="0" collapsed="false">
      <c r="A166" s="0" t="s">
        <v>155</v>
      </c>
      <c r="B166" s="0" t="s">
        <v>6265</v>
      </c>
      <c r="C166" s="0" t="s">
        <v>156</v>
      </c>
      <c r="D166" s="0" t="n">
        <v>3781794</v>
      </c>
      <c r="E166" s="0" t="n">
        <v>1.529098511</v>
      </c>
      <c r="F166" s="0" t="s">
        <v>6041</v>
      </c>
      <c r="G166" s="0" t="n">
        <v>7.57323216</v>
      </c>
      <c r="H166" s="0" t="n">
        <v>3.81E-007</v>
      </c>
      <c r="I166" s="0" t="n">
        <v>2.03E-006</v>
      </c>
      <c r="J166" s="0" t="n">
        <v>3781802</v>
      </c>
      <c r="K166" s="0" t="s">
        <v>6266</v>
      </c>
      <c r="L166" s="0" t="s">
        <v>6024</v>
      </c>
      <c r="M166" s="0" t="n">
        <v>21269817</v>
      </c>
      <c r="N166" s="0" t="n">
        <v>21269905</v>
      </c>
      <c r="O166" s="0" t="s">
        <v>6018</v>
      </c>
      <c r="P166" s="0" t="n">
        <v>-3.31878796</v>
      </c>
      <c r="Q166" s="0" t="s">
        <v>6032</v>
      </c>
      <c r="R166" s="0" t="n">
        <v>3.61465E-013</v>
      </c>
      <c r="S166" s="0" t="n">
        <v>1.98131E-010</v>
      </c>
      <c r="T166" s="0" t="n">
        <v>7.4946E-027</v>
      </c>
      <c r="U166" s="0" t="n">
        <v>5.26411E-022</v>
      </c>
      <c r="V166" s="0" t="s">
        <v>6267</v>
      </c>
      <c r="W166" s="0" t="s">
        <v>6030</v>
      </c>
    </row>
    <row r="167" customFormat="false" ht="15" hidden="false" customHeight="false" outlineLevel="0" collapsed="false">
      <c r="A167" s="0" t="s">
        <v>155</v>
      </c>
      <c r="B167" s="0" t="s">
        <v>6265</v>
      </c>
      <c r="C167" s="0" t="s">
        <v>156</v>
      </c>
      <c r="D167" s="0" t="n">
        <v>3781794</v>
      </c>
      <c r="E167" s="0" t="n">
        <v>1.529098511</v>
      </c>
      <c r="F167" s="0" t="s">
        <v>6041</v>
      </c>
      <c r="G167" s="0" t="n">
        <v>7.57323216</v>
      </c>
      <c r="H167" s="0" t="n">
        <v>3.81E-007</v>
      </c>
      <c r="I167" s="0" t="n">
        <v>2.03E-006</v>
      </c>
      <c r="J167" s="0" t="n">
        <v>3781903</v>
      </c>
      <c r="K167" s="0" t="s">
        <v>6266</v>
      </c>
      <c r="L167" s="0" t="s">
        <v>6024</v>
      </c>
      <c r="M167" s="0" t="n">
        <v>21437809</v>
      </c>
      <c r="N167" s="0" t="n">
        <v>21437946</v>
      </c>
      <c r="O167" s="0" t="s">
        <v>6018</v>
      </c>
      <c r="P167" s="0" t="n">
        <v>-2.87610992</v>
      </c>
      <c r="Q167" s="0" t="s">
        <v>6032</v>
      </c>
      <c r="R167" s="0" t="n">
        <v>1.86642E-013</v>
      </c>
      <c r="S167" s="0" t="n">
        <v>1.25784E-010</v>
      </c>
      <c r="T167" s="0" t="n">
        <v>7.4946E-027</v>
      </c>
      <c r="U167" s="0" t="n">
        <v>5.26411E-022</v>
      </c>
      <c r="V167" s="0" t="s">
        <v>6268</v>
      </c>
      <c r="W167" s="0" t="s">
        <v>6030</v>
      </c>
    </row>
    <row r="168" customFormat="false" ht="15" hidden="false" customHeight="false" outlineLevel="0" collapsed="false">
      <c r="A168" s="0" t="s">
        <v>155</v>
      </c>
      <c r="B168" s="0" t="s">
        <v>6265</v>
      </c>
      <c r="C168" s="0" t="s">
        <v>156</v>
      </c>
      <c r="D168" s="0" t="n">
        <v>3781794</v>
      </c>
      <c r="E168" s="0" t="n">
        <v>1.529098511</v>
      </c>
      <c r="F168" s="0" t="s">
        <v>6041</v>
      </c>
      <c r="G168" s="0" t="n">
        <v>7.57323216</v>
      </c>
      <c r="H168" s="0" t="n">
        <v>3.81E-007</v>
      </c>
      <c r="I168" s="0" t="n">
        <v>2.03E-006</v>
      </c>
      <c r="J168" s="0" t="n">
        <v>3781893</v>
      </c>
      <c r="K168" s="0" t="s">
        <v>6266</v>
      </c>
      <c r="L168" s="0" t="s">
        <v>6024</v>
      </c>
      <c r="M168" s="0" t="n">
        <v>21426281</v>
      </c>
      <c r="N168" s="0" t="n">
        <v>21426462</v>
      </c>
      <c r="O168" s="0" t="s">
        <v>6018</v>
      </c>
      <c r="P168" s="0" t="n">
        <v>-2.687917003</v>
      </c>
      <c r="Q168" s="0" t="s">
        <v>6032</v>
      </c>
      <c r="R168" s="0" t="n">
        <v>9.07559E-010</v>
      </c>
      <c r="S168" s="0" t="n">
        <v>7.10663E-008</v>
      </c>
      <c r="T168" s="0" t="n">
        <v>7.4946E-027</v>
      </c>
      <c r="U168" s="0" t="n">
        <v>5.26411E-022</v>
      </c>
      <c r="V168" s="0" t="s">
        <v>6269</v>
      </c>
      <c r="W168" s="0" t="s">
        <v>6030</v>
      </c>
    </row>
    <row r="169" customFormat="false" ht="15" hidden="false" customHeight="false" outlineLevel="0" collapsed="false">
      <c r="A169" s="0" t="s">
        <v>155</v>
      </c>
      <c r="B169" s="0" t="s">
        <v>6265</v>
      </c>
      <c r="C169" s="0" t="s">
        <v>156</v>
      </c>
      <c r="D169" s="0" t="n">
        <v>3781794</v>
      </c>
      <c r="E169" s="0" t="n">
        <v>1.529098511</v>
      </c>
      <c r="F169" s="0" t="s">
        <v>6041</v>
      </c>
      <c r="G169" s="0" t="n">
        <v>7.57323216</v>
      </c>
      <c r="H169" s="0" t="n">
        <v>3.81E-007</v>
      </c>
      <c r="I169" s="0" t="n">
        <v>2.03E-006</v>
      </c>
      <c r="J169" s="0" t="n">
        <v>3781889</v>
      </c>
      <c r="K169" s="0" t="s">
        <v>6266</v>
      </c>
      <c r="L169" s="0" t="s">
        <v>6024</v>
      </c>
      <c r="M169" s="0" t="n">
        <v>21422455</v>
      </c>
      <c r="N169" s="0" t="n">
        <v>21422482</v>
      </c>
      <c r="O169" s="0" t="s">
        <v>6018</v>
      </c>
      <c r="P169" s="0" t="n">
        <v>-2.597920396</v>
      </c>
      <c r="Q169" s="0" t="s">
        <v>6032</v>
      </c>
      <c r="R169" s="0" t="n">
        <v>1.82751E-008</v>
      </c>
      <c r="S169" s="0" t="n">
        <v>7.23198E-007</v>
      </c>
      <c r="T169" s="0" t="n">
        <v>7.4946E-027</v>
      </c>
      <c r="U169" s="0" t="n">
        <v>5.26411E-022</v>
      </c>
      <c r="V169" s="0" t="s">
        <v>6270</v>
      </c>
      <c r="W169" s="0" t="s">
        <v>6030</v>
      </c>
    </row>
    <row r="170" customFormat="false" ht="15" hidden="false" customHeight="false" outlineLevel="0" collapsed="false">
      <c r="A170" s="0" t="s">
        <v>155</v>
      </c>
      <c r="B170" s="0" t="s">
        <v>6265</v>
      </c>
      <c r="C170" s="0" t="s">
        <v>156</v>
      </c>
      <c r="D170" s="0" t="n">
        <v>3781794</v>
      </c>
      <c r="E170" s="0" t="n">
        <v>1.529098511</v>
      </c>
      <c r="F170" s="0" t="s">
        <v>6041</v>
      </c>
      <c r="G170" s="0" t="n">
        <v>7.57323216</v>
      </c>
      <c r="H170" s="0" t="n">
        <v>3.81E-007</v>
      </c>
      <c r="I170" s="0" t="n">
        <v>2.03E-006</v>
      </c>
      <c r="J170" s="0" t="n">
        <v>3781896</v>
      </c>
      <c r="K170" s="0" t="s">
        <v>6266</v>
      </c>
      <c r="L170" s="0" t="s">
        <v>6024</v>
      </c>
      <c r="M170" s="0" t="n">
        <v>21427507</v>
      </c>
      <c r="N170" s="0" t="n">
        <v>21427620</v>
      </c>
      <c r="O170" s="0" t="s">
        <v>6018</v>
      </c>
      <c r="P170" s="0" t="n">
        <v>-2.574742468</v>
      </c>
      <c r="Q170" s="0" t="s">
        <v>6032</v>
      </c>
      <c r="R170" s="0" t="n">
        <v>3.067E-011</v>
      </c>
      <c r="S170" s="0" t="n">
        <v>5.31839E-009</v>
      </c>
      <c r="T170" s="0" t="n">
        <v>7.4946E-027</v>
      </c>
      <c r="U170" s="0" t="n">
        <v>5.26411E-022</v>
      </c>
      <c r="V170" s="0" t="s">
        <v>6271</v>
      </c>
      <c r="W170" s="0" t="s">
        <v>6030</v>
      </c>
    </row>
    <row r="171" customFormat="false" ht="15" hidden="false" customHeight="false" outlineLevel="0" collapsed="false">
      <c r="A171" s="0" t="s">
        <v>155</v>
      </c>
      <c r="B171" s="0" t="s">
        <v>6265</v>
      </c>
      <c r="C171" s="0" t="s">
        <v>156</v>
      </c>
      <c r="D171" s="0" t="n">
        <v>3781794</v>
      </c>
      <c r="E171" s="0" t="n">
        <v>1.529098511</v>
      </c>
      <c r="F171" s="0" t="s">
        <v>6041</v>
      </c>
      <c r="G171" s="0" t="n">
        <v>7.57323216</v>
      </c>
      <c r="H171" s="0" t="n">
        <v>3.81E-007</v>
      </c>
      <c r="I171" s="0" t="n">
        <v>2.03E-006</v>
      </c>
      <c r="J171" s="0" t="n">
        <v>3781906</v>
      </c>
      <c r="K171" s="0" t="s">
        <v>6266</v>
      </c>
      <c r="L171" s="0" t="s">
        <v>6024</v>
      </c>
      <c r="M171" s="0" t="n">
        <v>21441611</v>
      </c>
      <c r="N171" s="0" t="n">
        <v>21441760</v>
      </c>
      <c r="O171" s="0" t="s">
        <v>6018</v>
      </c>
      <c r="P171" s="0" t="n">
        <v>-2.534499869</v>
      </c>
      <c r="Q171" s="0" t="s">
        <v>6032</v>
      </c>
      <c r="R171" s="0" t="n">
        <v>5.9605E-009</v>
      </c>
      <c r="S171" s="0" t="n">
        <v>3.01357E-007</v>
      </c>
      <c r="T171" s="0" t="n">
        <v>7.4946E-027</v>
      </c>
      <c r="U171" s="0" t="n">
        <v>5.26411E-022</v>
      </c>
      <c r="V171" s="0" t="s">
        <v>6272</v>
      </c>
      <c r="W171" s="0" t="s">
        <v>6030</v>
      </c>
    </row>
    <row r="172" customFormat="false" ht="15" hidden="false" customHeight="false" outlineLevel="0" collapsed="false">
      <c r="A172" s="0" t="s">
        <v>155</v>
      </c>
      <c r="B172" s="0" t="s">
        <v>6265</v>
      </c>
      <c r="C172" s="0" t="s">
        <v>156</v>
      </c>
      <c r="D172" s="0" t="n">
        <v>3781794</v>
      </c>
      <c r="E172" s="0" t="n">
        <v>1.529098511</v>
      </c>
      <c r="F172" s="0" t="s">
        <v>6041</v>
      </c>
      <c r="G172" s="0" t="n">
        <v>7.57323216</v>
      </c>
      <c r="H172" s="0" t="n">
        <v>3.81E-007</v>
      </c>
      <c r="I172" s="0" t="n">
        <v>2.03E-006</v>
      </c>
      <c r="J172" s="0" t="n">
        <v>3781856</v>
      </c>
      <c r="K172" s="0" t="s">
        <v>6266</v>
      </c>
      <c r="L172" s="0" t="s">
        <v>6024</v>
      </c>
      <c r="M172" s="0" t="n">
        <v>21390391</v>
      </c>
      <c r="N172" s="0" t="n">
        <v>21390461</v>
      </c>
      <c r="O172" s="0" t="s">
        <v>6018</v>
      </c>
      <c r="P172" s="0" t="n">
        <v>-2.005291083</v>
      </c>
      <c r="Q172" s="0" t="s">
        <v>6032</v>
      </c>
      <c r="R172" s="0" t="n">
        <v>7.62704E-009</v>
      </c>
      <c r="S172" s="0" t="n">
        <v>3.65784E-007</v>
      </c>
      <c r="T172" s="0" t="n">
        <v>7.4946E-027</v>
      </c>
      <c r="U172" s="0" t="n">
        <v>5.26411E-022</v>
      </c>
      <c r="V172" s="0" t="s">
        <v>6273</v>
      </c>
      <c r="W172" s="0" t="s">
        <v>6030</v>
      </c>
    </row>
    <row r="173" customFormat="false" ht="15" hidden="false" customHeight="false" outlineLevel="0" collapsed="false">
      <c r="A173" s="0" t="s">
        <v>155</v>
      </c>
      <c r="B173" s="0" t="s">
        <v>6265</v>
      </c>
      <c r="C173" s="0" t="s">
        <v>156</v>
      </c>
      <c r="D173" s="0" t="n">
        <v>3781794</v>
      </c>
      <c r="E173" s="0" t="n">
        <v>1.529098511</v>
      </c>
      <c r="F173" s="0" t="s">
        <v>6041</v>
      </c>
      <c r="G173" s="0" t="n">
        <v>7.57323216</v>
      </c>
      <c r="H173" s="0" t="n">
        <v>3.81E-007</v>
      </c>
      <c r="I173" s="0" t="n">
        <v>2.03E-006</v>
      </c>
      <c r="J173" s="0" t="n">
        <v>3781924</v>
      </c>
      <c r="K173" s="0" t="s">
        <v>6266</v>
      </c>
      <c r="L173" s="0" t="s">
        <v>6024</v>
      </c>
      <c r="M173" s="0" t="n">
        <v>21478704</v>
      </c>
      <c r="N173" s="0" t="n">
        <v>21478780</v>
      </c>
      <c r="O173" s="0" t="s">
        <v>6018</v>
      </c>
      <c r="P173" s="0" t="n">
        <v>2.131370169</v>
      </c>
      <c r="Q173" s="0" t="s">
        <v>6019</v>
      </c>
      <c r="R173" s="0" t="n">
        <v>7.20257E-010</v>
      </c>
      <c r="S173" s="0" t="n">
        <v>5.92645E-008</v>
      </c>
      <c r="T173" s="0" t="n">
        <v>7.4946E-027</v>
      </c>
      <c r="U173" s="0" t="n">
        <v>5.26411E-022</v>
      </c>
      <c r="V173" s="0" t="s">
        <v>6274</v>
      </c>
      <c r="W173" s="0" t="s">
        <v>6030</v>
      </c>
    </row>
    <row r="174" customFormat="false" ht="15" hidden="false" customHeight="false" outlineLevel="0" collapsed="false">
      <c r="A174" s="0" t="s">
        <v>155</v>
      </c>
      <c r="B174" s="0" t="s">
        <v>6265</v>
      </c>
      <c r="C174" s="0" t="s">
        <v>156</v>
      </c>
      <c r="D174" s="0" t="n">
        <v>3781794</v>
      </c>
      <c r="E174" s="0" t="n">
        <v>1.529098511</v>
      </c>
      <c r="F174" s="0" t="s">
        <v>6041</v>
      </c>
      <c r="G174" s="0" t="n">
        <v>7.57323216</v>
      </c>
      <c r="H174" s="0" t="n">
        <v>3.81E-007</v>
      </c>
      <c r="I174" s="0" t="n">
        <v>2.03E-006</v>
      </c>
      <c r="J174" s="0" t="n">
        <v>3781957</v>
      </c>
      <c r="K174" s="0" t="s">
        <v>6266</v>
      </c>
      <c r="L174" s="0" t="s">
        <v>6024</v>
      </c>
      <c r="M174" s="0" t="n">
        <v>21513753</v>
      </c>
      <c r="N174" s="0" t="n">
        <v>21513899</v>
      </c>
      <c r="O174" s="0" t="s">
        <v>6018</v>
      </c>
      <c r="P174" s="0" t="n">
        <v>2.207616435</v>
      </c>
      <c r="Q174" s="0" t="s">
        <v>6019</v>
      </c>
      <c r="R174" s="0" t="n">
        <v>2.17535E-009</v>
      </c>
      <c r="S174" s="0" t="n">
        <v>1.38925E-007</v>
      </c>
      <c r="T174" s="0" t="n">
        <v>7.4946E-027</v>
      </c>
      <c r="U174" s="0" t="n">
        <v>5.26411E-022</v>
      </c>
      <c r="V174" s="0" t="s">
        <v>6275</v>
      </c>
      <c r="W174" s="0" t="s">
        <v>6030</v>
      </c>
    </row>
    <row r="175" customFormat="false" ht="15" hidden="false" customHeight="false" outlineLevel="0" collapsed="false">
      <c r="A175" s="0" t="s">
        <v>155</v>
      </c>
      <c r="B175" s="0" t="s">
        <v>6265</v>
      </c>
      <c r="C175" s="0" t="s">
        <v>156</v>
      </c>
      <c r="D175" s="0" t="n">
        <v>3781794</v>
      </c>
      <c r="E175" s="0" t="n">
        <v>1.529098511</v>
      </c>
      <c r="F175" s="0" t="s">
        <v>6041</v>
      </c>
      <c r="G175" s="0" t="n">
        <v>7.57323216</v>
      </c>
      <c r="H175" s="0" t="n">
        <v>3.81E-007</v>
      </c>
      <c r="I175" s="0" t="n">
        <v>2.03E-006</v>
      </c>
      <c r="J175" s="0" t="n">
        <v>3781970</v>
      </c>
      <c r="K175" s="0" t="s">
        <v>6266</v>
      </c>
      <c r="L175" s="0" t="s">
        <v>6024</v>
      </c>
      <c r="M175" s="0" t="n">
        <v>21530059</v>
      </c>
      <c r="N175" s="0" t="n">
        <v>21530117</v>
      </c>
      <c r="O175" s="0" t="s">
        <v>6018</v>
      </c>
      <c r="P175" s="0" t="n">
        <v>2.257545614</v>
      </c>
      <c r="Q175" s="0" t="s">
        <v>6019</v>
      </c>
      <c r="R175" s="0" t="n">
        <v>1.39875E-010</v>
      </c>
      <c r="S175" s="0" t="n">
        <v>1.68732E-008</v>
      </c>
      <c r="T175" s="0" t="n">
        <v>7.4946E-027</v>
      </c>
      <c r="U175" s="0" t="n">
        <v>5.26411E-022</v>
      </c>
      <c r="V175" s="0" t="s">
        <v>6276</v>
      </c>
      <c r="W175" s="0" t="s">
        <v>6030</v>
      </c>
    </row>
    <row r="176" customFormat="false" ht="15" hidden="false" customHeight="false" outlineLevel="0" collapsed="false">
      <c r="A176" s="0" t="s">
        <v>155</v>
      </c>
      <c r="B176" s="0" t="s">
        <v>6265</v>
      </c>
      <c r="C176" s="0" t="s">
        <v>156</v>
      </c>
      <c r="D176" s="0" t="n">
        <v>3781794</v>
      </c>
      <c r="E176" s="0" t="n">
        <v>1.529098511</v>
      </c>
      <c r="F176" s="0" t="s">
        <v>6041</v>
      </c>
      <c r="G176" s="0" t="n">
        <v>7.57323216</v>
      </c>
      <c r="H176" s="0" t="n">
        <v>3.81E-007</v>
      </c>
      <c r="I176" s="0" t="n">
        <v>2.03E-006</v>
      </c>
      <c r="J176" s="0" t="n">
        <v>3781943</v>
      </c>
      <c r="K176" s="0" t="s">
        <v>6266</v>
      </c>
      <c r="L176" s="0" t="s">
        <v>6024</v>
      </c>
      <c r="M176" s="0" t="n">
        <v>21494676</v>
      </c>
      <c r="N176" s="0" t="n">
        <v>21494817</v>
      </c>
      <c r="O176" s="0" t="s">
        <v>6018</v>
      </c>
      <c r="P176" s="0" t="n">
        <v>2.291851227</v>
      </c>
      <c r="Q176" s="0" t="s">
        <v>6019</v>
      </c>
      <c r="R176" s="0" t="n">
        <v>8.95329E-010</v>
      </c>
      <c r="S176" s="0" t="n">
        <v>7.02793E-008</v>
      </c>
      <c r="T176" s="0" t="n">
        <v>7.4946E-027</v>
      </c>
      <c r="U176" s="0" t="n">
        <v>5.26411E-022</v>
      </c>
      <c r="V176" s="0" t="s">
        <v>6277</v>
      </c>
      <c r="W176" s="0" t="s">
        <v>6030</v>
      </c>
    </row>
    <row r="177" customFormat="false" ht="15" hidden="false" customHeight="false" outlineLevel="0" collapsed="false">
      <c r="A177" s="0" t="s">
        <v>155</v>
      </c>
      <c r="B177" s="0" t="s">
        <v>6265</v>
      </c>
      <c r="C177" s="0" t="s">
        <v>156</v>
      </c>
      <c r="D177" s="0" t="n">
        <v>3781794</v>
      </c>
      <c r="E177" s="0" t="n">
        <v>1.529098511</v>
      </c>
      <c r="F177" s="0" t="s">
        <v>6041</v>
      </c>
      <c r="G177" s="0" t="n">
        <v>7.57323216</v>
      </c>
      <c r="H177" s="0" t="n">
        <v>3.81E-007</v>
      </c>
      <c r="I177" s="0" t="n">
        <v>2.03E-006</v>
      </c>
      <c r="J177" s="0" t="n">
        <v>3781951</v>
      </c>
      <c r="K177" s="0" t="s">
        <v>6266</v>
      </c>
      <c r="L177" s="0" t="s">
        <v>6024</v>
      </c>
      <c r="M177" s="0" t="n">
        <v>21508637</v>
      </c>
      <c r="N177" s="0" t="n">
        <v>21508725</v>
      </c>
      <c r="O177" s="0" t="s">
        <v>6018</v>
      </c>
      <c r="P177" s="0" t="n">
        <v>2.410476612</v>
      </c>
      <c r="Q177" s="0" t="s">
        <v>6019</v>
      </c>
      <c r="R177" s="0" t="n">
        <v>7.79132E-012</v>
      </c>
      <c r="S177" s="0" t="n">
        <v>1.8813E-009</v>
      </c>
      <c r="T177" s="0" t="n">
        <v>7.4946E-027</v>
      </c>
      <c r="U177" s="0" t="n">
        <v>5.26411E-022</v>
      </c>
      <c r="V177" s="0" t="s">
        <v>6278</v>
      </c>
      <c r="W177" s="0" t="s">
        <v>6030</v>
      </c>
    </row>
    <row r="178" customFormat="false" ht="15" hidden="false" customHeight="false" outlineLevel="0" collapsed="false">
      <c r="A178" s="0" t="s">
        <v>155</v>
      </c>
      <c r="B178" s="0" t="s">
        <v>6265</v>
      </c>
      <c r="C178" s="0" t="s">
        <v>156</v>
      </c>
      <c r="D178" s="0" t="n">
        <v>3781794</v>
      </c>
      <c r="E178" s="0" t="n">
        <v>1.529098511</v>
      </c>
      <c r="F178" s="0" t="s">
        <v>6041</v>
      </c>
      <c r="G178" s="0" t="n">
        <v>7.57323216</v>
      </c>
      <c r="H178" s="0" t="n">
        <v>3.81E-007</v>
      </c>
      <c r="I178" s="0" t="n">
        <v>2.03E-006</v>
      </c>
      <c r="J178" s="0" t="n">
        <v>3781947</v>
      </c>
      <c r="K178" s="0" t="s">
        <v>6266</v>
      </c>
      <c r="L178" s="0" t="s">
        <v>6024</v>
      </c>
      <c r="M178" s="0" t="n">
        <v>21500954</v>
      </c>
      <c r="N178" s="0" t="n">
        <v>21501010</v>
      </c>
      <c r="O178" s="0" t="s">
        <v>6018</v>
      </c>
      <c r="P178" s="0" t="n">
        <v>2.436077356</v>
      </c>
      <c r="Q178" s="0" t="s">
        <v>6019</v>
      </c>
      <c r="R178" s="0" t="n">
        <v>1.701E-011</v>
      </c>
      <c r="S178" s="0" t="n">
        <v>3.44265E-009</v>
      </c>
      <c r="T178" s="0" t="n">
        <v>7.4946E-027</v>
      </c>
      <c r="U178" s="0" t="n">
        <v>5.26411E-022</v>
      </c>
      <c r="V178" s="0" t="s">
        <v>6279</v>
      </c>
      <c r="W178" s="0" t="s">
        <v>6030</v>
      </c>
    </row>
    <row r="179" customFormat="false" ht="15" hidden="false" customHeight="false" outlineLevel="0" collapsed="false">
      <c r="A179" s="0" t="s">
        <v>155</v>
      </c>
      <c r="B179" s="0" t="s">
        <v>6265</v>
      </c>
      <c r="C179" s="0" t="s">
        <v>156</v>
      </c>
      <c r="D179" s="0" t="n">
        <v>3781794</v>
      </c>
      <c r="E179" s="0" t="n">
        <v>1.529098511</v>
      </c>
      <c r="F179" s="0" t="s">
        <v>6041</v>
      </c>
      <c r="G179" s="0" t="n">
        <v>7.57323216</v>
      </c>
      <c r="H179" s="0" t="n">
        <v>3.81E-007</v>
      </c>
      <c r="I179" s="0" t="n">
        <v>2.03E-006</v>
      </c>
      <c r="J179" s="0" t="n">
        <v>3781939</v>
      </c>
      <c r="K179" s="0" t="s">
        <v>6266</v>
      </c>
      <c r="L179" s="0" t="s">
        <v>6024</v>
      </c>
      <c r="M179" s="0" t="n">
        <v>21489123</v>
      </c>
      <c r="N179" s="0" t="n">
        <v>21489232</v>
      </c>
      <c r="O179" s="0" t="s">
        <v>6018</v>
      </c>
      <c r="P179" s="0" t="n">
        <v>2.500511272</v>
      </c>
      <c r="Q179" s="0" t="s">
        <v>6019</v>
      </c>
      <c r="R179" s="0" t="n">
        <v>2.37689E-010</v>
      </c>
      <c r="S179" s="0" t="n">
        <v>2.52865E-008</v>
      </c>
      <c r="T179" s="0" t="n">
        <v>7.4946E-027</v>
      </c>
      <c r="U179" s="0" t="n">
        <v>5.26411E-022</v>
      </c>
      <c r="V179" s="0" t="s">
        <v>6280</v>
      </c>
      <c r="W179" s="0" t="s">
        <v>6030</v>
      </c>
    </row>
    <row r="180" customFormat="false" ht="15" hidden="false" customHeight="false" outlineLevel="0" collapsed="false">
      <c r="A180" s="0" t="s">
        <v>155</v>
      </c>
      <c r="B180" s="0" t="s">
        <v>6265</v>
      </c>
      <c r="C180" s="0" t="s">
        <v>156</v>
      </c>
      <c r="D180" s="0" t="n">
        <v>3781794</v>
      </c>
      <c r="E180" s="0" t="n">
        <v>1.529098511</v>
      </c>
      <c r="F180" s="0" t="s">
        <v>6041</v>
      </c>
      <c r="G180" s="0" t="n">
        <v>7.57323216</v>
      </c>
      <c r="H180" s="0" t="n">
        <v>3.81E-007</v>
      </c>
      <c r="I180" s="0" t="n">
        <v>2.03E-006</v>
      </c>
      <c r="J180" s="0" t="n">
        <v>3781935</v>
      </c>
      <c r="K180" s="0" t="s">
        <v>6266</v>
      </c>
      <c r="L180" s="0" t="s">
        <v>6024</v>
      </c>
      <c r="M180" s="0" t="n">
        <v>21487537</v>
      </c>
      <c r="N180" s="0" t="n">
        <v>21487618</v>
      </c>
      <c r="O180" s="0" t="s">
        <v>6018</v>
      </c>
      <c r="P180" s="0" t="n">
        <v>2.584288168</v>
      </c>
      <c r="Q180" s="0" t="s">
        <v>6019</v>
      </c>
      <c r="R180" s="0" t="n">
        <v>1.1057E-009</v>
      </c>
      <c r="S180" s="0" t="n">
        <v>8.29584E-008</v>
      </c>
      <c r="T180" s="0" t="n">
        <v>7.4946E-027</v>
      </c>
      <c r="U180" s="0" t="n">
        <v>5.26411E-022</v>
      </c>
      <c r="V180" s="0" t="s">
        <v>6281</v>
      </c>
      <c r="W180" s="0" t="s">
        <v>6030</v>
      </c>
    </row>
    <row r="181" customFormat="false" ht="15" hidden="false" customHeight="false" outlineLevel="0" collapsed="false">
      <c r="A181" s="0" t="s">
        <v>155</v>
      </c>
      <c r="B181" s="0" t="s">
        <v>6265</v>
      </c>
      <c r="C181" s="0" t="s">
        <v>156</v>
      </c>
      <c r="D181" s="0" t="n">
        <v>3781794</v>
      </c>
      <c r="E181" s="0" t="n">
        <v>1.529098511</v>
      </c>
      <c r="F181" s="0" t="s">
        <v>6041</v>
      </c>
      <c r="G181" s="0" t="n">
        <v>7.57323216</v>
      </c>
      <c r="H181" s="0" t="n">
        <v>3.81E-007</v>
      </c>
      <c r="I181" s="0" t="n">
        <v>2.03E-006</v>
      </c>
      <c r="J181" s="0" t="n">
        <v>3781954</v>
      </c>
      <c r="K181" s="0" t="s">
        <v>6266</v>
      </c>
      <c r="L181" s="0" t="s">
        <v>6024</v>
      </c>
      <c r="M181" s="0" t="n">
        <v>21512125</v>
      </c>
      <c r="N181" s="0" t="n">
        <v>21512250</v>
      </c>
      <c r="O181" s="0" t="s">
        <v>6018</v>
      </c>
      <c r="P181" s="0" t="n">
        <v>2.584447335</v>
      </c>
      <c r="Q181" s="0" t="s">
        <v>6019</v>
      </c>
      <c r="R181" s="0" t="n">
        <v>6.88303E-012</v>
      </c>
      <c r="S181" s="0" t="n">
        <v>1.72204E-009</v>
      </c>
      <c r="T181" s="0" t="n">
        <v>7.4946E-027</v>
      </c>
      <c r="U181" s="0" t="n">
        <v>5.26411E-022</v>
      </c>
      <c r="V181" s="0" t="s">
        <v>6282</v>
      </c>
      <c r="W181" s="0" t="s">
        <v>6030</v>
      </c>
    </row>
    <row r="182" customFormat="false" ht="15" hidden="false" customHeight="false" outlineLevel="0" collapsed="false">
      <c r="A182" s="0" t="s">
        <v>155</v>
      </c>
      <c r="B182" s="0" t="s">
        <v>6265</v>
      </c>
      <c r="C182" s="0" t="s">
        <v>156</v>
      </c>
      <c r="D182" s="0" t="n">
        <v>3781794</v>
      </c>
      <c r="E182" s="0" t="n">
        <v>1.529098511</v>
      </c>
      <c r="F182" s="0" t="s">
        <v>6041</v>
      </c>
      <c r="G182" s="0" t="n">
        <v>7.57323216</v>
      </c>
      <c r="H182" s="0" t="n">
        <v>3.81E-007</v>
      </c>
      <c r="I182" s="0" t="n">
        <v>2.03E-006</v>
      </c>
      <c r="J182" s="0" t="n">
        <v>3781930</v>
      </c>
      <c r="K182" s="0" t="s">
        <v>6266</v>
      </c>
      <c r="L182" s="0" t="s">
        <v>6024</v>
      </c>
      <c r="M182" s="0" t="n">
        <v>21482995</v>
      </c>
      <c r="N182" s="0" t="n">
        <v>21483069</v>
      </c>
      <c r="O182" s="0" t="s">
        <v>6018</v>
      </c>
      <c r="P182" s="0" t="n">
        <v>2.676444312</v>
      </c>
      <c r="Q182" s="0" t="s">
        <v>6019</v>
      </c>
      <c r="R182" s="0" t="n">
        <v>4.10715E-010</v>
      </c>
      <c r="S182" s="0" t="n">
        <v>3.86201E-008</v>
      </c>
      <c r="T182" s="0" t="n">
        <v>7.4946E-027</v>
      </c>
      <c r="U182" s="0" t="n">
        <v>5.26411E-022</v>
      </c>
      <c r="V182" s="0" t="s">
        <v>6283</v>
      </c>
      <c r="W182" s="0" t="s">
        <v>6030</v>
      </c>
    </row>
    <row r="183" customFormat="false" ht="15" hidden="false" customHeight="false" outlineLevel="0" collapsed="false">
      <c r="A183" s="0" t="s">
        <v>155</v>
      </c>
      <c r="B183" s="0" t="s">
        <v>6265</v>
      </c>
      <c r="C183" s="0" t="s">
        <v>156</v>
      </c>
      <c r="D183" s="0" t="n">
        <v>3781794</v>
      </c>
      <c r="E183" s="0" t="n">
        <v>1.529098511</v>
      </c>
      <c r="F183" s="0" t="s">
        <v>6041</v>
      </c>
      <c r="G183" s="0" t="n">
        <v>7.57323216</v>
      </c>
      <c r="H183" s="0" t="n">
        <v>3.81E-007</v>
      </c>
      <c r="I183" s="0" t="n">
        <v>2.03E-006</v>
      </c>
      <c r="J183" s="0" t="n">
        <v>3781972</v>
      </c>
      <c r="K183" s="0" t="s">
        <v>6266</v>
      </c>
      <c r="L183" s="0" t="s">
        <v>6024</v>
      </c>
      <c r="M183" s="0" t="n">
        <v>21532985</v>
      </c>
      <c r="N183" s="0" t="n">
        <v>21533019</v>
      </c>
      <c r="O183" s="0" t="s">
        <v>6018</v>
      </c>
      <c r="P183" s="0" t="n">
        <v>2.680758189</v>
      </c>
      <c r="Q183" s="0" t="s">
        <v>6019</v>
      </c>
      <c r="R183" s="0" t="n">
        <v>1.22476E-010</v>
      </c>
      <c r="S183" s="0" t="n">
        <v>1.54027E-008</v>
      </c>
      <c r="T183" s="0" t="n">
        <v>7.4946E-027</v>
      </c>
      <c r="U183" s="0" t="n">
        <v>5.26411E-022</v>
      </c>
      <c r="V183" s="0" t="s">
        <v>6284</v>
      </c>
      <c r="W183" s="0" t="s">
        <v>6036</v>
      </c>
    </row>
    <row r="184" customFormat="false" ht="15" hidden="false" customHeight="false" outlineLevel="0" collapsed="false">
      <c r="A184" s="0" t="s">
        <v>155</v>
      </c>
      <c r="B184" s="0" t="s">
        <v>6265</v>
      </c>
      <c r="C184" s="0" t="s">
        <v>156</v>
      </c>
      <c r="D184" s="0" t="n">
        <v>3781794</v>
      </c>
      <c r="E184" s="0" t="n">
        <v>1.529098511</v>
      </c>
      <c r="F184" s="0" t="s">
        <v>6041</v>
      </c>
      <c r="G184" s="0" t="n">
        <v>7.57323216</v>
      </c>
      <c r="H184" s="0" t="n">
        <v>3.81E-007</v>
      </c>
      <c r="I184" s="0" t="n">
        <v>2.03E-006</v>
      </c>
      <c r="J184" s="0" t="n">
        <v>3781963</v>
      </c>
      <c r="K184" s="0" t="s">
        <v>6266</v>
      </c>
      <c r="L184" s="0" t="s">
        <v>6024</v>
      </c>
      <c r="M184" s="0" t="n">
        <v>21519304</v>
      </c>
      <c r="N184" s="0" t="n">
        <v>21519329</v>
      </c>
      <c r="O184" s="0" t="s">
        <v>6018</v>
      </c>
      <c r="P184" s="0" t="n">
        <v>2.721891638</v>
      </c>
      <c r="Q184" s="0" t="s">
        <v>6019</v>
      </c>
      <c r="R184" s="0" t="n">
        <v>4.13538E-009</v>
      </c>
      <c r="S184" s="0" t="n">
        <v>2.28458E-007</v>
      </c>
      <c r="T184" s="0" t="n">
        <v>7.4946E-027</v>
      </c>
      <c r="U184" s="0" t="n">
        <v>5.26411E-022</v>
      </c>
      <c r="V184" s="0" t="s">
        <v>6285</v>
      </c>
      <c r="W184" s="0" t="s">
        <v>6030</v>
      </c>
    </row>
    <row r="185" customFormat="false" ht="15" hidden="false" customHeight="false" outlineLevel="0" collapsed="false">
      <c r="A185" s="0" t="s">
        <v>155</v>
      </c>
      <c r="B185" s="0" t="s">
        <v>6265</v>
      </c>
      <c r="C185" s="0" t="s">
        <v>156</v>
      </c>
      <c r="D185" s="0" t="n">
        <v>3781794</v>
      </c>
      <c r="E185" s="0" t="n">
        <v>1.529098511</v>
      </c>
      <c r="F185" s="0" t="s">
        <v>6041</v>
      </c>
      <c r="G185" s="0" t="n">
        <v>7.57323216</v>
      </c>
      <c r="H185" s="0" t="n">
        <v>3.81E-007</v>
      </c>
      <c r="I185" s="0" t="n">
        <v>2.03E-006</v>
      </c>
      <c r="J185" s="0" t="n">
        <v>3781926</v>
      </c>
      <c r="K185" s="0" t="s">
        <v>6266</v>
      </c>
      <c r="L185" s="0" t="s">
        <v>6024</v>
      </c>
      <c r="M185" s="0" t="n">
        <v>21478972</v>
      </c>
      <c r="N185" s="0" t="n">
        <v>21479028</v>
      </c>
      <c r="O185" s="0" t="s">
        <v>6018</v>
      </c>
      <c r="P185" s="0" t="n">
        <v>2.783463054</v>
      </c>
      <c r="Q185" s="0" t="s">
        <v>6019</v>
      </c>
      <c r="R185" s="0" t="n">
        <v>7.32004E-010</v>
      </c>
      <c r="S185" s="0" t="n">
        <v>5.99078E-008</v>
      </c>
      <c r="T185" s="0" t="n">
        <v>7.4946E-027</v>
      </c>
      <c r="U185" s="0" t="n">
        <v>5.26411E-022</v>
      </c>
      <c r="V185" s="0" t="s">
        <v>6286</v>
      </c>
      <c r="W185" s="0" t="s">
        <v>6030</v>
      </c>
    </row>
    <row r="186" customFormat="false" ht="15" hidden="false" customHeight="false" outlineLevel="0" collapsed="false">
      <c r="A186" s="0" t="s">
        <v>155</v>
      </c>
      <c r="B186" s="0" t="s">
        <v>6265</v>
      </c>
      <c r="C186" s="0" t="s">
        <v>156</v>
      </c>
      <c r="D186" s="0" t="n">
        <v>3781794</v>
      </c>
      <c r="E186" s="0" t="n">
        <v>1.529098511</v>
      </c>
      <c r="F186" s="0" t="s">
        <v>6041</v>
      </c>
      <c r="G186" s="0" t="n">
        <v>7.57323216</v>
      </c>
      <c r="H186" s="0" t="n">
        <v>3.81E-007</v>
      </c>
      <c r="I186" s="0" t="n">
        <v>2.03E-006</v>
      </c>
      <c r="J186" s="0" t="n">
        <v>3781948</v>
      </c>
      <c r="K186" s="0" t="s">
        <v>6266</v>
      </c>
      <c r="L186" s="0" t="s">
        <v>6024</v>
      </c>
      <c r="M186" s="0" t="n">
        <v>21501442</v>
      </c>
      <c r="N186" s="0" t="n">
        <v>21501494</v>
      </c>
      <c r="O186" s="0" t="s">
        <v>6018</v>
      </c>
      <c r="P186" s="0" t="n">
        <v>2.864853529</v>
      </c>
      <c r="Q186" s="0" t="s">
        <v>6019</v>
      </c>
      <c r="R186" s="0" t="n">
        <v>3.22519E-010</v>
      </c>
      <c r="S186" s="0" t="n">
        <v>3.20006E-008</v>
      </c>
      <c r="T186" s="0" t="n">
        <v>7.4946E-027</v>
      </c>
      <c r="U186" s="0" t="n">
        <v>5.26411E-022</v>
      </c>
      <c r="V186" s="0" t="s">
        <v>6287</v>
      </c>
      <c r="W186" s="0" t="s">
        <v>6030</v>
      </c>
    </row>
    <row r="187" customFormat="false" ht="15" hidden="false" customHeight="false" outlineLevel="0" collapsed="false">
      <c r="A187" s="0" t="s">
        <v>155</v>
      </c>
      <c r="B187" s="0" t="s">
        <v>6265</v>
      </c>
      <c r="C187" s="0" t="s">
        <v>156</v>
      </c>
      <c r="D187" s="0" t="n">
        <v>3781794</v>
      </c>
      <c r="E187" s="0" t="n">
        <v>1.529098511</v>
      </c>
      <c r="F187" s="0" t="s">
        <v>6041</v>
      </c>
      <c r="G187" s="0" t="n">
        <v>7.57323216</v>
      </c>
      <c r="H187" s="0" t="n">
        <v>3.81E-007</v>
      </c>
      <c r="I187" s="0" t="n">
        <v>2.03E-006</v>
      </c>
      <c r="J187" s="0" t="n">
        <v>3781949</v>
      </c>
      <c r="K187" s="0" t="s">
        <v>6266</v>
      </c>
      <c r="L187" s="0" t="s">
        <v>6024</v>
      </c>
      <c r="M187" s="0" t="n">
        <v>21501523</v>
      </c>
      <c r="N187" s="0" t="n">
        <v>21501549</v>
      </c>
      <c r="O187" s="0" t="s">
        <v>6018</v>
      </c>
      <c r="P187" s="0" t="n">
        <v>2.935293594</v>
      </c>
      <c r="Q187" s="0" t="s">
        <v>6019</v>
      </c>
      <c r="R187" s="0" t="n">
        <v>5.68138E-010</v>
      </c>
      <c r="S187" s="0" t="n">
        <v>4.92404E-008</v>
      </c>
      <c r="T187" s="0" t="n">
        <v>7.4946E-027</v>
      </c>
      <c r="U187" s="0" t="n">
        <v>5.26411E-022</v>
      </c>
      <c r="V187" s="0" t="s">
        <v>6287</v>
      </c>
      <c r="W187" s="0" t="s">
        <v>6030</v>
      </c>
    </row>
    <row r="188" customFormat="false" ht="15" hidden="false" customHeight="false" outlineLevel="0" collapsed="false">
      <c r="A188" s="0" t="s">
        <v>1296</v>
      </c>
      <c r="B188" s="0" t="s">
        <v>6288</v>
      </c>
      <c r="C188" s="0" t="s">
        <v>1297</v>
      </c>
      <c r="D188" s="0" t="n">
        <v>2807359</v>
      </c>
      <c r="E188" s="0" t="n">
        <v>1.531181846</v>
      </c>
      <c r="F188" s="0" t="s">
        <v>6041</v>
      </c>
      <c r="G188" s="0" t="n">
        <v>9.254220532</v>
      </c>
      <c r="H188" s="0" t="n">
        <v>3.42E-012</v>
      </c>
      <c r="I188" s="0" t="n">
        <v>2.94E-010</v>
      </c>
      <c r="J188" s="0" t="n">
        <v>2807377</v>
      </c>
      <c r="K188" s="0" t="s">
        <v>6045</v>
      </c>
      <c r="L188" s="0" t="s">
        <v>6024</v>
      </c>
      <c r="M188" s="0" t="n">
        <v>38846320</v>
      </c>
      <c r="N188" s="0" t="n">
        <v>38846453</v>
      </c>
      <c r="O188" s="0" t="s">
        <v>6018</v>
      </c>
      <c r="P188" s="0" t="n">
        <v>-5.201730943</v>
      </c>
      <c r="Q188" s="0" t="s">
        <v>6032</v>
      </c>
      <c r="R188" s="0" t="n">
        <v>6.74034E-013</v>
      </c>
      <c r="S188" s="0" t="n">
        <v>3.14272E-010</v>
      </c>
      <c r="T188" s="0" t="n">
        <v>3.02011E-015</v>
      </c>
      <c r="U188" s="0" t="n">
        <v>2.26576E-007</v>
      </c>
      <c r="V188" s="0" t="s">
        <v>6289</v>
      </c>
      <c r="W188" s="0" t="s">
        <v>6290</v>
      </c>
    </row>
    <row r="189" customFormat="false" ht="15" hidden="false" customHeight="false" outlineLevel="0" collapsed="false">
      <c r="A189" s="0" t="s">
        <v>1959</v>
      </c>
      <c r="B189" s="0" t="s">
        <v>6291</v>
      </c>
      <c r="C189" s="0" t="s">
        <v>1960</v>
      </c>
      <c r="D189" s="0" t="n">
        <v>3291435</v>
      </c>
      <c r="E189" s="0" t="n">
        <v>1.537308759</v>
      </c>
      <c r="F189" s="0" t="s">
        <v>6041</v>
      </c>
      <c r="G189" s="0" t="n">
        <v>5.822171126</v>
      </c>
      <c r="H189" s="0" t="n">
        <v>1.14E-008</v>
      </c>
      <c r="I189" s="0" t="n">
        <v>1.31E-007</v>
      </c>
      <c r="J189" s="0" t="n">
        <v>3291470</v>
      </c>
      <c r="K189" s="0" t="s">
        <v>6122</v>
      </c>
      <c r="L189" s="0" t="s">
        <v>6017</v>
      </c>
      <c r="M189" s="0" t="n">
        <v>64028317</v>
      </c>
      <c r="N189" s="0" t="n">
        <v>64028369</v>
      </c>
      <c r="O189" s="0" t="s">
        <v>6018</v>
      </c>
      <c r="P189" s="0" t="n">
        <v>-2.948969116</v>
      </c>
      <c r="Q189" s="0" t="s">
        <v>6032</v>
      </c>
      <c r="R189" s="0" t="n">
        <v>1.88895E-011</v>
      </c>
      <c r="S189" s="0" t="n">
        <v>3.7238E-009</v>
      </c>
      <c r="T189" s="0" t="n">
        <v>1.09048E-036</v>
      </c>
      <c r="U189" s="0" t="n">
        <v>5.59224E-021</v>
      </c>
      <c r="V189" s="0" t="s">
        <v>6292</v>
      </c>
      <c r="W189" s="0" t="s">
        <v>6030</v>
      </c>
    </row>
    <row r="190" customFormat="false" ht="15" hidden="false" customHeight="false" outlineLevel="0" collapsed="false">
      <c r="A190" s="0" t="s">
        <v>1959</v>
      </c>
      <c r="B190" s="0" t="s">
        <v>6291</v>
      </c>
      <c r="C190" s="0" t="s">
        <v>1960</v>
      </c>
      <c r="D190" s="0" t="n">
        <v>3291435</v>
      </c>
      <c r="E190" s="0" t="n">
        <v>1.537308759</v>
      </c>
      <c r="F190" s="0" t="s">
        <v>6041</v>
      </c>
      <c r="G190" s="0" t="n">
        <v>5.822171126</v>
      </c>
      <c r="H190" s="0" t="n">
        <v>1.14E-008</v>
      </c>
      <c r="I190" s="0" t="n">
        <v>1.31E-007</v>
      </c>
      <c r="J190" s="0" t="n">
        <v>3291452</v>
      </c>
      <c r="K190" s="0" t="s">
        <v>6122</v>
      </c>
      <c r="L190" s="0" t="s">
        <v>6017</v>
      </c>
      <c r="M190" s="0" t="n">
        <v>63976882</v>
      </c>
      <c r="N190" s="0" t="n">
        <v>63976974</v>
      </c>
      <c r="O190" s="0" t="s">
        <v>6018</v>
      </c>
      <c r="P190" s="0" t="n">
        <v>2.489433406</v>
      </c>
      <c r="Q190" s="0" t="s">
        <v>6019</v>
      </c>
      <c r="R190" s="0" t="n">
        <v>8.34983E-014</v>
      </c>
      <c r="S190" s="0" t="n">
        <v>7.08113E-011</v>
      </c>
      <c r="T190" s="0" t="n">
        <v>1.09048E-036</v>
      </c>
      <c r="U190" s="0" t="n">
        <v>5.59224E-021</v>
      </c>
      <c r="V190" s="0" t="s">
        <v>6293</v>
      </c>
      <c r="W190" s="0" t="s">
        <v>6030</v>
      </c>
    </row>
    <row r="191" customFormat="false" ht="15" hidden="false" customHeight="false" outlineLevel="0" collapsed="false">
      <c r="A191" s="0" t="s">
        <v>1266</v>
      </c>
      <c r="B191" s="0" t="s">
        <v>6294</v>
      </c>
      <c r="C191" s="0" t="s">
        <v>1267</v>
      </c>
      <c r="D191" s="0" t="n">
        <v>2500919</v>
      </c>
      <c r="E191" s="0" t="n">
        <v>1.543569965</v>
      </c>
      <c r="F191" s="0" t="s">
        <v>6041</v>
      </c>
      <c r="G191" s="0" t="n">
        <v>9.278935876</v>
      </c>
      <c r="H191" s="0" t="n">
        <v>1.35E-007</v>
      </c>
      <c r="I191" s="0" t="n">
        <v>8.92E-007</v>
      </c>
      <c r="J191" s="0" t="n">
        <v>2500965</v>
      </c>
      <c r="K191" s="0" t="s">
        <v>6154</v>
      </c>
      <c r="L191" s="0" t="s">
        <v>6024</v>
      </c>
      <c r="M191" s="0" t="n">
        <v>113421356</v>
      </c>
      <c r="N191" s="0" t="n">
        <v>113421381</v>
      </c>
      <c r="O191" s="0" t="s">
        <v>6018</v>
      </c>
      <c r="P191" s="0" t="n">
        <v>-6.893306775</v>
      </c>
      <c r="Q191" s="0" t="s">
        <v>6032</v>
      </c>
      <c r="R191" s="0" t="n">
        <v>1.41757E-008</v>
      </c>
      <c r="S191" s="0" t="n">
        <v>5.93253E-007</v>
      </c>
      <c r="T191" s="0" t="n">
        <v>2.93798E-044</v>
      </c>
      <c r="U191" s="0" t="n">
        <v>9.42569E-025</v>
      </c>
      <c r="V191" s="0" t="s">
        <v>6295</v>
      </c>
      <c r="W191" s="0" t="s">
        <v>6030</v>
      </c>
    </row>
    <row r="192" customFormat="false" ht="15" hidden="false" customHeight="false" outlineLevel="0" collapsed="false">
      <c r="A192" s="0" t="s">
        <v>1266</v>
      </c>
      <c r="B192" s="0" t="s">
        <v>6294</v>
      </c>
      <c r="C192" s="0" t="s">
        <v>1267</v>
      </c>
      <c r="D192" s="0" t="n">
        <v>2500919</v>
      </c>
      <c r="E192" s="0" t="n">
        <v>1.543569965</v>
      </c>
      <c r="F192" s="0" t="s">
        <v>6041</v>
      </c>
      <c r="G192" s="0" t="n">
        <v>9.278935876</v>
      </c>
      <c r="H192" s="0" t="n">
        <v>1.35E-007</v>
      </c>
      <c r="I192" s="0" t="n">
        <v>8.92E-007</v>
      </c>
      <c r="J192" s="0" t="n">
        <v>2500924</v>
      </c>
      <c r="K192" s="0" t="s">
        <v>6154</v>
      </c>
      <c r="L192" s="0" t="s">
        <v>6024</v>
      </c>
      <c r="M192" s="0" t="n">
        <v>113403526</v>
      </c>
      <c r="N192" s="0" t="n">
        <v>113403569</v>
      </c>
      <c r="O192" s="0" t="s">
        <v>6018</v>
      </c>
      <c r="P192" s="0" t="n">
        <v>-2.975599677</v>
      </c>
      <c r="Q192" s="0" t="s">
        <v>6032</v>
      </c>
      <c r="R192" s="0" t="n">
        <v>3.26729E-009</v>
      </c>
      <c r="S192" s="0" t="n">
        <v>1.9082E-007</v>
      </c>
      <c r="T192" s="0" t="n">
        <v>2.93798E-044</v>
      </c>
      <c r="U192" s="0" t="n">
        <v>9.42569E-025</v>
      </c>
      <c r="V192" s="0" t="s">
        <v>6296</v>
      </c>
      <c r="W192" s="0" t="s">
        <v>6030</v>
      </c>
    </row>
    <row r="193" customFormat="false" ht="15" hidden="false" customHeight="false" outlineLevel="0" collapsed="false">
      <c r="A193" s="0" t="s">
        <v>1218</v>
      </c>
      <c r="B193" s="0" t="s">
        <v>6297</v>
      </c>
      <c r="C193" s="0" t="s">
        <v>1219</v>
      </c>
      <c r="D193" s="0" t="n">
        <v>3738629</v>
      </c>
      <c r="E193" s="0" t="n">
        <v>1.565150878</v>
      </c>
      <c r="F193" s="0" t="s">
        <v>6041</v>
      </c>
      <c r="G193" s="0" t="n">
        <v>8.781037467</v>
      </c>
      <c r="H193" s="0" t="n">
        <v>1.04E-010</v>
      </c>
      <c r="I193" s="0" t="n">
        <v>3.75E-009</v>
      </c>
      <c r="J193" s="0" t="n">
        <v>3738656</v>
      </c>
      <c r="K193" s="0" t="s">
        <v>6028</v>
      </c>
      <c r="L193" s="0" t="s">
        <v>6024</v>
      </c>
      <c r="M193" s="0" t="n">
        <v>80197239</v>
      </c>
      <c r="N193" s="0" t="n">
        <v>80197345</v>
      </c>
      <c r="O193" s="0" t="s">
        <v>6018</v>
      </c>
      <c r="P193" s="0" t="n">
        <v>-4.125895925</v>
      </c>
      <c r="Q193" s="0" t="s">
        <v>6032</v>
      </c>
      <c r="R193" s="0" t="n">
        <v>8.49319E-014</v>
      </c>
      <c r="S193" s="0" t="n">
        <v>7.10916E-011</v>
      </c>
      <c r="T193" s="0" t="n">
        <v>2.25575E-028</v>
      </c>
      <c r="U193" s="0" t="n">
        <v>1.13799E-018</v>
      </c>
      <c r="V193" s="0" t="s">
        <v>6298</v>
      </c>
      <c r="W193" s="0" t="s">
        <v>6030</v>
      </c>
    </row>
    <row r="194" customFormat="false" ht="15" hidden="false" customHeight="false" outlineLevel="0" collapsed="false">
      <c r="A194" s="0" t="s">
        <v>1218</v>
      </c>
      <c r="B194" s="0" t="s">
        <v>6297</v>
      </c>
      <c r="C194" s="0" t="s">
        <v>1219</v>
      </c>
      <c r="D194" s="0" t="n">
        <v>3738629</v>
      </c>
      <c r="E194" s="0" t="n">
        <v>1.565150878</v>
      </c>
      <c r="F194" s="0" t="s">
        <v>6041</v>
      </c>
      <c r="G194" s="0" t="n">
        <v>8.781037467</v>
      </c>
      <c r="H194" s="0" t="n">
        <v>1.04E-010</v>
      </c>
      <c r="I194" s="0" t="n">
        <v>3.75E-009</v>
      </c>
      <c r="J194" s="0" t="n">
        <v>3738648</v>
      </c>
      <c r="K194" s="0" t="s">
        <v>6028</v>
      </c>
      <c r="L194" s="0" t="s">
        <v>6024</v>
      </c>
      <c r="M194" s="0" t="n">
        <v>80194027</v>
      </c>
      <c r="N194" s="0" t="n">
        <v>80194069</v>
      </c>
      <c r="O194" s="0" t="s">
        <v>6018</v>
      </c>
      <c r="P194" s="0" t="n">
        <v>3.084236897</v>
      </c>
      <c r="Q194" s="0" t="s">
        <v>6019</v>
      </c>
      <c r="R194" s="0" t="n">
        <v>9.57173E-015</v>
      </c>
      <c r="S194" s="0" t="n">
        <v>1.46334E-011</v>
      </c>
      <c r="T194" s="0" t="n">
        <v>2.25575E-028</v>
      </c>
      <c r="U194" s="0" t="n">
        <v>1.13799E-018</v>
      </c>
      <c r="V194" s="0" t="s">
        <v>6299</v>
      </c>
      <c r="W194" s="0" t="s">
        <v>6036</v>
      </c>
    </row>
    <row r="195" customFormat="false" ht="15" hidden="false" customHeight="false" outlineLevel="0" collapsed="false">
      <c r="A195" s="0" t="s">
        <v>1218</v>
      </c>
      <c r="B195" s="0" t="s">
        <v>6297</v>
      </c>
      <c r="C195" s="0" t="s">
        <v>1219</v>
      </c>
      <c r="D195" s="0" t="n">
        <v>3738629</v>
      </c>
      <c r="E195" s="0" t="n">
        <v>1.565150878</v>
      </c>
      <c r="F195" s="0" t="s">
        <v>6041</v>
      </c>
      <c r="G195" s="0" t="n">
        <v>8.781037467</v>
      </c>
      <c r="H195" s="0" t="n">
        <v>1.04E-010</v>
      </c>
      <c r="I195" s="0" t="n">
        <v>3.75E-009</v>
      </c>
      <c r="J195" s="0" t="n">
        <v>3738651</v>
      </c>
      <c r="K195" s="0" t="s">
        <v>6028</v>
      </c>
      <c r="L195" s="0" t="s">
        <v>6024</v>
      </c>
      <c r="M195" s="0" t="n">
        <v>80194689</v>
      </c>
      <c r="N195" s="0" t="n">
        <v>80194720</v>
      </c>
      <c r="O195" s="0" t="s">
        <v>6018</v>
      </c>
      <c r="P195" s="0" t="n">
        <v>3.225688264</v>
      </c>
      <c r="Q195" s="0" t="s">
        <v>6019</v>
      </c>
      <c r="R195" s="0" t="n">
        <v>2.39647E-010</v>
      </c>
      <c r="S195" s="0" t="n">
        <v>2.54043E-008</v>
      </c>
      <c r="T195" s="0" t="n">
        <v>2.25575E-028</v>
      </c>
      <c r="U195" s="0" t="n">
        <v>1.13799E-018</v>
      </c>
      <c r="V195" s="0" t="s">
        <v>6300</v>
      </c>
      <c r="W195" s="0" t="s">
        <v>6036</v>
      </c>
    </row>
    <row r="196" customFormat="false" ht="15" hidden="false" customHeight="false" outlineLevel="0" collapsed="false">
      <c r="A196" s="0" t="s">
        <v>834</v>
      </c>
      <c r="B196" s="0" t="s">
        <v>6301</v>
      </c>
      <c r="C196" s="0" t="s">
        <v>835</v>
      </c>
      <c r="D196" s="0" t="n">
        <v>3025545</v>
      </c>
      <c r="E196" s="0" t="n">
        <v>1.56854518</v>
      </c>
      <c r="F196" s="0" t="s">
        <v>6041</v>
      </c>
      <c r="G196" s="0" t="n">
        <v>8.936225995</v>
      </c>
      <c r="H196" s="0" t="n">
        <v>2.8E-012</v>
      </c>
      <c r="I196" s="0" t="n">
        <v>2.54E-010</v>
      </c>
      <c r="J196" s="0" t="n">
        <v>3025553</v>
      </c>
      <c r="K196" s="0" t="s">
        <v>6134</v>
      </c>
      <c r="L196" s="0" t="s">
        <v>6024</v>
      </c>
      <c r="M196" s="0" t="n">
        <v>134464175</v>
      </c>
      <c r="N196" s="0" t="n">
        <v>134464346</v>
      </c>
      <c r="O196" s="0" t="s">
        <v>6018</v>
      </c>
      <c r="P196" s="0" t="n">
        <v>-5.515283295</v>
      </c>
      <c r="Q196" s="0" t="s">
        <v>6032</v>
      </c>
      <c r="R196" s="0" t="n">
        <v>6.31545E-014</v>
      </c>
      <c r="S196" s="0" t="n">
        <v>5.70001E-011</v>
      </c>
      <c r="T196" s="0" t="n">
        <v>7.76803E-018</v>
      </c>
      <c r="U196" s="0" t="n">
        <v>4.69414E-012</v>
      </c>
      <c r="V196" s="0" t="s">
        <v>6302</v>
      </c>
      <c r="W196" s="0" t="s">
        <v>6021</v>
      </c>
    </row>
    <row r="197" customFormat="false" ht="15" hidden="false" customHeight="false" outlineLevel="0" collapsed="false">
      <c r="A197" s="0" t="s">
        <v>834</v>
      </c>
      <c r="B197" s="0" t="s">
        <v>6301</v>
      </c>
      <c r="C197" s="0" t="s">
        <v>835</v>
      </c>
      <c r="D197" s="0" t="n">
        <v>3025545</v>
      </c>
      <c r="E197" s="0" t="n">
        <v>1.56854518</v>
      </c>
      <c r="F197" s="0" t="s">
        <v>6041</v>
      </c>
      <c r="G197" s="0" t="n">
        <v>8.936225995</v>
      </c>
      <c r="H197" s="0" t="n">
        <v>2.8E-012</v>
      </c>
      <c r="I197" s="0" t="n">
        <v>2.54E-010</v>
      </c>
      <c r="J197" s="0" t="n">
        <v>3025612</v>
      </c>
      <c r="K197" s="0" t="s">
        <v>6134</v>
      </c>
      <c r="L197" s="0" t="s">
        <v>6024</v>
      </c>
      <c r="M197" s="0" t="n">
        <v>134576381</v>
      </c>
      <c r="N197" s="0" t="n">
        <v>134576420</v>
      </c>
      <c r="O197" s="0" t="s">
        <v>6018</v>
      </c>
      <c r="P197" s="0" t="n">
        <v>-3.156928428</v>
      </c>
      <c r="Q197" s="0" t="s">
        <v>6032</v>
      </c>
      <c r="R197" s="0" t="n">
        <v>3.67934E-011</v>
      </c>
      <c r="S197" s="0" t="n">
        <v>6.15236E-009</v>
      </c>
      <c r="T197" s="0" t="n">
        <v>7.76803E-018</v>
      </c>
      <c r="U197" s="0" t="n">
        <v>4.69414E-012</v>
      </c>
      <c r="V197" s="0" t="s">
        <v>6303</v>
      </c>
      <c r="W197" s="0" t="s">
        <v>6036</v>
      </c>
    </row>
    <row r="198" customFormat="false" ht="15" hidden="false" customHeight="false" outlineLevel="0" collapsed="false">
      <c r="A198" s="0" t="s">
        <v>834</v>
      </c>
      <c r="B198" s="0" t="s">
        <v>6301</v>
      </c>
      <c r="C198" s="0" t="s">
        <v>835</v>
      </c>
      <c r="D198" s="0" t="n">
        <v>3025545</v>
      </c>
      <c r="E198" s="0" t="n">
        <v>1.56854518</v>
      </c>
      <c r="F198" s="0" t="s">
        <v>6041</v>
      </c>
      <c r="G198" s="0" t="n">
        <v>8.936225995</v>
      </c>
      <c r="H198" s="0" t="n">
        <v>2.8E-012</v>
      </c>
      <c r="I198" s="0" t="n">
        <v>2.54E-010</v>
      </c>
      <c r="J198" s="0" t="n">
        <v>3025626</v>
      </c>
      <c r="K198" s="0" t="s">
        <v>6134</v>
      </c>
      <c r="L198" s="0" t="s">
        <v>6024</v>
      </c>
      <c r="M198" s="0" t="n">
        <v>134613558</v>
      </c>
      <c r="N198" s="0" t="n">
        <v>134613594</v>
      </c>
      <c r="O198" s="0" t="s">
        <v>6018</v>
      </c>
      <c r="P198" s="0" t="n">
        <v>-2.494814696</v>
      </c>
      <c r="Q198" s="0" t="s">
        <v>6032</v>
      </c>
      <c r="R198" s="0" t="n">
        <v>8.06168E-010</v>
      </c>
      <c r="S198" s="0" t="n">
        <v>6.47051E-008</v>
      </c>
      <c r="T198" s="0" t="n">
        <v>7.76803E-018</v>
      </c>
      <c r="U198" s="0" t="n">
        <v>4.69414E-012</v>
      </c>
      <c r="V198" s="0" t="s">
        <v>6304</v>
      </c>
      <c r="W198" s="0" t="s">
        <v>6116</v>
      </c>
    </row>
    <row r="199" customFormat="false" ht="15" hidden="false" customHeight="false" outlineLevel="0" collapsed="false">
      <c r="A199" s="0" t="s">
        <v>198</v>
      </c>
      <c r="B199" s="0" t="s">
        <v>6305</v>
      </c>
      <c r="C199" s="0" t="s">
        <v>199</v>
      </c>
      <c r="D199" s="0" t="n">
        <v>3666366</v>
      </c>
      <c r="E199" s="0" t="n">
        <v>1.576281362</v>
      </c>
      <c r="F199" s="0" t="s">
        <v>6041</v>
      </c>
      <c r="G199" s="0" t="n">
        <v>7.890656765</v>
      </c>
      <c r="H199" s="0" t="n">
        <v>6.69E-006</v>
      </c>
      <c r="I199" s="0" t="n">
        <v>2.25E-005</v>
      </c>
      <c r="J199" s="0" t="n">
        <v>3666369</v>
      </c>
      <c r="K199" s="0" t="s">
        <v>6038</v>
      </c>
      <c r="L199" s="0" t="s">
        <v>6024</v>
      </c>
      <c r="M199" s="0" t="n">
        <v>68679543</v>
      </c>
      <c r="N199" s="0" t="n">
        <v>68679612</v>
      </c>
      <c r="O199" s="0" t="s">
        <v>6018</v>
      </c>
      <c r="P199" s="0" t="n">
        <v>-3.827532726</v>
      </c>
      <c r="Q199" s="0" t="s">
        <v>6032</v>
      </c>
      <c r="R199" s="0" t="n">
        <v>2.38094E-010</v>
      </c>
      <c r="S199" s="0" t="n">
        <v>2.52993E-008</v>
      </c>
      <c r="T199" s="0" t="n">
        <v>3.9979E-015</v>
      </c>
      <c r="U199" s="0" t="n">
        <v>1.42654E-007</v>
      </c>
      <c r="V199" s="0" t="s">
        <v>6306</v>
      </c>
      <c r="W199" s="0" t="s">
        <v>6036</v>
      </c>
    </row>
    <row r="200" customFormat="false" ht="15" hidden="false" customHeight="false" outlineLevel="0" collapsed="false">
      <c r="A200" s="0" t="s">
        <v>198</v>
      </c>
      <c r="B200" s="0" t="s">
        <v>6305</v>
      </c>
      <c r="C200" s="0" t="s">
        <v>199</v>
      </c>
      <c r="D200" s="0" t="n">
        <v>3666366</v>
      </c>
      <c r="E200" s="0" t="n">
        <v>1.576281362</v>
      </c>
      <c r="F200" s="0" t="s">
        <v>6041</v>
      </c>
      <c r="G200" s="0" t="n">
        <v>7.890656765</v>
      </c>
      <c r="H200" s="0" t="n">
        <v>6.69E-006</v>
      </c>
      <c r="I200" s="0" t="n">
        <v>2.25E-005</v>
      </c>
      <c r="J200" s="0" t="n">
        <v>3666368</v>
      </c>
      <c r="K200" s="0" t="s">
        <v>6038</v>
      </c>
      <c r="L200" s="0" t="s">
        <v>6024</v>
      </c>
      <c r="M200" s="0" t="n">
        <v>68679283</v>
      </c>
      <c r="N200" s="0" t="n">
        <v>68679318</v>
      </c>
      <c r="O200" s="0" t="s">
        <v>6018</v>
      </c>
      <c r="P200" s="0" t="n">
        <v>-2.186161507</v>
      </c>
      <c r="Q200" s="0" t="s">
        <v>6032</v>
      </c>
      <c r="R200" s="0" t="n">
        <v>1.63748E-009</v>
      </c>
      <c r="S200" s="0" t="n">
        <v>1.11144E-007</v>
      </c>
      <c r="T200" s="0" t="n">
        <v>3.9979E-015</v>
      </c>
      <c r="U200" s="0" t="n">
        <v>1.42654E-007</v>
      </c>
      <c r="V200" s="0" t="s">
        <v>6307</v>
      </c>
      <c r="W200" s="0" t="s">
        <v>6030</v>
      </c>
    </row>
    <row r="201" customFormat="false" ht="15" hidden="false" customHeight="false" outlineLevel="0" collapsed="false">
      <c r="A201" s="0" t="s">
        <v>198</v>
      </c>
      <c r="B201" s="0" t="s">
        <v>6305</v>
      </c>
      <c r="C201" s="0" t="s">
        <v>199</v>
      </c>
      <c r="D201" s="0" t="n">
        <v>3666366</v>
      </c>
      <c r="E201" s="0" t="n">
        <v>1.576281362</v>
      </c>
      <c r="F201" s="0" t="s">
        <v>6041</v>
      </c>
      <c r="G201" s="0" t="n">
        <v>7.890656765</v>
      </c>
      <c r="H201" s="0" t="n">
        <v>6.69E-006</v>
      </c>
      <c r="I201" s="0" t="n">
        <v>2.25E-005</v>
      </c>
      <c r="J201" s="0" t="n">
        <v>3666376</v>
      </c>
      <c r="K201" s="0" t="s">
        <v>6038</v>
      </c>
      <c r="L201" s="0" t="s">
        <v>6024</v>
      </c>
      <c r="M201" s="0" t="n">
        <v>68710309</v>
      </c>
      <c r="N201" s="0" t="n">
        <v>68710371</v>
      </c>
      <c r="O201" s="0" t="s">
        <v>6018</v>
      </c>
      <c r="P201" s="0" t="n">
        <v>2.462955502</v>
      </c>
      <c r="Q201" s="0" t="s">
        <v>6019</v>
      </c>
      <c r="R201" s="0" t="n">
        <v>4.64912E-011</v>
      </c>
      <c r="S201" s="0" t="n">
        <v>7.36307E-009</v>
      </c>
      <c r="T201" s="0" t="n">
        <v>3.9979E-015</v>
      </c>
      <c r="U201" s="0" t="n">
        <v>1.42654E-007</v>
      </c>
      <c r="V201" s="0" t="s">
        <v>6308</v>
      </c>
      <c r="W201" s="0" t="s">
        <v>6036</v>
      </c>
    </row>
    <row r="202" customFormat="false" ht="15" hidden="false" customHeight="false" outlineLevel="0" collapsed="false">
      <c r="A202" s="0" t="s">
        <v>198</v>
      </c>
      <c r="B202" s="0" t="s">
        <v>6305</v>
      </c>
      <c r="C202" s="0" t="s">
        <v>199</v>
      </c>
      <c r="D202" s="0" t="n">
        <v>3666366</v>
      </c>
      <c r="E202" s="0" t="n">
        <v>1.576281362</v>
      </c>
      <c r="F202" s="0" t="s">
        <v>6041</v>
      </c>
      <c r="G202" s="0" t="n">
        <v>7.890656765</v>
      </c>
      <c r="H202" s="0" t="n">
        <v>6.69E-006</v>
      </c>
      <c r="I202" s="0" t="n">
        <v>2.25E-005</v>
      </c>
      <c r="J202" s="0" t="n">
        <v>3666402</v>
      </c>
      <c r="K202" s="0" t="s">
        <v>6038</v>
      </c>
      <c r="L202" s="0" t="s">
        <v>6024</v>
      </c>
      <c r="M202" s="0" t="n">
        <v>68732440</v>
      </c>
      <c r="N202" s="0" t="n">
        <v>68732824</v>
      </c>
      <c r="O202" s="0" t="s">
        <v>6018</v>
      </c>
      <c r="P202" s="0" t="n">
        <v>2.554793194</v>
      </c>
      <c r="Q202" s="0" t="s">
        <v>6019</v>
      </c>
      <c r="R202" s="0" t="n">
        <v>2.19986E-009</v>
      </c>
      <c r="S202" s="0" t="n">
        <v>1.40092E-007</v>
      </c>
      <c r="T202" s="0" t="n">
        <v>3.9979E-015</v>
      </c>
      <c r="U202" s="0" t="n">
        <v>1.42654E-007</v>
      </c>
      <c r="V202" s="0" t="s">
        <v>6309</v>
      </c>
      <c r="W202" s="0" t="s">
        <v>6030</v>
      </c>
    </row>
    <row r="203" customFormat="false" ht="15" hidden="false" customHeight="false" outlineLevel="0" collapsed="false">
      <c r="A203" s="0" t="s">
        <v>198</v>
      </c>
      <c r="B203" s="0" t="s">
        <v>6305</v>
      </c>
      <c r="C203" s="0" t="s">
        <v>199</v>
      </c>
      <c r="D203" s="0" t="n">
        <v>3666366</v>
      </c>
      <c r="E203" s="0" t="n">
        <v>1.576281362</v>
      </c>
      <c r="F203" s="0" t="s">
        <v>6041</v>
      </c>
      <c r="G203" s="0" t="n">
        <v>7.890656765</v>
      </c>
      <c r="H203" s="0" t="n">
        <v>6.69E-006</v>
      </c>
      <c r="I203" s="0" t="n">
        <v>2.25E-005</v>
      </c>
      <c r="J203" s="0" t="n">
        <v>3666381</v>
      </c>
      <c r="K203" s="0" t="s">
        <v>6038</v>
      </c>
      <c r="L203" s="0" t="s">
        <v>6024</v>
      </c>
      <c r="M203" s="0" t="n">
        <v>68712115</v>
      </c>
      <c r="N203" s="0" t="n">
        <v>68712139</v>
      </c>
      <c r="O203" s="0" t="s">
        <v>6018</v>
      </c>
      <c r="P203" s="0" t="n">
        <v>2.978090284</v>
      </c>
      <c r="Q203" s="0" t="s">
        <v>6019</v>
      </c>
      <c r="R203" s="0" t="n">
        <v>2.37281E-009</v>
      </c>
      <c r="S203" s="0" t="n">
        <v>1.48621E-007</v>
      </c>
      <c r="T203" s="0" t="n">
        <v>3.9979E-015</v>
      </c>
      <c r="U203" s="0" t="n">
        <v>1.42654E-007</v>
      </c>
      <c r="V203" s="0" t="s">
        <v>6310</v>
      </c>
      <c r="W203" s="0" t="s">
        <v>6030</v>
      </c>
    </row>
    <row r="204" customFormat="false" ht="15" hidden="false" customHeight="false" outlineLevel="0" collapsed="false">
      <c r="A204" s="0" t="s">
        <v>89</v>
      </c>
      <c r="B204" s="0" t="s">
        <v>6311</v>
      </c>
      <c r="C204" s="0" t="s">
        <v>33</v>
      </c>
      <c r="D204" s="0" t="n">
        <v>3426502</v>
      </c>
      <c r="E204" s="0" t="n">
        <v>1.578824005</v>
      </c>
      <c r="F204" s="0" t="s">
        <v>6041</v>
      </c>
      <c r="G204" s="0" t="n">
        <v>8.145453806</v>
      </c>
      <c r="H204" s="0" t="n">
        <v>5.82E-009</v>
      </c>
      <c r="I204" s="0" t="n">
        <v>7.79E-008</v>
      </c>
      <c r="J204" s="0" t="n">
        <v>3426504</v>
      </c>
      <c r="K204" s="0" t="s">
        <v>6142</v>
      </c>
      <c r="L204" s="0" t="s">
        <v>6024</v>
      </c>
      <c r="M204" s="0" t="n">
        <v>94542563</v>
      </c>
      <c r="N204" s="0" t="n">
        <v>94542700</v>
      </c>
      <c r="O204" s="0" t="s">
        <v>6018</v>
      </c>
      <c r="P204" s="0" t="n">
        <v>-6.053782562</v>
      </c>
      <c r="Q204" s="0" t="s">
        <v>6032</v>
      </c>
      <c r="R204" s="0" t="n">
        <v>1.03841E-011</v>
      </c>
      <c r="S204" s="0" t="n">
        <v>2.3644E-009</v>
      </c>
      <c r="T204" s="0" t="n">
        <v>4.33557E-019</v>
      </c>
      <c r="U204" s="0" t="n">
        <v>1.91581E-010</v>
      </c>
      <c r="V204" s="0" t="s">
        <v>6312</v>
      </c>
      <c r="W204" s="0" t="s">
        <v>6021</v>
      </c>
    </row>
    <row r="205" customFormat="false" ht="15" hidden="false" customHeight="false" outlineLevel="0" collapsed="false">
      <c r="A205" s="0" t="s">
        <v>89</v>
      </c>
      <c r="B205" s="0" t="s">
        <v>6311</v>
      </c>
      <c r="C205" s="0" t="s">
        <v>33</v>
      </c>
      <c r="D205" s="0" t="n">
        <v>3426502</v>
      </c>
      <c r="E205" s="0" t="n">
        <v>1.578824005</v>
      </c>
      <c r="F205" s="0" t="s">
        <v>6041</v>
      </c>
      <c r="G205" s="0" t="n">
        <v>8.145453806</v>
      </c>
      <c r="H205" s="0" t="n">
        <v>5.82E-009</v>
      </c>
      <c r="I205" s="0" t="n">
        <v>7.79E-008</v>
      </c>
      <c r="J205" s="0" t="n">
        <v>3426508</v>
      </c>
      <c r="K205" s="0" t="s">
        <v>6142</v>
      </c>
      <c r="L205" s="0" t="s">
        <v>6024</v>
      </c>
      <c r="M205" s="0" t="n">
        <v>94543116</v>
      </c>
      <c r="N205" s="0" t="n">
        <v>94543220</v>
      </c>
      <c r="O205" s="0" t="s">
        <v>6018</v>
      </c>
      <c r="P205" s="0" t="n">
        <v>-4.605651735</v>
      </c>
      <c r="Q205" s="0" t="s">
        <v>6032</v>
      </c>
      <c r="R205" s="0" t="n">
        <v>1.69107E-011</v>
      </c>
      <c r="S205" s="0" t="n">
        <v>3.4269E-009</v>
      </c>
      <c r="T205" s="0" t="n">
        <v>4.33557E-019</v>
      </c>
      <c r="U205" s="0" t="n">
        <v>1.91581E-010</v>
      </c>
      <c r="V205" s="0" t="s">
        <v>6312</v>
      </c>
      <c r="W205" s="0" t="s">
        <v>6021</v>
      </c>
    </row>
    <row r="206" customFormat="false" ht="15" hidden="false" customHeight="false" outlineLevel="0" collapsed="false">
      <c r="A206" s="0" t="s">
        <v>89</v>
      </c>
      <c r="B206" s="0" t="s">
        <v>6311</v>
      </c>
      <c r="C206" s="0" t="s">
        <v>33</v>
      </c>
      <c r="D206" s="0" t="n">
        <v>3426502</v>
      </c>
      <c r="E206" s="0" t="n">
        <v>1.578824005</v>
      </c>
      <c r="F206" s="0" t="s">
        <v>6041</v>
      </c>
      <c r="G206" s="0" t="n">
        <v>8.145453806</v>
      </c>
      <c r="H206" s="0" t="n">
        <v>5.82E-009</v>
      </c>
      <c r="I206" s="0" t="n">
        <v>7.79E-008</v>
      </c>
      <c r="J206" s="0" t="n">
        <v>3426506</v>
      </c>
      <c r="K206" s="0" t="s">
        <v>6142</v>
      </c>
      <c r="L206" s="0" t="s">
        <v>6024</v>
      </c>
      <c r="M206" s="0" t="n">
        <v>94542808</v>
      </c>
      <c r="N206" s="0" t="n">
        <v>94543015</v>
      </c>
      <c r="O206" s="0" t="s">
        <v>6018</v>
      </c>
      <c r="P206" s="0" t="n">
        <v>-3.464336934</v>
      </c>
      <c r="Q206" s="0" t="s">
        <v>6032</v>
      </c>
      <c r="R206" s="0" t="n">
        <v>3.03117E-009</v>
      </c>
      <c r="S206" s="0" t="n">
        <v>1.79881E-007</v>
      </c>
      <c r="T206" s="0" t="n">
        <v>4.33557E-019</v>
      </c>
      <c r="U206" s="0" t="n">
        <v>1.91581E-010</v>
      </c>
      <c r="V206" s="0" t="s">
        <v>6312</v>
      </c>
      <c r="W206" s="0" t="s">
        <v>6021</v>
      </c>
    </row>
    <row r="207" customFormat="false" ht="15" hidden="false" customHeight="false" outlineLevel="0" collapsed="false">
      <c r="A207" s="0" t="s">
        <v>636</v>
      </c>
      <c r="B207" s="0" t="s">
        <v>6313</v>
      </c>
      <c r="C207" s="0" t="s">
        <v>637</v>
      </c>
      <c r="D207" s="0" t="n">
        <v>2958670</v>
      </c>
      <c r="E207" s="0" t="n">
        <v>1.624361404</v>
      </c>
      <c r="F207" s="0" t="s">
        <v>6041</v>
      </c>
      <c r="G207" s="0" t="n">
        <v>7.343921202</v>
      </c>
      <c r="H207" s="0" t="n">
        <v>2.48E-008</v>
      </c>
      <c r="I207" s="0" t="n">
        <v>2.39E-007</v>
      </c>
      <c r="J207" s="0" t="n">
        <v>2958687</v>
      </c>
      <c r="K207" s="0" t="s">
        <v>6094</v>
      </c>
      <c r="L207" s="0" t="s">
        <v>6017</v>
      </c>
      <c r="M207" s="0" t="n">
        <v>57086574</v>
      </c>
      <c r="N207" s="0" t="n">
        <v>57086957</v>
      </c>
      <c r="O207" s="0" t="s">
        <v>6018</v>
      </c>
      <c r="P207" s="0" t="n">
        <v>-3.931719721</v>
      </c>
      <c r="Q207" s="0" t="s">
        <v>6032</v>
      </c>
      <c r="R207" s="0" t="n">
        <v>8.31473E-010</v>
      </c>
      <c r="S207" s="0" t="n">
        <v>6.62863E-008</v>
      </c>
      <c r="T207" s="0" t="n">
        <v>1.55012E-021</v>
      </c>
      <c r="U207" s="0" t="n">
        <v>2.13785E-009</v>
      </c>
      <c r="V207" s="0" t="s">
        <v>6314</v>
      </c>
      <c r="W207" s="0" t="s">
        <v>6021</v>
      </c>
    </row>
    <row r="208" customFormat="false" ht="15" hidden="false" customHeight="false" outlineLevel="0" collapsed="false">
      <c r="A208" s="0" t="s">
        <v>2103</v>
      </c>
      <c r="B208" s="0" t="s">
        <v>6315</v>
      </c>
      <c r="C208" s="0" t="s">
        <v>2104</v>
      </c>
      <c r="D208" s="0" t="n">
        <v>2903189</v>
      </c>
      <c r="E208" s="0" t="n">
        <v>1.628768423</v>
      </c>
      <c r="F208" s="0" t="s">
        <v>6041</v>
      </c>
      <c r="G208" s="0" t="n">
        <v>10.3174455</v>
      </c>
      <c r="H208" s="0" t="n">
        <v>8.04E-009</v>
      </c>
      <c r="I208" s="0" t="n">
        <v>9.97E-008</v>
      </c>
      <c r="J208" s="0" t="n">
        <v>2903203</v>
      </c>
      <c r="K208" s="0" t="s">
        <v>6094</v>
      </c>
      <c r="L208" s="0" t="s">
        <v>6024</v>
      </c>
      <c r="M208" s="0" t="n">
        <v>32412672</v>
      </c>
      <c r="N208" s="0" t="n">
        <v>32412716</v>
      </c>
      <c r="O208" s="0" t="s">
        <v>6018</v>
      </c>
      <c r="P208" s="0" t="n">
        <v>4.056462604</v>
      </c>
      <c r="Q208" s="0" t="s">
        <v>6019</v>
      </c>
      <c r="R208" s="0" t="n">
        <v>1.18018E-008</v>
      </c>
      <c r="S208" s="0" t="n">
        <v>5.14506E-007</v>
      </c>
      <c r="T208" s="0" t="n">
        <v>3.13756E-017</v>
      </c>
      <c r="U208" s="0" t="n">
        <v>4.18489E-010</v>
      </c>
      <c r="V208" s="0" t="s">
        <v>6316</v>
      </c>
      <c r="W208" s="0" t="s">
        <v>6062</v>
      </c>
    </row>
    <row r="209" customFormat="false" ht="15" hidden="false" customHeight="false" outlineLevel="0" collapsed="false">
      <c r="A209" s="0" t="s">
        <v>746</v>
      </c>
      <c r="B209" s="0" t="s">
        <v>6317</v>
      </c>
      <c r="C209" s="0" t="s">
        <v>747</v>
      </c>
      <c r="D209" s="0" t="n">
        <v>2429842</v>
      </c>
      <c r="E209" s="0" t="n">
        <v>1.631105291</v>
      </c>
      <c r="F209" s="0" t="s">
        <v>6041</v>
      </c>
      <c r="G209" s="0" t="n">
        <v>7.493084362</v>
      </c>
      <c r="H209" s="0" t="n">
        <v>1.34E-011</v>
      </c>
      <c r="I209" s="0" t="n">
        <v>8.63E-010</v>
      </c>
      <c r="J209" s="0" t="n">
        <v>2429882</v>
      </c>
      <c r="K209" s="0" t="s">
        <v>6060</v>
      </c>
      <c r="L209" s="0" t="s">
        <v>6017</v>
      </c>
      <c r="M209" s="0" t="n">
        <v>117113534</v>
      </c>
      <c r="N209" s="0" t="n">
        <v>117113564</v>
      </c>
      <c r="O209" s="0" t="s">
        <v>6018</v>
      </c>
      <c r="P209" s="0" t="n">
        <v>-2.804422047</v>
      </c>
      <c r="Q209" s="0" t="s">
        <v>6032</v>
      </c>
      <c r="R209" s="0" t="n">
        <v>1.33495E-008</v>
      </c>
      <c r="S209" s="0" t="n">
        <v>5.66592E-007</v>
      </c>
      <c r="T209" s="0" t="n">
        <v>8.04217E-011</v>
      </c>
      <c r="U209" s="0" t="n">
        <v>7.53376E-008</v>
      </c>
      <c r="V209" s="0" t="s">
        <v>6061</v>
      </c>
      <c r="W209" s="0" t="s">
        <v>6030</v>
      </c>
    </row>
    <row r="210" customFormat="false" ht="15" hidden="false" customHeight="false" outlineLevel="0" collapsed="false">
      <c r="A210" s="0" t="s">
        <v>782</v>
      </c>
      <c r="B210" s="0" t="s">
        <v>6318</v>
      </c>
      <c r="C210" s="0" t="s">
        <v>42</v>
      </c>
      <c r="D210" s="0" t="n">
        <v>2524301</v>
      </c>
      <c r="E210" s="0" t="n">
        <v>1.663752694</v>
      </c>
      <c r="F210" s="0" t="s">
        <v>6041</v>
      </c>
      <c r="G210" s="0" t="n">
        <v>7.814024902</v>
      </c>
      <c r="H210" s="0" t="n">
        <v>1.1E-012</v>
      </c>
      <c r="I210" s="0" t="n">
        <v>1.22E-010</v>
      </c>
      <c r="J210" s="0" t="n">
        <v>2524316</v>
      </c>
      <c r="K210" s="0" t="s">
        <v>6154</v>
      </c>
      <c r="L210" s="0" t="s">
        <v>6024</v>
      </c>
      <c r="M210" s="0" t="n">
        <v>206547414</v>
      </c>
      <c r="N210" s="0" t="n">
        <v>206547446</v>
      </c>
      <c r="O210" s="0" t="s">
        <v>6018</v>
      </c>
      <c r="P210" s="0" t="n">
        <v>-6.467207336</v>
      </c>
      <c r="Q210" s="0" t="s">
        <v>6032</v>
      </c>
      <c r="R210" s="0" t="n">
        <v>5.462E-016</v>
      </c>
      <c r="S210" s="0" t="n">
        <v>2.15351E-012</v>
      </c>
      <c r="T210" s="0" t="n">
        <v>2.56077E-021</v>
      </c>
      <c r="U210" s="0" t="n">
        <v>3.57825E-013</v>
      </c>
      <c r="V210" s="0" t="s">
        <v>6319</v>
      </c>
      <c r="W210" s="0" t="s">
        <v>6026</v>
      </c>
    </row>
    <row r="211" customFormat="false" ht="15" hidden="false" customHeight="false" outlineLevel="0" collapsed="false">
      <c r="A211" s="0" t="s">
        <v>782</v>
      </c>
      <c r="B211" s="0" t="s">
        <v>6318</v>
      </c>
      <c r="C211" s="0" t="s">
        <v>42</v>
      </c>
      <c r="D211" s="0" t="n">
        <v>2524301</v>
      </c>
      <c r="E211" s="0" t="n">
        <v>1.663752694</v>
      </c>
      <c r="F211" s="0" t="s">
        <v>6041</v>
      </c>
      <c r="G211" s="0" t="n">
        <v>7.814024902</v>
      </c>
      <c r="H211" s="0" t="n">
        <v>1.1E-012</v>
      </c>
      <c r="I211" s="0" t="n">
        <v>1.22E-010</v>
      </c>
      <c r="J211" s="0" t="n">
        <v>2524315</v>
      </c>
      <c r="K211" s="0" t="s">
        <v>6154</v>
      </c>
      <c r="L211" s="0" t="s">
        <v>6024</v>
      </c>
      <c r="M211" s="0" t="n">
        <v>206547309</v>
      </c>
      <c r="N211" s="0" t="n">
        <v>206547362</v>
      </c>
      <c r="O211" s="0" t="s">
        <v>6018</v>
      </c>
      <c r="P211" s="0" t="n">
        <v>-5.488398636</v>
      </c>
      <c r="Q211" s="0" t="s">
        <v>6032</v>
      </c>
      <c r="R211" s="0" t="n">
        <v>1.73905E-014</v>
      </c>
      <c r="S211" s="0" t="n">
        <v>2.25911E-011</v>
      </c>
      <c r="T211" s="0" t="n">
        <v>2.56077E-021</v>
      </c>
      <c r="U211" s="0" t="n">
        <v>3.57825E-013</v>
      </c>
      <c r="V211" s="0" t="s">
        <v>6320</v>
      </c>
      <c r="W211" s="0" t="s">
        <v>6026</v>
      </c>
    </row>
    <row r="212" customFormat="false" ht="15" hidden="false" customHeight="false" outlineLevel="0" collapsed="false">
      <c r="A212" s="0" t="s">
        <v>782</v>
      </c>
      <c r="B212" s="0" t="s">
        <v>6318</v>
      </c>
      <c r="C212" s="0" t="s">
        <v>42</v>
      </c>
      <c r="D212" s="0" t="n">
        <v>2524301</v>
      </c>
      <c r="E212" s="0" t="n">
        <v>1.663752694</v>
      </c>
      <c r="F212" s="0" t="s">
        <v>6041</v>
      </c>
      <c r="G212" s="0" t="n">
        <v>7.814024902</v>
      </c>
      <c r="H212" s="0" t="n">
        <v>1.1E-012</v>
      </c>
      <c r="I212" s="0" t="n">
        <v>1.22E-010</v>
      </c>
      <c r="J212" s="0" t="n">
        <v>2524313</v>
      </c>
      <c r="K212" s="0" t="s">
        <v>6154</v>
      </c>
      <c r="L212" s="0" t="s">
        <v>6024</v>
      </c>
      <c r="M212" s="0" t="n">
        <v>206546718</v>
      </c>
      <c r="N212" s="0" t="n">
        <v>206546883</v>
      </c>
      <c r="O212" s="0" t="s">
        <v>6018</v>
      </c>
      <c r="P212" s="0" t="n">
        <v>-4.952061655</v>
      </c>
      <c r="Q212" s="0" t="s">
        <v>6032</v>
      </c>
      <c r="R212" s="0" t="n">
        <v>5.42132E-011</v>
      </c>
      <c r="S212" s="0" t="n">
        <v>8.22661E-009</v>
      </c>
      <c r="T212" s="0" t="n">
        <v>2.56077E-021</v>
      </c>
      <c r="U212" s="0" t="n">
        <v>3.57825E-013</v>
      </c>
      <c r="V212" s="0" t="s">
        <v>6321</v>
      </c>
      <c r="W212" s="0" t="s">
        <v>6021</v>
      </c>
    </row>
    <row r="213" customFormat="false" ht="15" hidden="false" customHeight="false" outlineLevel="0" collapsed="false">
      <c r="A213" s="0" t="s">
        <v>782</v>
      </c>
      <c r="B213" s="0" t="s">
        <v>6318</v>
      </c>
      <c r="C213" s="0" t="s">
        <v>42</v>
      </c>
      <c r="D213" s="0" t="n">
        <v>2524301</v>
      </c>
      <c r="E213" s="0" t="n">
        <v>1.663752694</v>
      </c>
      <c r="F213" s="0" t="s">
        <v>6041</v>
      </c>
      <c r="G213" s="0" t="n">
        <v>7.814024902</v>
      </c>
      <c r="H213" s="0" t="n">
        <v>1.1E-012</v>
      </c>
      <c r="I213" s="0" t="n">
        <v>1.22E-010</v>
      </c>
      <c r="J213" s="0" t="n">
        <v>2524343</v>
      </c>
      <c r="K213" s="0" t="s">
        <v>6154</v>
      </c>
      <c r="L213" s="0" t="s">
        <v>6024</v>
      </c>
      <c r="M213" s="0" t="n">
        <v>206565446</v>
      </c>
      <c r="N213" s="0" t="n">
        <v>206565471</v>
      </c>
      <c r="O213" s="0" t="s">
        <v>6018</v>
      </c>
      <c r="P213" s="0" t="n">
        <v>-2.888848714</v>
      </c>
      <c r="Q213" s="0" t="s">
        <v>6032</v>
      </c>
      <c r="R213" s="0" t="n">
        <v>1.64222E-009</v>
      </c>
      <c r="S213" s="0" t="n">
        <v>1.11331E-007</v>
      </c>
      <c r="T213" s="0" t="n">
        <v>2.56077E-021</v>
      </c>
      <c r="U213" s="0" t="n">
        <v>3.57825E-013</v>
      </c>
      <c r="V213" s="0" t="s">
        <v>6322</v>
      </c>
      <c r="W213" s="0" t="s">
        <v>6323</v>
      </c>
    </row>
    <row r="214" customFormat="false" ht="15" hidden="false" customHeight="false" outlineLevel="0" collapsed="false">
      <c r="A214" s="0" t="s">
        <v>782</v>
      </c>
      <c r="B214" s="0" t="s">
        <v>6318</v>
      </c>
      <c r="C214" s="0" t="s">
        <v>42</v>
      </c>
      <c r="D214" s="0" t="n">
        <v>2524301</v>
      </c>
      <c r="E214" s="0" t="n">
        <v>1.663752694</v>
      </c>
      <c r="F214" s="0" t="s">
        <v>6041</v>
      </c>
      <c r="G214" s="0" t="n">
        <v>7.814024902</v>
      </c>
      <c r="H214" s="0" t="n">
        <v>1.1E-012</v>
      </c>
      <c r="I214" s="0" t="n">
        <v>1.22E-010</v>
      </c>
      <c r="J214" s="0" t="n">
        <v>2524430</v>
      </c>
      <c r="K214" s="0" t="s">
        <v>6154</v>
      </c>
      <c r="L214" s="0" t="s">
        <v>6024</v>
      </c>
      <c r="M214" s="0" t="n">
        <v>206641113</v>
      </c>
      <c r="N214" s="0" t="n">
        <v>206641246</v>
      </c>
      <c r="O214" s="0" t="s">
        <v>6018</v>
      </c>
      <c r="P214" s="0" t="n">
        <v>-2.780482347</v>
      </c>
      <c r="Q214" s="0" t="s">
        <v>6032</v>
      </c>
      <c r="R214" s="0" t="n">
        <v>7.15474E-013</v>
      </c>
      <c r="S214" s="0" t="n">
        <v>3.28818E-010</v>
      </c>
      <c r="T214" s="0" t="n">
        <v>2.56077E-021</v>
      </c>
      <c r="U214" s="0" t="n">
        <v>3.57825E-013</v>
      </c>
      <c r="V214" s="0" t="s">
        <v>6324</v>
      </c>
      <c r="W214" s="0" t="s">
        <v>6036</v>
      </c>
    </row>
    <row r="215" customFormat="false" ht="15" hidden="false" customHeight="false" outlineLevel="0" collapsed="false">
      <c r="A215" s="0" t="s">
        <v>782</v>
      </c>
      <c r="B215" s="0" t="s">
        <v>6318</v>
      </c>
      <c r="C215" s="0" t="s">
        <v>42</v>
      </c>
      <c r="D215" s="0" t="n">
        <v>2524301</v>
      </c>
      <c r="E215" s="0" t="n">
        <v>1.663752694</v>
      </c>
      <c r="F215" s="0" t="s">
        <v>6041</v>
      </c>
      <c r="G215" s="0" t="n">
        <v>7.814024902</v>
      </c>
      <c r="H215" s="0" t="n">
        <v>1.1E-012</v>
      </c>
      <c r="I215" s="0" t="n">
        <v>1.22E-010</v>
      </c>
      <c r="J215" s="0" t="n">
        <v>2524415</v>
      </c>
      <c r="K215" s="0" t="s">
        <v>6154</v>
      </c>
      <c r="L215" s="0" t="s">
        <v>6024</v>
      </c>
      <c r="M215" s="0" t="n">
        <v>206628438</v>
      </c>
      <c r="N215" s="0" t="n">
        <v>206628656</v>
      </c>
      <c r="O215" s="0" t="s">
        <v>6018</v>
      </c>
      <c r="P215" s="0" t="n">
        <v>-2.211780277</v>
      </c>
      <c r="Q215" s="0" t="s">
        <v>6032</v>
      </c>
      <c r="R215" s="0" t="n">
        <v>6.74043E-011</v>
      </c>
      <c r="S215" s="0" t="n">
        <v>9.72279E-009</v>
      </c>
      <c r="T215" s="0" t="n">
        <v>2.56077E-021</v>
      </c>
      <c r="U215" s="0" t="n">
        <v>3.57825E-013</v>
      </c>
      <c r="V215" s="0" t="s">
        <v>6325</v>
      </c>
      <c r="W215" s="0" t="s">
        <v>6021</v>
      </c>
    </row>
    <row r="216" customFormat="false" ht="15" hidden="false" customHeight="false" outlineLevel="0" collapsed="false">
      <c r="A216" s="0" t="s">
        <v>782</v>
      </c>
      <c r="B216" s="0" t="s">
        <v>6318</v>
      </c>
      <c r="C216" s="0" t="s">
        <v>42</v>
      </c>
      <c r="D216" s="0" t="n">
        <v>2524301</v>
      </c>
      <c r="E216" s="0" t="n">
        <v>1.663752694</v>
      </c>
      <c r="F216" s="0" t="s">
        <v>6041</v>
      </c>
      <c r="G216" s="0" t="n">
        <v>7.814024902</v>
      </c>
      <c r="H216" s="0" t="n">
        <v>1.1E-012</v>
      </c>
      <c r="I216" s="0" t="n">
        <v>1.22E-010</v>
      </c>
      <c r="J216" s="0" t="n">
        <v>2524377</v>
      </c>
      <c r="K216" s="0" t="s">
        <v>6154</v>
      </c>
      <c r="L216" s="0" t="s">
        <v>6024</v>
      </c>
      <c r="M216" s="0" t="n">
        <v>206588532</v>
      </c>
      <c r="N216" s="0" t="n">
        <v>206588639</v>
      </c>
      <c r="O216" s="0" t="s">
        <v>6018</v>
      </c>
      <c r="P216" s="0" t="n">
        <v>2.148028084</v>
      </c>
      <c r="Q216" s="0" t="s">
        <v>6019</v>
      </c>
      <c r="R216" s="0" t="n">
        <v>2.96409E-014</v>
      </c>
      <c r="S216" s="0" t="n">
        <v>3.30278E-011</v>
      </c>
      <c r="T216" s="0" t="n">
        <v>2.56077E-021</v>
      </c>
      <c r="U216" s="0" t="n">
        <v>3.57825E-013</v>
      </c>
      <c r="V216" s="0" t="s">
        <v>6326</v>
      </c>
      <c r="W216" s="0" t="s">
        <v>6030</v>
      </c>
    </row>
    <row r="217" customFormat="false" ht="15" hidden="false" customHeight="false" outlineLevel="0" collapsed="false">
      <c r="A217" s="0" t="s">
        <v>782</v>
      </c>
      <c r="B217" s="0" t="s">
        <v>6318</v>
      </c>
      <c r="C217" s="0" t="s">
        <v>42</v>
      </c>
      <c r="D217" s="0" t="n">
        <v>2524301</v>
      </c>
      <c r="E217" s="0" t="n">
        <v>1.663752694</v>
      </c>
      <c r="F217" s="0" t="s">
        <v>6041</v>
      </c>
      <c r="G217" s="0" t="n">
        <v>7.814024902</v>
      </c>
      <c r="H217" s="0" t="n">
        <v>1.1E-012</v>
      </c>
      <c r="I217" s="0" t="n">
        <v>1.22E-010</v>
      </c>
      <c r="J217" s="0" t="n">
        <v>2524374</v>
      </c>
      <c r="K217" s="0" t="s">
        <v>6154</v>
      </c>
      <c r="L217" s="0" t="s">
        <v>6024</v>
      </c>
      <c r="M217" s="0" t="n">
        <v>206587205</v>
      </c>
      <c r="N217" s="0" t="n">
        <v>206587280</v>
      </c>
      <c r="O217" s="0" t="s">
        <v>6018</v>
      </c>
      <c r="P217" s="0" t="n">
        <v>2.542018776</v>
      </c>
      <c r="Q217" s="0" t="s">
        <v>6019</v>
      </c>
      <c r="R217" s="0" t="n">
        <v>2.20906E-008</v>
      </c>
      <c r="S217" s="0" t="n">
        <v>8.38319E-007</v>
      </c>
      <c r="T217" s="0" t="n">
        <v>2.56077E-021</v>
      </c>
      <c r="U217" s="0" t="n">
        <v>3.57825E-013</v>
      </c>
      <c r="V217" s="0" t="s">
        <v>6327</v>
      </c>
      <c r="W217" s="0" t="s">
        <v>6030</v>
      </c>
    </row>
    <row r="218" customFormat="false" ht="15" hidden="false" customHeight="false" outlineLevel="0" collapsed="false">
      <c r="A218" s="0" t="s">
        <v>782</v>
      </c>
      <c r="B218" s="0" t="s">
        <v>6318</v>
      </c>
      <c r="C218" s="0" t="s">
        <v>42</v>
      </c>
      <c r="D218" s="0" t="n">
        <v>2524301</v>
      </c>
      <c r="E218" s="0" t="n">
        <v>1.663752694</v>
      </c>
      <c r="F218" s="0" t="s">
        <v>6041</v>
      </c>
      <c r="G218" s="0" t="n">
        <v>7.814024902</v>
      </c>
      <c r="H218" s="0" t="n">
        <v>1.1E-012</v>
      </c>
      <c r="I218" s="0" t="n">
        <v>1.22E-010</v>
      </c>
      <c r="J218" s="0" t="n">
        <v>2524441</v>
      </c>
      <c r="K218" s="0" t="s">
        <v>6154</v>
      </c>
      <c r="L218" s="0" t="s">
        <v>6024</v>
      </c>
      <c r="M218" s="0" t="n">
        <v>206656959</v>
      </c>
      <c r="N218" s="0" t="n">
        <v>206656986</v>
      </c>
      <c r="O218" s="0" t="s">
        <v>6018</v>
      </c>
      <c r="P218" s="0" t="n">
        <v>3.207637357</v>
      </c>
      <c r="Q218" s="0" t="s">
        <v>6019</v>
      </c>
      <c r="R218" s="0" t="n">
        <v>4.11177E-012</v>
      </c>
      <c r="S218" s="0" t="n">
        <v>1.17266E-009</v>
      </c>
      <c r="T218" s="0" t="n">
        <v>2.56077E-021</v>
      </c>
      <c r="U218" s="0" t="n">
        <v>3.57825E-013</v>
      </c>
      <c r="V218" s="0" t="s">
        <v>6328</v>
      </c>
      <c r="W218" s="0" t="s">
        <v>6036</v>
      </c>
    </row>
    <row r="219" customFormat="false" ht="15" hidden="false" customHeight="false" outlineLevel="0" collapsed="false">
      <c r="A219" s="0" t="s">
        <v>782</v>
      </c>
      <c r="B219" s="0" t="s">
        <v>6318</v>
      </c>
      <c r="C219" s="0" t="s">
        <v>42</v>
      </c>
      <c r="D219" s="0" t="n">
        <v>2524301</v>
      </c>
      <c r="E219" s="0" t="n">
        <v>1.663752694</v>
      </c>
      <c r="F219" s="0" t="s">
        <v>6041</v>
      </c>
      <c r="G219" s="0" t="n">
        <v>7.814024902</v>
      </c>
      <c r="H219" s="0" t="n">
        <v>1.1E-012</v>
      </c>
      <c r="I219" s="0" t="n">
        <v>1.22E-010</v>
      </c>
      <c r="J219" s="0" t="n">
        <v>2524318</v>
      </c>
      <c r="K219" s="0" t="s">
        <v>6154</v>
      </c>
      <c r="L219" s="0" t="s">
        <v>6024</v>
      </c>
      <c r="M219" s="0" t="n">
        <v>206547677</v>
      </c>
      <c r="N219" s="0" t="n">
        <v>206547812</v>
      </c>
      <c r="O219" s="0" t="s">
        <v>6018</v>
      </c>
      <c r="P219" s="0" t="n">
        <v>3.389465093</v>
      </c>
      <c r="Q219" s="0" t="s">
        <v>6019</v>
      </c>
      <c r="R219" s="0" t="n">
        <v>3.93034E-013</v>
      </c>
      <c r="S219" s="0" t="n">
        <v>2.12328E-010</v>
      </c>
      <c r="T219" s="0" t="n">
        <v>2.56077E-021</v>
      </c>
      <c r="U219" s="0" t="n">
        <v>3.57825E-013</v>
      </c>
      <c r="V219" s="0" t="s">
        <v>6329</v>
      </c>
      <c r="W219" s="0" t="s">
        <v>6026</v>
      </c>
    </row>
    <row r="220" customFormat="false" ht="15" hidden="false" customHeight="false" outlineLevel="0" collapsed="false">
      <c r="A220" s="0" t="s">
        <v>1805</v>
      </c>
      <c r="B220" s="0" t="s">
        <v>6330</v>
      </c>
      <c r="C220" s="0" t="s">
        <v>1806</v>
      </c>
      <c r="D220" s="0" t="n">
        <v>2950214</v>
      </c>
      <c r="E220" s="0" t="n">
        <v>1.666167577</v>
      </c>
      <c r="F220" s="0" t="s">
        <v>6041</v>
      </c>
      <c r="G220" s="0" t="n">
        <v>9.120781744</v>
      </c>
      <c r="H220" s="0" t="n">
        <v>5.22E-010</v>
      </c>
      <c r="I220" s="0" t="n">
        <v>1.21E-008</v>
      </c>
      <c r="J220" s="0" t="n">
        <v>2950236</v>
      </c>
      <c r="K220" s="0" t="s">
        <v>6094</v>
      </c>
      <c r="L220" s="0" t="s">
        <v>6017</v>
      </c>
      <c r="M220" s="0" t="n">
        <v>32821446</v>
      </c>
      <c r="N220" s="0" t="n">
        <v>32821583</v>
      </c>
      <c r="O220" s="0" t="s">
        <v>6018</v>
      </c>
      <c r="P220" s="0" t="n">
        <v>-7.975599839</v>
      </c>
      <c r="Q220" s="0" t="s">
        <v>6032</v>
      </c>
      <c r="R220" s="0" t="n">
        <v>4.17315E-014</v>
      </c>
      <c r="S220" s="0" t="n">
        <v>4.24368E-011</v>
      </c>
      <c r="T220" s="0" t="n">
        <v>1.42379E-059</v>
      </c>
      <c r="U220" s="0" t="n">
        <v>2.57802E-036</v>
      </c>
      <c r="V220" s="0" t="s">
        <v>6331</v>
      </c>
      <c r="W220" s="0" t="s">
        <v>6021</v>
      </c>
    </row>
    <row r="221" customFormat="false" ht="15" hidden="false" customHeight="false" outlineLevel="0" collapsed="false">
      <c r="A221" s="0" t="s">
        <v>1805</v>
      </c>
      <c r="B221" s="0" t="s">
        <v>6330</v>
      </c>
      <c r="C221" s="0" t="s">
        <v>1806</v>
      </c>
      <c r="D221" s="0" t="n">
        <v>2950214</v>
      </c>
      <c r="E221" s="0" t="n">
        <v>1.666167577</v>
      </c>
      <c r="F221" s="0" t="s">
        <v>6041</v>
      </c>
      <c r="G221" s="0" t="n">
        <v>9.120781744</v>
      </c>
      <c r="H221" s="0" t="n">
        <v>5.22E-010</v>
      </c>
      <c r="I221" s="0" t="n">
        <v>1.21E-008</v>
      </c>
      <c r="J221" s="0" t="n">
        <v>2950234</v>
      </c>
      <c r="K221" s="0" t="s">
        <v>6094</v>
      </c>
      <c r="L221" s="0" t="s">
        <v>6017</v>
      </c>
      <c r="M221" s="0" t="n">
        <v>32820836</v>
      </c>
      <c r="N221" s="0" t="n">
        <v>32820958</v>
      </c>
      <c r="O221" s="0" t="s">
        <v>6018</v>
      </c>
      <c r="P221" s="0" t="n">
        <v>-3.5337095</v>
      </c>
      <c r="Q221" s="0" t="s">
        <v>6032</v>
      </c>
      <c r="R221" s="0" t="n">
        <v>6.96592E-013</v>
      </c>
      <c r="S221" s="0" t="n">
        <v>3.22781E-010</v>
      </c>
      <c r="T221" s="0" t="n">
        <v>1.42379E-059</v>
      </c>
      <c r="U221" s="0" t="n">
        <v>2.57802E-036</v>
      </c>
      <c r="V221" s="0" t="s">
        <v>6331</v>
      </c>
      <c r="W221" s="0" t="s">
        <v>6021</v>
      </c>
    </row>
    <row r="222" customFormat="false" ht="15" hidden="false" customHeight="false" outlineLevel="0" collapsed="false">
      <c r="A222" s="0" t="s">
        <v>752</v>
      </c>
      <c r="B222" s="0" t="s">
        <v>6332</v>
      </c>
      <c r="C222" s="0" t="s">
        <v>753</v>
      </c>
      <c r="D222" s="0" t="n">
        <v>2440354</v>
      </c>
      <c r="E222" s="0" t="n">
        <v>1.679259046</v>
      </c>
      <c r="F222" s="0" t="s">
        <v>6041</v>
      </c>
      <c r="G222" s="0" t="n">
        <v>7.820169111</v>
      </c>
      <c r="H222" s="0" t="n">
        <v>7.63E-007</v>
      </c>
      <c r="I222" s="0" t="n">
        <v>3.58E-006</v>
      </c>
      <c r="J222" s="0" t="n">
        <v>2440369</v>
      </c>
      <c r="K222" s="0" t="s">
        <v>6060</v>
      </c>
      <c r="L222" s="0" t="s">
        <v>6017</v>
      </c>
      <c r="M222" s="0" t="n">
        <v>160654575</v>
      </c>
      <c r="N222" s="0" t="n">
        <v>160654634</v>
      </c>
      <c r="O222" s="0" t="s">
        <v>6018</v>
      </c>
      <c r="P222" s="0" t="n">
        <v>-6.525308492</v>
      </c>
      <c r="Q222" s="0" t="s">
        <v>6032</v>
      </c>
      <c r="R222" s="0" t="n">
        <v>6.39564E-013</v>
      </c>
      <c r="S222" s="0" t="n">
        <v>3.01959E-010</v>
      </c>
      <c r="T222" s="0" t="n">
        <v>1.04094E-024</v>
      </c>
      <c r="U222" s="0" t="n">
        <v>1.39244E-013</v>
      </c>
      <c r="V222" s="0" t="s">
        <v>6333</v>
      </c>
      <c r="W222" s="0" t="s">
        <v>6030</v>
      </c>
    </row>
    <row r="223" customFormat="false" ht="15" hidden="false" customHeight="false" outlineLevel="0" collapsed="false">
      <c r="A223" s="0" t="s">
        <v>986</v>
      </c>
      <c r="B223" s="0" t="s">
        <v>6334</v>
      </c>
      <c r="C223" s="0" t="s">
        <v>987</v>
      </c>
      <c r="D223" s="0" t="n">
        <v>2860178</v>
      </c>
      <c r="E223" s="0" t="n">
        <v>1.680449619</v>
      </c>
      <c r="F223" s="0" t="s">
        <v>6041</v>
      </c>
      <c r="G223" s="0" t="n">
        <v>6.449322151</v>
      </c>
      <c r="H223" s="0" t="n">
        <v>5.18E-008</v>
      </c>
      <c r="I223" s="0" t="n">
        <v>4.27E-007</v>
      </c>
      <c r="J223" s="0" t="n">
        <v>2860192</v>
      </c>
      <c r="K223" s="0" t="s">
        <v>6045</v>
      </c>
      <c r="L223" s="0" t="s">
        <v>6017</v>
      </c>
      <c r="M223" s="0" t="n">
        <v>66481694</v>
      </c>
      <c r="N223" s="0" t="n">
        <v>66481816</v>
      </c>
      <c r="O223" s="0" t="s">
        <v>6018</v>
      </c>
      <c r="P223" s="0" t="n">
        <v>3.116400386</v>
      </c>
      <c r="Q223" s="0" t="s">
        <v>6019</v>
      </c>
      <c r="R223" s="0" t="n">
        <v>1.42631E-012</v>
      </c>
      <c r="S223" s="0" t="n">
        <v>5.29821E-010</v>
      </c>
      <c r="T223" s="0" t="n">
        <v>1.26914E-019</v>
      </c>
      <c r="U223" s="0" t="n">
        <v>2.13421E-012</v>
      </c>
      <c r="V223" s="0" t="s">
        <v>6335</v>
      </c>
      <c r="W223" s="0" t="s">
        <v>6030</v>
      </c>
    </row>
    <row r="224" customFormat="false" ht="15" hidden="false" customHeight="false" outlineLevel="0" collapsed="false">
      <c r="A224" s="0" t="s">
        <v>1513</v>
      </c>
      <c r="B224" s="0" t="s">
        <v>6336</v>
      </c>
      <c r="C224" s="0" t="s">
        <v>1514</v>
      </c>
      <c r="D224" s="0" t="n">
        <v>3556816</v>
      </c>
      <c r="E224" s="0" t="n">
        <v>1.692315991</v>
      </c>
      <c r="F224" s="0" t="s">
        <v>6041</v>
      </c>
      <c r="G224" s="0" t="n">
        <v>7.394513117</v>
      </c>
      <c r="H224" s="0" t="n">
        <v>5.46E-011</v>
      </c>
      <c r="I224" s="0" t="n">
        <v>2.37E-009</v>
      </c>
      <c r="J224" s="0" t="n">
        <v>3556839</v>
      </c>
      <c r="K224" s="0" t="s">
        <v>6085</v>
      </c>
      <c r="L224" s="0" t="s">
        <v>6017</v>
      </c>
      <c r="M224" s="0" t="n">
        <v>23282614</v>
      </c>
      <c r="N224" s="0" t="n">
        <v>23282639</v>
      </c>
      <c r="O224" s="0" t="s">
        <v>6018</v>
      </c>
      <c r="P224" s="0" t="n">
        <v>-3.319185315</v>
      </c>
      <c r="Q224" s="0" t="s">
        <v>6032</v>
      </c>
      <c r="R224" s="0" t="n">
        <v>6.97624E-009</v>
      </c>
      <c r="S224" s="0" t="n">
        <v>3.40732E-007</v>
      </c>
      <c r="T224" s="0" t="n">
        <v>3.10965E-017</v>
      </c>
      <c r="U224" s="0" t="n">
        <v>5.67078E-010</v>
      </c>
      <c r="V224" s="0" t="s">
        <v>6337</v>
      </c>
      <c r="W224" s="0" t="s">
        <v>6036</v>
      </c>
    </row>
    <row r="225" customFormat="false" ht="15" hidden="false" customHeight="false" outlineLevel="0" collapsed="false">
      <c r="A225" s="0" t="s">
        <v>74</v>
      </c>
      <c r="B225" s="0" t="s">
        <v>6338</v>
      </c>
      <c r="C225" s="0" t="s">
        <v>75</v>
      </c>
      <c r="D225" s="0" t="n">
        <v>3524570</v>
      </c>
      <c r="E225" s="0" t="n">
        <v>1.711063138</v>
      </c>
      <c r="F225" s="0" t="s">
        <v>6041</v>
      </c>
      <c r="G225" s="0" t="n">
        <v>8.114825107</v>
      </c>
      <c r="H225" s="0" t="n">
        <v>1.71E-007</v>
      </c>
      <c r="I225" s="0" t="n">
        <v>1.08E-006</v>
      </c>
      <c r="J225" s="0" t="n">
        <v>3524582</v>
      </c>
      <c r="K225" s="0" t="s">
        <v>6186</v>
      </c>
      <c r="L225" s="0" t="s">
        <v>6017</v>
      </c>
      <c r="M225" s="0" t="n">
        <v>107148139</v>
      </c>
      <c r="N225" s="0" t="n">
        <v>107148188</v>
      </c>
      <c r="O225" s="0" t="s">
        <v>6018</v>
      </c>
      <c r="P225" s="0" t="n">
        <v>-5.04188096</v>
      </c>
      <c r="Q225" s="0" t="s">
        <v>6032</v>
      </c>
      <c r="R225" s="0" t="n">
        <v>1.85888E-013</v>
      </c>
      <c r="S225" s="0" t="n">
        <v>1.25784E-010</v>
      </c>
      <c r="T225" s="0" t="n">
        <v>1.5317E-028</v>
      </c>
      <c r="U225" s="0" t="n">
        <v>1.1092E-012</v>
      </c>
      <c r="V225" s="0" t="s">
        <v>6339</v>
      </c>
      <c r="W225" s="0" t="s">
        <v>6062</v>
      </c>
    </row>
    <row r="226" customFormat="false" ht="15" hidden="false" customHeight="false" outlineLevel="0" collapsed="false">
      <c r="A226" s="0" t="s">
        <v>1170</v>
      </c>
      <c r="B226" s="0" t="s">
        <v>6340</v>
      </c>
      <c r="C226" s="0" t="s">
        <v>1171</v>
      </c>
      <c r="D226" s="0" t="n">
        <v>3452478</v>
      </c>
      <c r="E226" s="0" t="n">
        <v>1.711822207</v>
      </c>
      <c r="F226" s="0" t="s">
        <v>6041</v>
      </c>
      <c r="G226" s="0" t="n">
        <v>7.066818682</v>
      </c>
      <c r="H226" s="0" t="n">
        <v>1.3E-006</v>
      </c>
      <c r="I226" s="0" t="n">
        <v>5.61E-006</v>
      </c>
      <c r="J226" s="0" t="n">
        <v>3452489</v>
      </c>
      <c r="K226" s="0" t="s">
        <v>6142</v>
      </c>
      <c r="L226" s="0" t="s">
        <v>6017</v>
      </c>
      <c r="M226" s="0" t="n">
        <v>47472797</v>
      </c>
      <c r="N226" s="0" t="n">
        <v>47472834</v>
      </c>
      <c r="O226" s="0" t="s">
        <v>6018</v>
      </c>
      <c r="P226" s="0" t="n">
        <v>-2.565663202</v>
      </c>
      <c r="Q226" s="0" t="s">
        <v>6032</v>
      </c>
      <c r="R226" s="0" t="n">
        <v>1.54911E-009</v>
      </c>
      <c r="S226" s="0" t="n">
        <v>1.06988E-007</v>
      </c>
      <c r="T226" s="0" t="n">
        <v>3.31048E-028</v>
      </c>
      <c r="U226" s="0" t="n">
        <v>1.07462E-020</v>
      </c>
      <c r="V226" s="0" t="s">
        <v>6341</v>
      </c>
      <c r="W226" s="0" t="s">
        <v>6026</v>
      </c>
    </row>
    <row r="227" customFormat="false" ht="15" hidden="false" customHeight="false" outlineLevel="0" collapsed="false">
      <c r="A227" s="0" t="s">
        <v>1893</v>
      </c>
      <c r="B227" s="0" t="s">
        <v>6342</v>
      </c>
      <c r="C227" s="0" t="s">
        <v>1894</v>
      </c>
      <c r="D227" s="0" t="n">
        <v>3442941</v>
      </c>
      <c r="E227" s="0" t="n">
        <v>1.720121506</v>
      </c>
      <c r="F227" s="0" t="s">
        <v>6041</v>
      </c>
      <c r="G227" s="0" t="n">
        <v>8.214550164</v>
      </c>
      <c r="H227" s="0" t="n">
        <v>2.52E-008</v>
      </c>
      <c r="I227" s="0" t="n">
        <v>2.43E-007</v>
      </c>
      <c r="J227" s="0" t="n">
        <v>3442954</v>
      </c>
      <c r="K227" s="0" t="s">
        <v>6142</v>
      </c>
      <c r="L227" s="0" t="s">
        <v>6017</v>
      </c>
      <c r="M227" s="0" t="n">
        <v>8218877</v>
      </c>
      <c r="N227" s="0" t="n">
        <v>8218957</v>
      </c>
      <c r="O227" s="0" t="s">
        <v>6018</v>
      </c>
      <c r="P227" s="0" t="n">
        <v>-3.758733625</v>
      </c>
      <c r="Q227" s="0" t="s">
        <v>6032</v>
      </c>
      <c r="R227" s="0" t="n">
        <v>5.70996E-009</v>
      </c>
      <c r="S227" s="0" t="n">
        <v>2.91246E-007</v>
      </c>
      <c r="T227" s="0" t="n">
        <v>5.98009E-017</v>
      </c>
      <c r="U227" s="0" t="n">
        <v>3.85932E-007</v>
      </c>
      <c r="V227" s="0" t="s">
        <v>6343</v>
      </c>
      <c r="W227" s="0" t="s">
        <v>6030</v>
      </c>
    </row>
    <row r="228" customFormat="false" ht="15" hidden="false" customHeight="false" outlineLevel="0" collapsed="false">
      <c r="A228" s="0" t="s">
        <v>1465</v>
      </c>
      <c r="B228" s="0" t="s">
        <v>6344</v>
      </c>
      <c r="C228" s="0" t="s">
        <v>1466</v>
      </c>
      <c r="D228" s="0" t="n">
        <v>2583374</v>
      </c>
      <c r="E228" s="0" t="n">
        <v>1.731102173</v>
      </c>
      <c r="F228" s="0" t="s">
        <v>6041</v>
      </c>
      <c r="G228" s="0" t="n">
        <v>7.538924759</v>
      </c>
      <c r="H228" s="0" t="n">
        <v>6.2E-010</v>
      </c>
      <c r="I228" s="0" t="n">
        <v>1.38E-008</v>
      </c>
      <c r="J228" s="0" t="n">
        <v>2583455</v>
      </c>
      <c r="K228" s="0" t="s">
        <v>6154</v>
      </c>
      <c r="L228" s="0" t="s">
        <v>6017</v>
      </c>
      <c r="M228" s="0" t="n">
        <v>160918818</v>
      </c>
      <c r="N228" s="0" t="n">
        <v>160918858</v>
      </c>
      <c r="O228" s="0" t="s">
        <v>6018</v>
      </c>
      <c r="P228" s="0" t="n">
        <v>-5.485640691</v>
      </c>
      <c r="Q228" s="0" t="s">
        <v>6032</v>
      </c>
      <c r="R228" s="0" t="n">
        <v>1.52437E-011</v>
      </c>
      <c r="S228" s="0" t="n">
        <v>3.1487E-009</v>
      </c>
      <c r="T228" s="0" t="n">
        <v>4.66978E-043</v>
      </c>
      <c r="U228" s="0" t="n">
        <v>1.09613E-018</v>
      </c>
      <c r="V228" s="0" t="s">
        <v>6345</v>
      </c>
      <c r="W228" s="0" t="s">
        <v>6030</v>
      </c>
    </row>
    <row r="229" customFormat="false" ht="15" hidden="false" customHeight="false" outlineLevel="0" collapsed="false">
      <c r="A229" s="0" t="s">
        <v>1465</v>
      </c>
      <c r="B229" s="0" t="s">
        <v>6344</v>
      </c>
      <c r="C229" s="0" t="s">
        <v>1466</v>
      </c>
      <c r="D229" s="0" t="n">
        <v>2583374</v>
      </c>
      <c r="E229" s="0" t="n">
        <v>1.731102173</v>
      </c>
      <c r="F229" s="0" t="s">
        <v>6041</v>
      </c>
      <c r="G229" s="0" t="n">
        <v>7.538924759</v>
      </c>
      <c r="H229" s="0" t="n">
        <v>6.2E-010</v>
      </c>
      <c r="I229" s="0" t="n">
        <v>1.38E-008</v>
      </c>
      <c r="J229" s="0" t="n">
        <v>2583440</v>
      </c>
      <c r="K229" s="0" t="s">
        <v>6154</v>
      </c>
      <c r="L229" s="0" t="s">
        <v>6017</v>
      </c>
      <c r="M229" s="0" t="n">
        <v>160885428</v>
      </c>
      <c r="N229" s="0" t="n">
        <v>160885452</v>
      </c>
      <c r="O229" s="0" t="s">
        <v>6018</v>
      </c>
      <c r="P229" s="0" t="n">
        <v>-3.64447403</v>
      </c>
      <c r="Q229" s="0" t="s">
        <v>6032</v>
      </c>
      <c r="R229" s="0" t="n">
        <v>1.94465E-008</v>
      </c>
      <c r="S229" s="0" t="n">
        <v>7.59524E-007</v>
      </c>
      <c r="T229" s="0" t="n">
        <v>4.66978E-043</v>
      </c>
      <c r="U229" s="0" t="n">
        <v>1.09613E-018</v>
      </c>
      <c r="V229" s="0" t="s">
        <v>6346</v>
      </c>
      <c r="W229" s="0" t="s">
        <v>6030</v>
      </c>
    </row>
    <row r="230" customFormat="false" ht="15" hidden="false" customHeight="false" outlineLevel="0" collapsed="false">
      <c r="A230" s="0" t="s">
        <v>1465</v>
      </c>
      <c r="B230" s="0" t="s">
        <v>6344</v>
      </c>
      <c r="C230" s="0" t="s">
        <v>1466</v>
      </c>
      <c r="D230" s="0" t="n">
        <v>2583374</v>
      </c>
      <c r="E230" s="0" t="n">
        <v>1.731102173</v>
      </c>
      <c r="F230" s="0" t="s">
        <v>6041</v>
      </c>
      <c r="G230" s="0" t="n">
        <v>7.538924759</v>
      </c>
      <c r="H230" s="0" t="n">
        <v>6.2E-010</v>
      </c>
      <c r="I230" s="0" t="n">
        <v>1.38E-008</v>
      </c>
      <c r="J230" s="0" t="n">
        <v>2583405</v>
      </c>
      <c r="K230" s="0" t="s">
        <v>6154</v>
      </c>
      <c r="L230" s="0" t="s">
        <v>6017</v>
      </c>
      <c r="M230" s="0" t="n">
        <v>160813031</v>
      </c>
      <c r="N230" s="0" t="n">
        <v>160813096</v>
      </c>
      <c r="O230" s="0" t="s">
        <v>6018</v>
      </c>
      <c r="P230" s="0" t="n">
        <v>-3.058122606</v>
      </c>
      <c r="Q230" s="0" t="s">
        <v>6032</v>
      </c>
      <c r="R230" s="0" t="n">
        <v>3.03972E-014</v>
      </c>
      <c r="S230" s="0" t="n">
        <v>3.34868E-011</v>
      </c>
      <c r="T230" s="0" t="n">
        <v>4.66978E-043</v>
      </c>
      <c r="U230" s="0" t="n">
        <v>1.09613E-018</v>
      </c>
      <c r="V230" s="0" t="s">
        <v>6347</v>
      </c>
      <c r="W230" s="0" t="s">
        <v>6030</v>
      </c>
    </row>
    <row r="231" customFormat="false" ht="15" hidden="false" customHeight="false" outlineLevel="0" collapsed="false">
      <c r="A231" s="0" t="s">
        <v>1465</v>
      </c>
      <c r="B231" s="0" t="s">
        <v>6344</v>
      </c>
      <c r="C231" s="0" t="s">
        <v>1466</v>
      </c>
      <c r="D231" s="0" t="n">
        <v>2583374</v>
      </c>
      <c r="E231" s="0" t="n">
        <v>1.731102173</v>
      </c>
      <c r="F231" s="0" t="s">
        <v>6041</v>
      </c>
      <c r="G231" s="0" t="n">
        <v>7.538924759</v>
      </c>
      <c r="H231" s="0" t="n">
        <v>6.2E-010</v>
      </c>
      <c r="I231" s="0" t="n">
        <v>1.38E-008</v>
      </c>
      <c r="J231" s="0" t="n">
        <v>2583391</v>
      </c>
      <c r="K231" s="0" t="s">
        <v>6154</v>
      </c>
      <c r="L231" s="0" t="s">
        <v>6017</v>
      </c>
      <c r="M231" s="0" t="n">
        <v>160801452</v>
      </c>
      <c r="N231" s="0" t="n">
        <v>160801552</v>
      </c>
      <c r="O231" s="0" t="s">
        <v>6018</v>
      </c>
      <c r="P231" s="0" t="n">
        <v>-2.727978073</v>
      </c>
      <c r="Q231" s="0" t="s">
        <v>6032</v>
      </c>
      <c r="R231" s="0" t="n">
        <v>2.47546E-012</v>
      </c>
      <c r="S231" s="0" t="n">
        <v>8.12901E-010</v>
      </c>
      <c r="T231" s="0" t="n">
        <v>4.66978E-043</v>
      </c>
      <c r="U231" s="0" t="n">
        <v>1.09613E-018</v>
      </c>
      <c r="V231" s="0" t="s">
        <v>6348</v>
      </c>
      <c r="W231" s="0" t="s">
        <v>6030</v>
      </c>
    </row>
    <row r="232" customFormat="false" ht="15" hidden="false" customHeight="false" outlineLevel="0" collapsed="false">
      <c r="A232" s="0" t="s">
        <v>38</v>
      </c>
      <c r="B232" s="0" t="s">
        <v>6349</v>
      </c>
      <c r="C232" s="0" t="s">
        <v>39</v>
      </c>
      <c r="D232" s="0" t="n">
        <v>3864551</v>
      </c>
      <c r="E232" s="0" t="n">
        <v>1.742334201</v>
      </c>
      <c r="F232" s="0" t="s">
        <v>6041</v>
      </c>
      <c r="G232" s="0" t="n">
        <v>8.849595318</v>
      </c>
      <c r="H232" s="0" t="n">
        <v>1.98E-010</v>
      </c>
      <c r="I232" s="0" t="n">
        <v>6.08E-009</v>
      </c>
      <c r="J232" s="0" t="n">
        <v>3864585</v>
      </c>
      <c r="K232" s="0" t="s">
        <v>6023</v>
      </c>
      <c r="L232" s="0" t="s">
        <v>6017</v>
      </c>
      <c r="M232" s="0" t="n">
        <v>44174374</v>
      </c>
      <c r="N232" s="0" t="n">
        <v>44174610</v>
      </c>
      <c r="O232" s="0" t="s">
        <v>6018</v>
      </c>
      <c r="P232" s="0" t="n">
        <v>-5.932199841</v>
      </c>
      <c r="Q232" s="0" t="s">
        <v>6032</v>
      </c>
      <c r="R232" s="0" t="n">
        <v>2.91884E-011</v>
      </c>
      <c r="S232" s="0" t="n">
        <v>5.16508E-009</v>
      </c>
      <c r="T232" s="0" t="n">
        <v>8.4905E-034</v>
      </c>
      <c r="U232" s="0" t="n">
        <v>4.57059E-022</v>
      </c>
      <c r="V232" s="0" t="s">
        <v>6061</v>
      </c>
      <c r="W232" s="0" t="s">
        <v>6021</v>
      </c>
    </row>
    <row r="233" customFormat="false" ht="15" hidden="false" customHeight="false" outlineLevel="0" collapsed="false">
      <c r="A233" s="0" t="s">
        <v>38</v>
      </c>
      <c r="B233" s="0" t="s">
        <v>6349</v>
      </c>
      <c r="C233" s="0" t="s">
        <v>39</v>
      </c>
      <c r="D233" s="0" t="n">
        <v>3864551</v>
      </c>
      <c r="E233" s="0" t="n">
        <v>1.742334201</v>
      </c>
      <c r="F233" s="0" t="s">
        <v>6041</v>
      </c>
      <c r="G233" s="0" t="n">
        <v>8.849595318</v>
      </c>
      <c r="H233" s="0" t="n">
        <v>1.98E-010</v>
      </c>
      <c r="I233" s="0" t="n">
        <v>6.08E-009</v>
      </c>
      <c r="J233" s="0" t="n">
        <v>3864560</v>
      </c>
      <c r="K233" s="0" t="s">
        <v>6023</v>
      </c>
      <c r="L233" s="0" t="s">
        <v>6017</v>
      </c>
      <c r="M233" s="0" t="n">
        <v>44153167</v>
      </c>
      <c r="N233" s="0" t="n">
        <v>44153260</v>
      </c>
      <c r="O233" s="0" t="s">
        <v>6018</v>
      </c>
      <c r="P233" s="0" t="n">
        <v>2.382028307</v>
      </c>
      <c r="Q233" s="0" t="s">
        <v>6019</v>
      </c>
      <c r="R233" s="0" t="n">
        <v>1.17707E-009</v>
      </c>
      <c r="S233" s="0" t="n">
        <v>8.69066E-008</v>
      </c>
      <c r="T233" s="0" t="n">
        <v>8.4905E-034</v>
      </c>
      <c r="U233" s="0" t="n">
        <v>4.57059E-022</v>
      </c>
      <c r="V233" s="0" t="s">
        <v>6350</v>
      </c>
      <c r="W233" s="0" t="s">
        <v>6323</v>
      </c>
    </row>
    <row r="234" customFormat="false" ht="15" hidden="false" customHeight="false" outlineLevel="0" collapsed="false">
      <c r="A234" s="0" t="s">
        <v>1072</v>
      </c>
      <c r="B234" s="0" t="s">
        <v>6351</v>
      </c>
      <c r="C234" s="0" t="s">
        <v>1073</v>
      </c>
      <c r="D234" s="0" t="n">
        <v>3385042</v>
      </c>
      <c r="E234" s="0" t="n">
        <v>1.801173985</v>
      </c>
      <c r="F234" s="0" t="s">
        <v>6041</v>
      </c>
      <c r="G234" s="0" t="n">
        <v>7.122299156</v>
      </c>
      <c r="H234" s="0" t="n">
        <v>4.26E-010</v>
      </c>
      <c r="I234" s="0" t="n">
        <v>1.05E-008</v>
      </c>
      <c r="J234" s="0" t="n">
        <v>3385127</v>
      </c>
      <c r="K234" s="0" t="s">
        <v>6016</v>
      </c>
      <c r="L234" s="0" t="s">
        <v>6017</v>
      </c>
      <c r="M234" s="0" t="n">
        <v>85522025</v>
      </c>
      <c r="N234" s="0" t="n">
        <v>85522154</v>
      </c>
      <c r="O234" s="0" t="s">
        <v>6018</v>
      </c>
      <c r="P234" s="0" t="n">
        <v>-4.004428552</v>
      </c>
      <c r="Q234" s="0" t="s">
        <v>6032</v>
      </c>
      <c r="R234" s="0" t="n">
        <v>1.86785E-016</v>
      </c>
      <c r="S234" s="0" t="n">
        <v>9.76215E-013</v>
      </c>
      <c r="T234" s="0" t="n">
        <v>2.66844E-033</v>
      </c>
      <c r="U234" s="0" t="n">
        <v>4.54113E-021</v>
      </c>
      <c r="V234" s="0" t="s">
        <v>6352</v>
      </c>
      <c r="W234" s="0" t="s">
        <v>6021</v>
      </c>
    </row>
    <row r="235" customFormat="false" ht="15" hidden="false" customHeight="false" outlineLevel="0" collapsed="false">
      <c r="A235" s="0" t="s">
        <v>1072</v>
      </c>
      <c r="B235" s="0" t="s">
        <v>6351</v>
      </c>
      <c r="C235" s="0" t="s">
        <v>1073</v>
      </c>
      <c r="D235" s="0" t="n">
        <v>3385042</v>
      </c>
      <c r="E235" s="0" t="n">
        <v>1.801173985</v>
      </c>
      <c r="F235" s="0" t="s">
        <v>6041</v>
      </c>
      <c r="G235" s="0" t="n">
        <v>7.122299156</v>
      </c>
      <c r="H235" s="0" t="n">
        <v>4.26E-010</v>
      </c>
      <c r="I235" s="0" t="n">
        <v>1.05E-008</v>
      </c>
      <c r="J235" s="0" t="n">
        <v>3385101</v>
      </c>
      <c r="K235" s="0" t="s">
        <v>6016</v>
      </c>
      <c r="L235" s="0" t="s">
        <v>6017</v>
      </c>
      <c r="M235" s="0" t="n">
        <v>85436163</v>
      </c>
      <c r="N235" s="0" t="n">
        <v>85436262</v>
      </c>
      <c r="O235" s="0" t="s">
        <v>6018</v>
      </c>
      <c r="P235" s="0" t="n">
        <v>-3.666151126</v>
      </c>
      <c r="Q235" s="0" t="s">
        <v>6032</v>
      </c>
      <c r="R235" s="0" t="n">
        <v>2.86402E-013</v>
      </c>
      <c r="S235" s="0" t="n">
        <v>1.67566E-010</v>
      </c>
      <c r="T235" s="0" t="n">
        <v>2.66844E-033</v>
      </c>
      <c r="U235" s="0" t="n">
        <v>4.54113E-021</v>
      </c>
      <c r="V235" s="0" t="s">
        <v>6353</v>
      </c>
      <c r="W235" s="0" t="s">
        <v>6290</v>
      </c>
    </row>
    <row r="236" customFormat="false" ht="15" hidden="false" customHeight="false" outlineLevel="0" collapsed="false">
      <c r="A236" s="0" t="s">
        <v>852</v>
      </c>
      <c r="B236" s="0" t="s">
        <v>6354</v>
      </c>
      <c r="C236" s="0" t="s">
        <v>853</v>
      </c>
      <c r="D236" s="0" t="n">
        <v>3416577</v>
      </c>
      <c r="E236" s="0" t="n">
        <v>1.810967713</v>
      </c>
      <c r="F236" s="0" t="s">
        <v>6041</v>
      </c>
      <c r="G236" s="0" t="n">
        <v>8.188263899</v>
      </c>
      <c r="H236" s="0" t="n">
        <v>1.02E-009</v>
      </c>
      <c r="I236" s="0" t="n">
        <v>2.02E-008</v>
      </c>
      <c r="J236" s="0" t="n">
        <v>3416578</v>
      </c>
      <c r="K236" s="0" t="s">
        <v>6142</v>
      </c>
      <c r="L236" s="0" t="s">
        <v>6024</v>
      </c>
      <c r="M236" s="0" t="n">
        <v>54891516</v>
      </c>
      <c r="N236" s="0" t="n">
        <v>54891544</v>
      </c>
      <c r="O236" s="0" t="s">
        <v>6018</v>
      </c>
      <c r="P236" s="0" t="n">
        <v>-6.382101085</v>
      </c>
      <c r="Q236" s="0" t="s">
        <v>6032</v>
      </c>
      <c r="R236" s="0" t="n">
        <v>2.26629E-008</v>
      </c>
      <c r="S236" s="0" t="n">
        <v>8.53265E-007</v>
      </c>
      <c r="T236" s="0" t="n">
        <v>1.09201E-024</v>
      </c>
      <c r="U236" s="0" t="n">
        <v>1.24081E-009</v>
      </c>
      <c r="V236" s="0" t="s">
        <v>6355</v>
      </c>
      <c r="W236" s="0" t="s">
        <v>6021</v>
      </c>
    </row>
    <row r="237" customFormat="false" ht="15" hidden="false" customHeight="false" outlineLevel="0" collapsed="false">
      <c r="A237" s="0" t="s">
        <v>852</v>
      </c>
      <c r="B237" s="0" t="s">
        <v>6354</v>
      </c>
      <c r="C237" s="0" t="s">
        <v>853</v>
      </c>
      <c r="D237" s="0" t="n">
        <v>3416577</v>
      </c>
      <c r="E237" s="0" t="n">
        <v>1.810967713</v>
      </c>
      <c r="F237" s="0" t="s">
        <v>6041</v>
      </c>
      <c r="G237" s="0" t="n">
        <v>8.188263899</v>
      </c>
      <c r="H237" s="0" t="n">
        <v>1.02E-009</v>
      </c>
      <c r="I237" s="0" t="n">
        <v>2.02E-008</v>
      </c>
      <c r="J237" s="0" t="n">
        <v>3416624</v>
      </c>
      <c r="K237" s="0" t="s">
        <v>6142</v>
      </c>
      <c r="L237" s="0" t="s">
        <v>6024</v>
      </c>
      <c r="M237" s="0" t="n">
        <v>54929930</v>
      </c>
      <c r="N237" s="0" t="n">
        <v>54929976</v>
      </c>
      <c r="O237" s="0" t="s">
        <v>6018</v>
      </c>
      <c r="P237" s="0" t="n">
        <v>-3.616307414</v>
      </c>
      <c r="Q237" s="0" t="s">
        <v>6032</v>
      </c>
      <c r="R237" s="0" t="n">
        <v>2.60831E-011</v>
      </c>
      <c r="S237" s="0" t="n">
        <v>4.74638E-009</v>
      </c>
      <c r="T237" s="0" t="n">
        <v>1.09201E-024</v>
      </c>
      <c r="U237" s="0" t="n">
        <v>1.24081E-009</v>
      </c>
      <c r="V237" s="0" t="s">
        <v>6356</v>
      </c>
      <c r="W237" s="0" t="s">
        <v>6030</v>
      </c>
    </row>
    <row r="238" customFormat="false" ht="15" hidden="false" customHeight="false" outlineLevel="0" collapsed="false">
      <c r="A238" s="0" t="s">
        <v>852</v>
      </c>
      <c r="B238" s="0" t="s">
        <v>6354</v>
      </c>
      <c r="C238" s="0" t="s">
        <v>853</v>
      </c>
      <c r="D238" s="0" t="n">
        <v>3416577</v>
      </c>
      <c r="E238" s="0" t="n">
        <v>1.810967713</v>
      </c>
      <c r="F238" s="0" t="s">
        <v>6041</v>
      </c>
      <c r="G238" s="0" t="n">
        <v>8.188263899</v>
      </c>
      <c r="H238" s="0" t="n">
        <v>1.02E-009</v>
      </c>
      <c r="I238" s="0" t="n">
        <v>2.02E-008</v>
      </c>
      <c r="J238" s="0" t="n">
        <v>3416619</v>
      </c>
      <c r="K238" s="0" t="s">
        <v>6142</v>
      </c>
      <c r="L238" s="0" t="s">
        <v>6024</v>
      </c>
      <c r="M238" s="0" t="n">
        <v>54925044</v>
      </c>
      <c r="N238" s="0" t="n">
        <v>54925110</v>
      </c>
      <c r="O238" s="0" t="s">
        <v>6018</v>
      </c>
      <c r="P238" s="0" t="n">
        <v>-2.623032341</v>
      </c>
      <c r="Q238" s="0" t="s">
        <v>6032</v>
      </c>
      <c r="R238" s="0" t="n">
        <v>2.79077E-012</v>
      </c>
      <c r="S238" s="0" t="n">
        <v>8.80874E-010</v>
      </c>
      <c r="T238" s="0" t="n">
        <v>1.09201E-024</v>
      </c>
      <c r="U238" s="0" t="n">
        <v>1.24081E-009</v>
      </c>
      <c r="V238" s="0" t="s">
        <v>6357</v>
      </c>
      <c r="W238" s="0" t="s">
        <v>6030</v>
      </c>
    </row>
    <row r="239" customFormat="false" ht="15" hidden="false" customHeight="false" outlineLevel="0" collapsed="false">
      <c r="A239" s="0" t="s">
        <v>852</v>
      </c>
      <c r="B239" s="0" t="s">
        <v>6354</v>
      </c>
      <c r="C239" s="0" t="s">
        <v>853</v>
      </c>
      <c r="D239" s="0" t="n">
        <v>3416577</v>
      </c>
      <c r="E239" s="0" t="n">
        <v>1.810967713</v>
      </c>
      <c r="F239" s="0" t="s">
        <v>6041</v>
      </c>
      <c r="G239" s="0" t="n">
        <v>8.188263899</v>
      </c>
      <c r="H239" s="0" t="n">
        <v>1.02E-009</v>
      </c>
      <c r="I239" s="0" t="n">
        <v>2.02E-008</v>
      </c>
      <c r="J239" s="0" t="n">
        <v>3416581</v>
      </c>
      <c r="K239" s="0" t="s">
        <v>6142</v>
      </c>
      <c r="L239" s="0" t="s">
        <v>6024</v>
      </c>
      <c r="M239" s="0" t="n">
        <v>54894318</v>
      </c>
      <c r="N239" s="0" t="n">
        <v>54894378</v>
      </c>
      <c r="O239" s="0" t="s">
        <v>6018</v>
      </c>
      <c r="P239" s="0" t="n">
        <v>3.15384993</v>
      </c>
      <c r="Q239" s="0" t="s">
        <v>6019</v>
      </c>
      <c r="R239" s="0" t="n">
        <v>1.21809E-009</v>
      </c>
      <c r="S239" s="0" t="n">
        <v>8.92559E-008</v>
      </c>
      <c r="T239" s="0" t="n">
        <v>1.09201E-024</v>
      </c>
      <c r="U239" s="0" t="n">
        <v>1.24081E-009</v>
      </c>
      <c r="V239" s="0" t="s">
        <v>6358</v>
      </c>
      <c r="W239" s="0" t="s">
        <v>6030</v>
      </c>
    </row>
    <row r="240" customFormat="false" ht="15" hidden="false" customHeight="false" outlineLevel="0" collapsed="false">
      <c r="A240" s="0" t="s">
        <v>11</v>
      </c>
      <c r="B240" s="0" t="s">
        <v>6359</v>
      </c>
      <c r="C240" s="0" t="s">
        <v>12</v>
      </c>
      <c r="D240" s="0" t="n">
        <v>3042610</v>
      </c>
      <c r="E240" s="0" t="n">
        <v>1.819735698</v>
      </c>
      <c r="F240" s="0" t="s">
        <v>6041</v>
      </c>
      <c r="G240" s="0" t="n">
        <v>8.069820667</v>
      </c>
      <c r="H240" s="0" t="n">
        <v>8.43E-014</v>
      </c>
      <c r="I240" s="0" t="n">
        <v>1.92E-011</v>
      </c>
      <c r="J240" s="0" t="n">
        <v>3042678</v>
      </c>
      <c r="K240" s="0" t="s">
        <v>6134</v>
      </c>
      <c r="L240" s="0" t="s">
        <v>6017</v>
      </c>
      <c r="M240" s="0" t="n">
        <v>26904185</v>
      </c>
      <c r="N240" s="0" t="n">
        <v>26904341</v>
      </c>
      <c r="O240" s="0" t="s">
        <v>6018</v>
      </c>
      <c r="P240" s="0" t="n">
        <v>-5.640994858</v>
      </c>
      <c r="Q240" s="0" t="s">
        <v>6032</v>
      </c>
      <c r="R240" s="0" t="n">
        <v>4.24594E-013</v>
      </c>
      <c r="S240" s="0" t="n">
        <v>2.2452E-010</v>
      </c>
      <c r="T240" s="0" t="n">
        <v>1.06822E-040</v>
      </c>
      <c r="U240" s="0" t="n">
        <v>2.19451E-012</v>
      </c>
      <c r="V240" s="0" t="s">
        <v>6360</v>
      </c>
      <c r="W240" s="0" t="s">
        <v>6021</v>
      </c>
    </row>
    <row r="241" customFormat="false" ht="15" hidden="false" customHeight="false" outlineLevel="0" collapsed="false">
      <c r="A241" s="0" t="s">
        <v>1662</v>
      </c>
      <c r="B241" s="0" t="s">
        <v>6361</v>
      </c>
      <c r="C241" s="0" t="s">
        <v>1663</v>
      </c>
      <c r="D241" s="0" t="n">
        <v>2605321</v>
      </c>
      <c r="E241" s="0" t="n">
        <v>1.834924344</v>
      </c>
      <c r="F241" s="0" t="s">
        <v>6041</v>
      </c>
      <c r="G241" s="0" t="n">
        <v>10.35519597</v>
      </c>
      <c r="H241" s="0" t="n">
        <v>4.89E-011</v>
      </c>
      <c r="I241" s="0" t="n">
        <v>2.19E-009</v>
      </c>
      <c r="J241" s="0" t="n">
        <v>2605374</v>
      </c>
      <c r="K241" s="0" t="s">
        <v>6154</v>
      </c>
      <c r="L241" s="0" t="s">
        <v>6017</v>
      </c>
      <c r="M241" s="0" t="n">
        <v>238270382</v>
      </c>
      <c r="N241" s="0" t="n">
        <v>238270474</v>
      </c>
      <c r="O241" s="0" t="s">
        <v>6018</v>
      </c>
      <c r="P241" s="0" t="n">
        <v>-3.450993786</v>
      </c>
      <c r="Q241" s="0" t="s">
        <v>6032</v>
      </c>
      <c r="R241" s="0" t="n">
        <v>5.63803E-013</v>
      </c>
      <c r="S241" s="0" t="n">
        <v>2.76651E-010</v>
      </c>
      <c r="T241" s="0" t="n">
        <v>1.87408E-012</v>
      </c>
      <c r="U241" s="0" t="n">
        <v>1.20668E-007</v>
      </c>
      <c r="V241" s="0" t="s">
        <v>6362</v>
      </c>
      <c r="W241" s="0" t="s">
        <v>6030</v>
      </c>
    </row>
    <row r="242" customFormat="false" ht="15" hidden="false" customHeight="false" outlineLevel="0" collapsed="false">
      <c r="A242" s="0" t="s">
        <v>1662</v>
      </c>
      <c r="B242" s="0" t="s">
        <v>6361</v>
      </c>
      <c r="C242" s="0" t="s">
        <v>1663</v>
      </c>
      <c r="D242" s="0" t="n">
        <v>2605321</v>
      </c>
      <c r="E242" s="0" t="n">
        <v>1.834924344</v>
      </c>
      <c r="F242" s="0" t="s">
        <v>6041</v>
      </c>
      <c r="G242" s="0" t="n">
        <v>10.35519597</v>
      </c>
      <c r="H242" s="0" t="n">
        <v>4.89E-011</v>
      </c>
      <c r="I242" s="0" t="n">
        <v>2.19E-009</v>
      </c>
      <c r="J242" s="0" t="n">
        <v>2605356</v>
      </c>
      <c r="K242" s="0" t="s">
        <v>6154</v>
      </c>
      <c r="L242" s="0" t="s">
        <v>6017</v>
      </c>
      <c r="M242" s="0" t="n">
        <v>238259776</v>
      </c>
      <c r="N242" s="0" t="n">
        <v>238259835</v>
      </c>
      <c r="O242" s="0" t="s">
        <v>6018</v>
      </c>
      <c r="P242" s="0" t="n">
        <v>-2.087199978</v>
      </c>
      <c r="Q242" s="0" t="s">
        <v>6032</v>
      </c>
      <c r="R242" s="0" t="n">
        <v>8.50382E-010</v>
      </c>
      <c r="S242" s="0" t="n">
        <v>6.74349E-008</v>
      </c>
      <c r="T242" s="0" t="n">
        <v>1.87408E-012</v>
      </c>
      <c r="U242" s="0" t="n">
        <v>1.20668E-007</v>
      </c>
      <c r="V242" s="0" t="s">
        <v>6363</v>
      </c>
      <c r="W242" s="0" t="s">
        <v>6030</v>
      </c>
    </row>
    <row r="243" customFormat="false" ht="15" hidden="false" customHeight="false" outlineLevel="0" collapsed="false">
      <c r="A243" s="0" t="s">
        <v>1662</v>
      </c>
      <c r="B243" s="0" t="s">
        <v>6361</v>
      </c>
      <c r="C243" s="0" t="s">
        <v>1663</v>
      </c>
      <c r="D243" s="0" t="n">
        <v>2605321</v>
      </c>
      <c r="E243" s="0" t="n">
        <v>1.834924344</v>
      </c>
      <c r="F243" s="0" t="s">
        <v>6041</v>
      </c>
      <c r="G243" s="0" t="n">
        <v>10.35519597</v>
      </c>
      <c r="H243" s="0" t="n">
        <v>4.89E-011</v>
      </c>
      <c r="I243" s="0" t="n">
        <v>2.19E-009</v>
      </c>
      <c r="J243" s="0" t="n">
        <v>2605386</v>
      </c>
      <c r="K243" s="0" t="s">
        <v>6154</v>
      </c>
      <c r="L243" s="0" t="s">
        <v>6017</v>
      </c>
      <c r="M243" s="0" t="n">
        <v>238287386</v>
      </c>
      <c r="N243" s="0" t="n">
        <v>238287814</v>
      </c>
      <c r="O243" s="0" t="s">
        <v>6018</v>
      </c>
      <c r="P243" s="0" t="n">
        <v>3.256944781</v>
      </c>
      <c r="Q243" s="0" t="s">
        <v>6019</v>
      </c>
      <c r="R243" s="0" t="n">
        <v>1.33367E-010</v>
      </c>
      <c r="S243" s="0" t="n">
        <v>1.63872E-008</v>
      </c>
      <c r="T243" s="0" t="n">
        <v>1.87408E-012</v>
      </c>
      <c r="U243" s="0" t="n">
        <v>1.20668E-007</v>
      </c>
      <c r="V243" s="0" t="s">
        <v>6364</v>
      </c>
      <c r="W243" s="0" t="s">
        <v>6036</v>
      </c>
    </row>
    <row r="244" customFormat="false" ht="15" hidden="false" customHeight="false" outlineLevel="0" collapsed="false">
      <c r="A244" s="0" t="s">
        <v>1662</v>
      </c>
      <c r="B244" s="0" t="s">
        <v>6361</v>
      </c>
      <c r="C244" s="0" t="s">
        <v>1663</v>
      </c>
      <c r="D244" s="0" t="n">
        <v>2605321</v>
      </c>
      <c r="E244" s="0" t="n">
        <v>1.834924344</v>
      </c>
      <c r="F244" s="0" t="s">
        <v>6041</v>
      </c>
      <c r="G244" s="0" t="n">
        <v>10.35519597</v>
      </c>
      <c r="H244" s="0" t="n">
        <v>4.89E-011</v>
      </c>
      <c r="I244" s="0" t="n">
        <v>2.19E-009</v>
      </c>
      <c r="J244" s="0" t="n">
        <v>2605391</v>
      </c>
      <c r="K244" s="0" t="s">
        <v>6154</v>
      </c>
      <c r="L244" s="0" t="s">
        <v>6017</v>
      </c>
      <c r="M244" s="0" t="n">
        <v>238296721</v>
      </c>
      <c r="N244" s="0" t="n">
        <v>238296827</v>
      </c>
      <c r="O244" s="0" t="s">
        <v>6018</v>
      </c>
      <c r="P244" s="0" t="n">
        <v>3.723492265</v>
      </c>
      <c r="Q244" s="0" t="s">
        <v>6019</v>
      </c>
      <c r="R244" s="0" t="n">
        <v>6.13707E-009</v>
      </c>
      <c r="S244" s="0" t="n">
        <v>3.07929E-007</v>
      </c>
      <c r="T244" s="0" t="n">
        <v>1.87408E-012</v>
      </c>
      <c r="U244" s="0" t="n">
        <v>1.20668E-007</v>
      </c>
      <c r="V244" s="0" t="s">
        <v>6365</v>
      </c>
      <c r="W244" s="0" t="s">
        <v>6036</v>
      </c>
    </row>
    <row r="245" customFormat="false" ht="15" hidden="false" customHeight="false" outlineLevel="0" collapsed="false">
      <c r="A245" s="0" t="s">
        <v>136</v>
      </c>
      <c r="B245" s="0" t="s">
        <v>6366</v>
      </c>
      <c r="C245" s="0" t="s">
        <v>124</v>
      </c>
      <c r="D245" s="0" t="n">
        <v>3090209</v>
      </c>
      <c r="E245" s="0" t="n">
        <v>1.835568283</v>
      </c>
      <c r="F245" s="0" t="s">
        <v>6041</v>
      </c>
      <c r="G245" s="0" t="n">
        <v>8.855261432</v>
      </c>
      <c r="H245" s="0" t="n">
        <v>1.23E-009</v>
      </c>
      <c r="I245" s="0" t="n">
        <v>2.32E-008</v>
      </c>
      <c r="J245" s="0" t="n">
        <v>3090267</v>
      </c>
      <c r="K245" s="0" t="s">
        <v>6076</v>
      </c>
      <c r="L245" s="0" t="s">
        <v>6024</v>
      </c>
      <c r="M245" s="0" t="n">
        <v>24211283</v>
      </c>
      <c r="N245" s="0" t="n">
        <v>24211315</v>
      </c>
      <c r="O245" s="0" t="s">
        <v>6018</v>
      </c>
      <c r="P245" s="0" t="n">
        <v>-4.912191112</v>
      </c>
      <c r="Q245" s="0" t="s">
        <v>6032</v>
      </c>
      <c r="R245" s="0" t="n">
        <v>2.28273E-009</v>
      </c>
      <c r="S245" s="0" t="n">
        <v>1.44225E-007</v>
      </c>
      <c r="T245" s="0" t="n">
        <v>3.70079E-033</v>
      </c>
      <c r="U245" s="0" t="n">
        <v>2.3399E-009</v>
      </c>
      <c r="V245" s="0" t="s">
        <v>6367</v>
      </c>
      <c r="W245" s="0" t="s">
        <v>6036</v>
      </c>
    </row>
    <row r="246" customFormat="false" ht="15" hidden="false" customHeight="false" outlineLevel="0" collapsed="false">
      <c r="A246" s="0" t="s">
        <v>228</v>
      </c>
      <c r="B246" s="0" t="s">
        <v>6368</v>
      </c>
      <c r="C246" s="0" t="s">
        <v>229</v>
      </c>
      <c r="D246" s="0" t="n">
        <v>2645764</v>
      </c>
      <c r="E246" s="0" t="n">
        <v>1.853720358</v>
      </c>
      <c r="F246" s="0" t="s">
        <v>6041</v>
      </c>
      <c r="G246" s="0" t="n">
        <v>9.057870783</v>
      </c>
      <c r="H246" s="0" t="n">
        <v>1.34E-011</v>
      </c>
      <c r="I246" s="0" t="n">
        <v>8.63E-010</v>
      </c>
      <c r="J246" s="0" t="n">
        <v>2645768</v>
      </c>
      <c r="K246" s="0" t="s">
        <v>6042</v>
      </c>
      <c r="L246" s="0" t="s">
        <v>6024</v>
      </c>
      <c r="M246" s="0" t="n">
        <v>141595524</v>
      </c>
      <c r="N246" s="0" t="n">
        <v>141595643</v>
      </c>
      <c r="O246" s="0" t="s">
        <v>6018</v>
      </c>
      <c r="P246" s="0" t="n">
        <v>-5.841699388</v>
      </c>
      <c r="Q246" s="0" t="s">
        <v>6032</v>
      </c>
      <c r="R246" s="0" t="n">
        <v>4.23739E-015</v>
      </c>
      <c r="S246" s="0" t="n">
        <v>8.73659E-012</v>
      </c>
      <c r="T246" s="0" t="n">
        <v>2.28863E-013</v>
      </c>
      <c r="U246" s="0" t="n">
        <v>3.0179E-011</v>
      </c>
      <c r="V246" s="0" t="s">
        <v>6369</v>
      </c>
      <c r="W246" s="0" t="s">
        <v>6021</v>
      </c>
    </row>
    <row r="247" customFormat="false" ht="15" hidden="false" customHeight="false" outlineLevel="0" collapsed="false">
      <c r="A247" s="0" t="s">
        <v>1176</v>
      </c>
      <c r="B247" s="0" t="s">
        <v>6370</v>
      </c>
      <c r="C247" s="0" t="s">
        <v>1177</v>
      </c>
      <c r="D247" s="0" t="n">
        <v>3422144</v>
      </c>
      <c r="E247" s="0" t="n">
        <v>1.904643565</v>
      </c>
      <c r="F247" s="0" t="s">
        <v>6041</v>
      </c>
      <c r="G247" s="0" t="n">
        <v>6.184091123</v>
      </c>
      <c r="H247" s="0" t="n">
        <v>1.17E-005</v>
      </c>
      <c r="I247" s="0" t="n">
        <v>3.64E-005</v>
      </c>
      <c r="J247" s="0" t="n">
        <v>3422146</v>
      </c>
      <c r="K247" s="0" t="s">
        <v>6142</v>
      </c>
      <c r="L247" s="0" t="s">
        <v>6024</v>
      </c>
      <c r="M247" s="0" t="n">
        <v>71833861</v>
      </c>
      <c r="N247" s="0" t="n">
        <v>71834036</v>
      </c>
      <c r="O247" s="0" t="s">
        <v>6018</v>
      </c>
      <c r="P247" s="0" t="n">
        <v>-3.09395547</v>
      </c>
      <c r="Q247" s="0" t="s">
        <v>6032</v>
      </c>
      <c r="R247" s="0" t="n">
        <v>6.70669E-009</v>
      </c>
      <c r="S247" s="0" t="n">
        <v>3.30605E-007</v>
      </c>
      <c r="T247" s="0" t="n">
        <v>3.84065E-015</v>
      </c>
      <c r="U247" s="0" t="n">
        <v>3.56344E-009</v>
      </c>
      <c r="V247" s="0" t="s">
        <v>6371</v>
      </c>
      <c r="W247" s="0" t="s">
        <v>6030</v>
      </c>
    </row>
    <row r="248" customFormat="false" ht="15" hidden="false" customHeight="false" outlineLevel="0" collapsed="false">
      <c r="A248" s="0" t="s">
        <v>1176</v>
      </c>
      <c r="B248" s="0" t="s">
        <v>6370</v>
      </c>
      <c r="C248" s="0" t="s">
        <v>1177</v>
      </c>
      <c r="D248" s="0" t="n">
        <v>3422144</v>
      </c>
      <c r="E248" s="0" t="n">
        <v>1.904643565</v>
      </c>
      <c r="F248" s="0" t="s">
        <v>6041</v>
      </c>
      <c r="G248" s="0" t="n">
        <v>6.184091123</v>
      </c>
      <c r="H248" s="0" t="n">
        <v>1.17E-005</v>
      </c>
      <c r="I248" s="0" t="n">
        <v>3.64E-005</v>
      </c>
      <c r="J248" s="0" t="n">
        <v>3422182</v>
      </c>
      <c r="K248" s="0" t="s">
        <v>6142</v>
      </c>
      <c r="L248" s="0" t="s">
        <v>6024</v>
      </c>
      <c r="M248" s="0" t="n">
        <v>71960621</v>
      </c>
      <c r="N248" s="0" t="n">
        <v>71960691</v>
      </c>
      <c r="O248" s="0" t="s">
        <v>6018</v>
      </c>
      <c r="P248" s="0" t="n">
        <v>2.138471389</v>
      </c>
      <c r="Q248" s="0" t="s">
        <v>6019</v>
      </c>
      <c r="R248" s="0" t="n">
        <v>2.50915E-008</v>
      </c>
      <c r="S248" s="0" t="n">
        <v>9.23963E-007</v>
      </c>
      <c r="T248" s="0" t="n">
        <v>3.84065E-015</v>
      </c>
      <c r="U248" s="0" t="n">
        <v>3.56344E-009</v>
      </c>
      <c r="V248" s="0" t="s">
        <v>6372</v>
      </c>
      <c r="W248" s="0" t="s">
        <v>6116</v>
      </c>
    </row>
    <row r="249" customFormat="false" ht="15" hidden="false" customHeight="false" outlineLevel="0" collapsed="false">
      <c r="A249" s="0" t="s">
        <v>374</v>
      </c>
      <c r="B249" s="0" t="s">
        <v>6373</v>
      </c>
      <c r="C249" s="0" t="s">
        <v>375</v>
      </c>
      <c r="D249" s="0" t="n">
        <v>3830166</v>
      </c>
      <c r="E249" s="0" t="n">
        <v>1.916838172</v>
      </c>
      <c r="F249" s="0" t="s">
        <v>6041</v>
      </c>
      <c r="G249" s="0" t="n">
        <v>9.391600487</v>
      </c>
      <c r="H249" s="0" t="n">
        <v>8.47E-010</v>
      </c>
      <c r="I249" s="0" t="n">
        <v>1.75E-008</v>
      </c>
      <c r="J249" s="0" t="n">
        <v>3830171</v>
      </c>
      <c r="K249" s="0" t="s">
        <v>6023</v>
      </c>
      <c r="L249" s="0" t="s">
        <v>6024</v>
      </c>
      <c r="M249" s="0" t="n">
        <v>35607173</v>
      </c>
      <c r="N249" s="0" t="n">
        <v>35607246</v>
      </c>
      <c r="O249" s="0" t="s">
        <v>6018</v>
      </c>
      <c r="P249" s="0" t="n">
        <v>-4.693569648</v>
      </c>
      <c r="Q249" s="0" t="s">
        <v>6032</v>
      </c>
      <c r="R249" s="0" t="n">
        <v>4.10216E-014</v>
      </c>
      <c r="S249" s="0" t="n">
        <v>4.19045E-011</v>
      </c>
      <c r="T249" s="0" t="n">
        <v>1.92549E-021</v>
      </c>
      <c r="U249" s="0" t="n">
        <v>6.15947E-010</v>
      </c>
      <c r="V249" s="0" t="s">
        <v>6374</v>
      </c>
      <c r="W249" s="0" t="s">
        <v>6021</v>
      </c>
    </row>
    <row r="250" customFormat="false" ht="15" hidden="false" customHeight="false" outlineLevel="0" collapsed="false">
      <c r="A250" s="0" t="s">
        <v>374</v>
      </c>
      <c r="B250" s="0" t="s">
        <v>6373</v>
      </c>
      <c r="C250" s="0" t="s">
        <v>375</v>
      </c>
      <c r="D250" s="0" t="n">
        <v>3830166</v>
      </c>
      <c r="E250" s="0" t="n">
        <v>1.916838172</v>
      </c>
      <c r="F250" s="0" t="s">
        <v>6041</v>
      </c>
      <c r="G250" s="0" t="n">
        <v>9.391600487</v>
      </c>
      <c r="H250" s="0" t="n">
        <v>8.47E-010</v>
      </c>
      <c r="I250" s="0" t="n">
        <v>1.75E-008</v>
      </c>
      <c r="J250" s="0" t="n">
        <v>3830187</v>
      </c>
      <c r="K250" s="0" t="s">
        <v>6023</v>
      </c>
      <c r="L250" s="0" t="s">
        <v>6024</v>
      </c>
      <c r="M250" s="0" t="n">
        <v>35614362</v>
      </c>
      <c r="N250" s="0" t="n">
        <v>35614514</v>
      </c>
      <c r="O250" s="0" t="s">
        <v>6018</v>
      </c>
      <c r="P250" s="0" t="n">
        <v>2.852066834</v>
      </c>
      <c r="Q250" s="0" t="s">
        <v>6019</v>
      </c>
      <c r="R250" s="0" t="n">
        <v>1.63614E-009</v>
      </c>
      <c r="S250" s="0" t="n">
        <v>1.11087E-007</v>
      </c>
      <c r="T250" s="0" t="n">
        <v>1.92549E-021</v>
      </c>
      <c r="U250" s="0" t="n">
        <v>6.15947E-010</v>
      </c>
      <c r="V250" s="0" t="s">
        <v>6375</v>
      </c>
      <c r="W250" s="0" t="s">
        <v>6030</v>
      </c>
    </row>
    <row r="251" customFormat="false" ht="15" hidden="false" customHeight="false" outlineLevel="0" collapsed="false">
      <c r="A251" s="0" t="s">
        <v>700</v>
      </c>
      <c r="B251" s="0" t="s">
        <v>6376</v>
      </c>
      <c r="C251" s="0" t="s">
        <v>163</v>
      </c>
      <c r="D251" s="0" t="n">
        <v>2518272</v>
      </c>
      <c r="E251" s="0" t="n">
        <v>1.921258109</v>
      </c>
      <c r="F251" s="0" t="s">
        <v>6041</v>
      </c>
      <c r="G251" s="0" t="n">
        <v>7.481206104</v>
      </c>
      <c r="H251" s="0" t="n">
        <v>1.16E-012</v>
      </c>
      <c r="I251" s="0" t="n">
        <v>1.26E-010</v>
      </c>
      <c r="J251" s="0" t="n">
        <v>2518281</v>
      </c>
      <c r="K251" s="0" t="s">
        <v>6154</v>
      </c>
      <c r="L251" s="0" t="s">
        <v>6024</v>
      </c>
      <c r="M251" s="0" t="n">
        <v>182321274</v>
      </c>
      <c r="N251" s="0" t="n">
        <v>182321782</v>
      </c>
      <c r="O251" s="0" t="s">
        <v>6018</v>
      </c>
      <c r="P251" s="0" t="n">
        <v>-5.738710717</v>
      </c>
      <c r="Q251" s="0" t="s">
        <v>6032</v>
      </c>
      <c r="R251" s="0" t="n">
        <v>6.71914E-013</v>
      </c>
      <c r="S251" s="0" t="n">
        <v>3.13935E-010</v>
      </c>
      <c r="T251" s="0" t="n">
        <v>2.72122E-032</v>
      </c>
      <c r="U251" s="0" t="n">
        <v>1.17455E-013</v>
      </c>
      <c r="V251" s="0" t="s">
        <v>6377</v>
      </c>
      <c r="W251" s="0" t="s">
        <v>6030</v>
      </c>
    </row>
    <row r="252" customFormat="false" ht="15" hidden="false" customHeight="false" outlineLevel="0" collapsed="false">
      <c r="A252" s="0" t="s">
        <v>700</v>
      </c>
      <c r="B252" s="0" t="s">
        <v>6376</v>
      </c>
      <c r="C252" s="0" t="s">
        <v>163</v>
      </c>
      <c r="D252" s="0" t="n">
        <v>2518272</v>
      </c>
      <c r="E252" s="0" t="n">
        <v>1.921258109</v>
      </c>
      <c r="F252" s="0" t="s">
        <v>6041</v>
      </c>
      <c r="G252" s="0" t="n">
        <v>7.481206104</v>
      </c>
      <c r="H252" s="0" t="n">
        <v>1.16E-012</v>
      </c>
      <c r="I252" s="0" t="n">
        <v>1.26E-010</v>
      </c>
      <c r="J252" s="0" t="n">
        <v>2518282</v>
      </c>
      <c r="K252" s="0" t="s">
        <v>6154</v>
      </c>
      <c r="L252" s="0" t="s">
        <v>6024</v>
      </c>
      <c r="M252" s="0" t="n">
        <v>182322100</v>
      </c>
      <c r="N252" s="0" t="n">
        <v>182322212</v>
      </c>
      <c r="O252" s="0" t="s">
        <v>6018</v>
      </c>
      <c r="P252" s="0" t="n">
        <v>-5.43316408</v>
      </c>
      <c r="Q252" s="0" t="s">
        <v>6032</v>
      </c>
      <c r="R252" s="0" t="n">
        <v>1.54064E-014</v>
      </c>
      <c r="S252" s="0" t="n">
        <v>2.07089E-011</v>
      </c>
      <c r="T252" s="0" t="n">
        <v>2.72122E-032</v>
      </c>
      <c r="U252" s="0" t="n">
        <v>1.17455E-013</v>
      </c>
      <c r="V252" s="0" t="s">
        <v>6378</v>
      </c>
      <c r="W252" s="0" t="s">
        <v>6030</v>
      </c>
    </row>
    <row r="253" customFormat="false" ht="15" hidden="false" customHeight="false" outlineLevel="0" collapsed="false">
      <c r="A253" s="0" t="s">
        <v>700</v>
      </c>
      <c r="B253" s="0" t="s">
        <v>6376</v>
      </c>
      <c r="C253" s="0" t="s">
        <v>163</v>
      </c>
      <c r="D253" s="0" t="n">
        <v>2518272</v>
      </c>
      <c r="E253" s="0" t="n">
        <v>1.921258109</v>
      </c>
      <c r="F253" s="0" t="s">
        <v>6041</v>
      </c>
      <c r="G253" s="0" t="n">
        <v>7.481206104</v>
      </c>
      <c r="H253" s="0" t="n">
        <v>1.16E-012</v>
      </c>
      <c r="I253" s="0" t="n">
        <v>1.26E-010</v>
      </c>
      <c r="J253" s="0" t="n">
        <v>2518287</v>
      </c>
      <c r="K253" s="0" t="s">
        <v>6154</v>
      </c>
      <c r="L253" s="0" t="s">
        <v>6024</v>
      </c>
      <c r="M253" s="0" t="n">
        <v>182322931</v>
      </c>
      <c r="N253" s="0" t="n">
        <v>182322968</v>
      </c>
      <c r="O253" s="0" t="s">
        <v>6018</v>
      </c>
      <c r="P253" s="0" t="n">
        <v>-3.995889074</v>
      </c>
      <c r="Q253" s="0" t="s">
        <v>6032</v>
      </c>
      <c r="R253" s="0" t="n">
        <v>1.37755E-015</v>
      </c>
      <c r="S253" s="0" t="n">
        <v>4.07346E-012</v>
      </c>
      <c r="T253" s="0" t="n">
        <v>2.72122E-032</v>
      </c>
      <c r="U253" s="0" t="n">
        <v>1.17455E-013</v>
      </c>
      <c r="V253" s="0" t="s">
        <v>6379</v>
      </c>
      <c r="W253" s="0" t="s">
        <v>6030</v>
      </c>
    </row>
    <row r="254" customFormat="false" ht="15" hidden="false" customHeight="false" outlineLevel="0" collapsed="false">
      <c r="A254" s="0" t="s">
        <v>700</v>
      </c>
      <c r="B254" s="0" t="s">
        <v>6376</v>
      </c>
      <c r="C254" s="0" t="s">
        <v>163</v>
      </c>
      <c r="D254" s="0" t="n">
        <v>2518272</v>
      </c>
      <c r="E254" s="0" t="n">
        <v>1.921258109</v>
      </c>
      <c r="F254" s="0" t="s">
        <v>6041</v>
      </c>
      <c r="G254" s="0" t="n">
        <v>7.481206104</v>
      </c>
      <c r="H254" s="0" t="n">
        <v>1.16E-012</v>
      </c>
      <c r="I254" s="0" t="n">
        <v>1.26E-010</v>
      </c>
      <c r="J254" s="0" t="n">
        <v>2518284</v>
      </c>
      <c r="K254" s="0" t="s">
        <v>6154</v>
      </c>
      <c r="L254" s="0" t="s">
        <v>6024</v>
      </c>
      <c r="M254" s="0" t="n">
        <v>182322258</v>
      </c>
      <c r="N254" s="0" t="n">
        <v>182322344</v>
      </c>
      <c r="O254" s="0" t="s">
        <v>6018</v>
      </c>
      <c r="P254" s="0" t="n">
        <v>-3.670803783</v>
      </c>
      <c r="Q254" s="0" t="s">
        <v>6032</v>
      </c>
      <c r="R254" s="0" t="n">
        <v>1.36769E-013</v>
      </c>
      <c r="S254" s="0" t="n">
        <v>9.91512E-011</v>
      </c>
      <c r="T254" s="0" t="n">
        <v>2.72122E-032</v>
      </c>
      <c r="U254" s="0" t="n">
        <v>1.17455E-013</v>
      </c>
      <c r="V254" s="0" t="s">
        <v>6378</v>
      </c>
      <c r="W254" s="0" t="s">
        <v>6030</v>
      </c>
    </row>
    <row r="255" customFormat="false" ht="15" hidden="false" customHeight="false" outlineLevel="0" collapsed="false">
      <c r="A255" s="0" t="s">
        <v>700</v>
      </c>
      <c r="B255" s="0" t="s">
        <v>6376</v>
      </c>
      <c r="C255" s="0" t="s">
        <v>163</v>
      </c>
      <c r="D255" s="0" t="n">
        <v>2518272</v>
      </c>
      <c r="E255" s="0" t="n">
        <v>1.921258109</v>
      </c>
      <c r="F255" s="0" t="s">
        <v>6041</v>
      </c>
      <c r="G255" s="0" t="n">
        <v>7.481206104</v>
      </c>
      <c r="H255" s="0" t="n">
        <v>1.16E-012</v>
      </c>
      <c r="I255" s="0" t="n">
        <v>1.26E-010</v>
      </c>
      <c r="J255" s="0" t="n">
        <v>2518285</v>
      </c>
      <c r="K255" s="0" t="s">
        <v>6154</v>
      </c>
      <c r="L255" s="0" t="s">
        <v>6024</v>
      </c>
      <c r="M255" s="0" t="n">
        <v>182322478</v>
      </c>
      <c r="N255" s="0" t="n">
        <v>182322566</v>
      </c>
      <c r="O255" s="0" t="s">
        <v>6018</v>
      </c>
      <c r="P255" s="0" t="n">
        <v>-2.806014742</v>
      </c>
      <c r="Q255" s="0" t="s">
        <v>6032</v>
      </c>
      <c r="R255" s="0" t="n">
        <v>2.98922E-011</v>
      </c>
      <c r="S255" s="0" t="n">
        <v>5.2442E-009</v>
      </c>
      <c r="T255" s="0" t="n">
        <v>2.72122E-032</v>
      </c>
      <c r="U255" s="0" t="n">
        <v>1.17455E-013</v>
      </c>
      <c r="V255" s="0" t="s">
        <v>6380</v>
      </c>
      <c r="W255" s="0" t="s">
        <v>6030</v>
      </c>
    </row>
    <row r="256" customFormat="false" ht="15" hidden="false" customHeight="false" outlineLevel="0" collapsed="false">
      <c r="A256" s="0" t="s">
        <v>700</v>
      </c>
      <c r="B256" s="0" t="s">
        <v>6376</v>
      </c>
      <c r="C256" s="0" t="s">
        <v>163</v>
      </c>
      <c r="D256" s="0" t="n">
        <v>2518272</v>
      </c>
      <c r="E256" s="0" t="n">
        <v>1.921258109</v>
      </c>
      <c r="F256" s="0" t="s">
        <v>6041</v>
      </c>
      <c r="G256" s="0" t="n">
        <v>7.481206104</v>
      </c>
      <c r="H256" s="0" t="n">
        <v>1.16E-012</v>
      </c>
      <c r="I256" s="0" t="n">
        <v>1.26E-010</v>
      </c>
      <c r="J256" s="0" t="n">
        <v>2518313</v>
      </c>
      <c r="K256" s="0" t="s">
        <v>6154</v>
      </c>
      <c r="L256" s="0" t="s">
        <v>6024</v>
      </c>
      <c r="M256" s="0" t="n">
        <v>182359463</v>
      </c>
      <c r="N256" s="0" t="n">
        <v>182359528</v>
      </c>
      <c r="O256" s="0" t="s">
        <v>6018</v>
      </c>
      <c r="P256" s="0" t="n">
        <v>2.212992316</v>
      </c>
      <c r="Q256" s="0" t="s">
        <v>6019</v>
      </c>
      <c r="R256" s="0" t="n">
        <v>7.82861E-009</v>
      </c>
      <c r="S256" s="0" t="n">
        <v>3.73538E-007</v>
      </c>
      <c r="T256" s="0" t="n">
        <v>2.72122E-032</v>
      </c>
      <c r="U256" s="0" t="n">
        <v>1.17455E-013</v>
      </c>
      <c r="V256" s="0" t="s">
        <v>6381</v>
      </c>
      <c r="W256" s="0" t="s">
        <v>6030</v>
      </c>
    </row>
    <row r="257" customFormat="false" ht="15" hidden="false" customHeight="false" outlineLevel="0" collapsed="false">
      <c r="A257" s="0" t="s">
        <v>1260</v>
      </c>
      <c r="B257" s="0" t="s">
        <v>6382</v>
      </c>
      <c r="C257" s="0" t="s">
        <v>1261</v>
      </c>
      <c r="D257" s="0" t="n">
        <v>2570193</v>
      </c>
      <c r="E257" s="0" t="n">
        <v>1.954892484</v>
      </c>
      <c r="F257" s="0" t="s">
        <v>6041</v>
      </c>
      <c r="G257" s="0" t="n">
        <v>9.018248422</v>
      </c>
      <c r="H257" s="0" t="n">
        <v>1.03E-008</v>
      </c>
      <c r="I257" s="0" t="n">
        <v>1.21E-007</v>
      </c>
      <c r="J257" s="0" t="n">
        <v>2570204</v>
      </c>
      <c r="K257" s="0" t="s">
        <v>6154</v>
      </c>
      <c r="L257" s="0" t="s">
        <v>6017</v>
      </c>
      <c r="M257" s="0" t="n">
        <v>110873289</v>
      </c>
      <c r="N257" s="0" t="n">
        <v>110873350</v>
      </c>
      <c r="O257" s="0" t="s">
        <v>6018</v>
      </c>
      <c r="P257" s="0" t="n">
        <v>-5.833719372</v>
      </c>
      <c r="Q257" s="0" t="s">
        <v>6032</v>
      </c>
      <c r="R257" s="0" t="n">
        <v>1.77698E-014</v>
      </c>
      <c r="S257" s="0" t="n">
        <v>2.29511E-011</v>
      </c>
      <c r="T257" s="0" t="n">
        <v>6.83153E-015</v>
      </c>
      <c r="U257" s="0" t="n">
        <v>8.14283E-008</v>
      </c>
      <c r="V257" s="0" t="s">
        <v>6061</v>
      </c>
      <c r="W257" s="0" t="s">
        <v>6030</v>
      </c>
    </row>
    <row r="258" customFormat="false" ht="15" hidden="false" customHeight="false" outlineLevel="0" collapsed="false">
      <c r="A258" s="0" t="s">
        <v>1260</v>
      </c>
      <c r="B258" s="0" t="s">
        <v>6382</v>
      </c>
      <c r="C258" s="0" t="s">
        <v>1261</v>
      </c>
      <c r="D258" s="0" t="n">
        <v>2570193</v>
      </c>
      <c r="E258" s="0" t="n">
        <v>1.954892484</v>
      </c>
      <c r="F258" s="0" t="s">
        <v>6041</v>
      </c>
      <c r="G258" s="0" t="n">
        <v>9.018248422</v>
      </c>
      <c r="H258" s="0" t="n">
        <v>1.03E-008</v>
      </c>
      <c r="I258" s="0" t="n">
        <v>1.21E-007</v>
      </c>
      <c r="J258" s="0" t="n">
        <v>2570197</v>
      </c>
      <c r="K258" s="0" t="s">
        <v>6154</v>
      </c>
      <c r="L258" s="0" t="s">
        <v>6017</v>
      </c>
      <c r="M258" s="0" t="n">
        <v>110845149</v>
      </c>
      <c r="N258" s="0" t="n">
        <v>110845246</v>
      </c>
      <c r="O258" s="0" t="s">
        <v>6018</v>
      </c>
      <c r="P258" s="0" t="n">
        <v>2.062024769</v>
      </c>
      <c r="Q258" s="0" t="s">
        <v>6019</v>
      </c>
      <c r="R258" s="0" t="n">
        <v>2.48449E-009</v>
      </c>
      <c r="S258" s="0" t="n">
        <v>1.54411E-007</v>
      </c>
      <c r="T258" s="0" t="n">
        <v>6.83153E-015</v>
      </c>
      <c r="U258" s="0" t="n">
        <v>8.14283E-008</v>
      </c>
      <c r="V258" s="0" t="s">
        <v>6383</v>
      </c>
      <c r="W258" s="0" t="s">
        <v>6036</v>
      </c>
    </row>
    <row r="259" customFormat="false" ht="15" hidden="false" customHeight="false" outlineLevel="0" collapsed="false">
      <c r="A259" s="0" t="s">
        <v>1477</v>
      </c>
      <c r="B259" s="0" t="s">
        <v>6384</v>
      </c>
      <c r="C259" s="0" t="s">
        <v>1478</v>
      </c>
      <c r="D259" s="0" t="n">
        <v>2955999</v>
      </c>
      <c r="E259" s="0" t="n">
        <v>1.962801233</v>
      </c>
      <c r="F259" s="0" t="s">
        <v>6041</v>
      </c>
      <c r="G259" s="0" t="n">
        <v>7.131890351</v>
      </c>
      <c r="H259" s="0" t="n">
        <v>3.36E-005</v>
      </c>
      <c r="I259" s="0" t="n">
        <v>9.12E-005</v>
      </c>
      <c r="J259" s="0" t="n">
        <v>2956007</v>
      </c>
      <c r="K259" s="0" t="s">
        <v>6094</v>
      </c>
      <c r="L259" s="0" t="s">
        <v>6017</v>
      </c>
      <c r="M259" s="0" t="n">
        <v>46993590</v>
      </c>
      <c r="N259" s="0" t="n">
        <v>46993713</v>
      </c>
      <c r="O259" s="0" t="s">
        <v>6018</v>
      </c>
      <c r="P259" s="0" t="n">
        <v>2.473333188</v>
      </c>
      <c r="Q259" s="0" t="s">
        <v>6019</v>
      </c>
      <c r="R259" s="0" t="n">
        <v>4.64462E-010</v>
      </c>
      <c r="S259" s="0" t="n">
        <v>4.23968E-008</v>
      </c>
      <c r="T259" s="0" t="n">
        <v>7.09037E-015</v>
      </c>
      <c r="U259" s="0" t="n">
        <v>2.94698E-013</v>
      </c>
      <c r="V259" s="0" t="s">
        <v>6385</v>
      </c>
      <c r="W259" s="0" t="s">
        <v>6030</v>
      </c>
    </row>
    <row r="260" customFormat="false" ht="15" hidden="false" customHeight="false" outlineLevel="0" collapsed="false">
      <c r="A260" s="0" t="s">
        <v>446</v>
      </c>
      <c r="B260" s="0" t="s">
        <v>6386</v>
      </c>
      <c r="C260" s="0" t="s">
        <v>447</v>
      </c>
      <c r="D260" s="0" t="n">
        <v>3896621</v>
      </c>
      <c r="E260" s="0" t="n">
        <v>1.965007533</v>
      </c>
      <c r="F260" s="0" t="s">
        <v>6041</v>
      </c>
      <c r="G260" s="0" t="n">
        <v>7.276199083</v>
      </c>
      <c r="H260" s="0" t="n">
        <v>1.59E-010</v>
      </c>
      <c r="I260" s="0" t="n">
        <v>5.11E-009</v>
      </c>
      <c r="J260" s="0" t="n">
        <v>3896638</v>
      </c>
      <c r="K260" s="0" t="s">
        <v>6072</v>
      </c>
      <c r="L260" s="0" t="s">
        <v>6017</v>
      </c>
      <c r="M260" s="0" t="n">
        <v>6068273</v>
      </c>
      <c r="N260" s="0" t="n">
        <v>6068303</v>
      </c>
      <c r="O260" s="0" t="s">
        <v>6018</v>
      </c>
      <c r="P260" s="0" t="n">
        <v>-4.312875395</v>
      </c>
      <c r="Q260" s="0" t="s">
        <v>6032</v>
      </c>
      <c r="R260" s="0" t="n">
        <v>2.30552E-009</v>
      </c>
      <c r="S260" s="0" t="n">
        <v>1.45094E-007</v>
      </c>
      <c r="T260" s="0" t="n">
        <v>5.96838E-022</v>
      </c>
      <c r="U260" s="0" t="n">
        <v>1.26203E-008</v>
      </c>
      <c r="W260" s="0" t="s">
        <v>6030</v>
      </c>
    </row>
    <row r="261" customFormat="false" ht="15" hidden="false" customHeight="false" outlineLevel="0" collapsed="false">
      <c r="A261" s="0" t="s">
        <v>446</v>
      </c>
      <c r="B261" s="0" t="s">
        <v>6386</v>
      </c>
      <c r="C261" s="0" t="s">
        <v>447</v>
      </c>
      <c r="D261" s="0" t="n">
        <v>3896621</v>
      </c>
      <c r="E261" s="0" t="n">
        <v>1.965007533</v>
      </c>
      <c r="F261" s="0" t="s">
        <v>6041</v>
      </c>
      <c r="G261" s="0" t="n">
        <v>7.276199083</v>
      </c>
      <c r="H261" s="0" t="n">
        <v>1.59E-010</v>
      </c>
      <c r="I261" s="0" t="n">
        <v>5.11E-009</v>
      </c>
      <c r="J261" s="0" t="n">
        <v>3896639</v>
      </c>
      <c r="K261" s="0" t="s">
        <v>6072</v>
      </c>
      <c r="L261" s="0" t="s">
        <v>6017</v>
      </c>
      <c r="M261" s="0" t="n">
        <v>6068308</v>
      </c>
      <c r="N261" s="0" t="n">
        <v>6068393</v>
      </c>
      <c r="O261" s="0" t="s">
        <v>6018</v>
      </c>
      <c r="P261" s="0" t="n">
        <v>-4.211285504</v>
      </c>
      <c r="Q261" s="0" t="s">
        <v>6032</v>
      </c>
      <c r="R261" s="0" t="n">
        <v>7.42673E-012</v>
      </c>
      <c r="S261" s="0" t="n">
        <v>1.81615E-009</v>
      </c>
      <c r="T261" s="0" t="n">
        <v>5.96838E-022</v>
      </c>
      <c r="U261" s="0" t="n">
        <v>1.26203E-008</v>
      </c>
      <c r="W261" s="0" t="s">
        <v>6030</v>
      </c>
    </row>
    <row r="262" customFormat="false" ht="15" hidden="false" customHeight="false" outlineLevel="0" collapsed="false">
      <c r="A262" s="0" t="s">
        <v>1947</v>
      </c>
      <c r="B262" s="0" t="s">
        <v>6387</v>
      </c>
      <c r="C262" s="0" t="s">
        <v>1948</v>
      </c>
      <c r="D262" s="0" t="n">
        <v>2816459</v>
      </c>
      <c r="E262" s="0" t="n">
        <v>1.973771734</v>
      </c>
      <c r="F262" s="0" t="s">
        <v>6041</v>
      </c>
      <c r="G262" s="0" t="n">
        <v>9.014146676</v>
      </c>
      <c r="H262" s="0" t="n">
        <v>1.7E-011</v>
      </c>
      <c r="I262" s="0" t="n">
        <v>9.99E-010</v>
      </c>
      <c r="J262" s="0" t="n">
        <v>2816460</v>
      </c>
      <c r="K262" s="0" t="s">
        <v>6045</v>
      </c>
      <c r="L262" s="0" t="s">
        <v>6024</v>
      </c>
      <c r="M262" s="0" t="n">
        <v>76011866</v>
      </c>
      <c r="N262" s="0" t="n">
        <v>76012017</v>
      </c>
      <c r="O262" s="0" t="s">
        <v>6018</v>
      </c>
      <c r="P262" s="0" t="n">
        <v>-5.847831397</v>
      </c>
      <c r="Q262" s="0" t="s">
        <v>6032</v>
      </c>
      <c r="R262" s="0" t="n">
        <v>3.94397E-015</v>
      </c>
      <c r="S262" s="0" t="n">
        <v>8.28362E-012</v>
      </c>
      <c r="T262" s="0" t="n">
        <v>5.12199E-029</v>
      </c>
      <c r="U262" s="0" t="n">
        <v>1.24704E-022</v>
      </c>
      <c r="V262" s="0" t="s">
        <v>6388</v>
      </c>
      <c r="W262" s="0" t="s">
        <v>6030</v>
      </c>
    </row>
    <row r="263" customFormat="false" ht="15" hidden="false" customHeight="false" outlineLevel="0" collapsed="false">
      <c r="A263" s="0" t="s">
        <v>1947</v>
      </c>
      <c r="B263" s="0" t="s">
        <v>6387</v>
      </c>
      <c r="C263" s="0" t="s">
        <v>1948</v>
      </c>
      <c r="D263" s="0" t="n">
        <v>2816459</v>
      </c>
      <c r="E263" s="0" t="n">
        <v>1.973771734</v>
      </c>
      <c r="F263" s="0" t="s">
        <v>6041</v>
      </c>
      <c r="G263" s="0" t="n">
        <v>9.014146676</v>
      </c>
      <c r="H263" s="0" t="n">
        <v>1.7E-011</v>
      </c>
      <c r="I263" s="0" t="n">
        <v>9.99E-010</v>
      </c>
      <c r="J263" s="0" t="n">
        <v>2816462</v>
      </c>
      <c r="K263" s="0" t="s">
        <v>6045</v>
      </c>
      <c r="L263" s="0" t="s">
        <v>6024</v>
      </c>
      <c r="M263" s="0" t="n">
        <v>76012170</v>
      </c>
      <c r="N263" s="0" t="n">
        <v>76012200</v>
      </c>
      <c r="O263" s="0" t="s">
        <v>6018</v>
      </c>
      <c r="P263" s="0" t="n">
        <v>-3.321502022</v>
      </c>
      <c r="Q263" s="0" t="s">
        <v>6032</v>
      </c>
      <c r="R263" s="0" t="n">
        <v>2.73316E-011</v>
      </c>
      <c r="S263" s="0" t="n">
        <v>4.92572E-009</v>
      </c>
      <c r="T263" s="0" t="n">
        <v>5.12199E-029</v>
      </c>
      <c r="U263" s="0" t="n">
        <v>1.24704E-022</v>
      </c>
      <c r="V263" s="0" t="s">
        <v>6389</v>
      </c>
      <c r="W263" s="0" t="s">
        <v>6030</v>
      </c>
    </row>
    <row r="264" customFormat="false" ht="15" hidden="false" customHeight="false" outlineLevel="0" collapsed="false">
      <c r="A264" s="0" t="s">
        <v>2013</v>
      </c>
      <c r="B264" s="0" t="s">
        <v>6390</v>
      </c>
      <c r="C264" s="0" t="s">
        <v>2014</v>
      </c>
      <c r="D264" s="0" t="n">
        <v>2377229</v>
      </c>
      <c r="E264" s="0" t="n">
        <v>1.980685683</v>
      </c>
      <c r="F264" s="0" t="s">
        <v>6041</v>
      </c>
      <c r="G264" s="0" t="n">
        <v>9.289830978</v>
      </c>
      <c r="H264" s="0" t="n">
        <v>3.44E-011</v>
      </c>
      <c r="I264" s="0" t="n">
        <v>1.68E-009</v>
      </c>
      <c r="J264" s="0" t="n">
        <v>2377230</v>
      </c>
      <c r="K264" s="0" t="s">
        <v>6060</v>
      </c>
      <c r="L264" s="0" t="s">
        <v>6024</v>
      </c>
      <c r="M264" s="0" t="n">
        <v>207494873</v>
      </c>
      <c r="N264" s="0" t="n">
        <v>207495045</v>
      </c>
      <c r="O264" s="0" t="s">
        <v>6018</v>
      </c>
      <c r="P264" s="0" t="n">
        <v>-5.288777238</v>
      </c>
      <c r="Q264" s="0" t="s">
        <v>6032</v>
      </c>
      <c r="R264" s="0" t="n">
        <v>1.75143E-013</v>
      </c>
      <c r="S264" s="0" t="n">
        <v>1.20002E-010</v>
      </c>
      <c r="T264" s="0" t="n">
        <v>3.72084E-034</v>
      </c>
      <c r="U264" s="0" t="n">
        <v>2.496E-019</v>
      </c>
      <c r="V264" s="0" t="s">
        <v>6391</v>
      </c>
      <c r="W264" s="0" t="s">
        <v>6030</v>
      </c>
    </row>
    <row r="265" customFormat="false" ht="15" hidden="false" customHeight="false" outlineLevel="0" collapsed="false">
      <c r="A265" s="0" t="s">
        <v>2013</v>
      </c>
      <c r="B265" s="0" t="s">
        <v>6390</v>
      </c>
      <c r="C265" s="0" t="s">
        <v>2014</v>
      </c>
      <c r="D265" s="0" t="n">
        <v>2377229</v>
      </c>
      <c r="E265" s="0" t="n">
        <v>1.980685683</v>
      </c>
      <c r="F265" s="0" t="s">
        <v>6041</v>
      </c>
      <c r="G265" s="0" t="n">
        <v>9.289830978</v>
      </c>
      <c r="H265" s="0" t="n">
        <v>3.44E-011</v>
      </c>
      <c r="I265" s="0" t="n">
        <v>1.68E-009</v>
      </c>
      <c r="J265" s="0" t="n">
        <v>2377232</v>
      </c>
      <c r="K265" s="0" t="s">
        <v>6060</v>
      </c>
      <c r="L265" s="0" t="s">
        <v>6024</v>
      </c>
      <c r="M265" s="0" t="n">
        <v>207495111</v>
      </c>
      <c r="N265" s="0" t="n">
        <v>207495207</v>
      </c>
      <c r="O265" s="0" t="s">
        <v>6018</v>
      </c>
      <c r="P265" s="0" t="n">
        <v>-4.384451204</v>
      </c>
      <c r="Q265" s="0" t="s">
        <v>6032</v>
      </c>
      <c r="R265" s="0" t="n">
        <v>3.46564E-014</v>
      </c>
      <c r="S265" s="0" t="n">
        <v>3.70881E-011</v>
      </c>
      <c r="T265" s="0" t="n">
        <v>3.72084E-034</v>
      </c>
      <c r="U265" s="0" t="n">
        <v>2.496E-019</v>
      </c>
      <c r="V265" s="0" t="s">
        <v>6392</v>
      </c>
      <c r="W265" s="0" t="s">
        <v>6030</v>
      </c>
    </row>
    <row r="266" customFormat="false" ht="15" hidden="false" customHeight="false" outlineLevel="0" collapsed="false">
      <c r="A266" s="0" t="s">
        <v>2013</v>
      </c>
      <c r="B266" s="0" t="s">
        <v>6390</v>
      </c>
      <c r="C266" s="0" t="s">
        <v>2014</v>
      </c>
      <c r="D266" s="0" t="n">
        <v>2377229</v>
      </c>
      <c r="E266" s="0" t="n">
        <v>1.980685683</v>
      </c>
      <c r="F266" s="0" t="s">
        <v>6041</v>
      </c>
      <c r="G266" s="0" t="n">
        <v>9.289830978</v>
      </c>
      <c r="H266" s="0" t="n">
        <v>3.44E-011</v>
      </c>
      <c r="I266" s="0" t="n">
        <v>1.68E-009</v>
      </c>
      <c r="J266" s="0" t="n">
        <v>2377258</v>
      </c>
      <c r="K266" s="0" t="s">
        <v>6060</v>
      </c>
      <c r="L266" s="0" t="s">
        <v>6024</v>
      </c>
      <c r="M266" s="0" t="n">
        <v>207513757</v>
      </c>
      <c r="N266" s="0" t="n">
        <v>207513781</v>
      </c>
      <c r="O266" s="0" t="s">
        <v>6018</v>
      </c>
      <c r="P266" s="0" t="n">
        <v>-3.011137384</v>
      </c>
      <c r="Q266" s="0" t="s">
        <v>6032</v>
      </c>
      <c r="R266" s="0" t="n">
        <v>1.71456E-008</v>
      </c>
      <c r="S266" s="0" t="n">
        <v>6.89058E-007</v>
      </c>
      <c r="T266" s="0" t="n">
        <v>3.72084E-034</v>
      </c>
      <c r="U266" s="0" t="n">
        <v>2.496E-019</v>
      </c>
      <c r="V266" s="0" t="s">
        <v>6393</v>
      </c>
      <c r="W266" s="0" t="s">
        <v>6036</v>
      </c>
    </row>
    <row r="267" customFormat="false" ht="15" hidden="false" customHeight="false" outlineLevel="0" collapsed="false">
      <c r="A267" s="0" t="s">
        <v>65</v>
      </c>
      <c r="B267" s="0" t="s">
        <v>6394</v>
      </c>
      <c r="C267" s="0" t="s">
        <v>66</v>
      </c>
      <c r="D267" s="0" t="n">
        <v>3020343</v>
      </c>
      <c r="E267" s="0" t="n">
        <v>1.99639103</v>
      </c>
      <c r="F267" s="0" t="s">
        <v>6041</v>
      </c>
      <c r="G267" s="0" t="n">
        <v>8.616868312</v>
      </c>
      <c r="H267" s="0" t="n">
        <v>3.82E-007</v>
      </c>
      <c r="I267" s="0" t="n">
        <v>2.04E-006</v>
      </c>
      <c r="J267" s="0" t="n">
        <v>3020344</v>
      </c>
      <c r="K267" s="0" t="s">
        <v>6134</v>
      </c>
      <c r="L267" s="0" t="s">
        <v>6024</v>
      </c>
      <c r="M267" s="0" t="n">
        <v>116312504</v>
      </c>
      <c r="N267" s="0" t="n">
        <v>116312603</v>
      </c>
      <c r="O267" s="0" t="s">
        <v>6018</v>
      </c>
      <c r="P267" s="0" t="n">
        <v>-5.547217862</v>
      </c>
      <c r="Q267" s="0" t="s">
        <v>6032</v>
      </c>
      <c r="R267" s="0" t="n">
        <v>3.85346E-011</v>
      </c>
      <c r="S267" s="0" t="n">
        <v>6.39591E-009</v>
      </c>
      <c r="T267" s="0" t="n">
        <v>9.25995E-019</v>
      </c>
      <c r="U267" s="0" t="n">
        <v>4.89922E-007</v>
      </c>
      <c r="V267" s="0" t="s">
        <v>6395</v>
      </c>
      <c r="W267" s="0" t="s">
        <v>6030</v>
      </c>
    </row>
    <row r="268" customFormat="false" ht="15" hidden="false" customHeight="false" outlineLevel="0" collapsed="false">
      <c r="A268" s="0" t="s">
        <v>65</v>
      </c>
      <c r="B268" s="0" t="s">
        <v>6394</v>
      </c>
      <c r="C268" s="0" t="s">
        <v>66</v>
      </c>
      <c r="D268" s="0" t="n">
        <v>3020343</v>
      </c>
      <c r="E268" s="0" t="n">
        <v>1.99639103</v>
      </c>
      <c r="F268" s="0" t="s">
        <v>6041</v>
      </c>
      <c r="G268" s="0" t="n">
        <v>8.616868312</v>
      </c>
      <c r="H268" s="0" t="n">
        <v>3.82E-007</v>
      </c>
      <c r="I268" s="0" t="n">
        <v>2.04E-006</v>
      </c>
      <c r="J268" s="0" t="n">
        <v>3020349</v>
      </c>
      <c r="K268" s="0" t="s">
        <v>6134</v>
      </c>
      <c r="L268" s="0" t="s">
        <v>6024</v>
      </c>
      <c r="M268" s="0" t="n">
        <v>116339610</v>
      </c>
      <c r="N268" s="0" t="n">
        <v>116339650</v>
      </c>
      <c r="O268" s="0" t="s">
        <v>6018</v>
      </c>
      <c r="P268" s="0" t="n">
        <v>-3.92206821</v>
      </c>
      <c r="Q268" s="0" t="s">
        <v>6032</v>
      </c>
      <c r="R268" s="0" t="n">
        <v>4.95624E-009</v>
      </c>
      <c r="S268" s="0" t="n">
        <v>2.60954E-007</v>
      </c>
      <c r="T268" s="0" t="n">
        <v>9.25995E-019</v>
      </c>
      <c r="U268" s="0" t="n">
        <v>4.89922E-007</v>
      </c>
      <c r="V268" s="0" t="s">
        <v>6396</v>
      </c>
      <c r="W268" s="0" t="s">
        <v>6030</v>
      </c>
    </row>
    <row r="269" customFormat="false" ht="15" hidden="false" customHeight="false" outlineLevel="0" collapsed="false">
      <c r="A269" s="0" t="s">
        <v>1489</v>
      </c>
      <c r="B269" s="0" t="s">
        <v>6397</v>
      </c>
      <c r="C269" s="0" t="s">
        <v>1490</v>
      </c>
      <c r="D269" s="0" t="n">
        <v>2422035</v>
      </c>
      <c r="E269" s="0" t="n">
        <v>2.00273007</v>
      </c>
      <c r="F269" s="0" t="s">
        <v>6041</v>
      </c>
      <c r="G269" s="0" t="n">
        <v>7.330418187</v>
      </c>
      <c r="H269" s="0" t="n">
        <v>5.7E-006</v>
      </c>
      <c r="I269" s="0" t="n">
        <v>1.95E-005</v>
      </c>
      <c r="J269" s="0" t="n">
        <v>2422053</v>
      </c>
      <c r="K269" s="0" t="s">
        <v>6060</v>
      </c>
      <c r="L269" s="0" t="s">
        <v>6017</v>
      </c>
      <c r="M269" s="0" t="n">
        <v>89732222</v>
      </c>
      <c r="N269" s="0" t="n">
        <v>89732255</v>
      </c>
      <c r="O269" s="0" t="s">
        <v>6018</v>
      </c>
      <c r="P269" s="0" t="n">
        <v>-5.502714152</v>
      </c>
      <c r="Q269" s="0" t="s">
        <v>6032</v>
      </c>
      <c r="R269" s="0" t="n">
        <v>1.51982E-010</v>
      </c>
      <c r="S269" s="0" t="n">
        <v>1.7892E-008</v>
      </c>
      <c r="T269" s="0" t="n">
        <v>1.31323E-024</v>
      </c>
      <c r="U269" s="0" t="n">
        <v>1.13768E-014</v>
      </c>
      <c r="V269" s="0" t="s">
        <v>6398</v>
      </c>
      <c r="W269" s="0" t="s">
        <v>6036</v>
      </c>
    </row>
    <row r="270" customFormat="false" ht="15" hidden="false" customHeight="false" outlineLevel="0" collapsed="false">
      <c r="A270" s="0" t="s">
        <v>540</v>
      </c>
      <c r="B270" s="0" t="s">
        <v>6399</v>
      </c>
      <c r="C270" s="0" t="s">
        <v>541</v>
      </c>
      <c r="D270" s="0" t="n">
        <v>3016148</v>
      </c>
      <c r="E270" s="0" t="n">
        <v>2.035902911</v>
      </c>
      <c r="F270" s="0" t="s">
        <v>6041</v>
      </c>
      <c r="G270" s="0" t="n">
        <v>10.14964762</v>
      </c>
      <c r="H270" s="0" t="n">
        <v>7.25E-007</v>
      </c>
      <c r="I270" s="0" t="n">
        <v>3.45E-006</v>
      </c>
      <c r="J270" s="0" t="n">
        <v>3016154</v>
      </c>
      <c r="K270" s="0" t="s">
        <v>6134</v>
      </c>
      <c r="L270" s="0" t="s">
        <v>6024</v>
      </c>
      <c r="M270" s="0" t="n">
        <v>100771841</v>
      </c>
      <c r="N270" s="0" t="n">
        <v>100771883</v>
      </c>
      <c r="O270" s="0" t="s">
        <v>6018</v>
      </c>
      <c r="P270" s="0" t="n">
        <v>-3.971237833</v>
      </c>
      <c r="Q270" s="0" t="s">
        <v>6032</v>
      </c>
      <c r="R270" s="0" t="n">
        <v>2.42926E-008</v>
      </c>
      <c r="S270" s="0" t="n">
        <v>9.00743E-007</v>
      </c>
      <c r="T270" s="0" t="n">
        <v>7.70223E-013</v>
      </c>
      <c r="U270" s="0" t="n">
        <v>1.06295E-010</v>
      </c>
      <c r="V270" s="0" t="s">
        <v>6400</v>
      </c>
      <c r="W270" s="0" t="s">
        <v>6026</v>
      </c>
    </row>
    <row r="271" customFormat="false" ht="15" hidden="false" customHeight="false" outlineLevel="0" collapsed="false">
      <c r="A271" s="0" t="s">
        <v>540</v>
      </c>
      <c r="B271" s="0" t="s">
        <v>6399</v>
      </c>
      <c r="C271" s="0" t="s">
        <v>541</v>
      </c>
      <c r="D271" s="0" t="n">
        <v>3016148</v>
      </c>
      <c r="E271" s="0" t="n">
        <v>2.035902911</v>
      </c>
      <c r="F271" s="0" t="s">
        <v>6041</v>
      </c>
      <c r="G271" s="0" t="n">
        <v>10.14964762</v>
      </c>
      <c r="H271" s="0" t="n">
        <v>7.25E-007</v>
      </c>
      <c r="I271" s="0" t="n">
        <v>3.45E-006</v>
      </c>
      <c r="J271" s="0" t="n">
        <v>3016172</v>
      </c>
      <c r="K271" s="0" t="s">
        <v>6134</v>
      </c>
      <c r="L271" s="0" t="s">
        <v>6024</v>
      </c>
      <c r="M271" s="0" t="n">
        <v>100780725</v>
      </c>
      <c r="N271" s="0" t="n">
        <v>100782035</v>
      </c>
      <c r="O271" s="0" t="s">
        <v>6018</v>
      </c>
      <c r="P271" s="0" t="n">
        <v>3.066648065</v>
      </c>
      <c r="Q271" s="0" t="s">
        <v>6019</v>
      </c>
      <c r="R271" s="0" t="n">
        <v>1.36068E-008</v>
      </c>
      <c r="S271" s="0" t="n">
        <v>5.75337E-007</v>
      </c>
      <c r="T271" s="0" t="n">
        <v>7.70223E-013</v>
      </c>
      <c r="U271" s="0" t="n">
        <v>1.06295E-010</v>
      </c>
      <c r="V271" s="0" t="s">
        <v>6401</v>
      </c>
      <c r="W271" s="0" t="s">
        <v>6030</v>
      </c>
    </row>
    <row r="272" customFormat="false" ht="15" hidden="false" customHeight="false" outlineLevel="0" collapsed="false">
      <c r="A272" s="0" t="s">
        <v>540</v>
      </c>
      <c r="B272" s="0" t="s">
        <v>6399</v>
      </c>
      <c r="C272" s="0" t="s">
        <v>541</v>
      </c>
      <c r="D272" s="0" t="n">
        <v>3016148</v>
      </c>
      <c r="E272" s="0" t="n">
        <v>2.035902911</v>
      </c>
      <c r="F272" s="0" t="s">
        <v>6041</v>
      </c>
      <c r="G272" s="0" t="n">
        <v>10.14964762</v>
      </c>
      <c r="H272" s="0" t="n">
        <v>7.25E-007</v>
      </c>
      <c r="I272" s="0" t="n">
        <v>3.45E-006</v>
      </c>
      <c r="J272" s="0" t="n">
        <v>3016158</v>
      </c>
      <c r="K272" s="0" t="s">
        <v>6134</v>
      </c>
      <c r="L272" s="0" t="s">
        <v>6024</v>
      </c>
      <c r="M272" s="0" t="n">
        <v>100773721</v>
      </c>
      <c r="N272" s="0" t="n">
        <v>100773879</v>
      </c>
      <c r="O272" s="0" t="s">
        <v>6018</v>
      </c>
      <c r="P272" s="0" t="n">
        <v>3.933323574</v>
      </c>
      <c r="Q272" s="0" t="s">
        <v>6019</v>
      </c>
      <c r="R272" s="0" t="n">
        <v>1.43551E-010</v>
      </c>
      <c r="S272" s="0" t="n">
        <v>1.71875E-008</v>
      </c>
      <c r="T272" s="0" t="n">
        <v>7.70223E-013</v>
      </c>
      <c r="U272" s="0" t="n">
        <v>1.06295E-010</v>
      </c>
      <c r="V272" s="0" t="s">
        <v>6402</v>
      </c>
      <c r="W272" s="0" t="s">
        <v>6062</v>
      </c>
    </row>
    <row r="273" customFormat="false" ht="15" hidden="false" customHeight="false" outlineLevel="0" collapsed="false">
      <c r="A273" s="0" t="s">
        <v>1697</v>
      </c>
      <c r="B273" s="0" t="s">
        <v>6403</v>
      </c>
      <c r="C273" s="0" t="s">
        <v>1698</v>
      </c>
      <c r="D273" s="0" t="n">
        <v>3013054</v>
      </c>
      <c r="E273" s="0" t="n">
        <v>2.069834257</v>
      </c>
      <c r="F273" s="0" t="s">
        <v>6041</v>
      </c>
      <c r="G273" s="0" t="n">
        <v>11.59529931</v>
      </c>
      <c r="H273" s="0" t="n">
        <v>7.37E-012</v>
      </c>
      <c r="I273" s="0" t="n">
        <v>5.54E-010</v>
      </c>
      <c r="J273" s="0" t="n">
        <v>3013077</v>
      </c>
      <c r="K273" s="0" t="s">
        <v>6134</v>
      </c>
      <c r="L273" s="0" t="s">
        <v>6024</v>
      </c>
      <c r="M273" s="0" t="n">
        <v>94023938</v>
      </c>
      <c r="N273" s="0" t="n">
        <v>94024223</v>
      </c>
      <c r="O273" s="0" t="s">
        <v>6018</v>
      </c>
      <c r="P273" s="0" t="n">
        <v>-8.52554822</v>
      </c>
      <c r="Q273" s="0" t="s">
        <v>6032</v>
      </c>
      <c r="R273" s="0" t="n">
        <v>8.52526E-011</v>
      </c>
      <c r="S273" s="0" t="n">
        <v>1.15696E-008</v>
      </c>
      <c r="T273" s="0" t="n">
        <v>1.4723E-120</v>
      </c>
      <c r="U273" s="0" t="n">
        <v>1.88489E-068</v>
      </c>
      <c r="V273" s="0" t="s">
        <v>6404</v>
      </c>
      <c r="W273" s="0" t="s">
        <v>6030</v>
      </c>
    </row>
    <row r="274" customFormat="false" ht="15" hidden="false" customHeight="false" outlineLevel="0" collapsed="false">
      <c r="A274" s="0" t="s">
        <v>1697</v>
      </c>
      <c r="B274" s="0" t="s">
        <v>6403</v>
      </c>
      <c r="C274" s="0" t="s">
        <v>1698</v>
      </c>
      <c r="D274" s="0" t="n">
        <v>3013054</v>
      </c>
      <c r="E274" s="0" t="n">
        <v>2.069834257</v>
      </c>
      <c r="F274" s="0" t="s">
        <v>6041</v>
      </c>
      <c r="G274" s="0" t="n">
        <v>11.59529931</v>
      </c>
      <c r="H274" s="0" t="n">
        <v>7.37E-012</v>
      </c>
      <c r="I274" s="0" t="n">
        <v>5.54E-010</v>
      </c>
      <c r="J274" s="0" t="n">
        <v>3013132</v>
      </c>
      <c r="K274" s="0" t="s">
        <v>6134</v>
      </c>
      <c r="L274" s="0" t="s">
        <v>6024</v>
      </c>
      <c r="M274" s="0" t="n">
        <v>94050324</v>
      </c>
      <c r="N274" s="0" t="n">
        <v>94050359</v>
      </c>
      <c r="O274" s="0" t="s">
        <v>6018</v>
      </c>
      <c r="P274" s="0" t="n">
        <v>-3.87234906</v>
      </c>
      <c r="Q274" s="0" t="s">
        <v>6032</v>
      </c>
      <c r="R274" s="0" t="n">
        <v>9.47192E-013</v>
      </c>
      <c r="S274" s="0" t="n">
        <v>4.05462E-010</v>
      </c>
      <c r="T274" s="0" t="n">
        <v>1.4723E-120</v>
      </c>
      <c r="U274" s="0" t="n">
        <v>1.88489E-068</v>
      </c>
      <c r="V274" s="0" t="s">
        <v>6405</v>
      </c>
      <c r="W274" s="0" t="s">
        <v>6026</v>
      </c>
    </row>
    <row r="275" customFormat="false" ht="15" hidden="false" customHeight="false" outlineLevel="0" collapsed="false">
      <c r="A275" s="0" t="s">
        <v>1697</v>
      </c>
      <c r="B275" s="0" t="s">
        <v>6403</v>
      </c>
      <c r="C275" s="0" t="s">
        <v>1698</v>
      </c>
      <c r="D275" s="0" t="n">
        <v>3013054</v>
      </c>
      <c r="E275" s="0" t="n">
        <v>2.069834257</v>
      </c>
      <c r="F275" s="0" t="s">
        <v>6041</v>
      </c>
      <c r="G275" s="0" t="n">
        <v>11.59529931</v>
      </c>
      <c r="H275" s="0" t="n">
        <v>7.37E-012</v>
      </c>
      <c r="I275" s="0" t="n">
        <v>5.54E-010</v>
      </c>
      <c r="J275" s="0" t="n">
        <v>3013083</v>
      </c>
      <c r="K275" s="0" t="s">
        <v>6134</v>
      </c>
      <c r="L275" s="0" t="s">
        <v>6024</v>
      </c>
      <c r="M275" s="0" t="n">
        <v>94028361</v>
      </c>
      <c r="N275" s="0" t="n">
        <v>94028390</v>
      </c>
      <c r="O275" s="0" t="s">
        <v>6018</v>
      </c>
      <c r="P275" s="0" t="n">
        <v>2.565172522</v>
      </c>
      <c r="Q275" s="0" t="s">
        <v>6019</v>
      </c>
      <c r="R275" s="0" t="n">
        <v>3.69634E-010</v>
      </c>
      <c r="S275" s="0" t="n">
        <v>3.54242E-008</v>
      </c>
      <c r="T275" s="0" t="n">
        <v>1.4723E-120</v>
      </c>
      <c r="U275" s="0" t="n">
        <v>1.88489E-068</v>
      </c>
      <c r="V275" s="0" t="s">
        <v>6406</v>
      </c>
      <c r="W275" s="0" t="s">
        <v>6030</v>
      </c>
    </row>
    <row r="276" customFormat="false" ht="15" hidden="false" customHeight="false" outlineLevel="0" collapsed="false">
      <c r="A276" s="0" t="s">
        <v>1697</v>
      </c>
      <c r="B276" s="0" t="s">
        <v>6403</v>
      </c>
      <c r="C276" s="0" t="s">
        <v>1698</v>
      </c>
      <c r="D276" s="0" t="n">
        <v>3013054</v>
      </c>
      <c r="E276" s="0" t="n">
        <v>2.069834257</v>
      </c>
      <c r="F276" s="0" t="s">
        <v>6041</v>
      </c>
      <c r="G276" s="0" t="n">
        <v>11.59529931</v>
      </c>
      <c r="H276" s="0" t="n">
        <v>7.37E-012</v>
      </c>
      <c r="I276" s="0" t="n">
        <v>5.54E-010</v>
      </c>
      <c r="J276" s="0" t="n">
        <v>3013162</v>
      </c>
      <c r="K276" s="0" t="s">
        <v>6134</v>
      </c>
      <c r="L276" s="0" t="s">
        <v>6024</v>
      </c>
      <c r="M276" s="0" t="n">
        <v>94059927</v>
      </c>
      <c r="N276" s="0" t="n">
        <v>94059955</v>
      </c>
      <c r="O276" s="0" t="s">
        <v>6018</v>
      </c>
      <c r="P276" s="0" t="n">
        <v>8.440962926</v>
      </c>
      <c r="Q276" s="0" t="s">
        <v>6019</v>
      </c>
      <c r="R276" s="0" t="n">
        <v>8.39292E-014</v>
      </c>
      <c r="S276" s="0" t="n">
        <v>7.09091E-011</v>
      </c>
      <c r="T276" s="0" t="n">
        <v>1.4723E-120</v>
      </c>
      <c r="U276" s="0" t="n">
        <v>1.88489E-068</v>
      </c>
      <c r="V276" s="0" t="s">
        <v>6407</v>
      </c>
      <c r="W276" s="0" t="s">
        <v>6026</v>
      </c>
    </row>
    <row r="277" customFormat="false" ht="15" hidden="false" customHeight="false" outlineLevel="0" collapsed="false">
      <c r="A277" s="0" t="s">
        <v>1697</v>
      </c>
      <c r="B277" s="0" t="s">
        <v>6403</v>
      </c>
      <c r="C277" s="0" t="s">
        <v>1698</v>
      </c>
      <c r="D277" s="0" t="n">
        <v>3013054</v>
      </c>
      <c r="E277" s="0" t="n">
        <v>2.069834257</v>
      </c>
      <c r="F277" s="0" t="s">
        <v>6041</v>
      </c>
      <c r="G277" s="0" t="n">
        <v>11.59529931</v>
      </c>
      <c r="H277" s="0" t="n">
        <v>7.37E-012</v>
      </c>
      <c r="I277" s="0" t="n">
        <v>5.54E-010</v>
      </c>
      <c r="J277" s="0" t="n">
        <v>3013163</v>
      </c>
      <c r="K277" s="0" t="s">
        <v>6134</v>
      </c>
      <c r="L277" s="0" t="s">
        <v>6024</v>
      </c>
      <c r="M277" s="0" t="n">
        <v>94060097</v>
      </c>
      <c r="N277" s="0" t="n">
        <v>94060439</v>
      </c>
      <c r="O277" s="0" t="s">
        <v>6018</v>
      </c>
      <c r="P277" s="0" t="n">
        <v>9.498963695</v>
      </c>
      <c r="Q277" s="0" t="s">
        <v>6019</v>
      </c>
      <c r="R277" s="0" t="n">
        <v>4.57018E-014</v>
      </c>
      <c r="S277" s="0" t="n">
        <v>4.50474E-011</v>
      </c>
      <c r="T277" s="0" t="n">
        <v>1.4723E-120</v>
      </c>
      <c r="U277" s="0" t="n">
        <v>1.88489E-068</v>
      </c>
      <c r="V277" s="0" t="s">
        <v>6407</v>
      </c>
      <c r="W277" s="0" t="s">
        <v>6026</v>
      </c>
    </row>
    <row r="278" customFormat="false" ht="15" hidden="false" customHeight="false" outlineLevel="0" collapsed="false">
      <c r="A278" s="0" t="s">
        <v>2073</v>
      </c>
      <c r="B278" s="0" t="s">
        <v>6408</v>
      </c>
      <c r="C278" s="0" t="s">
        <v>2074</v>
      </c>
      <c r="D278" s="0" t="n">
        <v>3905145</v>
      </c>
      <c r="E278" s="0" t="n">
        <v>2.085640208</v>
      </c>
      <c r="F278" s="0" t="s">
        <v>6041</v>
      </c>
      <c r="G278" s="0" t="n">
        <v>9.413736025</v>
      </c>
      <c r="H278" s="0" t="n">
        <v>2.3E-010</v>
      </c>
      <c r="I278" s="0" t="n">
        <v>6.74E-009</v>
      </c>
      <c r="J278" s="0" t="n">
        <v>3905187</v>
      </c>
      <c r="K278" s="0" t="s">
        <v>6072</v>
      </c>
      <c r="L278" s="0" t="s">
        <v>6017</v>
      </c>
      <c r="M278" s="0" t="n">
        <v>36793627</v>
      </c>
      <c r="N278" s="0" t="n">
        <v>36793667</v>
      </c>
      <c r="O278" s="0" t="s">
        <v>6018</v>
      </c>
      <c r="P278" s="0" t="n">
        <v>-7.236237789</v>
      </c>
      <c r="Q278" s="0" t="s">
        <v>6032</v>
      </c>
      <c r="R278" s="0" t="n">
        <v>1.40453E-015</v>
      </c>
      <c r="S278" s="0" t="n">
        <v>4.09933E-012</v>
      </c>
      <c r="T278" s="0" t="n">
        <v>1.67325E-048</v>
      </c>
      <c r="U278" s="0" t="n">
        <v>4.20666E-028</v>
      </c>
      <c r="V278" s="0" t="s">
        <v>6409</v>
      </c>
      <c r="W278" s="0" t="s">
        <v>6030</v>
      </c>
    </row>
    <row r="279" customFormat="false" ht="15" hidden="false" customHeight="false" outlineLevel="0" collapsed="false">
      <c r="A279" s="0" t="s">
        <v>2073</v>
      </c>
      <c r="B279" s="0" t="s">
        <v>6408</v>
      </c>
      <c r="C279" s="0" t="s">
        <v>2074</v>
      </c>
      <c r="D279" s="0" t="n">
        <v>3905145</v>
      </c>
      <c r="E279" s="0" t="n">
        <v>2.085640208</v>
      </c>
      <c r="F279" s="0" t="s">
        <v>6041</v>
      </c>
      <c r="G279" s="0" t="n">
        <v>9.413736025</v>
      </c>
      <c r="H279" s="0" t="n">
        <v>2.3E-010</v>
      </c>
      <c r="I279" s="0" t="n">
        <v>6.74E-009</v>
      </c>
      <c r="J279" s="0" t="n">
        <v>3905151</v>
      </c>
      <c r="K279" s="0" t="s">
        <v>6072</v>
      </c>
      <c r="L279" s="0" t="s">
        <v>6017</v>
      </c>
      <c r="M279" s="0" t="n">
        <v>36759509</v>
      </c>
      <c r="N279" s="0" t="n">
        <v>36759555</v>
      </c>
      <c r="O279" s="0" t="s">
        <v>6018</v>
      </c>
      <c r="P279" s="0" t="n">
        <v>-4.433474366</v>
      </c>
      <c r="Q279" s="0" t="s">
        <v>6032</v>
      </c>
      <c r="R279" s="0" t="n">
        <v>4.01114E-018</v>
      </c>
      <c r="S279" s="0" t="n">
        <v>6.00962E-014</v>
      </c>
      <c r="T279" s="0" t="n">
        <v>1.67325E-048</v>
      </c>
      <c r="U279" s="0" t="n">
        <v>4.20666E-028</v>
      </c>
      <c r="V279" s="0" t="s">
        <v>6410</v>
      </c>
      <c r="W279" s="0" t="s">
        <v>6030</v>
      </c>
    </row>
    <row r="280" customFormat="false" ht="15" hidden="false" customHeight="false" outlineLevel="0" collapsed="false">
      <c r="A280" s="0" t="s">
        <v>2073</v>
      </c>
      <c r="B280" s="0" t="s">
        <v>6408</v>
      </c>
      <c r="C280" s="0" t="s">
        <v>2074</v>
      </c>
      <c r="D280" s="0" t="n">
        <v>3905145</v>
      </c>
      <c r="E280" s="0" t="n">
        <v>2.085640208</v>
      </c>
      <c r="F280" s="0" t="s">
        <v>6041</v>
      </c>
      <c r="G280" s="0" t="n">
        <v>9.413736025</v>
      </c>
      <c r="H280" s="0" t="n">
        <v>2.3E-010</v>
      </c>
      <c r="I280" s="0" t="n">
        <v>6.74E-009</v>
      </c>
      <c r="J280" s="0" t="n">
        <v>3905167</v>
      </c>
      <c r="K280" s="0" t="s">
        <v>6072</v>
      </c>
      <c r="L280" s="0" t="s">
        <v>6017</v>
      </c>
      <c r="M280" s="0" t="n">
        <v>36769710</v>
      </c>
      <c r="N280" s="0" t="n">
        <v>36769785</v>
      </c>
      <c r="O280" s="0" t="s">
        <v>6018</v>
      </c>
      <c r="P280" s="0" t="n">
        <v>-3.215405848</v>
      </c>
      <c r="Q280" s="0" t="s">
        <v>6032</v>
      </c>
      <c r="R280" s="0" t="n">
        <v>7.92528E-013</v>
      </c>
      <c r="S280" s="0" t="n">
        <v>3.51993E-010</v>
      </c>
      <c r="T280" s="0" t="n">
        <v>1.67325E-048</v>
      </c>
      <c r="U280" s="0" t="n">
        <v>4.20666E-028</v>
      </c>
      <c r="V280" s="0" t="s">
        <v>6411</v>
      </c>
      <c r="W280" s="0" t="s">
        <v>6030</v>
      </c>
    </row>
    <row r="281" customFormat="false" ht="15" hidden="false" customHeight="false" outlineLevel="0" collapsed="false">
      <c r="A281" s="0" t="s">
        <v>2073</v>
      </c>
      <c r="B281" s="0" t="s">
        <v>6408</v>
      </c>
      <c r="C281" s="0" t="s">
        <v>2074</v>
      </c>
      <c r="D281" s="0" t="n">
        <v>3905145</v>
      </c>
      <c r="E281" s="0" t="n">
        <v>2.085640208</v>
      </c>
      <c r="F281" s="0" t="s">
        <v>6041</v>
      </c>
      <c r="G281" s="0" t="n">
        <v>9.413736025</v>
      </c>
      <c r="H281" s="0" t="n">
        <v>2.3E-010</v>
      </c>
      <c r="I281" s="0" t="n">
        <v>6.74E-009</v>
      </c>
      <c r="J281" s="0" t="n">
        <v>3905184</v>
      </c>
      <c r="K281" s="0" t="s">
        <v>6072</v>
      </c>
      <c r="L281" s="0" t="s">
        <v>6017</v>
      </c>
      <c r="M281" s="0" t="n">
        <v>36789856</v>
      </c>
      <c r="N281" s="0" t="n">
        <v>36789972</v>
      </c>
      <c r="O281" s="0" t="s">
        <v>6018</v>
      </c>
      <c r="P281" s="0" t="n">
        <v>-3.041163305</v>
      </c>
      <c r="Q281" s="0" t="s">
        <v>6032</v>
      </c>
      <c r="R281" s="0" t="n">
        <v>1.2897E-012</v>
      </c>
      <c r="S281" s="0" t="n">
        <v>4.96207E-010</v>
      </c>
      <c r="T281" s="0" t="n">
        <v>1.67325E-048</v>
      </c>
      <c r="U281" s="0" t="n">
        <v>4.20666E-028</v>
      </c>
      <c r="V281" s="0" t="s">
        <v>6412</v>
      </c>
      <c r="W281" s="0" t="s">
        <v>6036</v>
      </c>
    </row>
    <row r="282" customFormat="false" ht="15" hidden="false" customHeight="false" outlineLevel="0" collapsed="false">
      <c r="A282" s="0" t="s">
        <v>2073</v>
      </c>
      <c r="B282" s="0" t="s">
        <v>6408</v>
      </c>
      <c r="C282" s="0" t="s">
        <v>2074</v>
      </c>
      <c r="D282" s="0" t="n">
        <v>3905145</v>
      </c>
      <c r="E282" s="0" t="n">
        <v>2.085640208</v>
      </c>
      <c r="F282" s="0" t="s">
        <v>6041</v>
      </c>
      <c r="G282" s="0" t="n">
        <v>9.413736025</v>
      </c>
      <c r="H282" s="0" t="n">
        <v>2.3E-010</v>
      </c>
      <c r="I282" s="0" t="n">
        <v>6.74E-009</v>
      </c>
      <c r="J282" s="0" t="n">
        <v>3905168</v>
      </c>
      <c r="K282" s="0" t="s">
        <v>6072</v>
      </c>
      <c r="L282" s="0" t="s">
        <v>6017</v>
      </c>
      <c r="M282" s="0" t="n">
        <v>36770492</v>
      </c>
      <c r="N282" s="0" t="n">
        <v>36770575</v>
      </c>
      <c r="O282" s="0" t="s">
        <v>6018</v>
      </c>
      <c r="P282" s="0" t="n">
        <v>2.051734032</v>
      </c>
      <c r="Q282" s="0" t="s">
        <v>6019</v>
      </c>
      <c r="R282" s="0" t="n">
        <v>1.32513E-013</v>
      </c>
      <c r="S282" s="0" t="n">
        <v>9.70044E-011</v>
      </c>
      <c r="T282" s="0" t="n">
        <v>1.67325E-048</v>
      </c>
      <c r="U282" s="0" t="n">
        <v>4.20666E-028</v>
      </c>
      <c r="V282" s="0" t="s">
        <v>6413</v>
      </c>
      <c r="W282" s="0" t="s">
        <v>6030</v>
      </c>
    </row>
    <row r="283" customFormat="false" ht="15" hidden="false" customHeight="false" outlineLevel="0" collapsed="false">
      <c r="A283" s="0" t="s">
        <v>2073</v>
      </c>
      <c r="B283" s="0" t="s">
        <v>6408</v>
      </c>
      <c r="C283" s="0" t="s">
        <v>2074</v>
      </c>
      <c r="D283" s="0" t="n">
        <v>3905145</v>
      </c>
      <c r="E283" s="0" t="n">
        <v>2.085640208</v>
      </c>
      <c r="F283" s="0" t="s">
        <v>6041</v>
      </c>
      <c r="G283" s="0" t="n">
        <v>9.413736025</v>
      </c>
      <c r="H283" s="0" t="n">
        <v>2.3E-010</v>
      </c>
      <c r="I283" s="0" t="n">
        <v>6.74E-009</v>
      </c>
      <c r="J283" s="0" t="n">
        <v>3905152</v>
      </c>
      <c r="K283" s="0" t="s">
        <v>6072</v>
      </c>
      <c r="L283" s="0" t="s">
        <v>6017</v>
      </c>
      <c r="M283" s="0" t="n">
        <v>36760790</v>
      </c>
      <c r="N283" s="0" t="n">
        <v>36760881</v>
      </c>
      <c r="O283" s="0" t="s">
        <v>6018</v>
      </c>
      <c r="P283" s="0" t="n">
        <v>2.461068275</v>
      </c>
      <c r="Q283" s="0" t="s">
        <v>6019</v>
      </c>
      <c r="R283" s="0" t="n">
        <v>4.70037E-009</v>
      </c>
      <c r="S283" s="0" t="n">
        <v>2.5109E-007</v>
      </c>
      <c r="T283" s="0" t="n">
        <v>1.67325E-048</v>
      </c>
      <c r="U283" s="0" t="n">
        <v>4.20666E-028</v>
      </c>
      <c r="V283" s="0" t="s">
        <v>6414</v>
      </c>
      <c r="W283" s="0" t="s">
        <v>6030</v>
      </c>
    </row>
    <row r="284" customFormat="false" ht="15" hidden="false" customHeight="false" outlineLevel="0" collapsed="false">
      <c r="A284" s="0" t="s">
        <v>2073</v>
      </c>
      <c r="B284" s="0" t="s">
        <v>6408</v>
      </c>
      <c r="C284" s="0" t="s">
        <v>2074</v>
      </c>
      <c r="D284" s="0" t="n">
        <v>3905145</v>
      </c>
      <c r="E284" s="0" t="n">
        <v>2.085640208</v>
      </c>
      <c r="F284" s="0" t="s">
        <v>6041</v>
      </c>
      <c r="G284" s="0" t="n">
        <v>9.413736025</v>
      </c>
      <c r="H284" s="0" t="n">
        <v>2.3E-010</v>
      </c>
      <c r="I284" s="0" t="n">
        <v>6.74E-009</v>
      </c>
      <c r="J284" s="0" t="n">
        <v>3905147</v>
      </c>
      <c r="K284" s="0" t="s">
        <v>6072</v>
      </c>
      <c r="L284" s="0" t="s">
        <v>6017</v>
      </c>
      <c r="M284" s="0" t="n">
        <v>36757864</v>
      </c>
      <c r="N284" s="0" t="n">
        <v>36757992</v>
      </c>
      <c r="O284" s="0" t="s">
        <v>6018</v>
      </c>
      <c r="P284" s="0" t="n">
        <v>2.952637834</v>
      </c>
      <c r="Q284" s="0" t="s">
        <v>6019</v>
      </c>
      <c r="R284" s="0" t="n">
        <v>7.79418E-012</v>
      </c>
      <c r="S284" s="0" t="n">
        <v>1.8813E-009</v>
      </c>
      <c r="T284" s="0" t="n">
        <v>1.67325E-048</v>
      </c>
      <c r="U284" s="0" t="n">
        <v>4.20666E-028</v>
      </c>
      <c r="V284" s="0" t="s">
        <v>6415</v>
      </c>
      <c r="W284" s="0" t="s">
        <v>6030</v>
      </c>
    </row>
    <row r="285" customFormat="false" ht="15" hidden="false" customHeight="false" outlineLevel="0" collapsed="false">
      <c r="A285" s="0" t="s">
        <v>672</v>
      </c>
      <c r="B285" s="0" t="s">
        <v>6416</v>
      </c>
      <c r="C285" s="0" t="s">
        <v>673</v>
      </c>
      <c r="D285" s="0" t="n">
        <v>2880292</v>
      </c>
      <c r="E285" s="0" t="n">
        <v>2.105517837</v>
      </c>
      <c r="F285" s="0" t="s">
        <v>6041</v>
      </c>
      <c r="G285" s="0" t="n">
        <v>9.049762099</v>
      </c>
      <c r="H285" s="0" t="n">
        <v>1.17E-013</v>
      </c>
      <c r="I285" s="0" t="n">
        <v>2.42E-011</v>
      </c>
      <c r="J285" s="0" t="n">
        <v>2880347</v>
      </c>
      <c r="K285" s="0" t="s">
        <v>6045</v>
      </c>
      <c r="L285" s="0" t="s">
        <v>6017</v>
      </c>
      <c r="M285" s="0" t="n">
        <v>146889149</v>
      </c>
      <c r="N285" s="0" t="n">
        <v>146889184</v>
      </c>
      <c r="O285" s="0" t="s">
        <v>6018</v>
      </c>
      <c r="P285" s="0" t="n">
        <v>-9.751310833</v>
      </c>
      <c r="Q285" s="0" t="s">
        <v>6032</v>
      </c>
      <c r="R285" s="0" t="n">
        <v>3.26339E-018</v>
      </c>
      <c r="S285" s="0" t="n">
        <v>5.23856E-014</v>
      </c>
      <c r="T285" s="0" t="n">
        <v>1.65341E-029</v>
      </c>
      <c r="U285" s="0" t="n">
        <v>1.70806E-015</v>
      </c>
      <c r="V285" s="0" t="s">
        <v>6417</v>
      </c>
      <c r="W285" s="0" t="s">
        <v>6021</v>
      </c>
    </row>
    <row r="286" customFormat="false" ht="15" hidden="false" customHeight="false" outlineLevel="0" collapsed="false">
      <c r="A286" s="0" t="s">
        <v>672</v>
      </c>
      <c r="B286" s="0" t="s">
        <v>6416</v>
      </c>
      <c r="C286" s="0" t="s">
        <v>673</v>
      </c>
      <c r="D286" s="0" t="n">
        <v>2880292</v>
      </c>
      <c r="E286" s="0" t="n">
        <v>2.105517837</v>
      </c>
      <c r="F286" s="0" t="s">
        <v>6041</v>
      </c>
      <c r="G286" s="0" t="n">
        <v>9.049762099</v>
      </c>
      <c r="H286" s="0" t="n">
        <v>1.17E-013</v>
      </c>
      <c r="I286" s="0" t="n">
        <v>2.42E-011</v>
      </c>
      <c r="J286" s="0" t="n">
        <v>2880348</v>
      </c>
      <c r="K286" s="0" t="s">
        <v>6045</v>
      </c>
      <c r="L286" s="0" t="s">
        <v>6017</v>
      </c>
      <c r="M286" s="0" t="n">
        <v>146889212</v>
      </c>
      <c r="N286" s="0" t="n">
        <v>146889247</v>
      </c>
      <c r="O286" s="0" t="s">
        <v>6018</v>
      </c>
      <c r="P286" s="0" t="n">
        <v>-8.155815273</v>
      </c>
      <c r="Q286" s="0" t="s">
        <v>6032</v>
      </c>
      <c r="R286" s="0" t="n">
        <v>1.54355E-018</v>
      </c>
      <c r="S286" s="0" t="n">
        <v>3.86469E-014</v>
      </c>
      <c r="T286" s="0" t="n">
        <v>1.65341E-029</v>
      </c>
      <c r="U286" s="0" t="n">
        <v>1.70806E-015</v>
      </c>
      <c r="V286" s="0" t="s">
        <v>6417</v>
      </c>
      <c r="W286" s="0" t="s">
        <v>6021</v>
      </c>
    </row>
    <row r="287" customFormat="false" ht="15" hidden="false" customHeight="false" outlineLevel="0" collapsed="false">
      <c r="A287" s="0" t="s">
        <v>672</v>
      </c>
      <c r="B287" s="0" t="s">
        <v>6416</v>
      </c>
      <c r="C287" s="0" t="s">
        <v>673</v>
      </c>
      <c r="D287" s="0" t="n">
        <v>2880292</v>
      </c>
      <c r="E287" s="0" t="n">
        <v>2.105517837</v>
      </c>
      <c r="F287" s="0" t="s">
        <v>6041</v>
      </c>
      <c r="G287" s="0" t="n">
        <v>9.049762099</v>
      </c>
      <c r="H287" s="0" t="n">
        <v>1.17E-013</v>
      </c>
      <c r="I287" s="0" t="n">
        <v>2.42E-011</v>
      </c>
      <c r="J287" s="0" t="n">
        <v>2880350</v>
      </c>
      <c r="K287" s="0" t="s">
        <v>6045</v>
      </c>
      <c r="L287" s="0" t="s">
        <v>6017</v>
      </c>
      <c r="M287" s="0" t="n">
        <v>146889366</v>
      </c>
      <c r="N287" s="0" t="n">
        <v>146889476</v>
      </c>
      <c r="O287" s="0" t="s">
        <v>6018</v>
      </c>
      <c r="P287" s="0" t="n">
        <v>-4.852862742</v>
      </c>
      <c r="Q287" s="0" t="s">
        <v>6032</v>
      </c>
      <c r="R287" s="0" t="n">
        <v>3.33381E-015</v>
      </c>
      <c r="S287" s="0" t="n">
        <v>7.27403E-012</v>
      </c>
      <c r="T287" s="0" t="n">
        <v>1.65341E-029</v>
      </c>
      <c r="U287" s="0" t="n">
        <v>1.70806E-015</v>
      </c>
      <c r="V287" s="0" t="s">
        <v>6417</v>
      </c>
      <c r="W287" s="0" t="s">
        <v>6021</v>
      </c>
    </row>
    <row r="288" customFormat="false" ht="15" hidden="false" customHeight="false" outlineLevel="0" collapsed="false">
      <c r="A288" s="0" t="s">
        <v>672</v>
      </c>
      <c r="B288" s="0" t="s">
        <v>6416</v>
      </c>
      <c r="C288" s="0" t="s">
        <v>673</v>
      </c>
      <c r="D288" s="0" t="n">
        <v>2880292</v>
      </c>
      <c r="E288" s="0" t="n">
        <v>2.105517837</v>
      </c>
      <c r="F288" s="0" t="s">
        <v>6041</v>
      </c>
      <c r="G288" s="0" t="n">
        <v>9.049762099</v>
      </c>
      <c r="H288" s="0" t="n">
        <v>1.17E-013</v>
      </c>
      <c r="I288" s="0" t="n">
        <v>2.42E-011</v>
      </c>
      <c r="J288" s="0" t="n">
        <v>2880349</v>
      </c>
      <c r="K288" s="0" t="s">
        <v>6045</v>
      </c>
      <c r="L288" s="0" t="s">
        <v>6017</v>
      </c>
      <c r="M288" s="0" t="n">
        <v>146889259</v>
      </c>
      <c r="N288" s="0" t="n">
        <v>146889336</v>
      </c>
      <c r="O288" s="0" t="s">
        <v>6018</v>
      </c>
      <c r="P288" s="0" t="n">
        <v>-3.525364551</v>
      </c>
      <c r="Q288" s="0" t="s">
        <v>6032</v>
      </c>
      <c r="R288" s="0" t="n">
        <v>9.11448E-011</v>
      </c>
      <c r="S288" s="0" t="n">
        <v>1.21636E-008</v>
      </c>
      <c r="T288" s="0" t="n">
        <v>1.65341E-029</v>
      </c>
      <c r="U288" s="0" t="n">
        <v>1.70806E-015</v>
      </c>
      <c r="V288" s="0" t="s">
        <v>6417</v>
      </c>
      <c r="W288" s="0" t="s">
        <v>6021</v>
      </c>
    </row>
    <row r="289" customFormat="false" ht="15" hidden="false" customHeight="false" outlineLevel="0" collapsed="false">
      <c r="A289" s="0" t="s">
        <v>672</v>
      </c>
      <c r="B289" s="0" t="s">
        <v>6416</v>
      </c>
      <c r="C289" s="0" t="s">
        <v>673</v>
      </c>
      <c r="D289" s="0" t="n">
        <v>2880292</v>
      </c>
      <c r="E289" s="0" t="n">
        <v>2.105517837</v>
      </c>
      <c r="F289" s="0" t="s">
        <v>6041</v>
      </c>
      <c r="G289" s="0" t="n">
        <v>9.049762099</v>
      </c>
      <c r="H289" s="0" t="n">
        <v>1.17E-013</v>
      </c>
      <c r="I289" s="0" t="n">
        <v>2.42E-011</v>
      </c>
      <c r="J289" s="0" t="n">
        <v>2880314</v>
      </c>
      <c r="K289" s="0" t="s">
        <v>6045</v>
      </c>
      <c r="L289" s="0" t="s">
        <v>6017</v>
      </c>
      <c r="M289" s="0" t="n">
        <v>146792194</v>
      </c>
      <c r="N289" s="0" t="n">
        <v>146792251</v>
      </c>
      <c r="O289" s="0" t="s">
        <v>6018</v>
      </c>
      <c r="P289" s="0" t="n">
        <v>2.012137334</v>
      </c>
      <c r="Q289" s="0" t="s">
        <v>6019</v>
      </c>
      <c r="R289" s="0" t="n">
        <v>1.50836E-010</v>
      </c>
      <c r="S289" s="0" t="n">
        <v>1.77663E-008</v>
      </c>
      <c r="T289" s="0" t="n">
        <v>1.65341E-029</v>
      </c>
      <c r="U289" s="0" t="n">
        <v>1.70806E-015</v>
      </c>
      <c r="V289" s="0" t="s">
        <v>6418</v>
      </c>
      <c r="W289" s="0" t="s">
        <v>6036</v>
      </c>
    </row>
    <row r="290" customFormat="false" ht="15" hidden="false" customHeight="false" outlineLevel="0" collapsed="false">
      <c r="A290" s="0" t="s">
        <v>672</v>
      </c>
      <c r="B290" s="0" t="s">
        <v>6416</v>
      </c>
      <c r="C290" s="0" t="s">
        <v>673</v>
      </c>
      <c r="D290" s="0" t="n">
        <v>2880292</v>
      </c>
      <c r="E290" s="0" t="n">
        <v>2.105517837</v>
      </c>
      <c r="F290" s="0" t="s">
        <v>6041</v>
      </c>
      <c r="G290" s="0" t="n">
        <v>9.049762099</v>
      </c>
      <c r="H290" s="0" t="n">
        <v>1.17E-013</v>
      </c>
      <c r="I290" s="0" t="n">
        <v>2.42E-011</v>
      </c>
      <c r="J290" s="0" t="n">
        <v>2880293</v>
      </c>
      <c r="K290" s="0" t="s">
        <v>6045</v>
      </c>
      <c r="L290" s="0" t="s">
        <v>6017</v>
      </c>
      <c r="M290" s="0" t="n">
        <v>146770801</v>
      </c>
      <c r="N290" s="0" t="n">
        <v>146772737</v>
      </c>
      <c r="O290" s="0" t="s">
        <v>6018</v>
      </c>
      <c r="P290" s="0" t="n">
        <v>2.400536654</v>
      </c>
      <c r="Q290" s="0" t="s">
        <v>6019</v>
      </c>
      <c r="R290" s="0" t="n">
        <v>2.08348E-009</v>
      </c>
      <c r="S290" s="0" t="n">
        <v>1.34511E-007</v>
      </c>
      <c r="T290" s="0" t="n">
        <v>1.65341E-029</v>
      </c>
      <c r="U290" s="0" t="n">
        <v>1.70806E-015</v>
      </c>
      <c r="V290" s="0" t="s">
        <v>6419</v>
      </c>
      <c r="W290" s="0" t="s">
        <v>6030</v>
      </c>
    </row>
    <row r="291" customFormat="false" ht="15" hidden="false" customHeight="false" outlineLevel="0" collapsed="false">
      <c r="A291" s="0" t="s">
        <v>1531</v>
      </c>
      <c r="B291" s="0" t="s">
        <v>6420</v>
      </c>
      <c r="C291" s="0" t="s">
        <v>1532</v>
      </c>
      <c r="D291" s="0" t="n">
        <v>2913694</v>
      </c>
      <c r="E291" s="0" t="n">
        <v>2.207999307</v>
      </c>
      <c r="F291" s="0" t="s">
        <v>6041</v>
      </c>
      <c r="G291" s="0" t="n">
        <v>7.163914473</v>
      </c>
      <c r="H291" s="0" t="n">
        <v>9.05E-009</v>
      </c>
      <c r="I291" s="0" t="n">
        <v>1.1E-007</v>
      </c>
      <c r="J291" s="0" t="n">
        <v>2913696</v>
      </c>
      <c r="K291" s="0" t="s">
        <v>6094</v>
      </c>
      <c r="L291" s="0" t="s">
        <v>6024</v>
      </c>
      <c r="M291" s="0" t="n">
        <v>74405972</v>
      </c>
      <c r="N291" s="0" t="n">
        <v>74406005</v>
      </c>
      <c r="O291" s="0" t="s">
        <v>6018</v>
      </c>
      <c r="P291" s="0" t="n">
        <v>-5.890917152</v>
      </c>
      <c r="Q291" s="0" t="s">
        <v>6032</v>
      </c>
      <c r="R291" s="0" t="n">
        <v>8.723E-013</v>
      </c>
      <c r="S291" s="0" t="n">
        <v>3.76993E-010</v>
      </c>
      <c r="T291" s="0" t="n">
        <v>1.07684E-029</v>
      </c>
      <c r="U291" s="0" t="n">
        <v>1.16423E-016</v>
      </c>
      <c r="V291" s="0" t="s">
        <v>6421</v>
      </c>
      <c r="W291" s="0" t="s">
        <v>6030</v>
      </c>
    </row>
    <row r="292" customFormat="false" ht="15" hidden="false" customHeight="false" outlineLevel="0" collapsed="false">
      <c r="A292" s="0" t="s">
        <v>1531</v>
      </c>
      <c r="B292" s="0" t="s">
        <v>6420</v>
      </c>
      <c r="C292" s="0" t="s">
        <v>1532</v>
      </c>
      <c r="D292" s="0" t="n">
        <v>2913694</v>
      </c>
      <c r="E292" s="0" t="n">
        <v>2.207999307</v>
      </c>
      <c r="F292" s="0" t="s">
        <v>6041</v>
      </c>
      <c r="G292" s="0" t="n">
        <v>7.163914473</v>
      </c>
      <c r="H292" s="0" t="n">
        <v>9.05E-009</v>
      </c>
      <c r="I292" s="0" t="n">
        <v>1.1E-007</v>
      </c>
      <c r="J292" s="0" t="n">
        <v>2913697</v>
      </c>
      <c r="K292" s="0" t="s">
        <v>6094</v>
      </c>
      <c r="L292" s="0" t="s">
        <v>6024</v>
      </c>
      <c r="M292" s="0" t="n">
        <v>74407144</v>
      </c>
      <c r="N292" s="0" t="n">
        <v>74407194</v>
      </c>
      <c r="O292" s="0" t="s">
        <v>6018</v>
      </c>
      <c r="P292" s="0" t="n">
        <v>-2.893263453</v>
      </c>
      <c r="Q292" s="0" t="s">
        <v>6032</v>
      </c>
      <c r="R292" s="0" t="n">
        <v>2.89794E-012</v>
      </c>
      <c r="S292" s="0" t="n">
        <v>9.0454E-010</v>
      </c>
      <c r="T292" s="0" t="n">
        <v>1.07684E-029</v>
      </c>
      <c r="U292" s="0" t="n">
        <v>1.16423E-016</v>
      </c>
      <c r="V292" s="0" t="s">
        <v>6422</v>
      </c>
      <c r="W292" s="0" t="s">
        <v>6030</v>
      </c>
    </row>
    <row r="293" customFormat="false" ht="15" hidden="false" customHeight="false" outlineLevel="0" collapsed="false">
      <c r="A293" s="0" t="s">
        <v>161</v>
      </c>
      <c r="B293" s="0" t="s">
        <v>6423</v>
      </c>
      <c r="C293" s="0" t="s">
        <v>162</v>
      </c>
      <c r="D293" s="0" t="n">
        <v>2583254</v>
      </c>
      <c r="E293" s="0" t="n">
        <v>2.225719668</v>
      </c>
      <c r="F293" s="0" t="s">
        <v>6041</v>
      </c>
      <c r="G293" s="0" t="n">
        <v>7.991350381</v>
      </c>
      <c r="H293" s="0" t="n">
        <v>1.11E-013</v>
      </c>
      <c r="I293" s="0" t="n">
        <v>2.32E-011</v>
      </c>
      <c r="J293" s="0" t="n">
        <v>2583337</v>
      </c>
      <c r="K293" s="0" t="s">
        <v>6154</v>
      </c>
      <c r="L293" s="0" t="s">
        <v>6017</v>
      </c>
      <c r="M293" s="0" t="n">
        <v>160761195</v>
      </c>
      <c r="N293" s="0" t="n">
        <v>160761239</v>
      </c>
      <c r="O293" s="0" t="s">
        <v>6018</v>
      </c>
      <c r="P293" s="0" t="n">
        <v>-6.2727653</v>
      </c>
      <c r="Q293" s="0" t="s">
        <v>6032</v>
      </c>
      <c r="R293" s="0" t="n">
        <v>3.56287E-013</v>
      </c>
      <c r="S293" s="0" t="n">
        <v>1.9577E-010</v>
      </c>
      <c r="T293" s="0" t="n">
        <v>1.01886E-055</v>
      </c>
      <c r="U293" s="0" t="n">
        <v>1.51414E-028</v>
      </c>
      <c r="V293" s="0" t="s">
        <v>6061</v>
      </c>
      <c r="W293" s="0" t="s">
        <v>6062</v>
      </c>
    </row>
    <row r="294" customFormat="false" ht="15" hidden="false" customHeight="false" outlineLevel="0" collapsed="false">
      <c r="A294" s="0" t="s">
        <v>161</v>
      </c>
      <c r="B294" s="0" t="s">
        <v>6423</v>
      </c>
      <c r="C294" s="0" t="s">
        <v>162</v>
      </c>
      <c r="D294" s="0" t="n">
        <v>2583254</v>
      </c>
      <c r="E294" s="0" t="n">
        <v>2.225719668</v>
      </c>
      <c r="F294" s="0" t="s">
        <v>6041</v>
      </c>
      <c r="G294" s="0" t="n">
        <v>7.991350381</v>
      </c>
      <c r="H294" s="0" t="n">
        <v>1.11E-013</v>
      </c>
      <c r="I294" s="0" t="n">
        <v>2.32E-011</v>
      </c>
      <c r="J294" s="0" t="n">
        <v>2583271</v>
      </c>
      <c r="K294" s="0" t="s">
        <v>6154</v>
      </c>
      <c r="L294" s="0" t="s">
        <v>6017</v>
      </c>
      <c r="M294" s="0" t="n">
        <v>160654652</v>
      </c>
      <c r="N294" s="0" t="n">
        <v>160654684</v>
      </c>
      <c r="O294" s="0" t="s">
        <v>6018</v>
      </c>
      <c r="P294" s="0" t="n">
        <v>-4.3186675</v>
      </c>
      <c r="Q294" s="0" t="s">
        <v>6032</v>
      </c>
      <c r="R294" s="0" t="n">
        <v>3.86185E-011</v>
      </c>
      <c r="S294" s="0" t="n">
        <v>6.39842E-009</v>
      </c>
      <c r="T294" s="0" t="n">
        <v>1.01886E-055</v>
      </c>
      <c r="U294" s="0" t="n">
        <v>1.51414E-028</v>
      </c>
      <c r="W294" s="0" t="s">
        <v>6062</v>
      </c>
    </row>
    <row r="295" customFormat="false" ht="15" hidden="false" customHeight="false" outlineLevel="0" collapsed="false">
      <c r="A295" s="0" t="s">
        <v>161</v>
      </c>
      <c r="B295" s="0" t="s">
        <v>6423</v>
      </c>
      <c r="C295" s="0" t="s">
        <v>162</v>
      </c>
      <c r="D295" s="0" t="n">
        <v>2583254</v>
      </c>
      <c r="E295" s="0" t="n">
        <v>2.225719668</v>
      </c>
      <c r="F295" s="0" t="s">
        <v>6041</v>
      </c>
      <c r="G295" s="0" t="n">
        <v>7.991350381</v>
      </c>
      <c r="H295" s="0" t="n">
        <v>1.11E-013</v>
      </c>
      <c r="I295" s="0" t="n">
        <v>2.32E-011</v>
      </c>
      <c r="J295" s="0" t="n">
        <v>2583266</v>
      </c>
      <c r="K295" s="0" t="s">
        <v>6154</v>
      </c>
      <c r="L295" s="0" t="s">
        <v>6017</v>
      </c>
      <c r="M295" s="0" t="n">
        <v>160639870</v>
      </c>
      <c r="N295" s="0" t="n">
        <v>160639971</v>
      </c>
      <c r="O295" s="0" t="s">
        <v>6018</v>
      </c>
      <c r="P295" s="0" t="n">
        <v>-3.756589772</v>
      </c>
      <c r="Q295" s="0" t="s">
        <v>6032</v>
      </c>
      <c r="R295" s="0" t="n">
        <v>3.30756E-009</v>
      </c>
      <c r="S295" s="0" t="n">
        <v>1.92472E-007</v>
      </c>
      <c r="T295" s="0" t="n">
        <v>1.01886E-055</v>
      </c>
      <c r="U295" s="0" t="n">
        <v>1.51414E-028</v>
      </c>
      <c r="V295" s="0" t="s">
        <v>6061</v>
      </c>
      <c r="W295" s="0" t="s">
        <v>6062</v>
      </c>
    </row>
    <row r="296" customFormat="false" ht="15" hidden="false" customHeight="false" outlineLevel="0" collapsed="false">
      <c r="A296" s="0" t="s">
        <v>161</v>
      </c>
      <c r="B296" s="0" t="s">
        <v>6423</v>
      </c>
      <c r="C296" s="0" t="s">
        <v>162</v>
      </c>
      <c r="D296" s="0" t="n">
        <v>2583254</v>
      </c>
      <c r="E296" s="0" t="n">
        <v>2.225719668</v>
      </c>
      <c r="F296" s="0" t="s">
        <v>6041</v>
      </c>
      <c r="G296" s="0" t="n">
        <v>7.991350381</v>
      </c>
      <c r="H296" s="0" t="n">
        <v>1.11E-013</v>
      </c>
      <c r="I296" s="0" t="n">
        <v>2.32E-011</v>
      </c>
      <c r="J296" s="0" t="n">
        <v>2583260</v>
      </c>
      <c r="K296" s="0" t="s">
        <v>6154</v>
      </c>
      <c r="L296" s="0" t="s">
        <v>6017</v>
      </c>
      <c r="M296" s="0" t="n">
        <v>160628443</v>
      </c>
      <c r="N296" s="0" t="n">
        <v>160628560</v>
      </c>
      <c r="O296" s="0" t="s">
        <v>6018</v>
      </c>
      <c r="P296" s="0" t="n">
        <v>-3.353584383</v>
      </c>
      <c r="Q296" s="0" t="s">
        <v>6032</v>
      </c>
      <c r="R296" s="0" t="n">
        <v>2.25265E-008</v>
      </c>
      <c r="S296" s="0" t="n">
        <v>8.49412E-007</v>
      </c>
      <c r="T296" s="0" t="n">
        <v>1.01886E-055</v>
      </c>
      <c r="U296" s="0" t="n">
        <v>1.51414E-028</v>
      </c>
      <c r="V296" s="0" t="s">
        <v>6061</v>
      </c>
      <c r="W296" s="0" t="s">
        <v>6062</v>
      </c>
    </row>
    <row r="297" customFormat="false" ht="15" hidden="false" customHeight="false" outlineLevel="0" collapsed="false">
      <c r="A297" s="0" t="s">
        <v>161</v>
      </c>
      <c r="B297" s="0" t="s">
        <v>6423</v>
      </c>
      <c r="C297" s="0" t="s">
        <v>162</v>
      </c>
      <c r="D297" s="0" t="n">
        <v>2583254</v>
      </c>
      <c r="E297" s="0" t="n">
        <v>2.225719668</v>
      </c>
      <c r="F297" s="0" t="s">
        <v>6041</v>
      </c>
      <c r="G297" s="0" t="n">
        <v>7.991350381</v>
      </c>
      <c r="H297" s="0" t="n">
        <v>1.11E-013</v>
      </c>
      <c r="I297" s="0" t="n">
        <v>2.32E-011</v>
      </c>
      <c r="J297" s="0" t="n">
        <v>2583336</v>
      </c>
      <c r="K297" s="0" t="s">
        <v>6154</v>
      </c>
      <c r="L297" s="0" t="s">
        <v>6017</v>
      </c>
      <c r="M297" s="0" t="n">
        <v>160761101</v>
      </c>
      <c r="N297" s="0" t="n">
        <v>160761142</v>
      </c>
      <c r="O297" s="0" t="s">
        <v>6018</v>
      </c>
      <c r="P297" s="0" t="n">
        <v>-3.112204873</v>
      </c>
      <c r="Q297" s="0" t="s">
        <v>6032</v>
      </c>
      <c r="R297" s="0" t="n">
        <v>4.95852E-011</v>
      </c>
      <c r="S297" s="0" t="n">
        <v>7.72248E-009</v>
      </c>
      <c r="T297" s="0" t="n">
        <v>1.01886E-055</v>
      </c>
      <c r="U297" s="0" t="n">
        <v>1.51414E-028</v>
      </c>
      <c r="V297" s="0" t="s">
        <v>6061</v>
      </c>
      <c r="W297" s="0" t="s">
        <v>6062</v>
      </c>
    </row>
    <row r="298" customFormat="false" ht="15" hidden="false" customHeight="false" outlineLevel="0" collapsed="false">
      <c r="A298" s="0" t="s">
        <v>161</v>
      </c>
      <c r="B298" s="0" t="s">
        <v>6423</v>
      </c>
      <c r="C298" s="0" t="s">
        <v>162</v>
      </c>
      <c r="D298" s="0" t="n">
        <v>2583254</v>
      </c>
      <c r="E298" s="0" t="n">
        <v>2.225719668</v>
      </c>
      <c r="F298" s="0" t="s">
        <v>6041</v>
      </c>
      <c r="G298" s="0" t="n">
        <v>7.991350381</v>
      </c>
      <c r="H298" s="0" t="n">
        <v>1.11E-013</v>
      </c>
      <c r="I298" s="0" t="n">
        <v>2.32E-011</v>
      </c>
      <c r="J298" s="0" t="n">
        <v>2583299</v>
      </c>
      <c r="K298" s="0" t="s">
        <v>6154</v>
      </c>
      <c r="L298" s="0" t="s">
        <v>6017</v>
      </c>
      <c r="M298" s="0" t="n">
        <v>160710145</v>
      </c>
      <c r="N298" s="0" t="n">
        <v>160710190</v>
      </c>
      <c r="O298" s="0" t="s">
        <v>6018</v>
      </c>
      <c r="P298" s="0" t="n">
        <v>2.178871374</v>
      </c>
      <c r="Q298" s="0" t="s">
        <v>6019</v>
      </c>
      <c r="R298" s="0" t="n">
        <v>1.44496E-010</v>
      </c>
      <c r="S298" s="0" t="n">
        <v>1.7273E-008</v>
      </c>
      <c r="T298" s="0" t="n">
        <v>1.01886E-055</v>
      </c>
      <c r="U298" s="0" t="n">
        <v>1.51414E-028</v>
      </c>
      <c r="V298" s="0" t="s">
        <v>6424</v>
      </c>
      <c r="W298" s="0" t="s">
        <v>6062</v>
      </c>
    </row>
    <row r="299" customFormat="false" ht="15" hidden="false" customHeight="false" outlineLevel="0" collapsed="false">
      <c r="A299" s="0" t="s">
        <v>161</v>
      </c>
      <c r="B299" s="0" t="s">
        <v>6423</v>
      </c>
      <c r="C299" s="0" t="s">
        <v>162</v>
      </c>
      <c r="D299" s="0" t="n">
        <v>2583254</v>
      </c>
      <c r="E299" s="0" t="n">
        <v>2.225719668</v>
      </c>
      <c r="F299" s="0" t="s">
        <v>6041</v>
      </c>
      <c r="G299" s="0" t="n">
        <v>7.991350381</v>
      </c>
      <c r="H299" s="0" t="n">
        <v>1.11E-013</v>
      </c>
      <c r="I299" s="0" t="n">
        <v>2.32E-011</v>
      </c>
      <c r="J299" s="0" t="n">
        <v>2583288</v>
      </c>
      <c r="K299" s="0" t="s">
        <v>6154</v>
      </c>
      <c r="L299" s="0" t="s">
        <v>6017</v>
      </c>
      <c r="M299" s="0" t="n">
        <v>160690581</v>
      </c>
      <c r="N299" s="0" t="n">
        <v>160690708</v>
      </c>
      <c r="O299" s="0" t="s">
        <v>6018</v>
      </c>
      <c r="P299" s="0" t="n">
        <v>2.880987238</v>
      </c>
      <c r="Q299" s="0" t="s">
        <v>6019</v>
      </c>
      <c r="R299" s="0" t="n">
        <v>1.01538E-008</v>
      </c>
      <c r="S299" s="0" t="n">
        <v>4.56822E-007</v>
      </c>
      <c r="T299" s="0" t="n">
        <v>1.01886E-055</v>
      </c>
      <c r="U299" s="0" t="n">
        <v>1.51414E-028</v>
      </c>
      <c r="V299" s="0" t="s">
        <v>6425</v>
      </c>
      <c r="W299" s="0" t="s">
        <v>6062</v>
      </c>
    </row>
    <row r="300" customFormat="false" ht="15" hidden="false" customHeight="false" outlineLevel="0" collapsed="false">
      <c r="A300" s="0" t="s">
        <v>1423</v>
      </c>
      <c r="B300" s="0" t="s">
        <v>6426</v>
      </c>
      <c r="C300" s="0" t="s">
        <v>1424</v>
      </c>
      <c r="D300" s="0" t="n">
        <v>2746591</v>
      </c>
      <c r="E300" s="0" t="n">
        <v>2.279378536</v>
      </c>
      <c r="F300" s="0" t="s">
        <v>6041</v>
      </c>
      <c r="G300" s="0" t="n">
        <v>8.334027818</v>
      </c>
      <c r="H300" s="0" t="n">
        <v>1.38E-011</v>
      </c>
      <c r="I300" s="0" t="n">
        <v>8.7E-010</v>
      </c>
      <c r="J300" s="0" t="n">
        <v>2746598</v>
      </c>
      <c r="K300" s="0" t="s">
        <v>6130</v>
      </c>
      <c r="L300" s="0" t="s">
        <v>6024</v>
      </c>
      <c r="M300" s="0" t="n">
        <v>148402490</v>
      </c>
      <c r="N300" s="0" t="n">
        <v>148402527</v>
      </c>
      <c r="O300" s="0" t="s">
        <v>6018</v>
      </c>
      <c r="P300" s="0" t="n">
        <v>-7.105270382</v>
      </c>
      <c r="Q300" s="0" t="s">
        <v>6032</v>
      </c>
      <c r="R300" s="0" t="n">
        <v>8.28979E-015</v>
      </c>
      <c r="S300" s="0" t="n">
        <v>1.33072E-011</v>
      </c>
      <c r="T300" s="0" t="n">
        <v>1.24276E-011</v>
      </c>
      <c r="U300" s="0" t="n">
        <v>1.64659E-007</v>
      </c>
      <c r="V300" s="0" t="s">
        <v>6427</v>
      </c>
      <c r="W300" s="0" t="s">
        <v>6021</v>
      </c>
    </row>
    <row r="301" customFormat="false" ht="15" hidden="false" customHeight="false" outlineLevel="0" collapsed="false">
      <c r="A301" s="0" t="s">
        <v>1423</v>
      </c>
      <c r="B301" s="0" t="s">
        <v>6426</v>
      </c>
      <c r="C301" s="0" t="s">
        <v>1424</v>
      </c>
      <c r="D301" s="0" t="n">
        <v>2746591</v>
      </c>
      <c r="E301" s="0" t="n">
        <v>2.279378536</v>
      </c>
      <c r="F301" s="0" t="s">
        <v>6041</v>
      </c>
      <c r="G301" s="0" t="n">
        <v>8.334027818</v>
      </c>
      <c r="H301" s="0" t="n">
        <v>1.38E-011</v>
      </c>
      <c r="I301" s="0" t="n">
        <v>8.7E-010</v>
      </c>
      <c r="J301" s="0" t="n">
        <v>2746628</v>
      </c>
      <c r="K301" s="0" t="s">
        <v>6130</v>
      </c>
      <c r="L301" s="0" t="s">
        <v>6024</v>
      </c>
      <c r="M301" s="0" t="n">
        <v>148461581</v>
      </c>
      <c r="N301" s="0" t="n">
        <v>148461607</v>
      </c>
      <c r="O301" s="0" t="s">
        <v>6018</v>
      </c>
      <c r="P301" s="0" t="n">
        <v>-5.411352386</v>
      </c>
      <c r="Q301" s="0" t="s">
        <v>6032</v>
      </c>
      <c r="R301" s="0" t="n">
        <v>2.25347E-008</v>
      </c>
      <c r="S301" s="0" t="n">
        <v>8.49434E-007</v>
      </c>
      <c r="T301" s="0" t="n">
        <v>1.24276E-011</v>
      </c>
      <c r="U301" s="0" t="n">
        <v>1.64659E-007</v>
      </c>
      <c r="V301" s="0" t="s">
        <v>6428</v>
      </c>
      <c r="W301" s="0" t="s">
        <v>6030</v>
      </c>
    </row>
    <row r="302" customFormat="false" ht="15" hidden="false" customHeight="false" outlineLevel="0" collapsed="false">
      <c r="A302" s="0" t="s">
        <v>1423</v>
      </c>
      <c r="B302" s="0" t="s">
        <v>6426</v>
      </c>
      <c r="C302" s="0" t="s">
        <v>1424</v>
      </c>
      <c r="D302" s="0" t="n">
        <v>2746591</v>
      </c>
      <c r="E302" s="0" t="n">
        <v>2.279378536</v>
      </c>
      <c r="F302" s="0" t="s">
        <v>6041</v>
      </c>
      <c r="G302" s="0" t="n">
        <v>8.334027818</v>
      </c>
      <c r="H302" s="0" t="n">
        <v>1.38E-011</v>
      </c>
      <c r="I302" s="0" t="n">
        <v>8.7E-010</v>
      </c>
      <c r="J302" s="0" t="n">
        <v>2746632</v>
      </c>
      <c r="K302" s="0" t="s">
        <v>6130</v>
      </c>
      <c r="L302" s="0" t="s">
        <v>6024</v>
      </c>
      <c r="M302" s="0" t="n">
        <v>148463662</v>
      </c>
      <c r="N302" s="0" t="n">
        <v>148463754</v>
      </c>
      <c r="O302" s="0" t="s">
        <v>6018</v>
      </c>
      <c r="P302" s="0" t="n">
        <v>-2.074446153</v>
      </c>
      <c r="Q302" s="0" t="s">
        <v>6032</v>
      </c>
      <c r="R302" s="0" t="n">
        <v>1.5243E-008</v>
      </c>
      <c r="S302" s="0" t="n">
        <v>6.28672E-007</v>
      </c>
      <c r="T302" s="0" t="n">
        <v>1.24276E-011</v>
      </c>
      <c r="U302" s="0" t="n">
        <v>1.64659E-007</v>
      </c>
      <c r="V302" s="0" t="s">
        <v>6429</v>
      </c>
      <c r="W302" s="0" t="s">
        <v>6030</v>
      </c>
    </row>
    <row r="303" customFormat="false" ht="15" hidden="false" customHeight="false" outlineLevel="0" collapsed="false">
      <c r="A303" s="0" t="s">
        <v>2079</v>
      </c>
      <c r="B303" s="0" t="s">
        <v>6430</v>
      </c>
      <c r="C303" s="0" t="s">
        <v>2080</v>
      </c>
      <c r="D303" s="0" t="n">
        <v>2440943</v>
      </c>
      <c r="E303" s="0" t="n">
        <v>2.282469151</v>
      </c>
      <c r="F303" s="0" t="s">
        <v>6041</v>
      </c>
      <c r="G303" s="0" t="n">
        <v>7.915549323</v>
      </c>
      <c r="H303" s="0" t="n">
        <v>6.78E-010</v>
      </c>
      <c r="I303" s="0" t="n">
        <v>1.48E-008</v>
      </c>
      <c r="J303" s="0" t="n">
        <v>2440967</v>
      </c>
      <c r="K303" s="0" t="s">
        <v>6060</v>
      </c>
      <c r="L303" s="0" t="s">
        <v>6017</v>
      </c>
      <c r="M303" s="0" t="n">
        <v>161519575</v>
      </c>
      <c r="N303" s="0" t="n">
        <v>161519616</v>
      </c>
      <c r="O303" s="0" t="s">
        <v>6018</v>
      </c>
      <c r="P303" s="0" t="n">
        <v>-3.980028618</v>
      </c>
      <c r="Q303" s="0" t="s">
        <v>6032</v>
      </c>
      <c r="R303" s="0" t="n">
        <v>1.46967E-008</v>
      </c>
      <c r="S303" s="0" t="n">
        <v>6.1006E-007</v>
      </c>
      <c r="T303" s="0" t="n">
        <v>9.08722E-021</v>
      </c>
      <c r="U303" s="0" t="n">
        <v>3.60203E-015</v>
      </c>
      <c r="V303" s="0" t="s">
        <v>6431</v>
      </c>
      <c r="W303" s="0" t="s">
        <v>6116</v>
      </c>
    </row>
    <row r="304" customFormat="false" ht="15" hidden="false" customHeight="false" outlineLevel="0" collapsed="false">
      <c r="A304" s="0" t="s">
        <v>2079</v>
      </c>
      <c r="B304" s="0" t="s">
        <v>6430</v>
      </c>
      <c r="C304" s="0" t="s">
        <v>2080</v>
      </c>
      <c r="D304" s="0" t="n">
        <v>2440943</v>
      </c>
      <c r="E304" s="0" t="n">
        <v>2.282469151</v>
      </c>
      <c r="F304" s="0" t="s">
        <v>6041</v>
      </c>
      <c r="G304" s="0" t="n">
        <v>7.915549323</v>
      </c>
      <c r="H304" s="0" t="n">
        <v>6.78E-010</v>
      </c>
      <c r="I304" s="0" t="n">
        <v>1.48E-008</v>
      </c>
      <c r="J304" s="0" t="n">
        <v>2440960</v>
      </c>
      <c r="K304" s="0" t="s">
        <v>6060</v>
      </c>
      <c r="L304" s="0" t="s">
        <v>6017</v>
      </c>
      <c r="M304" s="0" t="n">
        <v>161514647</v>
      </c>
      <c r="N304" s="0" t="n">
        <v>161514716</v>
      </c>
      <c r="O304" s="0" t="s">
        <v>6018</v>
      </c>
      <c r="P304" s="0" t="n">
        <v>2.060833754</v>
      </c>
      <c r="Q304" s="0" t="s">
        <v>6019</v>
      </c>
      <c r="R304" s="0" t="n">
        <v>2.07384E-009</v>
      </c>
      <c r="S304" s="0" t="n">
        <v>1.3412E-007</v>
      </c>
      <c r="T304" s="0" t="n">
        <v>9.08722E-021</v>
      </c>
      <c r="U304" s="0" t="n">
        <v>3.60203E-015</v>
      </c>
      <c r="V304" s="0" t="s">
        <v>6432</v>
      </c>
      <c r="W304" s="0" t="s">
        <v>6030</v>
      </c>
    </row>
    <row r="305" customFormat="false" ht="15" hidden="false" customHeight="false" outlineLevel="0" collapsed="false">
      <c r="A305" s="0" t="s">
        <v>840</v>
      </c>
      <c r="B305" s="0" t="s">
        <v>6433</v>
      </c>
      <c r="C305" s="0" t="s">
        <v>841</v>
      </c>
      <c r="D305" s="0" t="n">
        <v>3252036</v>
      </c>
      <c r="E305" s="0" t="n">
        <v>2.286808591</v>
      </c>
      <c r="F305" s="0" t="s">
        <v>6041</v>
      </c>
      <c r="G305" s="0" t="n">
        <v>8.584731158</v>
      </c>
      <c r="H305" s="0" t="n">
        <v>3.27E-010</v>
      </c>
      <c r="I305" s="0" t="n">
        <v>8.73E-009</v>
      </c>
      <c r="J305" s="0" t="n">
        <v>3252042</v>
      </c>
      <c r="K305" s="0" t="s">
        <v>6122</v>
      </c>
      <c r="L305" s="0" t="s">
        <v>6024</v>
      </c>
      <c r="M305" s="0" t="n">
        <v>75671284</v>
      </c>
      <c r="N305" s="0" t="n">
        <v>75671313</v>
      </c>
      <c r="O305" s="0" t="s">
        <v>6018</v>
      </c>
      <c r="P305" s="0" t="n">
        <v>-6.500683678</v>
      </c>
      <c r="Q305" s="0" t="s">
        <v>6032</v>
      </c>
      <c r="R305" s="0" t="n">
        <v>1.00125E-012</v>
      </c>
      <c r="S305" s="0" t="n">
        <v>4.19022E-010</v>
      </c>
      <c r="T305" s="0" t="n">
        <v>1.63378E-037</v>
      </c>
      <c r="U305" s="0" t="n">
        <v>2.04621E-018</v>
      </c>
      <c r="V305" s="0" t="s">
        <v>6434</v>
      </c>
      <c r="W305" s="0" t="s">
        <v>6116</v>
      </c>
    </row>
    <row r="306" customFormat="false" ht="15" hidden="false" customHeight="false" outlineLevel="0" collapsed="false">
      <c r="A306" s="0" t="s">
        <v>840</v>
      </c>
      <c r="B306" s="0" t="s">
        <v>6433</v>
      </c>
      <c r="C306" s="0" t="s">
        <v>841</v>
      </c>
      <c r="D306" s="0" t="n">
        <v>3252036</v>
      </c>
      <c r="E306" s="0" t="n">
        <v>2.286808591</v>
      </c>
      <c r="F306" s="0" t="s">
        <v>6041</v>
      </c>
      <c r="G306" s="0" t="n">
        <v>8.584731158</v>
      </c>
      <c r="H306" s="0" t="n">
        <v>3.27E-010</v>
      </c>
      <c r="I306" s="0" t="n">
        <v>8.73E-009</v>
      </c>
      <c r="J306" s="0" t="n">
        <v>3252052</v>
      </c>
      <c r="K306" s="0" t="s">
        <v>6122</v>
      </c>
      <c r="L306" s="0" t="s">
        <v>6024</v>
      </c>
      <c r="M306" s="0" t="n">
        <v>75673353</v>
      </c>
      <c r="N306" s="0" t="n">
        <v>75673457</v>
      </c>
      <c r="O306" s="0" t="s">
        <v>6018</v>
      </c>
      <c r="P306" s="0" t="n">
        <v>-2.473301712</v>
      </c>
      <c r="Q306" s="0" t="s">
        <v>6032</v>
      </c>
      <c r="R306" s="0" t="n">
        <v>1.45287E-011</v>
      </c>
      <c r="S306" s="0" t="n">
        <v>3.05151E-009</v>
      </c>
      <c r="T306" s="0" t="n">
        <v>1.63378E-037</v>
      </c>
      <c r="U306" s="0" t="n">
        <v>2.04621E-018</v>
      </c>
      <c r="V306" s="0" t="s">
        <v>6435</v>
      </c>
      <c r="W306" s="0" t="s">
        <v>6030</v>
      </c>
    </row>
    <row r="307" customFormat="false" ht="15" hidden="false" customHeight="false" outlineLevel="0" collapsed="false">
      <c r="A307" s="0" t="s">
        <v>840</v>
      </c>
      <c r="B307" s="0" t="s">
        <v>6433</v>
      </c>
      <c r="C307" s="0" t="s">
        <v>841</v>
      </c>
      <c r="D307" s="0" t="n">
        <v>3252036</v>
      </c>
      <c r="E307" s="0" t="n">
        <v>2.286808591</v>
      </c>
      <c r="F307" s="0" t="s">
        <v>6041</v>
      </c>
      <c r="G307" s="0" t="n">
        <v>8.584731158</v>
      </c>
      <c r="H307" s="0" t="n">
        <v>3.27E-010</v>
      </c>
      <c r="I307" s="0" t="n">
        <v>8.73E-009</v>
      </c>
      <c r="J307" s="0" t="n">
        <v>3252054</v>
      </c>
      <c r="K307" s="0" t="s">
        <v>6122</v>
      </c>
      <c r="L307" s="0" t="s">
        <v>6024</v>
      </c>
      <c r="M307" s="0" t="n">
        <v>75673754</v>
      </c>
      <c r="N307" s="0" t="n">
        <v>75673886</v>
      </c>
      <c r="O307" s="0" t="s">
        <v>6018</v>
      </c>
      <c r="P307" s="0" t="n">
        <v>2.363213487</v>
      </c>
      <c r="Q307" s="0" t="s">
        <v>6019</v>
      </c>
      <c r="R307" s="0" t="n">
        <v>2.87335E-009</v>
      </c>
      <c r="S307" s="0" t="n">
        <v>1.72612E-007</v>
      </c>
      <c r="T307" s="0" t="n">
        <v>1.63378E-037</v>
      </c>
      <c r="U307" s="0" t="n">
        <v>2.04621E-018</v>
      </c>
      <c r="V307" s="0" t="s">
        <v>6436</v>
      </c>
      <c r="W307" s="0" t="s">
        <v>6030</v>
      </c>
    </row>
    <row r="308" customFormat="false" ht="15" hidden="false" customHeight="false" outlineLevel="0" collapsed="false">
      <c r="A308" s="0" t="s">
        <v>939</v>
      </c>
      <c r="B308" s="0" t="s">
        <v>6437</v>
      </c>
      <c r="C308" s="0" t="s">
        <v>940</v>
      </c>
      <c r="D308" s="0" t="n">
        <v>3756262</v>
      </c>
      <c r="E308" s="0" t="n">
        <v>2.288757451</v>
      </c>
      <c r="F308" s="0" t="s">
        <v>6041</v>
      </c>
      <c r="G308" s="0" t="n">
        <v>7.906338818</v>
      </c>
      <c r="H308" s="0" t="n">
        <v>3.71E-005</v>
      </c>
      <c r="I308" s="0" t="n">
        <v>9.96E-005</v>
      </c>
      <c r="J308" s="0" t="n">
        <v>3756291</v>
      </c>
      <c r="K308" s="0" t="s">
        <v>6028</v>
      </c>
      <c r="L308" s="0" t="s">
        <v>6017</v>
      </c>
      <c r="M308" s="0" t="n">
        <v>38644837</v>
      </c>
      <c r="N308" s="0" t="n">
        <v>38644952</v>
      </c>
      <c r="O308" s="0" t="s">
        <v>6018</v>
      </c>
      <c r="P308" s="0" t="n">
        <v>-4.3220958</v>
      </c>
      <c r="Q308" s="0" t="s">
        <v>6032</v>
      </c>
      <c r="R308" s="0" t="n">
        <v>1.74366E-008</v>
      </c>
      <c r="S308" s="0" t="n">
        <v>6.97881E-007</v>
      </c>
      <c r="T308" s="0" t="n">
        <v>1.86432E-013</v>
      </c>
      <c r="U308" s="0" t="n">
        <v>2.40108E-009</v>
      </c>
      <c r="V308" s="0" t="s">
        <v>6438</v>
      </c>
      <c r="W308" s="0" t="s">
        <v>6030</v>
      </c>
    </row>
    <row r="309" customFormat="false" ht="15" hidden="false" customHeight="false" outlineLevel="0" collapsed="false">
      <c r="A309" s="0" t="s">
        <v>939</v>
      </c>
      <c r="B309" s="0" t="s">
        <v>6437</v>
      </c>
      <c r="C309" s="0" t="s">
        <v>940</v>
      </c>
      <c r="D309" s="0" t="n">
        <v>3756262</v>
      </c>
      <c r="E309" s="0" t="n">
        <v>2.288757451</v>
      </c>
      <c r="F309" s="0" t="s">
        <v>6041</v>
      </c>
      <c r="G309" s="0" t="n">
        <v>7.906338818</v>
      </c>
      <c r="H309" s="0" t="n">
        <v>3.71E-005</v>
      </c>
      <c r="I309" s="0" t="n">
        <v>9.96E-005</v>
      </c>
      <c r="J309" s="0" t="n">
        <v>3756276</v>
      </c>
      <c r="K309" s="0" t="s">
        <v>6028</v>
      </c>
      <c r="L309" s="0" t="s">
        <v>6017</v>
      </c>
      <c r="M309" s="0" t="n">
        <v>38636981</v>
      </c>
      <c r="N309" s="0" t="n">
        <v>38637014</v>
      </c>
      <c r="O309" s="0" t="s">
        <v>6018</v>
      </c>
      <c r="P309" s="0" t="n">
        <v>-2.558919323</v>
      </c>
      <c r="Q309" s="0" t="s">
        <v>6032</v>
      </c>
      <c r="R309" s="0" t="n">
        <v>9.0094E-014</v>
      </c>
      <c r="S309" s="0" t="n">
        <v>7.3487E-011</v>
      </c>
      <c r="T309" s="0" t="n">
        <v>1.86432E-013</v>
      </c>
      <c r="U309" s="0" t="n">
        <v>2.40108E-009</v>
      </c>
      <c r="V309" s="0" t="s">
        <v>6439</v>
      </c>
      <c r="W309" s="0" t="s">
        <v>6021</v>
      </c>
    </row>
    <row r="310" customFormat="false" ht="15" hidden="false" customHeight="false" outlineLevel="0" collapsed="false">
      <c r="A310" s="0" t="s">
        <v>939</v>
      </c>
      <c r="B310" s="0" t="s">
        <v>6437</v>
      </c>
      <c r="C310" s="0" t="s">
        <v>940</v>
      </c>
      <c r="D310" s="0" t="n">
        <v>3756262</v>
      </c>
      <c r="E310" s="0" t="n">
        <v>2.288757451</v>
      </c>
      <c r="F310" s="0" t="s">
        <v>6041</v>
      </c>
      <c r="G310" s="0" t="n">
        <v>7.906338818</v>
      </c>
      <c r="H310" s="0" t="n">
        <v>3.71E-005</v>
      </c>
      <c r="I310" s="0" t="n">
        <v>9.96E-005</v>
      </c>
      <c r="J310" s="0" t="n">
        <v>3756269</v>
      </c>
      <c r="K310" s="0" t="s">
        <v>6028</v>
      </c>
      <c r="L310" s="0" t="s">
        <v>6017</v>
      </c>
      <c r="M310" s="0" t="n">
        <v>38633874</v>
      </c>
      <c r="N310" s="0" t="n">
        <v>38633952</v>
      </c>
      <c r="O310" s="0" t="s">
        <v>6018</v>
      </c>
      <c r="P310" s="0" t="n">
        <v>2.059218322</v>
      </c>
      <c r="Q310" s="0" t="s">
        <v>6019</v>
      </c>
      <c r="R310" s="0" t="n">
        <v>3.59762E-009</v>
      </c>
      <c r="S310" s="0" t="n">
        <v>2.05102E-007</v>
      </c>
      <c r="T310" s="0" t="n">
        <v>1.86432E-013</v>
      </c>
      <c r="U310" s="0" t="n">
        <v>2.40108E-009</v>
      </c>
      <c r="V310" s="0" t="s">
        <v>6440</v>
      </c>
      <c r="W310" s="0" t="s">
        <v>6030</v>
      </c>
    </row>
    <row r="311" customFormat="false" ht="15" hidden="false" customHeight="false" outlineLevel="0" collapsed="false">
      <c r="A311" s="0" t="s">
        <v>939</v>
      </c>
      <c r="B311" s="0" t="s">
        <v>6437</v>
      </c>
      <c r="C311" s="0" t="s">
        <v>940</v>
      </c>
      <c r="D311" s="0" t="n">
        <v>3756262</v>
      </c>
      <c r="E311" s="0" t="n">
        <v>2.288757451</v>
      </c>
      <c r="F311" s="0" t="s">
        <v>6041</v>
      </c>
      <c r="G311" s="0" t="n">
        <v>7.906338818</v>
      </c>
      <c r="H311" s="0" t="n">
        <v>3.71E-005</v>
      </c>
      <c r="I311" s="0" t="n">
        <v>9.96E-005</v>
      </c>
      <c r="J311" s="0" t="n">
        <v>3756288</v>
      </c>
      <c r="K311" s="0" t="s">
        <v>6028</v>
      </c>
      <c r="L311" s="0" t="s">
        <v>6017</v>
      </c>
      <c r="M311" s="0" t="n">
        <v>38643377</v>
      </c>
      <c r="N311" s="0" t="n">
        <v>38643461</v>
      </c>
      <c r="O311" s="0" t="s">
        <v>6018</v>
      </c>
      <c r="P311" s="0" t="n">
        <v>2.80097212</v>
      </c>
      <c r="Q311" s="0" t="s">
        <v>6019</v>
      </c>
      <c r="R311" s="0" t="n">
        <v>1.34706E-012</v>
      </c>
      <c r="S311" s="0" t="n">
        <v>5.12235E-010</v>
      </c>
      <c r="T311" s="0" t="n">
        <v>1.86432E-013</v>
      </c>
      <c r="U311" s="0" t="n">
        <v>2.40108E-009</v>
      </c>
      <c r="V311" s="0" t="s">
        <v>6441</v>
      </c>
      <c r="W311" s="0" t="s">
        <v>6030</v>
      </c>
    </row>
    <row r="312" customFormat="false" ht="15" hidden="false" customHeight="false" outlineLevel="0" collapsed="false">
      <c r="A312" s="0" t="s">
        <v>582</v>
      </c>
      <c r="B312" s="0" t="s">
        <v>6442</v>
      </c>
      <c r="C312" s="0" t="s">
        <v>583</v>
      </c>
      <c r="D312" s="0" t="n">
        <v>3762198</v>
      </c>
      <c r="E312" s="0" t="n">
        <v>2.349827283</v>
      </c>
      <c r="F312" s="0" t="s">
        <v>6041</v>
      </c>
      <c r="G312" s="0" t="n">
        <v>11.75835882</v>
      </c>
      <c r="H312" s="0" t="n">
        <v>4.71E-011</v>
      </c>
      <c r="I312" s="0" t="n">
        <v>2.15E-009</v>
      </c>
      <c r="J312" s="0" t="n">
        <v>3762239</v>
      </c>
      <c r="K312" s="0" t="s">
        <v>6028</v>
      </c>
      <c r="L312" s="0" t="s">
        <v>6017</v>
      </c>
      <c r="M312" s="0" t="n">
        <v>48271367</v>
      </c>
      <c r="N312" s="0" t="n">
        <v>48271391</v>
      </c>
      <c r="O312" s="0" t="s">
        <v>6018</v>
      </c>
      <c r="P312" s="0" t="n">
        <v>-6.616584201</v>
      </c>
      <c r="Q312" s="0" t="s">
        <v>6032</v>
      </c>
      <c r="R312" s="0" t="n">
        <v>2.29238E-009</v>
      </c>
      <c r="S312" s="0" t="n">
        <v>1.44591E-007</v>
      </c>
      <c r="T312" s="0" t="n">
        <v>8.91503E-076</v>
      </c>
      <c r="U312" s="0" t="n">
        <v>1.26508E-056</v>
      </c>
      <c r="V312" s="0" t="s">
        <v>6443</v>
      </c>
      <c r="W312" s="0" t="s">
        <v>6026</v>
      </c>
    </row>
    <row r="313" customFormat="false" ht="15" hidden="false" customHeight="false" outlineLevel="0" collapsed="false">
      <c r="A313" s="0" t="s">
        <v>582</v>
      </c>
      <c r="B313" s="0" t="s">
        <v>6442</v>
      </c>
      <c r="C313" s="0" t="s">
        <v>583</v>
      </c>
      <c r="D313" s="0" t="n">
        <v>3762198</v>
      </c>
      <c r="E313" s="0" t="n">
        <v>2.349827283</v>
      </c>
      <c r="F313" s="0" t="s">
        <v>6041</v>
      </c>
      <c r="G313" s="0" t="n">
        <v>11.75835882</v>
      </c>
      <c r="H313" s="0" t="n">
        <v>4.71E-011</v>
      </c>
      <c r="I313" s="0" t="n">
        <v>2.15E-009</v>
      </c>
      <c r="J313" s="0" t="n">
        <v>3762270</v>
      </c>
      <c r="K313" s="0" t="s">
        <v>6028</v>
      </c>
      <c r="L313" s="0" t="s">
        <v>6017</v>
      </c>
      <c r="M313" s="0" t="n">
        <v>48278886</v>
      </c>
      <c r="N313" s="0" t="n">
        <v>48278993</v>
      </c>
      <c r="O313" s="0" t="s">
        <v>6018</v>
      </c>
      <c r="P313" s="0" t="n">
        <v>-5.481771443</v>
      </c>
      <c r="Q313" s="0" t="s">
        <v>6032</v>
      </c>
      <c r="R313" s="0" t="n">
        <v>1.28381E-012</v>
      </c>
      <c r="S313" s="0" t="n">
        <v>4.94885E-010</v>
      </c>
      <c r="T313" s="0" t="n">
        <v>8.91503E-076</v>
      </c>
      <c r="U313" s="0" t="n">
        <v>1.26508E-056</v>
      </c>
      <c r="V313" s="0" t="s">
        <v>6061</v>
      </c>
      <c r="W313" s="0" t="s">
        <v>6030</v>
      </c>
    </row>
    <row r="314" customFormat="false" ht="15" hidden="false" customHeight="false" outlineLevel="0" collapsed="false">
      <c r="A314" s="0" t="s">
        <v>582</v>
      </c>
      <c r="B314" s="0" t="s">
        <v>6442</v>
      </c>
      <c r="C314" s="0" t="s">
        <v>583</v>
      </c>
      <c r="D314" s="0" t="n">
        <v>3762198</v>
      </c>
      <c r="E314" s="0" t="n">
        <v>2.349827283</v>
      </c>
      <c r="F314" s="0" t="s">
        <v>6041</v>
      </c>
      <c r="G314" s="0" t="n">
        <v>11.75835882</v>
      </c>
      <c r="H314" s="0" t="n">
        <v>4.71E-011</v>
      </c>
      <c r="I314" s="0" t="n">
        <v>2.15E-009</v>
      </c>
      <c r="J314" s="0" t="n">
        <v>3762260</v>
      </c>
      <c r="K314" s="0" t="s">
        <v>6028</v>
      </c>
      <c r="L314" s="0" t="s">
        <v>6017</v>
      </c>
      <c r="M314" s="0" t="n">
        <v>48275331</v>
      </c>
      <c r="N314" s="0" t="n">
        <v>48275357</v>
      </c>
      <c r="O314" s="0" t="s">
        <v>6018</v>
      </c>
      <c r="P314" s="0" t="n">
        <v>-5.000199535</v>
      </c>
      <c r="Q314" s="0" t="s">
        <v>6032</v>
      </c>
      <c r="R314" s="0" t="n">
        <v>1.70666E-008</v>
      </c>
      <c r="S314" s="0" t="n">
        <v>6.8613E-007</v>
      </c>
      <c r="T314" s="0" t="n">
        <v>8.91503E-076</v>
      </c>
      <c r="U314" s="0" t="n">
        <v>1.26508E-056</v>
      </c>
      <c r="V314" s="0" t="s">
        <v>6444</v>
      </c>
      <c r="W314" s="0" t="s">
        <v>6030</v>
      </c>
    </row>
    <row r="315" customFormat="false" ht="15" hidden="false" customHeight="false" outlineLevel="0" collapsed="false">
      <c r="A315" s="0" t="s">
        <v>582</v>
      </c>
      <c r="B315" s="0" t="s">
        <v>6442</v>
      </c>
      <c r="C315" s="0" t="s">
        <v>583</v>
      </c>
      <c r="D315" s="0" t="n">
        <v>3762198</v>
      </c>
      <c r="E315" s="0" t="n">
        <v>2.349827283</v>
      </c>
      <c r="F315" s="0" t="s">
        <v>6041</v>
      </c>
      <c r="G315" s="0" t="n">
        <v>11.75835882</v>
      </c>
      <c r="H315" s="0" t="n">
        <v>4.71E-011</v>
      </c>
      <c r="I315" s="0" t="n">
        <v>2.15E-009</v>
      </c>
      <c r="J315" s="0" t="n">
        <v>3762258</v>
      </c>
      <c r="K315" s="0" t="s">
        <v>6028</v>
      </c>
      <c r="L315" s="0" t="s">
        <v>6017</v>
      </c>
      <c r="M315" s="0" t="n">
        <v>48274550</v>
      </c>
      <c r="N315" s="0" t="n">
        <v>48274589</v>
      </c>
      <c r="O315" s="0" t="s">
        <v>6018</v>
      </c>
      <c r="P315" s="0" t="n">
        <v>-3.942090649</v>
      </c>
      <c r="Q315" s="0" t="s">
        <v>6032</v>
      </c>
      <c r="R315" s="0" t="n">
        <v>4.31233E-012</v>
      </c>
      <c r="S315" s="0" t="n">
        <v>1.21369E-009</v>
      </c>
      <c r="T315" s="0" t="n">
        <v>8.91503E-076</v>
      </c>
      <c r="U315" s="0" t="n">
        <v>1.26508E-056</v>
      </c>
      <c r="V315" s="0" t="s">
        <v>6445</v>
      </c>
      <c r="W315" s="0" t="s">
        <v>6030</v>
      </c>
    </row>
    <row r="316" customFormat="false" ht="15" hidden="false" customHeight="false" outlineLevel="0" collapsed="false">
      <c r="A316" s="0" t="s">
        <v>582</v>
      </c>
      <c r="B316" s="0" t="s">
        <v>6442</v>
      </c>
      <c r="C316" s="0" t="s">
        <v>583</v>
      </c>
      <c r="D316" s="0" t="n">
        <v>3762198</v>
      </c>
      <c r="E316" s="0" t="n">
        <v>2.349827283</v>
      </c>
      <c r="F316" s="0" t="s">
        <v>6041</v>
      </c>
      <c r="G316" s="0" t="n">
        <v>11.75835882</v>
      </c>
      <c r="H316" s="0" t="n">
        <v>4.71E-011</v>
      </c>
      <c r="I316" s="0" t="n">
        <v>2.15E-009</v>
      </c>
      <c r="J316" s="0" t="n">
        <v>3762227</v>
      </c>
      <c r="K316" s="0" t="s">
        <v>6028</v>
      </c>
      <c r="L316" s="0" t="s">
        <v>6017</v>
      </c>
      <c r="M316" s="0" t="n">
        <v>48268745</v>
      </c>
      <c r="N316" s="0" t="n">
        <v>48268831</v>
      </c>
      <c r="O316" s="0" t="s">
        <v>6018</v>
      </c>
      <c r="P316" s="0" t="n">
        <v>-2.004064201</v>
      </c>
      <c r="Q316" s="0" t="s">
        <v>6032</v>
      </c>
      <c r="R316" s="0" t="n">
        <v>1.16778E-008</v>
      </c>
      <c r="S316" s="0" t="n">
        <v>5.10684E-007</v>
      </c>
      <c r="T316" s="0" t="n">
        <v>8.91503E-076</v>
      </c>
      <c r="U316" s="0" t="n">
        <v>1.26508E-056</v>
      </c>
      <c r="V316" s="0" t="s">
        <v>6446</v>
      </c>
      <c r="W316" s="0" t="s">
        <v>6030</v>
      </c>
    </row>
    <row r="317" customFormat="false" ht="15" hidden="false" customHeight="false" outlineLevel="0" collapsed="false">
      <c r="A317" s="0" t="s">
        <v>582</v>
      </c>
      <c r="B317" s="0" t="s">
        <v>6442</v>
      </c>
      <c r="C317" s="0" t="s">
        <v>583</v>
      </c>
      <c r="D317" s="0" t="n">
        <v>3762198</v>
      </c>
      <c r="E317" s="0" t="n">
        <v>2.349827283</v>
      </c>
      <c r="F317" s="0" t="s">
        <v>6041</v>
      </c>
      <c r="G317" s="0" t="n">
        <v>11.75835882</v>
      </c>
      <c r="H317" s="0" t="n">
        <v>4.71E-011</v>
      </c>
      <c r="I317" s="0" t="n">
        <v>2.15E-009</v>
      </c>
      <c r="J317" s="0" t="n">
        <v>3762268</v>
      </c>
      <c r="K317" s="0" t="s">
        <v>6028</v>
      </c>
      <c r="L317" s="0" t="s">
        <v>6017</v>
      </c>
      <c r="M317" s="0" t="n">
        <v>48277178</v>
      </c>
      <c r="N317" s="0" t="n">
        <v>48277296</v>
      </c>
      <c r="O317" s="0" t="s">
        <v>6018</v>
      </c>
      <c r="P317" s="0" t="n">
        <v>2.894529494</v>
      </c>
      <c r="Q317" s="0" t="s">
        <v>6019</v>
      </c>
      <c r="R317" s="0" t="n">
        <v>5.51141E-009</v>
      </c>
      <c r="S317" s="0" t="n">
        <v>2.83175E-007</v>
      </c>
      <c r="T317" s="0" t="n">
        <v>8.91503E-076</v>
      </c>
      <c r="U317" s="0" t="n">
        <v>1.26508E-056</v>
      </c>
      <c r="V317" s="0" t="s">
        <v>6447</v>
      </c>
      <c r="W317" s="0" t="s">
        <v>6030</v>
      </c>
    </row>
    <row r="318" customFormat="false" ht="15" hidden="false" customHeight="false" outlineLevel="0" collapsed="false">
      <c r="A318" s="0" t="s">
        <v>582</v>
      </c>
      <c r="B318" s="0" t="s">
        <v>6442</v>
      </c>
      <c r="C318" s="0" t="s">
        <v>583</v>
      </c>
      <c r="D318" s="0" t="n">
        <v>3762198</v>
      </c>
      <c r="E318" s="0" t="n">
        <v>2.349827283</v>
      </c>
      <c r="F318" s="0" t="s">
        <v>6041</v>
      </c>
      <c r="G318" s="0" t="n">
        <v>11.75835882</v>
      </c>
      <c r="H318" s="0" t="n">
        <v>4.71E-011</v>
      </c>
      <c r="I318" s="0" t="n">
        <v>2.15E-009</v>
      </c>
      <c r="J318" s="0" t="n">
        <v>3762206</v>
      </c>
      <c r="K318" s="0" t="s">
        <v>6028</v>
      </c>
      <c r="L318" s="0" t="s">
        <v>6017</v>
      </c>
      <c r="M318" s="0" t="n">
        <v>48263149</v>
      </c>
      <c r="N318" s="0" t="n">
        <v>48263335</v>
      </c>
      <c r="O318" s="0" t="s">
        <v>6018</v>
      </c>
      <c r="P318" s="0" t="n">
        <v>4.153138966</v>
      </c>
      <c r="Q318" s="0" t="s">
        <v>6019</v>
      </c>
      <c r="R318" s="0" t="n">
        <v>7.65297E-009</v>
      </c>
      <c r="S318" s="0" t="n">
        <v>3.66871E-007</v>
      </c>
      <c r="T318" s="0" t="n">
        <v>8.91503E-076</v>
      </c>
      <c r="U318" s="0" t="n">
        <v>1.26508E-056</v>
      </c>
      <c r="V318" s="0" t="s">
        <v>6448</v>
      </c>
      <c r="W318" s="0" t="s">
        <v>6026</v>
      </c>
    </row>
    <row r="319" customFormat="false" ht="15" hidden="false" customHeight="false" outlineLevel="0" collapsed="false">
      <c r="A319" s="0" t="s">
        <v>582</v>
      </c>
      <c r="B319" s="0" t="s">
        <v>6442</v>
      </c>
      <c r="C319" s="0" t="s">
        <v>583</v>
      </c>
      <c r="D319" s="0" t="n">
        <v>3762198</v>
      </c>
      <c r="E319" s="0" t="n">
        <v>2.349827283</v>
      </c>
      <c r="F319" s="0" t="s">
        <v>6041</v>
      </c>
      <c r="G319" s="0" t="n">
        <v>11.75835882</v>
      </c>
      <c r="H319" s="0" t="n">
        <v>4.71E-011</v>
      </c>
      <c r="I319" s="0" t="n">
        <v>2.15E-009</v>
      </c>
      <c r="J319" s="0" t="n">
        <v>3762201</v>
      </c>
      <c r="K319" s="0" t="s">
        <v>6028</v>
      </c>
      <c r="L319" s="0" t="s">
        <v>6017</v>
      </c>
      <c r="M319" s="0" t="n">
        <v>48261622</v>
      </c>
      <c r="N319" s="0" t="n">
        <v>48261814</v>
      </c>
      <c r="O319" s="0" t="s">
        <v>6018</v>
      </c>
      <c r="P319" s="0" t="n">
        <v>5.619382409</v>
      </c>
      <c r="Q319" s="0" t="s">
        <v>6019</v>
      </c>
      <c r="R319" s="0" t="n">
        <v>5.39486E-013</v>
      </c>
      <c r="S319" s="0" t="n">
        <v>2.67641E-010</v>
      </c>
      <c r="T319" s="0" t="n">
        <v>8.91503E-076</v>
      </c>
      <c r="U319" s="0" t="n">
        <v>1.26508E-056</v>
      </c>
      <c r="V319" s="0" t="s">
        <v>6061</v>
      </c>
      <c r="W319" s="0" t="s">
        <v>6030</v>
      </c>
    </row>
    <row r="320" customFormat="false" ht="15" hidden="false" customHeight="false" outlineLevel="0" collapsed="false">
      <c r="A320" s="0" t="s">
        <v>582</v>
      </c>
      <c r="B320" s="0" t="s">
        <v>6442</v>
      </c>
      <c r="C320" s="0" t="s">
        <v>583</v>
      </c>
      <c r="D320" s="0" t="n">
        <v>3762198</v>
      </c>
      <c r="E320" s="0" t="n">
        <v>2.349827283</v>
      </c>
      <c r="F320" s="0" t="s">
        <v>6041</v>
      </c>
      <c r="G320" s="0" t="n">
        <v>11.75835882</v>
      </c>
      <c r="H320" s="0" t="n">
        <v>4.71E-011</v>
      </c>
      <c r="I320" s="0" t="n">
        <v>2.15E-009</v>
      </c>
      <c r="J320" s="0" t="n">
        <v>3762203</v>
      </c>
      <c r="K320" s="0" t="s">
        <v>6028</v>
      </c>
      <c r="L320" s="0" t="s">
        <v>6017</v>
      </c>
      <c r="M320" s="0" t="n">
        <v>48262642</v>
      </c>
      <c r="N320" s="0" t="n">
        <v>48262755</v>
      </c>
      <c r="O320" s="0" t="s">
        <v>6018</v>
      </c>
      <c r="P320" s="0" t="n">
        <v>6.352405877</v>
      </c>
      <c r="Q320" s="0" t="s">
        <v>6019</v>
      </c>
      <c r="R320" s="0" t="n">
        <v>4.32357E-010</v>
      </c>
      <c r="S320" s="0" t="n">
        <v>4.01678E-008</v>
      </c>
      <c r="T320" s="0" t="n">
        <v>8.91503E-076</v>
      </c>
      <c r="U320" s="0" t="n">
        <v>1.26508E-056</v>
      </c>
      <c r="V320" s="0" t="s">
        <v>6061</v>
      </c>
      <c r="W320" s="0" t="s">
        <v>6030</v>
      </c>
    </row>
    <row r="321" customFormat="false" ht="15" hidden="false" customHeight="false" outlineLevel="0" collapsed="false">
      <c r="A321" s="0" t="s">
        <v>582</v>
      </c>
      <c r="B321" s="0" t="s">
        <v>6442</v>
      </c>
      <c r="C321" s="0" t="s">
        <v>583</v>
      </c>
      <c r="D321" s="0" t="n">
        <v>3762198</v>
      </c>
      <c r="E321" s="0" t="n">
        <v>2.349827283</v>
      </c>
      <c r="F321" s="0" t="s">
        <v>6041</v>
      </c>
      <c r="G321" s="0" t="n">
        <v>11.75835882</v>
      </c>
      <c r="H321" s="0" t="n">
        <v>4.71E-011</v>
      </c>
      <c r="I321" s="0" t="n">
        <v>2.15E-009</v>
      </c>
      <c r="J321" s="0" t="n">
        <v>3762202</v>
      </c>
      <c r="K321" s="0" t="s">
        <v>6028</v>
      </c>
      <c r="L321" s="0" t="s">
        <v>6017</v>
      </c>
      <c r="M321" s="0" t="n">
        <v>48262038</v>
      </c>
      <c r="N321" s="0" t="n">
        <v>48262582</v>
      </c>
      <c r="O321" s="0" t="s">
        <v>6018</v>
      </c>
      <c r="P321" s="0" t="n">
        <v>6.873265173</v>
      </c>
      <c r="Q321" s="0" t="s">
        <v>6019</v>
      </c>
      <c r="R321" s="0" t="n">
        <v>4.01967E-017</v>
      </c>
      <c r="S321" s="0" t="n">
        <v>3.34578E-013</v>
      </c>
      <c r="T321" s="0" t="n">
        <v>8.91503E-076</v>
      </c>
      <c r="U321" s="0" t="n">
        <v>1.26508E-056</v>
      </c>
      <c r="V321" s="0" t="s">
        <v>6061</v>
      </c>
      <c r="W321" s="0" t="s">
        <v>6030</v>
      </c>
    </row>
    <row r="322" customFormat="false" ht="15" hidden="false" customHeight="false" outlineLevel="0" collapsed="false">
      <c r="A322" s="0" t="s">
        <v>582</v>
      </c>
      <c r="B322" s="0" t="s">
        <v>6442</v>
      </c>
      <c r="C322" s="0" t="s">
        <v>583</v>
      </c>
      <c r="D322" s="0" t="n">
        <v>3762198</v>
      </c>
      <c r="E322" s="0" t="n">
        <v>2.349827283</v>
      </c>
      <c r="F322" s="0" t="s">
        <v>6041</v>
      </c>
      <c r="G322" s="0" t="n">
        <v>11.75835882</v>
      </c>
      <c r="H322" s="0" t="n">
        <v>4.71E-011</v>
      </c>
      <c r="I322" s="0" t="n">
        <v>2.15E-009</v>
      </c>
      <c r="J322" s="0" t="n">
        <v>3762200</v>
      </c>
      <c r="K322" s="0" t="s">
        <v>6028</v>
      </c>
      <c r="L322" s="0" t="s">
        <v>6017</v>
      </c>
      <c r="M322" s="0" t="n">
        <v>48261474</v>
      </c>
      <c r="N322" s="0" t="n">
        <v>48261504</v>
      </c>
      <c r="O322" s="0" t="s">
        <v>6018</v>
      </c>
      <c r="P322" s="0" t="n">
        <v>13.63692121</v>
      </c>
      <c r="Q322" s="0" t="s">
        <v>6019</v>
      </c>
      <c r="R322" s="0" t="n">
        <v>1.89163E-018</v>
      </c>
      <c r="S322" s="0" t="n">
        <v>3.86469E-014</v>
      </c>
      <c r="T322" s="0" t="n">
        <v>8.91503E-076</v>
      </c>
      <c r="U322" s="0" t="n">
        <v>1.26508E-056</v>
      </c>
      <c r="V322" s="0" t="s">
        <v>6061</v>
      </c>
      <c r="W322" s="0" t="s">
        <v>6030</v>
      </c>
    </row>
    <row r="323" customFormat="false" ht="15" hidden="false" customHeight="false" outlineLevel="0" collapsed="false">
      <c r="A323" s="0" t="s">
        <v>758</v>
      </c>
      <c r="B323" s="0" t="s">
        <v>6449</v>
      </c>
      <c r="C323" s="0" t="s">
        <v>759</v>
      </c>
      <c r="D323" s="0" t="n">
        <v>2409104</v>
      </c>
      <c r="E323" s="0" t="n">
        <v>2.350529564</v>
      </c>
      <c r="F323" s="0" t="s">
        <v>6041</v>
      </c>
      <c r="G323" s="0" t="n">
        <v>9.622840333</v>
      </c>
      <c r="H323" s="0" t="n">
        <v>1.28E-008</v>
      </c>
      <c r="I323" s="0" t="n">
        <v>1.42E-007</v>
      </c>
      <c r="J323" s="0" t="n">
        <v>2409153</v>
      </c>
      <c r="K323" s="0" t="s">
        <v>6060</v>
      </c>
      <c r="L323" s="0" t="s">
        <v>6017</v>
      </c>
      <c r="M323" s="0" t="n">
        <v>43424338</v>
      </c>
      <c r="N323" s="0" t="n">
        <v>43424387</v>
      </c>
      <c r="O323" s="0" t="s">
        <v>6018</v>
      </c>
      <c r="P323" s="0" t="n">
        <v>-6.603965528</v>
      </c>
      <c r="Q323" s="0" t="s">
        <v>6032</v>
      </c>
      <c r="R323" s="0" t="n">
        <v>2.77538E-011</v>
      </c>
      <c r="S323" s="0" t="n">
        <v>4.97786E-009</v>
      </c>
      <c r="T323" s="0" t="n">
        <v>1.00838E-028</v>
      </c>
      <c r="U323" s="0" t="n">
        <v>7.0312E-015</v>
      </c>
      <c r="V323" s="0" t="s">
        <v>6061</v>
      </c>
      <c r="W323" s="0" t="s">
        <v>6030</v>
      </c>
    </row>
    <row r="324" customFormat="false" ht="15" hidden="false" customHeight="false" outlineLevel="0" collapsed="false">
      <c r="A324" s="0" t="s">
        <v>758</v>
      </c>
      <c r="B324" s="0" t="s">
        <v>6449</v>
      </c>
      <c r="C324" s="0" t="s">
        <v>759</v>
      </c>
      <c r="D324" s="0" t="n">
        <v>2409104</v>
      </c>
      <c r="E324" s="0" t="n">
        <v>2.350529564</v>
      </c>
      <c r="F324" s="0" t="s">
        <v>6041</v>
      </c>
      <c r="G324" s="0" t="n">
        <v>9.622840333</v>
      </c>
      <c r="H324" s="0" t="n">
        <v>1.28E-008</v>
      </c>
      <c r="I324" s="0" t="n">
        <v>1.42E-007</v>
      </c>
      <c r="J324" s="0" t="n">
        <v>2409139</v>
      </c>
      <c r="K324" s="0" t="s">
        <v>6060</v>
      </c>
      <c r="L324" s="0" t="s">
        <v>6017</v>
      </c>
      <c r="M324" s="0" t="n">
        <v>43408899</v>
      </c>
      <c r="N324" s="0" t="n">
        <v>43408992</v>
      </c>
      <c r="O324" s="0" t="s">
        <v>6018</v>
      </c>
      <c r="P324" s="0" t="n">
        <v>-3.225953233</v>
      </c>
      <c r="Q324" s="0" t="s">
        <v>6032</v>
      </c>
      <c r="R324" s="0" t="n">
        <v>1.91342E-011</v>
      </c>
      <c r="S324" s="0" t="n">
        <v>3.75229E-009</v>
      </c>
      <c r="T324" s="0" t="n">
        <v>1.00838E-028</v>
      </c>
      <c r="U324" s="0" t="n">
        <v>7.0312E-015</v>
      </c>
      <c r="V324" s="0" t="s">
        <v>6450</v>
      </c>
      <c r="W324" s="0" t="s">
        <v>6030</v>
      </c>
    </row>
    <row r="325" customFormat="false" ht="15" hidden="false" customHeight="false" outlineLevel="0" collapsed="false">
      <c r="A325" s="0" t="s">
        <v>758</v>
      </c>
      <c r="B325" s="0" t="s">
        <v>6449</v>
      </c>
      <c r="C325" s="0" t="s">
        <v>759</v>
      </c>
      <c r="D325" s="0" t="n">
        <v>2409104</v>
      </c>
      <c r="E325" s="0" t="n">
        <v>2.350529564</v>
      </c>
      <c r="F325" s="0" t="s">
        <v>6041</v>
      </c>
      <c r="G325" s="0" t="n">
        <v>9.622840333</v>
      </c>
      <c r="H325" s="0" t="n">
        <v>1.28E-008</v>
      </c>
      <c r="I325" s="0" t="n">
        <v>1.42E-007</v>
      </c>
      <c r="J325" s="0" t="n">
        <v>2409124</v>
      </c>
      <c r="K325" s="0" t="s">
        <v>6060</v>
      </c>
      <c r="L325" s="0" t="s">
        <v>6017</v>
      </c>
      <c r="M325" s="0" t="n">
        <v>43394889</v>
      </c>
      <c r="N325" s="0" t="n">
        <v>43394985</v>
      </c>
      <c r="O325" s="0" t="s">
        <v>6018</v>
      </c>
      <c r="P325" s="0" t="n">
        <v>2.324781245</v>
      </c>
      <c r="Q325" s="0" t="s">
        <v>6019</v>
      </c>
      <c r="R325" s="0" t="n">
        <v>1.44063E-009</v>
      </c>
      <c r="S325" s="0" t="n">
        <v>1.01175E-007</v>
      </c>
      <c r="T325" s="0" t="n">
        <v>1.00838E-028</v>
      </c>
      <c r="U325" s="0" t="n">
        <v>7.0312E-015</v>
      </c>
      <c r="V325" s="0" t="s">
        <v>6451</v>
      </c>
      <c r="W325" s="0" t="s">
        <v>6036</v>
      </c>
    </row>
    <row r="326" customFormat="false" ht="15" hidden="false" customHeight="false" outlineLevel="0" collapsed="false">
      <c r="A326" s="0" t="s">
        <v>758</v>
      </c>
      <c r="B326" s="0" t="s">
        <v>6449</v>
      </c>
      <c r="C326" s="0" t="s">
        <v>759</v>
      </c>
      <c r="D326" s="0" t="n">
        <v>2409104</v>
      </c>
      <c r="E326" s="0" t="n">
        <v>2.350529564</v>
      </c>
      <c r="F326" s="0" t="s">
        <v>6041</v>
      </c>
      <c r="G326" s="0" t="n">
        <v>9.622840333</v>
      </c>
      <c r="H326" s="0" t="n">
        <v>1.28E-008</v>
      </c>
      <c r="I326" s="0" t="n">
        <v>1.42E-007</v>
      </c>
      <c r="J326" s="0" t="n">
        <v>2409119</v>
      </c>
      <c r="K326" s="0" t="s">
        <v>6060</v>
      </c>
      <c r="L326" s="0" t="s">
        <v>6017</v>
      </c>
      <c r="M326" s="0" t="n">
        <v>43392787</v>
      </c>
      <c r="N326" s="0" t="n">
        <v>43392826</v>
      </c>
      <c r="O326" s="0" t="s">
        <v>6018</v>
      </c>
      <c r="P326" s="0" t="n">
        <v>2.431392428</v>
      </c>
      <c r="Q326" s="0" t="s">
        <v>6019</v>
      </c>
      <c r="R326" s="0" t="n">
        <v>5.95456E-013</v>
      </c>
      <c r="S326" s="0" t="n">
        <v>2.8594E-010</v>
      </c>
      <c r="T326" s="0" t="n">
        <v>1.00838E-028</v>
      </c>
      <c r="U326" s="0" t="n">
        <v>7.0312E-015</v>
      </c>
      <c r="V326" s="0" t="s">
        <v>6452</v>
      </c>
      <c r="W326" s="0" t="s">
        <v>6036</v>
      </c>
    </row>
    <row r="327" customFormat="false" ht="15" hidden="false" customHeight="false" outlineLevel="0" collapsed="false">
      <c r="A327" s="0" t="s">
        <v>1137</v>
      </c>
      <c r="B327" s="0" t="s">
        <v>6453</v>
      </c>
      <c r="C327" s="0" t="s">
        <v>1138</v>
      </c>
      <c r="D327" s="0" t="n">
        <v>3300597</v>
      </c>
      <c r="E327" s="0" t="n">
        <v>2.371909058</v>
      </c>
      <c r="F327" s="0" t="s">
        <v>6041</v>
      </c>
      <c r="G327" s="0" t="n">
        <v>9.608067687</v>
      </c>
      <c r="H327" s="0" t="n">
        <v>5.56E-014</v>
      </c>
      <c r="I327" s="0" t="n">
        <v>1.55E-011</v>
      </c>
      <c r="J327" s="0" t="n">
        <v>3300733</v>
      </c>
      <c r="K327" s="0" t="s">
        <v>6122</v>
      </c>
      <c r="L327" s="0" t="s">
        <v>6017</v>
      </c>
      <c r="M327" s="0" t="n">
        <v>95241883</v>
      </c>
      <c r="N327" s="0" t="n">
        <v>95241942</v>
      </c>
      <c r="O327" s="0" t="s">
        <v>6018</v>
      </c>
      <c r="P327" s="0" t="n">
        <v>-5.996817566</v>
      </c>
      <c r="Q327" s="0" t="s">
        <v>6032</v>
      </c>
      <c r="R327" s="0" t="n">
        <v>1.94475E-012</v>
      </c>
      <c r="S327" s="0" t="n">
        <v>6.75506E-010</v>
      </c>
      <c r="T327" s="0" t="n">
        <v>2.48184E-040</v>
      </c>
      <c r="U327" s="0" t="n">
        <v>7.2082E-010</v>
      </c>
      <c r="V327" s="0" t="s">
        <v>6454</v>
      </c>
      <c r="W327" s="0" t="s">
        <v>6030</v>
      </c>
    </row>
    <row r="328" customFormat="false" ht="15" hidden="false" customHeight="false" outlineLevel="0" collapsed="false">
      <c r="A328" s="0" t="s">
        <v>1137</v>
      </c>
      <c r="B328" s="0" t="s">
        <v>6453</v>
      </c>
      <c r="C328" s="0" t="s">
        <v>1138</v>
      </c>
      <c r="D328" s="0" t="n">
        <v>3300597</v>
      </c>
      <c r="E328" s="0" t="n">
        <v>2.371909058</v>
      </c>
      <c r="F328" s="0" t="s">
        <v>6041</v>
      </c>
      <c r="G328" s="0" t="n">
        <v>9.608067687</v>
      </c>
      <c r="H328" s="0" t="n">
        <v>5.56E-014</v>
      </c>
      <c r="I328" s="0" t="n">
        <v>1.55E-011</v>
      </c>
      <c r="J328" s="0" t="n">
        <v>3300675</v>
      </c>
      <c r="K328" s="0" t="s">
        <v>6122</v>
      </c>
      <c r="L328" s="0" t="s">
        <v>6017</v>
      </c>
      <c r="M328" s="0" t="n">
        <v>95152686</v>
      </c>
      <c r="N328" s="0" t="n">
        <v>95152712</v>
      </c>
      <c r="O328" s="0" t="s">
        <v>6018</v>
      </c>
      <c r="P328" s="0" t="n">
        <v>-3.206010634</v>
      </c>
      <c r="Q328" s="0" t="s">
        <v>6032</v>
      </c>
      <c r="R328" s="0" t="n">
        <v>3.69558E-010</v>
      </c>
      <c r="S328" s="0" t="n">
        <v>3.54242E-008</v>
      </c>
      <c r="T328" s="0" t="n">
        <v>2.48184E-040</v>
      </c>
      <c r="U328" s="0" t="n">
        <v>7.2082E-010</v>
      </c>
      <c r="V328" s="0" t="s">
        <v>6455</v>
      </c>
      <c r="W328" s="0" t="s">
        <v>6036</v>
      </c>
    </row>
    <row r="329" customFormat="false" ht="15" hidden="false" customHeight="false" outlineLevel="0" collapsed="false">
      <c r="A329" s="0" t="s">
        <v>1137</v>
      </c>
      <c r="B329" s="0" t="s">
        <v>6453</v>
      </c>
      <c r="C329" s="0" t="s">
        <v>1138</v>
      </c>
      <c r="D329" s="0" t="n">
        <v>3300597</v>
      </c>
      <c r="E329" s="0" t="n">
        <v>2.371909058</v>
      </c>
      <c r="F329" s="0" t="s">
        <v>6041</v>
      </c>
      <c r="G329" s="0" t="n">
        <v>9.608067687</v>
      </c>
      <c r="H329" s="0" t="n">
        <v>5.56E-014</v>
      </c>
      <c r="I329" s="0" t="n">
        <v>1.55E-011</v>
      </c>
      <c r="J329" s="0" t="n">
        <v>3300625</v>
      </c>
      <c r="K329" s="0" t="s">
        <v>6122</v>
      </c>
      <c r="L329" s="0" t="s">
        <v>6017</v>
      </c>
      <c r="M329" s="0" t="n">
        <v>95092978</v>
      </c>
      <c r="N329" s="0" t="n">
        <v>95093044</v>
      </c>
      <c r="O329" s="0" t="s">
        <v>6018</v>
      </c>
      <c r="P329" s="0" t="n">
        <v>2.471347319</v>
      </c>
      <c r="Q329" s="0" t="s">
        <v>6019</v>
      </c>
      <c r="R329" s="0" t="n">
        <v>2.56785E-008</v>
      </c>
      <c r="S329" s="0" t="n">
        <v>9.41107E-007</v>
      </c>
      <c r="T329" s="0" t="n">
        <v>2.48184E-040</v>
      </c>
      <c r="U329" s="0" t="n">
        <v>7.2082E-010</v>
      </c>
      <c r="V329" s="0" t="s">
        <v>6456</v>
      </c>
      <c r="W329" s="0" t="s">
        <v>6030</v>
      </c>
    </row>
    <row r="330" customFormat="false" ht="15" hidden="false" customHeight="false" outlineLevel="0" collapsed="false">
      <c r="A330" s="0" t="s">
        <v>1507</v>
      </c>
      <c r="B330" s="0" t="s">
        <v>6457</v>
      </c>
      <c r="C330" s="0" t="s">
        <v>1508</v>
      </c>
      <c r="D330" s="0" t="n">
        <v>2428501</v>
      </c>
      <c r="E330" s="0" t="n">
        <v>2.397201255</v>
      </c>
      <c r="F330" s="0" t="s">
        <v>6041</v>
      </c>
      <c r="G330" s="0" t="n">
        <v>8.176508849</v>
      </c>
      <c r="H330" s="0" t="n">
        <v>2.3E-011</v>
      </c>
      <c r="I330" s="0" t="n">
        <v>1.23E-009</v>
      </c>
      <c r="J330" s="0" t="n">
        <v>2428516</v>
      </c>
      <c r="K330" s="0" t="s">
        <v>6060</v>
      </c>
      <c r="L330" s="0" t="s">
        <v>6017</v>
      </c>
      <c r="M330" s="0" t="n">
        <v>113471729</v>
      </c>
      <c r="N330" s="0" t="n">
        <v>113471868</v>
      </c>
      <c r="O330" s="0" t="s">
        <v>6018</v>
      </c>
      <c r="P330" s="0" t="n">
        <v>3.667333692</v>
      </c>
      <c r="Q330" s="0" t="s">
        <v>6019</v>
      </c>
      <c r="R330" s="0" t="n">
        <v>3.07428E-011</v>
      </c>
      <c r="S330" s="0" t="n">
        <v>5.32579E-009</v>
      </c>
      <c r="T330" s="0" t="n">
        <v>4.7972E-025</v>
      </c>
      <c r="U330" s="0" t="n">
        <v>7.62566E-010</v>
      </c>
      <c r="V330" s="0" t="s">
        <v>6458</v>
      </c>
      <c r="W330" s="0" t="s">
        <v>6030</v>
      </c>
    </row>
    <row r="331" customFormat="false" ht="15" hidden="false" customHeight="false" outlineLevel="0" collapsed="false">
      <c r="A331" s="0" t="s">
        <v>1378</v>
      </c>
      <c r="B331" s="0" t="s">
        <v>6459</v>
      </c>
      <c r="C331" s="0" t="s">
        <v>117</v>
      </c>
      <c r="D331" s="0" t="n">
        <v>3311832</v>
      </c>
      <c r="E331" s="0" t="n">
        <v>2.429437749</v>
      </c>
      <c r="F331" s="0" t="s">
        <v>6041</v>
      </c>
      <c r="G331" s="0" t="n">
        <v>7.54413066</v>
      </c>
      <c r="H331" s="0" t="n">
        <v>6.22E-009</v>
      </c>
      <c r="I331" s="0" t="n">
        <v>8.16E-008</v>
      </c>
      <c r="J331" s="0" t="n">
        <v>3311854</v>
      </c>
      <c r="K331" s="0" t="s">
        <v>6122</v>
      </c>
      <c r="L331" s="0" t="s">
        <v>6017</v>
      </c>
      <c r="M331" s="0" t="n">
        <v>127730710</v>
      </c>
      <c r="N331" s="0" t="n">
        <v>127730784</v>
      </c>
      <c r="O331" s="0" t="s">
        <v>6018</v>
      </c>
      <c r="P331" s="0" t="n">
        <v>-5.837816242</v>
      </c>
      <c r="Q331" s="0" t="s">
        <v>6032</v>
      </c>
      <c r="R331" s="0" t="n">
        <v>9.52372E-011</v>
      </c>
      <c r="S331" s="0" t="n">
        <v>1.25901E-008</v>
      </c>
      <c r="T331" s="0" t="n">
        <v>1.17066E-043</v>
      </c>
      <c r="U331" s="0" t="n">
        <v>1.81388E-031</v>
      </c>
      <c r="V331" s="0" t="s">
        <v>6460</v>
      </c>
      <c r="W331" s="0" t="s">
        <v>6030</v>
      </c>
    </row>
    <row r="332" customFormat="false" ht="15" hidden="false" customHeight="false" outlineLevel="0" collapsed="false">
      <c r="A332" s="0" t="s">
        <v>1378</v>
      </c>
      <c r="B332" s="0" t="s">
        <v>6459</v>
      </c>
      <c r="C332" s="0" t="s">
        <v>117</v>
      </c>
      <c r="D332" s="0" t="n">
        <v>3311832</v>
      </c>
      <c r="E332" s="0" t="n">
        <v>2.429437749</v>
      </c>
      <c r="F332" s="0" t="s">
        <v>6041</v>
      </c>
      <c r="G332" s="0" t="n">
        <v>7.54413066</v>
      </c>
      <c r="H332" s="0" t="n">
        <v>6.22E-009</v>
      </c>
      <c r="I332" s="0" t="n">
        <v>8.16E-008</v>
      </c>
      <c r="J332" s="0" t="n">
        <v>3311988</v>
      </c>
      <c r="K332" s="0" t="s">
        <v>6122</v>
      </c>
      <c r="L332" s="0" t="s">
        <v>6017</v>
      </c>
      <c r="M332" s="0" t="n">
        <v>128076798</v>
      </c>
      <c r="N332" s="0" t="n">
        <v>128077002</v>
      </c>
      <c r="O332" s="0" t="s">
        <v>6018</v>
      </c>
      <c r="P332" s="0" t="n">
        <v>-4.783642138</v>
      </c>
      <c r="Q332" s="0" t="s">
        <v>6032</v>
      </c>
      <c r="R332" s="0" t="n">
        <v>8.627E-011</v>
      </c>
      <c r="S332" s="0" t="n">
        <v>1.16731E-008</v>
      </c>
      <c r="T332" s="0" t="n">
        <v>1.17066E-043</v>
      </c>
      <c r="U332" s="0" t="n">
        <v>1.81388E-031</v>
      </c>
      <c r="V332" s="0" t="s">
        <v>6061</v>
      </c>
      <c r="W332" s="0" t="s">
        <v>6030</v>
      </c>
    </row>
    <row r="333" customFormat="false" ht="15" hidden="false" customHeight="false" outlineLevel="0" collapsed="false">
      <c r="A333" s="0" t="s">
        <v>1378</v>
      </c>
      <c r="B333" s="0" t="s">
        <v>6459</v>
      </c>
      <c r="C333" s="0" t="s">
        <v>117</v>
      </c>
      <c r="D333" s="0" t="n">
        <v>3311832</v>
      </c>
      <c r="E333" s="0" t="n">
        <v>2.429437749</v>
      </c>
      <c r="F333" s="0" t="s">
        <v>6041</v>
      </c>
      <c r="G333" s="0" t="n">
        <v>7.54413066</v>
      </c>
      <c r="H333" s="0" t="n">
        <v>6.22E-009</v>
      </c>
      <c r="I333" s="0" t="n">
        <v>8.16E-008</v>
      </c>
      <c r="J333" s="0" t="n">
        <v>3311853</v>
      </c>
      <c r="K333" s="0" t="s">
        <v>6122</v>
      </c>
      <c r="L333" s="0" t="s">
        <v>6017</v>
      </c>
      <c r="M333" s="0" t="n">
        <v>127729929</v>
      </c>
      <c r="N333" s="0" t="n">
        <v>127730578</v>
      </c>
      <c r="O333" s="0" t="s">
        <v>6018</v>
      </c>
      <c r="P333" s="0" t="n">
        <v>-3.896973997</v>
      </c>
      <c r="Q333" s="0" t="s">
        <v>6032</v>
      </c>
      <c r="R333" s="0" t="n">
        <v>3.82664E-009</v>
      </c>
      <c r="S333" s="0" t="n">
        <v>2.15138E-007</v>
      </c>
      <c r="T333" s="0" t="n">
        <v>1.17066E-043</v>
      </c>
      <c r="U333" s="0" t="n">
        <v>1.81388E-031</v>
      </c>
      <c r="V333" s="0" t="s">
        <v>6460</v>
      </c>
      <c r="W333" s="0" t="s">
        <v>6030</v>
      </c>
    </row>
    <row r="334" customFormat="false" ht="15" hidden="false" customHeight="false" outlineLevel="0" collapsed="false">
      <c r="A334" s="0" t="s">
        <v>1378</v>
      </c>
      <c r="B334" s="0" t="s">
        <v>6459</v>
      </c>
      <c r="C334" s="0" t="s">
        <v>117</v>
      </c>
      <c r="D334" s="0" t="n">
        <v>3311832</v>
      </c>
      <c r="E334" s="0" t="n">
        <v>2.429437749</v>
      </c>
      <c r="F334" s="0" t="s">
        <v>6041</v>
      </c>
      <c r="G334" s="0" t="n">
        <v>7.54413066</v>
      </c>
      <c r="H334" s="0" t="n">
        <v>6.22E-009</v>
      </c>
      <c r="I334" s="0" t="n">
        <v>8.16E-008</v>
      </c>
      <c r="J334" s="0" t="n">
        <v>3311843</v>
      </c>
      <c r="K334" s="0" t="s">
        <v>6122</v>
      </c>
      <c r="L334" s="0" t="s">
        <v>6017</v>
      </c>
      <c r="M334" s="0" t="n">
        <v>127724715</v>
      </c>
      <c r="N334" s="0" t="n">
        <v>127724851</v>
      </c>
      <c r="O334" s="0" t="s">
        <v>6018</v>
      </c>
      <c r="P334" s="0" t="n">
        <v>-2.677284954</v>
      </c>
      <c r="Q334" s="0" t="s">
        <v>6032</v>
      </c>
      <c r="R334" s="0" t="n">
        <v>1.27227E-009</v>
      </c>
      <c r="S334" s="0" t="n">
        <v>9.2174E-008</v>
      </c>
      <c r="T334" s="0" t="n">
        <v>1.17066E-043</v>
      </c>
      <c r="U334" s="0" t="n">
        <v>1.81388E-031</v>
      </c>
      <c r="V334" s="0" t="s">
        <v>6461</v>
      </c>
      <c r="W334" s="0" t="s">
        <v>6030</v>
      </c>
    </row>
    <row r="335" customFormat="false" ht="15" hidden="false" customHeight="false" outlineLevel="0" collapsed="false">
      <c r="A335" s="0" t="s">
        <v>1378</v>
      </c>
      <c r="B335" s="0" t="s">
        <v>6459</v>
      </c>
      <c r="C335" s="0" t="s">
        <v>117</v>
      </c>
      <c r="D335" s="0" t="n">
        <v>3311832</v>
      </c>
      <c r="E335" s="0" t="n">
        <v>2.429437749</v>
      </c>
      <c r="F335" s="0" t="s">
        <v>6041</v>
      </c>
      <c r="G335" s="0" t="n">
        <v>7.54413066</v>
      </c>
      <c r="H335" s="0" t="n">
        <v>6.22E-009</v>
      </c>
      <c r="I335" s="0" t="n">
        <v>8.16E-008</v>
      </c>
      <c r="J335" s="0" t="n">
        <v>3311848</v>
      </c>
      <c r="K335" s="0" t="s">
        <v>6122</v>
      </c>
      <c r="L335" s="0" t="s">
        <v>6017</v>
      </c>
      <c r="M335" s="0" t="n">
        <v>127726810</v>
      </c>
      <c r="N335" s="0" t="n">
        <v>127726891</v>
      </c>
      <c r="O335" s="0" t="s">
        <v>6018</v>
      </c>
      <c r="P335" s="0" t="n">
        <v>-2.27873599</v>
      </c>
      <c r="Q335" s="0" t="s">
        <v>6032</v>
      </c>
      <c r="R335" s="0" t="n">
        <v>2.76422E-009</v>
      </c>
      <c r="S335" s="0" t="n">
        <v>1.67579E-007</v>
      </c>
      <c r="T335" s="0" t="n">
        <v>1.17066E-043</v>
      </c>
      <c r="U335" s="0" t="n">
        <v>1.81388E-031</v>
      </c>
      <c r="V335" s="0" t="s">
        <v>6462</v>
      </c>
      <c r="W335" s="0" t="s">
        <v>6030</v>
      </c>
    </row>
    <row r="336" customFormat="false" ht="15" hidden="false" customHeight="false" outlineLevel="0" collapsed="false">
      <c r="A336" s="0" t="s">
        <v>1378</v>
      </c>
      <c r="B336" s="0" t="s">
        <v>6459</v>
      </c>
      <c r="C336" s="0" t="s">
        <v>117</v>
      </c>
      <c r="D336" s="0" t="n">
        <v>3311832</v>
      </c>
      <c r="E336" s="0" t="n">
        <v>2.429437749</v>
      </c>
      <c r="F336" s="0" t="s">
        <v>6041</v>
      </c>
      <c r="G336" s="0" t="n">
        <v>7.54413066</v>
      </c>
      <c r="H336" s="0" t="n">
        <v>6.22E-009</v>
      </c>
      <c r="I336" s="0" t="n">
        <v>8.16E-008</v>
      </c>
      <c r="J336" s="0" t="n">
        <v>3311955</v>
      </c>
      <c r="K336" s="0" t="s">
        <v>6122</v>
      </c>
      <c r="L336" s="0" t="s">
        <v>6017</v>
      </c>
      <c r="M336" s="0" t="n">
        <v>127967513</v>
      </c>
      <c r="N336" s="0" t="n">
        <v>127967547</v>
      </c>
      <c r="O336" s="0" t="s">
        <v>6018</v>
      </c>
      <c r="P336" s="0" t="n">
        <v>2.144764953</v>
      </c>
      <c r="Q336" s="0" t="s">
        <v>6019</v>
      </c>
      <c r="R336" s="0" t="n">
        <v>2.12286E-008</v>
      </c>
      <c r="S336" s="0" t="n">
        <v>8.12745E-007</v>
      </c>
      <c r="T336" s="0" t="n">
        <v>1.17066E-043</v>
      </c>
      <c r="U336" s="0" t="n">
        <v>1.81388E-031</v>
      </c>
      <c r="V336" s="0" t="s">
        <v>6463</v>
      </c>
      <c r="W336" s="0" t="s">
        <v>6030</v>
      </c>
    </row>
    <row r="337" customFormat="false" ht="15" hidden="false" customHeight="false" outlineLevel="0" collapsed="false">
      <c r="A337" s="0" t="s">
        <v>1378</v>
      </c>
      <c r="B337" s="0" t="s">
        <v>6459</v>
      </c>
      <c r="C337" s="0" t="s">
        <v>117</v>
      </c>
      <c r="D337" s="0" t="n">
        <v>3311832</v>
      </c>
      <c r="E337" s="0" t="n">
        <v>2.429437749</v>
      </c>
      <c r="F337" s="0" t="s">
        <v>6041</v>
      </c>
      <c r="G337" s="0" t="n">
        <v>7.54413066</v>
      </c>
      <c r="H337" s="0" t="n">
        <v>6.22E-009</v>
      </c>
      <c r="I337" s="0" t="n">
        <v>8.16E-008</v>
      </c>
      <c r="J337" s="0" t="n">
        <v>3311904</v>
      </c>
      <c r="K337" s="0" t="s">
        <v>6122</v>
      </c>
      <c r="L337" s="0" t="s">
        <v>6017</v>
      </c>
      <c r="M337" s="0" t="n">
        <v>127789774</v>
      </c>
      <c r="N337" s="0" t="n">
        <v>127789802</v>
      </c>
      <c r="O337" s="0" t="s">
        <v>6018</v>
      </c>
      <c r="P337" s="0" t="n">
        <v>2.830944668</v>
      </c>
      <c r="Q337" s="0" t="s">
        <v>6019</v>
      </c>
      <c r="R337" s="0" t="n">
        <v>4.41166E-009</v>
      </c>
      <c r="S337" s="0" t="n">
        <v>2.39829E-007</v>
      </c>
      <c r="T337" s="0" t="n">
        <v>1.17066E-043</v>
      </c>
      <c r="U337" s="0" t="n">
        <v>1.81388E-031</v>
      </c>
      <c r="V337" s="0" t="s">
        <v>6464</v>
      </c>
      <c r="W337" s="0" t="s">
        <v>6055</v>
      </c>
    </row>
    <row r="338" customFormat="false" ht="15" hidden="false" customHeight="false" outlineLevel="0" collapsed="false">
      <c r="A338" s="0" t="s">
        <v>1378</v>
      </c>
      <c r="B338" s="0" t="s">
        <v>6459</v>
      </c>
      <c r="C338" s="0" t="s">
        <v>117</v>
      </c>
      <c r="D338" s="0" t="n">
        <v>3311832</v>
      </c>
      <c r="E338" s="0" t="n">
        <v>2.429437749</v>
      </c>
      <c r="F338" s="0" t="s">
        <v>6041</v>
      </c>
      <c r="G338" s="0" t="n">
        <v>7.54413066</v>
      </c>
      <c r="H338" s="0" t="n">
        <v>6.22E-009</v>
      </c>
      <c r="I338" s="0" t="n">
        <v>8.16E-008</v>
      </c>
      <c r="J338" s="0" t="n">
        <v>3311861</v>
      </c>
      <c r="K338" s="0" t="s">
        <v>6122</v>
      </c>
      <c r="L338" s="0" t="s">
        <v>6017</v>
      </c>
      <c r="M338" s="0" t="n">
        <v>127738131</v>
      </c>
      <c r="N338" s="0" t="n">
        <v>127738220</v>
      </c>
      <c r="O338" s="0" t="s">
        <v>6018</v>
      </c>
      <c r="P338" s="0" t="n">
        <v>3.277138454</v>
      </c>
      <c r="Q338" s="0" t="s">
        <v>6019</v>
      </c>
      <c r="R338" s="0" t="n">
        <v>4.01048E-009</v>
      </c>
      <c r="S338" s="0" t="n">
        <v>2.22952E-007</v>
      </c>
      <c r="T338" s="0" t="n">
        <v>1.17066E-043</v>
      </c>
      <c r="U338" s="0" t="n">
        <v>1.81388E-031</v>
      </c>
      <c r="V338" s="0" t="s">
        <v>6465</v>
      </c>
      <c r="W338" s="0" t="s">
        <v>6030</v>
      </c>
    </row>
    <row r="339" customFormat="false" ht="15" hidden="false" customHeight="false" outlineLevel="0" collapsed="false">
      <c r="A339" s="0" t="s">
        <v>1378</v>
      </c>
      <c r="B339" s="0" t="s">
        <v>6459</v>
      </c>
      <c r="C339" s="0" t="s">
        <v>117</v>
      </c>
      <c r="D339" s="0" t="n">
        <v>3311832</v>
      </c>
      <c r="E339" s="0" t="n">
        <v>2.429437749</v>
      </c>
      <c r="F339" s="0" t="s">
        <v>6041</v>
      </c>
      <c r="G339" s="0" t="n">
        <v>7.54413066</v>
      </c>
      <c r="H339" s="0" t="n">
        <v>6.22E-009</v>
      </c>
      <c r="I339" s="0" t="n">
        <v>8.16E-008</v>
      </c>
      <c r="J339" s="0" t="n">
        <v>3311931</v>
      </c>
      <c r="K339" s="0" t="s">
        <v>6122</v>
      </c>
      <c r="L339" s="0" t="s">
        <v>6017</v>
      </c>
      <c r="M339" s="0" t="n">
        <v>127824185</v>
      </c>
      <c r="N339" s="0" t="n">
        <v>127824213</v>
      </c>
      <c r="O339" s="0" t="s">
        <v>6018</v>
      </c>
      <c r="P339" s="0" t="n">
        <v>3.526696195</v>
      </c>
      <c r="Q339" s="0" t="s">
        <v>6019</v>
      </c>
      <c r="R339" s="0" t="n">
        <v>2.14594E-010</v>
      </c>
      <c r="S339" s="0" t="n">
        <v>2.34137E-008</v>
      </c>
      <c r="T339" s="0" t="n">
        <v>1.17066E-043</v>
      </c>
      <c r="U339" s="0" t="n">
        <v>1.81388E-031</v>
      </c>
      <c r="V339" s="0" t="s">
        <v>6466</v>
      </c>
      <c r="W339" s="0" t="s">
        <v>6030</v>
      </c>
    </row>
    <row r="340" customFormat="false" ht="15" hidden="false" customHeight="false" outlineLevel="0" collapsed="false">
      <c r="A340" s="0" t="s">
        <v>1212</v>
      </c>
      <c r="B340" s="0" t="s">
        <v>6467</v>
      </c>
      <c r="C340" s="0" t="s">
        <v>1213</v>
      </c>
      <c r="D340" s="0" t="n">
        <v>3694657</v>
      </c>
      <c r="E340" s="0" t="n">
        <v>2.700777927</v>
      </c>
      <c r="F340" s="0" t="s">
        <v>6041</v>
      </c>
      <c r="G340" s="0" t="n">
        <v>9.277072198</v>
      </c>
      <c r="H340" s="0" t="n">
        <v>2.97E-014</v>
      </c>
      <c r="I340" s="0" t="n">
        <v>1.04E-011</v>
      </c>
      <c r="J340" s="0" t="n">
        <v>3694702</v>
      </c>
      <c r="K340" s="0" t="s">
        <v>6038</v>
      </c>
      <c r="L340" s="0" t="s">
        <v>6017</v>
      </c>
      <c r="M340" s="0" t="n">
        <v>65038545</v>
      </c>
      <c r="N340" s="0" t="n">
        <v>65038575</v>
      </c>
      <c r="O340" s="0" t="s">
        <v>6018</v>
      </c>
      <c r="P340" s="0" t="n">
        <v>-7.705738182</v>
      </c>
      <c r="Q340" s="0" t="s">
        <v>6032</v>
      </c>
      <c r="R340" s="0" t="n">
        <v>4.39498E-015</v>
      </c>
      <c r="S340" s="0" t="n">
        <v>8.8188E-012</v>
      </c>
      <c r="T340" s="0" t="n">
        <v>5.10617E-037</v>
      </c>
      <c r="U340" s="0" t="n">
        <v>1.01426E-012</v>
      </c>
      <c r="V340" s="0" t="s">
        <v>6468</v>
      </c>
      <c r="W340" s="0" t="s">
        <v>6036</v>
      </c>
    </row>
    <row r="341" customFormat="false" ht="15" hidden="false" customHeight="false" outlineLevel="0" collapsed="false">
      <c r="A341" s="0" t="s">
        <v>1212</v>
      </c>
      <c r="B341" s="0" t="s">
        <v>6467</v>
      </c>
      <c r="C341" s="0" t="s">
        <v>1213</v>
      </c>
      <c r="D341" s="0" t="n">
        <v>3694657</v>
      </c>
      <c r="E341" s="0" t="n">
        <v>2.700777927</v>
      </c>
      <c r="F341" s="0" t="s">
        <v>6041</v>
      </c>
      <c r="G341" s="0" t="n">
        <v>9.277072198</v>
      </c>
      <c r="H341" s="0" t="n">
        <v>2.97E-014</v>
      </c>
      <c r="I341" s="0" t="n">
        <v>1.04E-011</v>
      </c>
      <c r="J341" s="0" t="n">
        <v>3694703</v>
      </c>
      <c r="K341" s="0" t="s">
        <v>6038</v>
      </c>
      <c r="L341" s="0" t="s">
        <v>6017</v>
      </c>
      <c r="M341" s="0" t="n">
        <v>65038602</v>
      </c>
      <c r="N341" s="0" t="n">
        <v>65038712</v>
      </c>
      <c r="O341" s="0" t="s">
        <v>6018</v>
      </c>
      <c r="P341" s="0" t="n">
        <v>-6.939479768</v>
      </c>
      <c r="Q341" s="0" t="s">
        <v>6032</v>
      </c>
      <c r="R341" s="0" t="n">
        <v>2.58315E-018</v>
      </c>
      <c r="S341" s="0" t="n">
        <v>4.46556E-014</v>
      </c>
      <c r="T341" s="0" t="n">
        <v>5.10617E-037</v>
      </c>
      <c r="U341" s="0" t="n">
        <v>1.01426E-012</v>
      </c>
      <c r="V341" s="0" t="s">
        <v>6468</v>
      </c>
      <c r="W341" s="0" t="s">
        <v>6036</v>
      </c>
    </row>
    <row r="342" customFormat="false" ht="15" hidden="false" customHeight="false" outlineLevel="0" collapsed="false">
      <c r="A342" s="0" t="s">
        <v>1212</v>
      </c>
      <c r="B342" s="0" t="s">
        <v>6467</v>
      </c>
      <c r="C342" s="0" t="s">
        <v>1213</v>
      </c>
      <c r="D342" s="0" t="n">
        <v>3694657</v>
      </c>
      <c r="E342" s="0" t="n">
        <v>2.700777927</v>
      </c>
      <c r="F342" s="0" t="s">
        <v>6041</v>
      </c>
      <c r="G342" s="0" t="n">
        <v>9.277072198</v>
      </c>
      <c r="H342" s="0" t="n">
        <v>2.97E-014</v>
      </c>
      <c r="I342" s="0" t="n">
        <v>1.04E-011</v>
      </c>
      <c r="J342" s="0" t="n">
        <v>3694754</v>
      </c>
      <c r="K342" s="0" t="s">
        <v>6038</v>
      </c>
      <c r="L342" s="0" t="s">
        <v>6017</v>
      </c>
      <c r="M342" s="0" t="n">
        <v>65155791</v>
      </c>
      <c r="N342" s="0" t="n">
        <v>65155900</v>
      </c>
      <c r="O342" s="0" t="s">
        <v>6018</v>
      </c>
      <c r="P342" s="0" t="n">
        <v>-5.504470966</v>
      </c>
      <c r="Q342" s="0" t="s">
        <v>6032</v>
      </c>
      <c r="R342" s="0" t="n">
        <v>6.15116E-016</v>
      </c>
      <c r="S342" s="0" t="n">
        <v>2.34302E-012</v>
      </c>
      <c r="T342" s="0" t="n">
        <v>5.10617E-037</v>
      </c>
      <c r="U342" s="0" t="n">
        <v>1.01426E-012</v>
      </c>
      <c r="V342" s="0" t="s">
        <v>6469</v>
      </c>
      <c r="W342" s="0" t="s">
        <v>6036</v>
      </c>
    </row>
    <row r="343" customFormat="false" ht="15" hidden="false" customHeight="false" outlineLevel="0" collapsed="false">
      <c r="A343" s="0" t="s">
        <v>1212</v>
      </c>
      <c r="B343" s="0" t="s">
        <v>6467</v>
      </c>
      <c r="C343" s="0" t="s">
        <v>1213</v>
      </c>
      <c r="D343" s="0" t="n">
        <v>3694657</v>
      </c>
      <c r="E343" s="0" t="n">
        <v>2.700777927</v>
      </c>
      <c r="F343" s="0" t="s">
        <v>6041</v>
      </c>
      <c r="G343" s="0" t="n">
        <v>9.277072198</v>
      </c>
      <c r="H343" s="0" t="n">
        <v>2.97E-014</v>
      </c>
      <c r="I343" s="0" t="n">
        <v>1.04E-011</v>
      </c>
      <c r="J343" s="0" t="n">
        <v>3694704</v>
      </c>
      <c r="K343" s="0" t="s">
        <v>6038</v>
      </c>
      <c r="L343" s="0" t="s">
        <v>6017</v>
      </c>
      <c r="M343" s="0" t="n">
        <v>65038737</v>
      </c>
      <c r="N343" s="0" t="n">
        <v>65038762</v>
      </c>
      <c r="O343" s="0" t="s">
        <v>6018</v>
      </c>
      <c r="P343" s="0" t="n">
        <v>-3.860717105</v>
      </c>
      <c r="Q343" s="0" t="s">
        <v>6032</v>
      </c>
      <c r="R343" s="0" t="n">
        <v>3.0082E-011</v>
      </c>
      <c r="S343" s="0" t="n">
        <v>5.26186E-009</v>
      </c>
      <c r="T343" s="0" t="n">
        <v>5.10617E-037</v>
      </c>
      <c r="U343" s="0" t="n">
        <v>1.01426E-012</v>
      </c>
      <c r="V343" s="0" t="s">
        <v>6468</v>
      </c>
      <c r="W343" s="0" t="s">
        <v>6036</v>
      </c>
    </row>
    <row r="344" customFormat="false" ht="15" hidden="false" customHeight="false" outlineLevel="0" collapsed="false">
      <c r="A344" s="0" t="s">
        <v>1887</v>
      </c>
      <c r="B344" s="0" t="s">
        <v>6470</v>
      </c>
      <c r="C344" s="0" t="s">
        <v>1888</v>
      </c>
      <c r="D344" s="0" t="n">
        <v>3757108</v>
      </c>
      <c r="E344" s="0" t="n">
        <v>2.726784816</v>
      </c>
      <c r="F344" s="0" t="s">
        <v>6041</v>
      </c>
      <c r="G344" s="0" t="n">
        <v>10.37054031</v>
      </c>
      <c r="H344" s="0" t="n">
        <v>2.93E-010</v>
      </c>
      <c r="I344" s="0" t="n">
        <v>8.03E-009</v>
      </c>
      <c r="J344" s="0" t="n">
        <v>3757125</v>
      </c>
      <c r="K344" s="0" t="s">
        <v>6028</v>
      </c>
      <c r="L344" s="0" t="s">
        <v>6017</v>
      </c>
      <c r="M344" s="0" t="n">
        <v>39684501</v>
      </c>
      <c r="N344" s="0" t="n">
        <v>39684600</v>
      </c>
      <c r="O344" s="0" t="s">
        <v>6018</v>
      </c>
      <c r="P344" s="0" t="n">
        <v>-9.042845024</v>
      </c>
      <c r="Q344" s="0" t="s">
        <v>6032</v>
      </c>
      <c r="R344" s="0" t="n">
        <v>1.50721E-008</v>
      </c>
      <c r="S344" s="0" t="n">
        <v>6.23137E-007</v>
      </c>
      <c r="T344" s="0" t="n">
        <v>1.52555E-014</v>
      </c>
      <c r="U344" s="0" t="n">
        <v>5.17005E-007</v>
      </c>
      <c r="V344" s="0" t="s">
        <v>6471</v>
      </c>
      <c r="W344" s="0" t="s">
        <v>6021</v>
      </c>
    </row>
    <row r="345" customFormat="false" ht="15" hidden="false" customHeight="false" outlineLevel="0" collapsed="false">
      <c r="A345" s="0" t="s">
        <v>1887</v>
      </c>
      <c r="B345" s="0" t="s">
        <v>6470</v>
      </c>
      <c r="C345" s="0" t="s">
        <v>1888</v>
      </c>
      <c r="D345" s="0" t="n">
        <v>3757108</v>
      </c>
      <c r="E345" s="0" t="n">
        <v>2.726784816</v>
      </c>
      <c r="F345" s="0" t="s">
        <v>6041</v>
      </c>
      <c r="G345" s="0" t="n">
        <v>10.37054031</v>
      </c>
      <c r="H345" s="0" t="n">
        <v>2.93E-010</v>
      </c>
      <c r="I345" s="0" t="n">
        <v>8.03E-009</v>
      </c>
      <c r="J345" s="0" t="n">
        <v>3757124</v>
      </c>
      <c r="K345" s="0" t="s">
        <v>6028</v>
      </c>
      <c r="L345" s="0" t="s">
        <v>6017</v>
      </c>
      <c r="M345" s="0" t="n">
        <v>39684165</v>
      </c>
      <c r="N345" s="0" t="n">
        <v>39684484</v>
      </c>
      <c r="O345" s="0" t="s">
        <v>6018</v>
      </c>
      <c r="P345" s="0" t="n">
        <v>-2.898726471</v>
      </c>
      <c r="Q345" s="0" t="s">
        <v>6032</v>
      </c>
      <c r="R345" s="0" t="n">
        <v>2.30683E-008</v>
      </c>
      <c r="S345" s="0" t="n">
        <v>8.65342E-007</v>
      </c>
      <c r="T345" s="0" t="n">
        <v>1.52555E-014</v>
      </c>
      <c r="U345" s="0" t="n">
        <v>5.17005E-007</v>
      </c>
      <c r="V345" s="0" t="s">
        <v>6471</v>
      </c>
      <c r="W345" s="0" t="s">
        <v>6021</v>
      </c>
    </row>
    <row r="346" customFormat="false" ht="15" hidden="false" customHeight="false" outlineLevel="0" collapsed="false">
      <c r="A346" s="0" t="s">
        <v>1887</v>
      </c>
      <c r="B346" s="0" t="s">
        <v>6470</v>
      </c>
      <c r="C346" s="0" t="s">
        <v>1888</v>
      </c>
      <c r="D346" s="0" t="n">
        <v>3757108</v>
      </c>
      <c r="E346" s="0" t="n">
        <v>2.726784816</v>
      </c>
      <c r="F346" s="0" t="s">
        <v>6041</v>
      </c>
      <c r="G346" s="0" t="n">
        <v>10.37054031</v>
      </c>
      <c r="H346" s="0" t="n">
        <v>2.93E-010</v>
      </c>
      <c r="I346" s="0" t="n">
        <v>8.03E-009</v>
      </c>
      <c r="J346" s="0" t="n">
        <v>3757115</v>
      </c>
      <c r="K346" s="0" t="s">
        <v>6028</v>
      </c>
      <c r="L346" s="0" t="s">
        <v>6017</v>
      </c>
      <c r="M346" s="0" t="n">
        <v>39680662</v>
      </c>
      <c r="N346" s="0" t="n">
        <v>39680746</v>
      </c>
      <c r="O346" s="0" t="s">
        <v>6018</v>
      </c>
      <c r="P346" s="0" t="n">
        <v>-2.324719871</v>
      </c>
      <c r="Q346" s="0" t="s">
        <v>6032</v>
      </c>
      <c r="R346" s="0" t="n">
        <v>4.0429E-011</v>
      </c>
      <c r="S346" s="0" t="n">
        <v>6.58262E-009</v>
      </c>
      <c r="T346" s="0" t="n">
        <v>1.52555E-014</v>
      </c>
      <c r="U346" s="0" t="n">
        <v>5.17005E-007</v>
      </c>
      <c r="V346" s="0" t="s">
        <v>6472</v>
      </c>
      <c r="W346" s="0" t="s">
        <v>6030</v>
      </c>
    </row>
    <row r="347" customFormat="false" ht="15" hidden="false" customHeight="false" outlineLevel="0" collapsed="false">
      <c r="A347" s="0" t="s">
        <v>1929</v>
      </c>
      <c r="B347" s="0" t="s">
        <v>6473</v>
      </c>
      <c r="C347" s="0" t="s">
        <v>1930</v>
      </c>
      <c r="D347" s="0" t="n">
        <v>2692883</v>
      </c>
      <c r="E347" s="0" t="n">
        <v>3.264958535</v>
      </c>
      <c r="F347" s="0" t="s">
        <v>6041</v>
      </c>
      <c r="G347" s="0" t="n">
        <v>8.405486393</v>
      </c>
      <c r="H347" s="0" t="n">
        <v>1.45E-006</v>
      </c>
      <c r="I347" s="0" t="n">
        <v>6.14E-006</v>
      </c>
      <c r="J347" s="0" t="n">
        <v>2692893</v>
      </c>
      <c r="K347" s="0" t="s">
        <v>6042</v>
      </c>
      <c r="L347" s="0" t="s">
        <v>6017</v>
      </c>
      <c r="M347" s="0" t="n">
        <v>124631981</v>
      </c>
      <c r="N347" s="0" t="n">
        <v>124632069</v>
      </c>
      <c r="O347" s="0" t="s">
        <v>6018</v>
      </c>
      <c r="P347" s="0" t="n">
        <v>-2.782769538</v>
      </c>
      <c r="Q347" s="0" t="s">
        <v>6032</v>
      </c>
      <c r="R347" s="0" t="n">
        <v>8.55562E-011</v>
      </c>
      <c r="S347" s="0" t="n">
        <v>1.16038E-008</v>
      </c>
      <c r="T347" s="0" t="n">
        <v>6.2958E-018</v>
      </c>
      <c r="U347" s="0" t="n">
        <v>5.2063E-013</v>
      </c>
      <c r="V347" s="0" t="s">
        <v>6474</v>
      </c>
      <c r="W347" s="0" t="s">
        <v>6030</v>
      </c>
    </row>
    <row r="348" customFormat="false" ht="15" hidden="false" customHeight="false" outlineLevel="0" collapsed="false">
      <c r="A348" s="0" t="s">
        <v>1929</v>
      </c>
      <c r="B348" s="0" t="s">
        <v>6473</v>
      </c>
      <c r="C348" s="0" t="s">
        <v>1930</v>
      </c>
      <c r="D348" s="0" t="n">
        <v>2692883</v>
      </c>
      <c r="E348" s="0" t="n">
        <v>3.264958535</v>
      </c>
      <c r="F348" s="0" t="s">
        <v>6041</v>
      </c>
      <c r="G348" s="0" t="n">
        <v>8.405486393</v>
      </c>
      <c r="H348" s="0" t="n">
        <v>1.45E-006</v>
      </c>
      <c r="I348" s="0" t="n">
        <v>6.14E-006</v>
      </c>
      <c r="J348" s="0" t="n">
        <v>2692896</v>
      </c>
      <c r="K348" s="0" t="s">
        <v>6042</v>
      </c>
      <c r="L348" s="0" t="s">
        <v>6017</v>
      </c>
      <c r="M348" s="0" t="n">
        <v>124635177</v>
      </c>
      <c r="N348" s="0" t="n">
        <v>124635307</v>
      </c>
      <c r="O348" s="0" t="s">
        <v>6018</v>
      </c>
      <c r="P348" s="0" t="n">
        <v>2.024508601</v>
      </c>
      <c r="Q348" s="0" t="s">
        <v>6019</v>
      </c>
      <c r="R348" s="0" t="n">
        <v>1.47753E-008</v>
      </c>
      <c r="S348" s="0" t="n">
        <v>6.12644E-007</v>
      </c>
      <c r="T348" s="0" t="n">
        <v>6.2958E-018</v>
      </c>
      <c r="U348" s="0" t="n">
        <v>5.2063E-013</v>
      </c>
      <c r="V348" s="0" t="s">
        <v>6475</v>
      </c>
      <c r="W348" s="0" t="s">
        <v>6030</v>
      </c>
    </row>
    <row r="349" customFormat="false" ht="15" hidden="false" customHeight="false" outlineLevel="0" collapsed="false">
      <c r="A349" s="0" t="s">
        <v>180</v>
      </c>
      <c r="B349" s="0" t="s">
        <v>6476</v>
      </c>
      <c r="C349" s="0" t="s">
        <v>181</v>
      </c>
      <c r="D349" s="0" t="n">
        <v>2371139</v>
      </c>
      <c r="E349" s="0" t="n">
        <v>3.524127928</v>
      </c>
      <c r="F349" s="0" t="s">
        <v>6041</v>
      </c>
      <c r="G349" s="0" t="n">
        <v>9.301825639</v>
      </c>
      <c r="H349" s="0" t="n">
        <v>1.1E-013</v>
      </c>
      <c r="I349" s="0" t="n">
        <v>2.32E-011</v>
      </c>
      <c r="J349" s="0" t="n">
        <v>2371146</v>
      </c>
      <c r="K349" s="0" t="s">
        <v>6060</v>
      </c>
      <c r="L349" s="0" t="s">
        <v>6024</v>
      </c>
      <c r="M349" s="0" t="n">
        <v>183155511</v>
      </c>
      <c r="N349" s="0" t="n">
        <v>183155538</v>
      </c>
      <c r="O349" s="0" t="s">
        <v>6018</v>
      </c>
      <c r="P349" s="0" t="n">
        <v>-8.604057779</v>
      </c>
      <c r="Q349" s="0" t="s">
        <v>6032</v>
      </c>
      <c r="R349" s="0" t="n">
        <v>1.96029E-014</v>
      </c>
      <c r="S349" s="0" t="n">
        <v>2.41378E-011</v>
      </c>
      <c r="T349" s="0" t="n">
        <v>1.38781E-060</v>
      </c>
      <c r="U349" s="0" t="n">
        <v>7.78296E-026</v>
      </c>
      <c r="V349" s="0" t="s">
        <v>6477</v>
      </c>
      <c r="W349" s="0" t="s">
        <v>6030</v>
      </c>
    </row>
    <row r="350" customFormat="false" ht="15" hidden="false" customHeight="false" outlineLevel="0" collapsed="false">
      <c r="A350" s="0" t="s">
        <v>180</v>
      </c>
      <c r="B350" s="0" t="s">
        <v>6476</v>
      </c>
      <c r="C350" s="0" t="s">
        <v>181</v>
      </c>
      <c r="D350" s="0" t="n">
        <v>2371139</v>
      </c>
      <c r="E350" s="0" t="n">
        <v>3.524127928</v>
      </c>
      <c r="F350" s="0" t="s">
        <v>6041</v>
      </c>
      <c r="G350" s="0" t="n">
        <v>9.301825639</v>
      </c>
      <c r="H350" s="0" t="n">
        <v>1.1E-013</v>
      </c>
      <c r="I350" s="0" t="n">
        <v>2.32E-011</v>
      </c>
      <c r="J350" s="0" t="n">
        <v>2371189</v>
      </c>
      <c r="K350" s="0" t="s">
        <v>6060</v>
      </c>
      <c r="L350" s="0" t="s">
        <v>6024</v>
      </c>
      <c r="M350" s="0" t="n">
        <v>183213762</v>
      </c>
      <c r="N350" s="0" t="n">
        <v>183213977</v>
      </c>
      <c r="O350" s="0" t="s">
        <v>6018</v>
      </c>
      <c r="P350" s="0" t="n">
        <v>-7.955588032</v>
      </c>
      <c r="Q350" s="0" t="s">
        <v>6032</v>
      </c>
      <c r="R350" s="0" t="n">
        <v>3.03314E-014</v>
      </c>
      <c r="S350" s="0" t="n">
        <v>3.34868E-011</v>
      </c>
      <c r="T350" s="0" t="n">
        <v>1.38781E-060</v>
      </c>
      <c r="U350" s="0" t="n">
        <v>7.78296E-026</v>
      </c>
      <c r="V350" s="0" t="s">
        <v>6478</v>
      </c>
      <c r="W350" s="0" t="s">
        <v>6026</v>
      </c>
    </row>
    <row r="351" customFormat="false" ht="15" hidden="false" customHeight="false" outlineLevel="0" collapsed="false">
      <c r="A351" s="0" t="s">
        <v>180</v>
      </c>
      <c r="B351" s="0" t="s">
        <v>6476</v>
      </c>
      <c r="C351" s="0" t="s">
        <v>181</v>
      </c>
      <c r="D351" s="0" t="n">
        <v>2371139</v>
      </c>
      <c r="E351" s="0" t="n">
        <v>3.524127928</v>
      </c>
      <c r="F351" s="0" t="s">
        <v>6041</v>
      </c>
      <c r="G351" s="0" t="n">
        <v>9.301825639</v>
      </c>
      <c r="H351" s="0" t="n">
        <v>1.1E-013</v>
      </c>
      <c r="I351" s="0" t="n">
        <v>2.32E-011</v>
      </c>
      <c r="J351" s="0" t="n">
        <v>2371153</v>
      </c>
      <c r="K351" s="0" t="s">
        <v>6060</v>
      </c>
      <c r="L351" s="0" t="s">
        <v>6024</v>
      </c>
      <c r="M351" s="0" t="n">
        <v>183187531</v>
      </c>
      <c r="N351" s="0" t="n">
        <v>183187614</v>
      </c>
      <c r="O351" s="0" t="s">
        <v>6018</v>
      </c>
      <c r="P351" s="0" t="n">
        <v>-5.536309631</v>
      </c>
      <c r="Q351" s="0" t="s">
        <v>6032</v>
      </c>
      <c r="R351" s="0" t="n">
        <v>1.63139E-014</v>
      </c>
      <c r="S351" s="0" t="n">
        <v>2.16941E-011</v>
      </c>
      <c r="T351" s="0" t="n">
        <v>1.38781E-060</v>
      </c>
      <c r="U351" s="0" t="n">
        <v>7.78296E-026</v>
      </c>
      <c r="V351" s="0" t="s">
        <v>6479</v>
      </c>
      <c r="W351" s="0" t="s">
        <v>6030</v>
      </c>
    </row>
    <row r="352" customFormat="false" ht="15" hidden="false" customHeight="false" outlineLevel="0" collapsed="false">
      <c r="A352" s="0" t="s">
        <v>180</v>
      </c>
      <c r="B352" s="0" t="s">
        <v>6476</v>
      </c>
      <c r="C352" s="0" t="s">
        <v>181</v>
      </c>
      <c r="D352" s="0" t="n">
        <v>2371139</v>
      </c>
      <c r="E352" s="0" t="n">
        <v>3.524127928</v>
      </c>
      <c r="F352" s="0" t="s">
        <v>6041</v>
      </c>
      <c r="G352" s="0" t="n">
        <v>9.301825639</v>
      </c>
      <c r="H352" s="0" t="n">
        <v>1.1E-013</v>
      </c>
      <c r="I352" s="0" t="n">
        <v>2.32E-011</v>
      </c>
      <c r="J352" s="0" t="n">
        <v>2371188</v>
      </c>
      <c r="K352" s="0" t="s">
        <v>6060</v>
      </c>
      <c r="L352" s="0" t="s">
        <v>6024</v>
      </c>
      <c r="M352" s="0" t="n">
        <v>183213321</v>
      </c>
      <c r="N352" s="0" t="n">
        <v>183213652</v>
      </c>
      <c r="O352" s="0" t="s">
        <v>6018</v>
      </c>
      <c r="P352" s="0" t="n">
        <v>-3.387319625</v>
      </c>
      <c r="Q352" s="0" t="s">
        <v>6032</v>
      </c>
      <c r="R352" s="0" t="n">
        <v>7.11726E-009</v>
      </c>
      <c r="S352" s="0" t="n">
        <v>3.46436E-007</v>
      </c>
      <c r="T352" s="0" t="n">
        <v>1.38781E-060</v>
      </c>
      <c r="U352" s="0" t="n">
        <v>7.78296E-026</v>
      </c>
      <c r="V352" s="0" t="s">
        <v>6480</v>
      </c>
      <c r="W352" s="0" t="s">
        <v>6026</v>
      </c>
    </row>
    <row r="353" customFormat="false" ht="15" hidden="false" customHeight="false" outlineLevel="0" collapsed="false">
      <c r="A353" s="0" t="s">
        <v>180</v>
      </c>
      <c r="B353" s="0" t="s">
        <v>6476</v>
      </c>
      <c r="C353" s="0" t="s">
        <v>181</v>
      </c>
      <c r="D353" s="0" t="n">
        <v>2371139</v>
      </c>
      <c r="E353" s="0" t="n">
        <v>3.524127928</v>
      </c>
      <c r="F353" s="0" t="s">
        <v>6041</v>
      </c>
      <c r="G353" s="0" t="n">
        <v>9.301825639</v>
      </c>
      <c r="H353" s="0" t="n">
        <v>1.1E-013</v>
      </c>
      <c r="I353" s="0" t="n">
        <v>2.32E-011</v>
      </c>
      <c r="J353" s="0" t="n">
        <v>2371166</v>
      </c>
      <c r="K353" s="0" t="s">
        <v>6060</v>
      </c>
      <c r="L353" s="0" t="s">
        <v>6024</v>
      </c>
      <c r="M353" s="0" t="n">
        <v>183201322</v>
      </c>
      <c r="N353" s="0" t="n">
        <v>183201411</v>
      </c>
      <c r="O353" s="0" t="s">
        <v>6018</v>
      </c>
      <c r="P353" s="0" t="n">
        <v>2.422047107</v>
      </c>
      <c r="Q353" s="0" t="s">
        <v>6019</v>
      </c>
      <c r="R353" s="0" t="n">
        <v>1.53055E-008</v>
      </c>
      <c r="S353" s="0" t="n">
        <v>6.3021E-007</v>
      </c>
      <c r="T353" s="0" t="n">
        <v>1.38781E-060</v>
      </c>
      <c r="U353" s="0" t="n">
        <v>7.78296E-026</v>
      </c>
      <c r="V353" s="0" t="s">
        <v>6481</v>
      </c>
      <c r="W353" s="0" t="s">
        <v>6030</v>
      </c>
    </row>
    <row r="354" customFormat="false" ht="15" hidden="false" customHeight="false" outlineLevel="0" collapsed="false">
      <c r="A354" s="0" t="s">
        <v>705</v>
      </c>
      <c r="B354" s="0" t="s">
        <v>6482</v>
      </c>
      <c r="C354" s="0" t="s">
        <v>706</v>
      </c>
      <c r="D354" s="0" t="n">
        <v>2598261</v>
      </c>
      <c r="E354" s="0" t="n">
        <v>3.57487386</v>
      </c>
      <c r="F354" s="0" t="s">
        <v>6041</v>
      </c>
      <c r="G354" s="0" t="n">
        <v>10.98970374</v>
      </c>
      <c r="H354" s="0" t="n">
        <v>1.17E-016</v>
      </c>
      <c r="I354" s="0" t="n">
        <v>2.27E-013</v>
      </c>
      <c r="J354" s="0" t="n">
        <v>2598263</v>
      </c>
      <c r="K354" s="0" t="s">
        <v>6154</v>
      </c>
      <c r="L354" s="0" t="s">
        <v>6017</v>
      </c>
      <c r="M354" s="0" t="n">
        <v>216225218</v>
      </c>
      <c r="N354" s="0" t="n">
        <v>216225342</v>
      </c>
      <c r="O354" s="0" t="s">
        <v>6018</v>
      </c>
      <c r="P354" s="0" t="n">
        <v>-9.382762394</v>
      </c>
      <c r="Q354" s="0" t="s">
        <v>6032</v>
      </c>
      <c r="R354" s="0" t="n">
        <v>6.88237E-010</v>
      </c>
      <c r="S354" s="0" t="n">
        <v>5.70531E-008</v>
      </c>
      <c r="T354" s="0" t="n">
        <v>1.83395E-061</v>
      </c>
      <c r="U354" s="0" t="n">
        <v>2.13523E-022</v>
      </c>
      <c r="V354" s="0" t="s">
        <v>6483</v>
      </c>
      <c r="W354" s="0" t="s">
        <v>6030</v>
      </c>
    </row>
    <row r="355" customFormat="false" ht="15" hidden="false" customHeight="false" outlineLevel="0" collapsed="false">
      <c r="A355" s="0" t="s">
        <v>705</v>
      </c>
      <c r="B355" s="0" t="s">
        <v>6482</v>
      </c>
      <c r="C355" s="0" t="s">
        <v>706</v>
      </c>
      <c r="D355" s="0" t="n">
        <v>2598261</v>
      </c>
      <c r="E355" s="0" t="n">
        <v>3.57487386</v>
      </c>
      <c r="F355" s="0" t="s">
        <v>6041</v>
      </c>
      <c r="G355" s="0" t="n">
        <v>10.98970374</v>
      </c>
      <c r="H355" s="0" t="n">
        <v>1.17E-016</v>
      </c>
      <c r="I355" s="0" t="n">
        <v>2.27E-013</v>
      </c>
      <c r="J355" s="0" t="n">
        <v>2598376</v>
      </c>
      <c r="K355" s="0" t="s">
        <v>6154</v>
      </c>
      <c r="L355" s="0" t="s">
        <v>6017</v>
      </c>
      <c r="M355" s="0" t="n">
        <v>216300541</v>
      </c>
      <c r="N355" s="0" t="n">
        <v>216300637</v>
      </c>
      <c r="O355" s="0" t="s">
        <v>6018</v>
      </c>
      <c r="P355" s="0" t="n">
        <v>-8.820535515</v>
      </c>
      <c r="Q355" s="0" t="s">
        <v>6032</v>
      </c>
      <c r="R355" s="0" t="n">
        <v>1.02219E-014</v>
      </c>
      <c r="S355" s="0" t="n">
        <v>1.54082E-011</v>
      </c>
      <c r="T355" s="0" t="n">
        <v>1.83395E-061</v>
      </c>
      <c r="U355" s="0" t="n">
        <v>2.13523E-022</v>
      </c>
      <c r="V355" s="0" t="s">
        <v>6484</v>
      </c>
      <c r="W355" s="0" t="s">
        <v>6030</v>
      </c>
    </row>
    <row r="356" customFormat="false" ht="15" hidden="false" customHeight="false" outlineLevel="0" collapsed="false">
      <c r="A356" s="0" t="s">
        <v>705</v>
      </c>
      <c r="B356" s="0" t="s">
        <v>6482</v>
      </c>
      <c r="C356" s="0" t="s">
        <v>706</v>
      </c>
      <c r="D356" s="0" t="n">
        <v>2598261</v>
      </c>
      <c r="E356" s="0" t="n">
        <v>3.57487386</v>
      </c>
      <c r="F356" s="0" t="s">
        <v>6041</v>
      </c>
      <c r="G356" s="0" t="n">
        <v>10.98970374</v>
      </c>
      <c r="H356" s="0" t="n">
        <v>1.17E-016</v>
      </c>
      <c r="I356" s="0" t="n">
        <v>2.27E-013</v>
      </c>
      <c r="J356" s="0" t="n">
        <v>2598375</v>
      </c>
      <c r="K356" s="0" t="s">
        <v>6154</v>
      </c>
      <c r="L356" s="0" t="s">
        <v>6017</v>
      </c>
      <c r="M356" s="0" t="n">
        <v>216300383</v>
      </c>
      <c r="N356" s="0" t="n">
        <v>216300436</v>
      </c>
      <c r="O356" s="0" t="s">
        <v>6018</v>
      </c>
      <c r="P356" s="0" t="n">
        <v>-7.288060662</v>
      </c>
      <c r="Q356" s="0" t="s">
        <v>6032</v>
      </c>
      <c r="R356" s="0" t="n">
        <v>1.99123E-014</v>
      </c>
      <c r="S356" s="0" t="n">
        <v>2.43206E-011</v>
      </c>
      <c r="T356" s="0" t="n">
        <v>1.83395E-061</v>
      </c>
      <c r="U356" s="0" t="n">
        <v>2.13523E-022</v>
      </c>
      <c r="V356" s="0" t="s">
        <v>6484</v>
      </c>
      <c r="W356" s="0" t="s">
        <v>6030</v>
      </c>
    </row>
    <row r="357" customFormat="false" ht="15" hidden="false" customHeight="false" outlineLevel="0" collapsed="false">
      <c r="A357" s="0" t="s">
        <v>705</v>
      </c>
      <c r="B357" s="0" t="s">
        <v>6482</v>
      </c>
      <c r="C357" s="0" t="s">
        <v>706</v>
      </c>
      <c r="D357" s="0" t="n">
        <v>2598261</v>
      </c>
      <c r="E357" s="0" t="n">
        <v>3.57487386</v>
      </c>
      <c r="F357" s="0" t="s">
        <v>6041</v>
      </c>
      <c r="G357" s="0" t="n">
        <v>10.98970374</v>
      </c>
      <c r="H357" s="0" t="n">
        <v>1.17E-016</v>
      </c>
      <c r="I357" s="0" t="n">
        <v>2.27E-013</v>
      </c>
      <c r="J357" s="0" t="n">
        <v>2598280</v>
      </c>
      <c r="K357" s="0" t="s">
        <v>6154</v>
      </c>
      <c r="L357" s="0" t="s">
        <v>6017</v>
      </c>
      <c r="M357" s="0" t="n">
        <v>216232606</v>
      </c>
      <c r="N357" s="0" t="n">
        <v>216232643</v>
      </c>
      <c r="O357" s="0" t="s">
        <v>6018</v>
      </c>
      <c r="P357" s="0" t="n">
        <v>-2.105724516</v>
      </c>
      <c r="Q357" s="0" t="s">
        <v>6032</v>
      </c>
      <c r="R357" s="0" t="n">
        <v>4.32725E-009</v>
      </c>
      <c r="S357" s="0" t="n">
        <v>2.36212E-007</v>
      </c>
      <c r="T357" s="0" t="n">
        <v>1.83395E-061</v>
      </c>
      <c r="U357" s="0" t="n">
        <v>2.13523E-022</v>
      </c>
      <c r="V357" s="0" t="s">
        <v>6485</v>
      </c>
      <c r="W357" s="0" t="s">
        <v>6036</v>
      </c>
    </row>
    <row r="358" customFormat="false" ht="15" hidden="false" customHeight="false" outlineLevel="0" collapsed="false">
      <c r="A358" s="0" t="s">
        <v>705</v>
      </c>
      <c r="B358" s="0" t="s">
        <v>6482</v>
      </c>
      <c r="C358" s="0" t="s">
        <v>706</v>
      </c>
      <c r="D358" s="0" t="n">
        <v>2598261</v>
      </c>
      <c r="E358" s="0" t="n">
        <v>3.57487386</v>
      </c>
      <c r="F358" s="0" t="s">
        <v>6041</v>
      </c>
      <c r="G358" s="0" t="n">
        <v>10.98970374</v>
      </c>
      <c r="H358" s="0" t="n">
        <v>1.17E-016</v>
      </c>
      <c r="I358" s="0" t="n">
        <v>2.27E-013</v>
      </c>
      <c r="J358" s="0" t="n">
        <v>2598269</v>
      </c>
      <c r="K358" s="0" t="s">
        <v>6154</v>
      </c>
      <c r="L358" s="0" t="s">
        <v>6017</v>
      </c>
      <c r="M358" s="0" t="n">
        <v>216226214</v>
      </c>
      <c r="N358" s="0" t="n">
        <v>216226244</v>
      </c>
      <c r="O358" s="0" t="s">
        <v>6018</v>
      </c>
      <c r="P358" s="0" t="n">
        <v>2.246969732</v>
      </c>
      <c r="Q358" s="0" t="s">
        <v>6019</v>
      </c>
      <c r="R358" s="0" t="n">
        <v>1.56128E-010</v>
      </c>
      <c r="S358" s="0" t="n">
        <v>1.82557E-008</v>
      </c>
      <c r="T358" s="0" t="n">
        <v>1.83395E-061</v>
      </c>
      <c r="U358" s="0" t="n">
        <v>2.13523E-022</v>
      </c>
      <c r="V358" s="0" t="s">
        <v>6486</v>
      </c>
      <c r="W358" s="0" t="s">
        <v>6030</v>
      </c>
    </row>
    <row r="359" customFormat="false" ht="15" hidden="false" customHeight="false" outlineLevel="0" collapsed="false">
      <c r="A359" s="0" t="s">
        <v>705</v>
      </c>
      <c r="B359" s="0" t="s">
        <v>6482</v>
      </c>
      <c r="C359" s="0" t="s">
        <v>706</v>
      </c>
      <c r="D359" s="0" t="n">
        <v>2598261</v>
      </c>
      <c r="E359" s="0" t="n">
        <v>3.57487386</v>
      </c>
      <c r="F359" s="0" t="s">
        <v>6041</v>
      </c>
      <c r="G359" s="0" t="n">
        <v>10.98970374</v>
      </c>
      <c r="H359" s="0" t="n">
        <v>1.17E-016</v>
      </c>
      <c r="I359" s="0" t="n">
        <v>2.27E-013</v>
      </c>
      <c r="J359" s="0" t="n">
        <v>2598340</v>
      </c>
      <c r="K359" s="0" t="s">
        <v>6154</v>
      </c>
      <c r="L359" s="0" t="s">
        <v>6017</v>
      </c>
      <c r="M359" s="0" t="n">
        <v>216272852</v>
      </c>
      <c r="N359" s="0" t="n">
        <v>216272916</v>
      </c>
      <c r="O359" s="0" t="s">
        <v>6018</v>
      </c>
      <c r="P359" s="0" t="n">
        <v>2.252362438</v>
      </c>
      <c r="Q359" s="0" t="s">
        <v>6019</v>
      </c>
      <c r="R359" s="0" t="n">
        <v>9.67323E-010</v>
      </c>
      <c r="S359" s="0" t="n">
        <v>7.45512E-008</v>
      </c>
      <c r="T359" s="0" t="n">
        <v>1.83395E-061</v>
      </c>
      <c r="U359" s="0" t="n">
        <v>2.13523E-022</v>
      </c>
      <c r="V359" s="0" t="s">
        <v>6487</v>
      </c>
      <c r="W359" s="0" t="s">
        <v>6030</v>
      </c>
    </row>
    <row r="360" customFormat="false" ht="15" hidden="false" customHeight="false" outlineLevel="0" collapsed="false">
      <c r="A360" s="0" t="s">
        <v>705</v>
      </c>
      <c r="B360" s="0" t="s">
        <v>6482</v>
      </c>
      <c r="C360" s="0" t="s">
        <v>706</v>
      </c>
      <c r="D360" s="0" t="n">
        <v>2598261</v>
      </c>
      <c r="E360" s="0" t="n">
        <v>3.57487386</v>
      </c>
      <c r="F360" s="0" t="s">
        <v>6041</v>
      </c>
      <c r="G360" s="0" t="n">
        <v>10.98970374</v>
      </c>
      <c r="H360" s="0" t="n">
        <v>1.17E-016</v>
      </c>
      <c r="I360" s="0" t="n">
        <v>2.27E-013</v>
      </c>
      <c r="J360" s="0" t="n">
        <v>2598310</v>
      </c>
      <c r="K360" s="0" t="s">
        <v>6154</v>
      </c>
      <c r="L360" s="0" t="s">
        <v>6017</v>
      </c>
      <c r="M360" s="0" t="n">
        <v>216249588</v>
      </c>
      <c r="N360" s="0" t="n">
        <v>216249683</v>
      </c>
      <c r="O360" s="0" t="s">
        <v>6018</v>
      </c>
      <c r="P360" s="0" t="n">
        <v>2.89250506</v>
      </c>
      <c r="Q360" s="0" t="s">
        <v>6019</v>
      </c>
      <c r="R360" s="0" t="n">
        <v>2.86187E-011</v>
      </c>
      <c r="S360" s="0" t="n">
        <v>5.0843E-009</v>
      </c>
      <c r="T360" s="0" t="n">
        <v>1.83395E-061</v>
      </c>
      <c r="U360" s="0" t="n">
        <v>2.13523E-022</v>
      </c>
      <c r="V360" s="0" t="s">
        <v>6488</v>
      </c>
      <c r="W360" s="0" t="s">
        <v>6026</v>
      </c>
    </row>
    <row r="361" customFormat="false" ht="15" hidden="false" customHeight="false" outlineLevel="0" collapsed="false">
      <c r="A361" s="0" t="s">
        <v>72</v>
      </c>
      <c r="B361" s="0" t="s">
        <v>6489</v>
      </c>
      <c r="C361" s="0" t="s">
        <v>73</v>
      </c>
      <c r="D361" s="0" t="n">
        <v>3405587</v>
      </c>
      <c r="E361" s="0" t="n">
        <v>3.819865565</v>
      </c>
      <c r="F361" s="0" t="s">
        <v>6041</v>
      </c>
      <c r="G361" s="0" t="n">
        <v>9.535804842</v>
      </c>
      <c r="H361" s="0" t="n">
        <v>3.38E-017</v>
      </c>
      <c r="I361" s="0" t="n">
        <v>1.98E-013</v>
      </c>
      <c r="J361" s="0" t="n">
        <v>3405602</v>
      </c>
      <c r="K361" s="0" t="s">
        <v>6142</v>
      </c>
      <c r="L361" s="0" t="s">
        <v>6024</v>
      </c>
      <c r="M361" s="0" t="n">
        <v>13065032</v>
      </c>
      <c r="N361" s="0" t="n">
        <v>13065069</v>
      </c>
      <c r="O361" s="0" t="s">
        <v>6018</v>
      </c>
      <c r="P361" s="0" t="n">
        <v>-9.536593753</v>
      </c>
      <c r="Q361" s="0" t="s">
        <v>6032</v>
      </c>
      <c r="R361" s="0" t="n">
        <v>1.90721E-020</v>
      </c>
      <c r="S361" s="0" t="n">
        <v>2.14309E-015</v>
      </c>
      <c r="T361" s="0" t="n">
        <v>2.68945E-029</v>
      </c>
      <c r="U361" s="0" t="n">
        <v>1.98802E-019</v>
      </c>
      <c r="V361" s="0" t="s">
        <v>6490</v>
      </c>
      <c r="W361" s="0" t="s">
        <v>6026</v>
      </c>
    </row>
    <row r="362" customFormat="false" ht="15" hidden="false" customHeight="false" outlineLevel="0" collapsed="false">
      <c r="A362" s="0" t="s">
        <v>72</v>
      </c>
      <c r="B362" s="0" t="s">
        <v>6489</v>
      </c>
      <c r="C362" s="0" t="s">
        <v>73</v>
      </c>
      <c r="D362" s="0" t="n">
        <v>3405587</v>
      </c>
      <c r="E362" s="0" t="n">
        <v>3.819865565</v>
      </c>
      <c r="F362" s="0" t="s">
        <v>6041</v>
      </c>
      <c r="G362" s="0" t="n">
        <v>9.535804842</v>
      </c>
      <c r="H362" s="0" t="n">
        <v>3.38E-017</v>
      </c>
      <c r="I362" s="0" t="n">
        <v>1.98E-013</v>
      </c>
      <c r="J362" s="0" t="n">
        <v>3405605</v>
      </c>
      <c r="K362" s="0" t="s">
        <v>6142</v>
      </c>
      <c r="L362" s="0" t="s">
        <v>6024</v>
      </c>
      <c r="M362" s="0" t="n">
        <v>13065417</v>
      </c>
      <c r="N362" s="0" t="n">
        <v>13065445</v>
      </c>
      <c r="O362" s="0" t="s">
        <v>6018</v>
      </c>
      <c r="P362" s="0" t="n">
        <v>-3.764005664</v>
      </c>
      <c r="Q362" s="0" t="s">
        <v>6032</v>
      </c>
      <c r="R362" s="0" t="n">
        <v>3.23718E-009</v>
      </c>
      <c r="S362" s="0" t="n">
        <v>1.89406E-007</v>
      </c>
      <c r="T362" s="0" t="n">
        <v>2.68945E-029</v>
      </c>
      <c r="U362" s="0" t="n">
        <v>1.98802E-019</v>
      </c>
      <c r="V362" s="0" t="s">
        <v>6491</v>
      </c>
      <c r="W362" s="0" t="s">
        <v>6026</v>
      </c>
    </row>
    <row r="363" customFormat="false" ht="15" hidden="false" customHeight="false" outlineLevel="0" collapsed="false">
      <c r="A363" s="0" t="s">
        <v>72</v>
      </c>
      <c r="B363" s="0" t="s">
        <v>6489</v>
      </c>
      <c r="C363" s="0" t="s">
        <v>73</v>
      </c>
      <c r="D363" s="0" t="n">
        <v>3405587</v>
      </c>
      <c r="E363" s="0" t="n">
        <v>3.819865565</v>
      </c>
      <c r="F363" s="0" t="s">
        <v>6041</v>
      </c>
      <c r="G363" s="0" t="n">
        <v>9.535804842</v>
      </c>
      <c r="H363" s="0" t="n">
        <v>3.38E-017</v>
      </c>
      <c r="I363" s="0" t="n">
        <v>1.98E-013</v>
      </c>
      <c r="J363" s="0" t="n">
        <v>3405598</v>
      </c>
      <c r="K363" s="0" t="s">
        <v>6142</v>
      </c>
      <c r="L363" s="0" t="s">
        <v>6024</v>
      </c>
      <c r="M363" s="0" t="n">
        <v>13061184</v>
      </c>
      <c r="N363" s="0" t="n">
        <v>13061238</v>
      </c>
      <c r="O363" s="0" t="s">
        <v>6018</v>
      </c>
      <c r="P363" s="0" t="n">
        <v>2.233547008</v>
      </c>
      <c r="Q363" s="0" t="s">
        <v>6019</v>
      </c>
      <c r="R363" s="0" t="n">
        <v>4.96531E-009</v>
      </c>
      <c r="S363" s="0" t="n">
        <v>2.61208E-007</v>
      </c>
      <c r="T363" s="0" t="n">
        <v>2.68945E-029</v>
      </c>
      <c r="U363" s="0" t="n">
        <v>1.98802E-019</v>
      </c>
      <c r="V363" s="0" t="s">
        <v>6492</v>
      </c>
      <c r="W363" s="0" t="s">
        <v>6036</v>
      </c>
    </row>
    <row r="364" customFormat="false" ht="15" hidden="false" customHeight="false" outlineLevel="0" collapsed="false">
      <c r="A364" s="0" t="s">
        <v>72</v>
      </c>
      <c r="B364" s="0" t="s">
        <v>6489</v>
      </c>
      <c r="C364" s="0" t="s">
        <v>73</v>
      </c>
      <c r="D364" s="0" t="n">
        <v>3405587</v>
      </c>
      <c r="E364" s="0" t="n">
        <v>3.819865565</v>
      </c>
      <c r="F364" s="0" t="s">
        <v>6041</v>
      </c>
      <c r="G364" s="0" t="n">
        <v>9.535804842</v>
      </c>
      <c r="H364" s="0" t="n">
        <v>3.38E-017</v>
      </c>
      <c r="I364" s="0" t="n">
        <v>1.98E-013</v>
      </c>
      <c r="J364" s="0" t="n">
        <v>3405606</v>
      </c>
      <c r="K364" s="0" t="s">
        <v>6142</v>
      </c>
      <c r="L364" s="0" t="s">
        <v>6024</v>
      </c>
      <c r="M364" s="0" t="n">
        <v>13065652</v>
      </c>
      <c r="N364" s="0" t="n">
        <v>13066483</v>
      </c>
      <c r="O364" s="0" t="s">
        <v>6018</v>
      </c>
      <c r="P364" s="0" t="n">
        <v>4.125267797</v>
      </c>
      <c r="Q364" s="0" t="s">
        <v>6019</v>
      </c>
      <c r="R364" s="0" t="n">
        <v>4.0541E-012</v>
      </c>
      <c r="S364" s="0" t="n">
        <v>1.16063E-009</v>
      </c>
      <c r="T364" s="0" t="n">
        <v>2.68945E-029</v>
      </c>
      <c r="U364" s="0" t="n">
        <v>1.98802E-019</v>
      </c>
      <c r="V364" s="0" t="s">
        <v>6493</v>
      </c>
      <c r="W364" s="0" t="s">
        <v>6026</v>
      </c>
    </row>
    <row r="365" customFormat="false" ht="15" hidden="false" customHeight="false" outlineLevel="0" collapsed="false">
      <c r="A365" s="0" t="s">
        <v>356</v>
      </c>
      <c r="B365" s="0" t="s">
        <v>6494</v>
      </c>
      <c r="C365" s="0" t="s">
        <v>357</v>
      </c>
      <c r="D365" s="0" t="n">
        <v>3988165</v>
      </c>
      <c r="E365" s="0" t="n">
        <v>3.993383045</v>
      </c>
      <c r="F365" s="0" t="s">
        <v>6041</v>
      </c>
      <c r="G365" s="0" t="n">
        <v>7.444986473</v>
      </c>
      <c r="H365" s="0" t="n">
        <v>7.15E-010</v>
      </c>
      <c r="I365" s="0" t="n">
        <v>1.55E-008</v>
      </c>
      <c r="J365" s="0" t="n">
        <v>3988188</v>
      </c>
      <c r="K365" s="0" t="s">
        <v>6080</v>
      </c>
      <c r="L365" s="0" t="s">
        <v>6024</v>
      </c>
      <c r="M365" s="0" t="n">
        <v>115582771</v>
      </c>
      <c r="N365" s="0" t="n">
        <v>115582809</v>
      </c>
      <c r="O365" s="0" t="s">
        <v>6018</v>
      </c>
      <c r="P365" s="0" t="n">
        <v>-5.279980075</v>
      </c>
      <c r="Q365" s="0" t="s">
        <v>6032</v>
      </c>
      <c r="R365" s="0" t="n">
        <v>1.38337E-012</v>
      </c>
      <c r="S365" s="0" t="n">
        <v>5.21631E-010</v>
      </c>
      <c r="T365" s="0" t="n">
        <v>4.97599E-027</v>
      </c>
      <c r="U365" s="0" t="n">
        <v>6.27924E-019</v>
      </c>
      <c r="V365" s="0" t="s">
        <v>6495</v>
      </c>
      <c r="W365" s="0" t="s">
        <v>6030</v>
      </c>
    </row>
    <row r="366" customFormat="false" ht="15" hidden="false" customHeight="false" outlineLevel="0" collapsed="false">
      <c r="A366" s="0" t="s">
        <v>356</v>
      </c>
      <c r="B366" s="0" t="s">
        <v>6494</v>
      </c>
      <c r="C366" s="0" t="s">
        <v>357</v>
      </c>
      <c r="D366" s="0" t="n">
        <v>3988165</v>
      </c>
      <c r="E366" s="0" t="n">
        <v>3.993383045</v>
      </c>
      <c r="F366" s="0" t="s">
        <v>6041</v>
      </c>
      <c r="G366" s="0" t="n">
        <v>7.444986473</v>
      </c>
      <c r="H366" s="0" t="n">
        <v>7.15E-010</v>
      </c>
      <c r="I366" s="0" t="n">
        <v>1.55E-008</v>
      </c>
      <c r="J366" s="0" t="n">
        <v>3988184</v>
      </c>
      <c r="K366" s="0" t="s">
        <v>6080</v>
      </c>
      <c r="L366" s="0" t="s">
        <v>6024</v>
      </c>
      <c r="M366" s="0" t="n">
        <v>115574867</v>
      </c>
      <c r="N366" s="0" t="n">
        <v>115574936</v>
      </c>
      <c r="O366" s="0" t="s">
        <v>6018</v>
      </c>
      <c r="P366" s="0" t="n">
        <v>-2.372358927</v>
      </c>
      <c r="Q366" s="0" t="s">
        <v>6032</v>
      </c>
      <c r="R366" s="0" t="n">
        <v>2.84683E-009</v>
      </c>
      <c r="S366" s="0" t="n">
        <v>1.71432E-007</v>
      </c>
      <c r="T366" s="0" t="n">
        <v>4.97599E-027</v>
      </c>
      <c r="U366" s="0" t="n">
        <v>6.27924E-019</v>
      </c>
      <c r="V366" s="0" t="s">
        <v>6496</v>
      </c>
      <c r="W366" s="0" t="s">
        <v>6030</v>
      </c>
    </row>
    <row r="367" customFormat="false" ht="15" hidden="false" customHeight="false" outlineLevel="0" collapsed="false">
      <c r="A367" s="0" t="s">
        <v>356</v>
      </c>
      <c r="B367" s="0" t="s">
        <v>6494</v>
      </c>
      <c r="C367" s="0" t="s">
        <v>357</v>
      </c>
      <c r="D367" s="0" t="n">
        <v>3988165</v>
      </c>
      <c r="E367" s="0" t="n">
        <v>3.993383045</v>
      </c>
      <c r="F367" s="0" t="s">
        <v>6041</v>
      </c>
      <c r="G367" s="0" t="n">
        <v>7.444986473</v>
      </c>
      <c r="H367" s="0" t="n">
        <v>7.15E-010</v>
      </c>
      <c r="I367" s="0" t="n">
        <v>1.55E-008</v>
      </c>
      <c r="J367" s="0" t="n">
        <v>3988193</v>
      </c>
      <c r="K367" s="0" t="s">
        <v>6080</v>
      </c>
      <c r="L367" s="0" t="s">
        <v>6024</v>
      </c>
      <c r="M367" s="0" t="n">
        <v>115586594</v>
      </c>
      <c r="N367" s="0" t="n">
        <v>115586624</v>
      </c>
      <c r="O367" s="0" t="s">
        <v>6018</v>
      </c>
      <c r="P367" s="0" t="n">
        <v>3.786991765</v>
      </c>
      <c r="Q367" s="0" t="s">
        <v>6019</v>
      </c>
      <c r="R367" s="0" t="n">
        <v>2.25389E-013</v>
      </c>
      <c r="S367" s="0" t="n">
        <v>1.43549E-010</v>
      </c>
      <c r="T367" s="0" t="n">
        <v>4.97599E-027</v>
      </c>
      <c r="U367" s="0" t="n">
        <v>6.27924E-019</v>
      </c>
      <c r="V367" s="0" t="s">
        <v>6497</v>
      </c>
      <c r="W367" s="0" t="s">
        <v>6062</v>
      </c>
    </row>
    <row r="368" customFormat="false" ht="15" hidden="false" customHeight="false" outlineLevel="0" collapsed="false">
      <c r="A368" s="0" t="s">
        <v>356</v>
      </c>
      <c r="B368" s="0" t="s">
        <v>6494</v>
      </c>
      <c r="C368" s="0" t="s">
        <v>357</v>
      </c>
      <c r="D368" s="0" t="n">
        <v>3988165</v>
      </c>
      <c r="E368" s="0" t="n">
        <v>3.993383045</v>
      </c>
      <c r="F368" s="0" t="s">
        <v>6041</v>
      </c>
      <c r="G368" s="0" t="n">
        <v>7.444986473</v>
      </c>
      <c r="H368" s="0" t="n">
        <v>7.15E-010</v>
      </c>
      <c r="I368" s="0" t="n">
        <v>1.55E-008</v>
      </c>
      <c r="J368" s="0" t="n">
        <v>3988190</v>
      </c>
      <c r="K368" s="0" t="s">
        <v>6080</v>
      </c>
      <c r="L368" s="0" t="s">
        <v>6024</v>
      </c>
      <c r="M368" s="0" t="n">
        <v>115585490</v>
      </c>
      <c r="N368" s="0" t="n">
        <v>115585517</v>
      </c>
      <c r="O368" s="0" t="s">
        <v>6018</v>
      </c>
      <c r="P368" s="0" t="n">
        <v>3.920205459</v>
      </c>
      <c r="Q368" s="0" t="s">
        <v>6019</v>
      </c>
      <c r="R368" s="0" t="n">
        <v>3.01403E-012</v>
      </c>
      <c r="S368" s="0" t="n">
        <v>9.30468E-010</v>
      </c>
      <c r="T368" s="0" t="n">
        <v>4.97599E-027</v>
      </c>
      <c r="U368" s="0" t="n">
        <v>6.27924E-019</v>
      </c>
      <c r="V368" s="0" t="s">
        <v>6498</v>
      </c>
      <c r="W368" s="0" t="s">
        <v>6030</v>
      </c>
    </row>
    <row r="369" customFormat="false" ht="15" hidden="false" customHeight="false" outlineLevel="0" collapsed="false">
      <c r="A369" s="0" t="s">
        <v>356</v>
      </c>
      <c r="B369" s="0" t="s">
        <v>6494</v>
      </c>
      <c r="C369" s="0" t="s">
        <v>357</v>
      </c>
      <c r="D369" s="0" t="n">
        <v>3988165</v>
      </c>
      <c r="E369" s="0" t="n">
        <v>3.993383045</v>
      </c>
      <c r="F369" s="0" t="s">
        <v>6041</v>
      </c>
      <c r="G369" s="0" t="n">
        <v>7.444986473</v>
      </c>
      <c r="H369" s="0" t="n">
        <v>7.15E-010</v>
      </c>
      <c r="I369" s="0" t="n">
        <v>1.55E-008</v>
      </c>
      <c r="J369" s="0" t="n">
        <v>3988194</v>
      </c>
      <c r="K369" s="0" t="s">
        <v>6080</v>
      </c>
      <c r="L369" s="0" t="s">
        <v>6024</v>
      </c>
      <c r="M369" s="0" t="n">
        <v>115588790</v>
      </c>
      <c r="N369" s="0" t="n">
        <v>115588876</v>
      </c>
      <c r="O369" s="0" t="s">
        <v>6018</v>
      </c>
      <c r="P369" s="0" t="n">
        <v>3.980895155</v>
      </c>
      <c r="Q369" s="0" t="s">
        <v>6019</v>
      </c>
      <c r="R369" s="0" t="n">
        <v>8.51967E-016</v>
      </c>
      <c r="S369" s="0" t="n">
        <v>3.03916E-012</v>
      </c>
      <c r="T369" s="0" t="n">
        <v>4.97599E-027</v>
      </c>
      <c r="U369" s="0" t="n">
        <v>6.27924E-019</v>
      </c>
      <c r="V369" s="0" t="s">
        <v>6499</v>
      </c>
      <c r="W369" s="0" t="s">
        <v>6036</v>
      </c>
    </row>
    <row r="370" customFormat="false" ht="15" hidden="false" customHeight="false" outlineLevel="0" collapsed="false">
      <c r="A370" s="0" t="s">
        <v>512</v>
      </c>
      <c r="B370" s="0" t="s">
        <v>6500</v>
      </c>
      <c r="C370" s="0" t="s">
        <v>513</v>
      </c>
      <c r="D370" s="0" t="n">
        <v>3834341</v>
      </c>
      <c r="E370" s="0" t="n">
        <v>4.077540834</v>
      </c>
      <c r="F370" s="0" t="s">
        <v>6041</v>
      </c>
      <c r="G370" s="0" t="n">
        <v>9.005667157</v>
      </c>
      <c r="H370" s="0" t="n">
        <v>2.58E-007</v>
      </c>
      <c r="I370" s="0" t="n">
        <v>1.48E-006</v>
      </c>
      <c r="J370" s="0" t="n">
        <v>3834349</v>
      </c>
      <c r="K370" s="0" t="s">
        <v>6023</v>
      </c>
      <c r="L370" s="0" t="s">
        <v>6024</v>
      </c>
      <c r="M370" s="0" t="n">
        <v>42213932</v>
      </c>
      <c r="N370" s="0" t="n">
        <v>42213958</v>
      </c>
      <c r="O370" s="0" t="s">
        <v>6018</v>
      </c>
      <c r="P370" s="0" t="n">
        <v>-5.357221925</v>
      </c>
      <c r="Q370" s="0" t="s">
        <v>6032</v>
      </c>
      <c r="R370" s="0" t="n">
        <v>1.79285E-014</v>
      </c>
      <c r="S370" s="0" t="n">
        <v>2.30238E-011</v>
      </c>
      <c r="T370" s="0" t="n">
        <v>3.67983E-018</v>
      </c>
      <c r="U370" s="0" t="n">
        <v>1.03673E-021</v>
      </c>
      <c r="V370" s="0" t="s">
        <v>6501</v>
      </c>
      <c r="W370" s="0" t="s">
        <v>6036</v>
      </c>
    </row>
    <row r="371" customFormat="false" ht="15" hidden="false" customHeight="false" outlineLevel="0" collapsed="false">
      <c r="A371" s="0" t="s">
        <v>512</v>
      </c>
      <c r="B371" s="0" t="s">
        <v>6500</v>
      </c>
      <c r="C371" s="0" t="s">
        <v>513</v>
      </c>
      <c r="D371" s="0" t="n">
        <v>3834341</v>
      </c>
      <c r="E371" s="0" t="n">
        <v>4.077540834</v>
      </c>
      <c r="F371" s="0" t="s">
        <v>6041</v>
      </c>
      <c r="G371" s="0" t="n">
        <v>9.005667157</v>
      </c>
      <c r="H371" s="0" t="n">
        <v>2.58E-007</v>
      </c>
      <c r="I371" s="0" t="n">
        <v>1.48E-006</v>
      </c>
      <c r="J371" s="0" t="n">
        <v>3834355</v>
      </c>
      <c r="K371" s="0" t="s">
        <v>6023</v>
      </c>
      <c r="L371" s="0" t="s">
        <v>6024</v>
      </c>
      <c r="M371" s="0" t="n">
        <v>42219588</v>
      </c>
      <c r="N371" s="0" t="n">
        <v>42219614</v>
      </c>
      <c r="O371" s="0" t="s">
        <v>6018</v>
      </c>
      <c r="P371" s="0" t="n">
        <v>-5.195677318</v>
      </c>
      <c r="Q371" s="0" t="s">
        <v>6032</v>
      </c>
      <c r="R371" s="0" t="n">
        <v>1.1015E-010</v>
      </c>
      <c r="S371" s="0" t="n">
        <v>1.41535E-008</v>
      </c>
      <c r="T371" s="0" t="n">
        <v>3.67983E-018</v>
      </c>
      <c r="U371" s="0" t="n">
        <v>1.03673E-021</v>
      </c>
      <c r="V371" s="0" t="s">
        <v>6502</v>
      </c>
      <c r="W371" s="0" t="s">
        <v>6036</v>
      </c>
    </row>
    <row r="372" customFormat="false" ht="15" hidden="false" customHeight="false" outlineLevel="0" collapsed="false">
      <c r="A372" s="0" t="s">
        <v>512</v>
      </c>
      <c r="B372" s="0" t="s">
        <v>6500</v>
      </c>
      <c r="C372" s="0" t="s">
        <v>513</v>
      </c>
      <c r="D372" s="0" t="n">
        <v>3834341</v>
      </c>
      <c r="E372" s="0" t="n">
        <v>4.077540834</v>
      </c>
      <c r="F372" s="0" t="s">
        <v>6041</v>
      </c>
      <c r="G372" s="0" t="n">
        <v>9.005667157</v>
      </c>
      <c r="H372" s="0" t="n">
        <v>2.58E-007</v>
      </c>
      <c r="I372" s="0" t="n">
        <v>1.48E-006</v>
      </c>
      <c r="J372" s="0" t="n">
        <v>3834360</v>
      </c>
      <c r="K372" s="0" t="s">
        <v>6023</v>
      </c>
      <c r="L372" s="0" t="s">
        <v>6024</v>
      </c>
      <c r="M372" s="0" t="n">
        <v>42222196</v>
      </c>
      <c r="N372" s="0" t="n">
        <v>42222289</v>
      </c>
      <c r="O372" s="0" t="s">
        <v>6018</v>
      </c>
      <c r="P372" s="0" t="n">
        <v>3.118547444</v>
      </c>
      <c r="Q372" s="0" t="s">
        <v>6019</v>
      </c>
      <c r="R372" s="0" t="n">
        <v>3.36146E-013</v>
      </c>
      <c r="S372" s="0" t="n">
        <v>1.86633E-010</v>
      </c>
      <c r="T372" s="0" t="n">
        <v>3.67983E-018</v>
      </c>
      <c r="U372" s="0" t="n">
        <v>1.03673E-021</v>
      </c>
      <c r="V372" s="0" t="s">
        <v>6503</v>
      </c>
      <c r="W372" s="0" t="s">
        <v>6036</v>
      </c>
    </row>
    <row r="373" customFormat="false" ht="15" hidden="false" customHeight="false" outlineLevel="0" collapsed="false">
      <c r="A373" s="0" t="s">
        <v>512</v>
      </c>
      <c r="B373" s="0" t="s">
        <v>6500</v>
      </c>
      <c r="C373" s="0" t="s">
        <v>513</v>
      </c>
      <c r="D373" s="0" t="n">
        <v>3834341</v>
      </c>
      <c r="E373" s="0" t="n">
        <v>4.077540834</v>
      </c>
      <c r="F373" s="0" t="s">
        <v>6041</v>
      </c>
      <c r="G373" s="0" t="n">
        <v>9.005667157</v>
      </c>
      <c r="H373" s="0" t="n">
        <v>2.58E-007</v>
      </c>
      <c r="I373" s="0" t="n">
        <v>1.48E-006</v>
      </c>
      <c r="J373" s="0" t="n">
        <v>3834361</v>
      </c>
      <c r="K373" s="0" t="s">
        <v>6023</v>
      </c>
      <c r="L373" s="0" t="s">
        <v>6024</v>
      </c>
      <c r="M373" s="0" t="n">
        <v>42224038</v>
      </c>
      <c r="N373" s="0" t="n">
        <v>42224068</v>
      </c>
      <c r="O373" s="0" t="s">
        <v>6018</v>
      </c>
      <c r="P373" s="0" t="n">
        <v>3.303437507</v>
      </c>
      <c r="Q373" s="0" t="s">
        <v>6019</v>
      </c>
      <c r="R373" s="0" t="n">
        <v>1.91206E-012</v>
      </c>
      <c r="S373" s="0" t="n">
        <v>6.67248E-010</v>
      </c>
      <c r="T373" s="0" t="n">
        <v>3.67983E-018</v>
      </c>
      <c r="U373" s="0" t="n">
        <v>1.03673E-021</v>
      </c>
      <c r="V373" s="0" t="s">
        <v>6504</v>
      </c>
      <c r="W373" s="0" t="s">
        <v>6036</v>
      </c>
    </row>
    <row r="374" customFormat="false" ht="15" hidden="false" customHeight="false" outlineLevel="0" collapsed="false">
      <c r="A374" s="0" t="s">
        <v>512</v>
      </c>
      <c r="B374" s="0" t="s">
        <v>6500</v>
      </c>
      <c r="C374" s="0" t="s">
        <v>513</v>
      </c>
      <c r="D374" s="0" t="n">
        <v>3834341</v>
      </c>
      <c r="E374" s="0" t="n">
        <v>4.077540834</v>
      </c>
      <c r="F374" s="0" t="s">
        <v>6041</v>
      </c>
      <c r="G374" s="0" t="n">
        <v>9.005667157</v>
      </c>
      <c r="H374" s="0" t="n">
        <v>2.58E-007</v>
      </c>
      <c r="I374" s="0" t="n">
        <v>1.48E-006</v>
      </c>
      <c r="J374" s="0" t="n">
        <v>3834351</v>
      </c>
      <c r="K374" s="0" t="s">
        <v>6023</v>
      </c>
      <c r="L374" s="0" t="s">
        <v>6024</v>
      </c>
      <c r="M374" s="0" t="n">
        <v>42219078</v>
      </c>
      <c r="N374" s="0" t="n">
        <v>42219103</v>
      </c>
      <c r="O374" s="0" t="s">
        <v>6018</v>
      </c>
      <c r="P374" s="0" t="n">
        <v>3.72244494</v>
      </c>
      <c r="Q374" s="0" t="s">
        <v>6019</v>
      </c>
      <c r="R374" s="0" t="n">
        <v>1.76429E-009</v>
      </c>
      <c r="S374" s="0" t="n">
        <v>1.17935E-007</v>
      </c>
      <c r="T374" s="0" t="n">
        <v>3.67983E-018</v>
      </c>
      <c r="U374" s="0" t="n">
        <v>1.03673E-021</v>
      </c>
      <c r="V374" s="0" t="s">
        <v>6505</v>
      </c>
      <c r="W374" s="0" t="s">
        <v>6036</v>
      </c>
    </row>
  </sheetData>
  <mergeCells count="2">
    <mergeCell ref="E3:I3"/>
    <mergeCell ref="J3:W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0T15:38:30Z</dcterms:created>
  <dc:creator>Jun Wang</dc:creator>
  <dc:description/>
  <dc:language>en-US</dc:language>
  <cp:lastModifiedBy>Jun Wang</cp:lastModifiedBy>
  <dcterms:modified xsi:type="dcterms:W3CDTF">2017-03-07T14:52:25Z</dcterms:modified>
  <cp:revision>0</cp:revision>
  <dc:subject/>
  <dc:title/>
</cp:coreProperties>
</file>